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坚果云\2023\文稿\CFJZS\manuscript\manuscript 2\revision\"/>
    </mc:Choice>
  </mc:AlternateContent>
  <bookViews>
    <workbookView xWindow="240" yWindow="108" windowWidth="14808" windowHeight="8016"/>
  </bookViews>
  <sheets>
    <sheet name="S1" sheetId="12" r:id="rId1"/>
    <sheet name="S2" sheetId="2" r:id="rId2"/>
    <sheet name="S3" sheetId="8" r:id="rId3"/>
    <sheet name="S4" sheetId="11" r:id="rId4"/>
    <sheet name="S5" sheetId="5" r:id="rId5"/>
  </sheets>
  <calcPr calcId="152511" concurrentCalc="0"/>
</workbook>
</file>

<file path=xl/calcChain.xml><?xml version="1.0" encoding="utf-8"?>
<calcChain xmlns="http://schemas.openxmlformats.org/spreadsheetml/2006/main">
  <c r="H367" i="8" l="1"/>
  <c r="H366" i="8"/>
  <c r="H365" i="8"/>
  <c r="H364" i="8"/>
  <c r="H363" i="8"/>
  <c r="H362" i="8"/>
  <c r="H361" i="8"/>
  <c r="H360" i="8"/>
  <c r="H359" i="8"/>
  <c r="H358" i="8"/>
  <c r="H357" i="8"/>
  <c r="H356" i="8"/>
  <c r="H355" i="8"/>
  <c r="H354" i="8"/>
  <c r="H353" i="8"/>
  <c r="H352" i="8"/>
  <c r="H351" i="8"/>
  <c r="H350" i="8"/>
  <c r="H349" i="8"/>
  <c r="H348" i="8"/>
  <c r="H347" i="8"/>
  <c r="H346" i="8"/>
  <c r="H345" i="8"/>
  <c r="H344" i="8"/>
  <c r="H343" i="8"/>
  <c r="H342" i="8"/>
  <c r="H341" i="8"/>
  <c r="H340" i="8"/>
  <c r="H339" i="8"/>
  <c r="H338" i="8"/>
  <c r="H337" i="8"/>
  <c r="H336" i="8"/>
  <c r="H335" i="8"/>
  <c r="H334" i="8"/>
  <c r="H333" i="8"/>
  <c r="H332" i="8"/>
  <c r="H331" i="8"/>
  <c r="H330" i="8"/>
  <c r="H329" i="8"/>
  <c r="H328" i="8"/>
  <c r="H327" i="8"/>
  <c r="H326" i="8"/>
  <c r="H325" i="8"/>
  <c r="H324" i="8"/>
  <c r="H323" i="8"/>
  <c r="H322" i="8"/>
  <c r="H321" i="8"/>
  <c r="H320" i="8"/>
  <c r="H319" i="8"/>
  <c r="H318" i="8"/>
  <c r="H317" i="8"/>
  <c r="H316" i="8"/>
  <c r="H315" i="8"/>
  <c r="H314" i="8"/>
  <c r="H313" i="8"/>
  <c r="H312" i="8"/>
  <c r="H311" i="8"/>
  <c r="H310" i="8"/>
  <c r="H309" i="8"/>
  <c r="H308" i="8"/>
  <c r="H307" i="8"/>
  <c r="H306" i="8"/>
  <c r="H305" i="8"/>
  <c r="H304" i="8"/>
  <c r="H303" i="8"/>
  <c r="H302" i="8"/>
  <c r="H301" i="8"/>
  <c r="H300" i="8"/>
  <c r="H299" i="8"/>
  <c r="H298" i="8"/>
  <c r="H297" i="8"/>
  <c r="H296" i="8"/>
  <c r="H295" i="8"/>
  <c r="H294" i="8"/>
  <c r="H293" i="8"/>
  <c r="H292" i="8"/>
  <c r="H291" i="8"/>
  <c r="H290" i="8"/>
  <c r="H289" i="8"/>
  <c r="H288" i="8"/>
  <c r="H287" i="8"/>
  <c r="H286" i="8"/>
  <c r="H285" i="8"/>
  <c r="H284" i="8"/>
  <c r="H283" i="8"/>
  <c r="H282" i="8"/>
  <c r="H281" i="8"/>
  <c r="H280" i="8"/>
  <c r="H279" i="8"/>
  <c r="H278" i="8"/>
  <c r="H277" i="8"/>
  <c r="H276" i="8"/>
  <c r="H275" i="8"/>
  <c r="H274" i="8"/>
  <c r="H273" i="8"/>
  <c r="H272" i="8"/>
  <c r="H271" i="8"/>
  <c r="H270" i="8"/>
  <c r="H269" i="8"/>
  <c r="H268" i="8"/>
  <c r="H267" i="8"/>
  <c r="H266" i="8"/>
  <c r="H265" i="8"/>
  <c r="H264" i="8"/>
  <c r="H263" i="8"/>
  <c r="H262" i="8"/>
  <c r="H261" i="8"/>
  <c r="H260" i="8"/>
  <c r="H259" i="8"/>
  <c r="H258" i="8"/>
  <c r="H257" i="8"/>
  <c r="H256" i="8"/>
  <c r="H255" i="8"/>
  <c r="H254" i="8"/>
  <c r="H253" i="8"/>
  <c r="H252" i="8"/>
  <c r="H251" i="8"/>
  <c r="H250" i="8"/>
  <c r="H249" i="8"/>
  <c r="H248" i="8"/>
  <c r="H247" i="8"/>
  <c r="H246" i="8"/>
  <c r="H245" i="8"/>
  <c r="H244" i="8"/>
  <c r="H243" i="8"/>
  <c r="H242" i="8"/>
  <c r="H241" i="8"/>
  <c r="H240" i="8"/>
  <c r="H239" i="8"/>
  <c r="H238" i="8"/>
  <c r="H237" i="8"/>
  <c r="H236" i="8"/>
  <c r="H235" i="8"/>
  <c r="H234" i="8"/>
  <c r="H233" i="8"/>
  <c r="H232" i="8"/>
  <c r="H231" i="8"/>
  <c r="H230" i="8"/>
  <c r="H229" i="8"/>
  <c r="H228" i="8"/>
  <c r="H227" i="8"/>
  <c r="H226" i="8"/>
  <c r="H225" i="8"/>
  <c r="H224" i="8"/>
  <c r="H223" i="8"/>
  <c r="H222" i="8"/>
  <c r="H221" i="8"/>
  <c r="H220" i="8"/>
  <c r="H219" i="8"/>
  <c r="H218" i="8"/>
  <c r="H217" i="8"/>
  <c r="H216" i="8"/>
  <c r="H215" i="8"/>
  <c r="H214" i="8"/>
  <c r="H213" i="8"/>
  <c r="H212" i="8"/>
  <c r="H211" i="8"/>
  <c r="H210" i="8"/>
  <c r="H209" i="8"/>
  <c r="H208" i="8"/>
  <c r="H207" i="8"/>
  <c r="H206" i="8"/>
  <c r="H205" i="8"/>
  <c r="H204" i="8"/>
  <c r="H203" i="8"/>
  <c r="H202" i="8"/>
  <c r="H201" i="8"/>
  <c r="H200" i="8"/>
  <c r="H199" i="8"/>
  <c r="H198" i="8"/>
  <c r="H197" i="8"/>
  <c r="H196" i="8"/>
  <c r="H195" i="8"/>
  <c r="H194" i="8"/>
  <c r="H193" i="8"/>
  <c r="H192" i="8"/>
  <c r="H191" i="8"/>
  <c r="H190" i="8"/>
  <c r="H189" i="8"/>
  <c r="H188" i="8"/>
  <c r="H187" i="8"/>
  <c r="H186" i="8"/>
  <c r="H185" i="8"/>
  <c r="H184" i="8"/>
  <c r="H183" i="8"/>
  <c r="H182" i="8"/>
  <c r="H181" i="8"/>
  <c r="H180" i="8"/>
  <c r="H179" i="8"/>
  <c r="H178" i="8"/>
  <c r="H177" i="8"/>
  <c r="H176" i="8"/>
  <c r="H175" i="8"/>
  <c r="H174" i="8"/>
  <c r="H173" i="8"/>
  <c r="H172" i="8"/>
  <c r="H171" i="8"/>
  <c r="H170" i="8"/>
  <c r="H169" i="8"/>
  <c r="H168" i="8"/>
  <c r="H167" i="8"/>
  <c r="H166" i="8"/>
  <c r="H165" i="8"/>
  <c r="H164" i="8"/>
  <c r="H163" i="8"/>
  <c r="H162" i="8"/>
  <c r="H161" i="8"/>
  <c r="H160" i="8"/>
  <c r="H159" i="8"/>
  <c r="H158" i="8"/>
  <c r="H157" i="8"/>
  <c r="H156" i="8"/>
  <c r="H155" i="8"/>
  <c r="H154" i="8"/>
  <c r="H153" i="8"/>
  <c r="H152" i="8"/>
  <c r="H151" i="8"/>
  <c r="H150" i="8"/>
  <c r="H149" i="8"/>
  <c r="H148" i="8"/>
  <c r="H147" i="8"/>
  <c r="H146" i="8"/>
  <c r="H145" i="8"/>
  <c r="H144" i="8"/>
  <c r="H143" i="8"/>
  <c r="H142" i="8"/>
  <c r="H141" i="8"/>
  <c r="H140" i="8"/>
  <c r="H139" i="8"/>
  <c r="H138" i="8"/>
  <c r="H137" i="8"/>
  <c r="H136" i="8"/>
  <c r="H135" i="8"/>
  <c r="H134" i="8"/>
  <c r="H133" i="8"/>
  <c r="H132" i="8"/>
  <c r="H131" i="8"/>
  <c r="H130" i="8"/>
  <c r="H129" i="8"/>
  <c r="H128" i="8"/>
  <c r="H127" i="8"/>
  <c r="H126" i="8"/>
  <c r="H125" i="8"/>
  <c r="H124" i="8"/>
  <c r="H123" i="8"/>
  <c r="H122" i="8"/>
  <c r="H121" i="8"/>
  <c r="H120" i="8"/>
  <c r="H119" i="8"/>
  <c r="H118" i="8"/>
  <c r="H117" i="8"/>
  <c r="H116" i="8"/>
  <c r="H115" i="8"/>
  <c r="H114" i="8"/>
  <c r="H113" i="8"/>
  <c r="H112" i="8"/>
  <c r="H111" i="8"/>
  <c r="H110" i="8"/>
  <c r="H109" i="8"/>
  <c r="H108" i="8"/>
  <c r="H107" i="8"/>
  <c r="H106" i="8"/>
  <c r="H105" i="8"/>
  <c r="H104" i="8"/>
  <c r="H103" i="8"/>
  <c r="H102" i="8"/>
  <c r="H101" i="8"/>
  <c r="H100" i="8"/>
  <c r="H99" i="8"/>
  <c r="H98" i="8"/>
  <c r="H97" i="8"/>
  <c r="H96" i="8"/>
  <c r="H95" i="8"/>
  <c r="H94" i="8"/>
  <c r="H93" i="8"/>
  <c r="H92" i="8"/>
  <c r="H91" i="8"/>
  <c r="H90" i="8"/>
  <c r="H89" i="8"/>
  <c r="H88" i="8"/>
  <c r="H87" i="8"/>
  <c r="H86" i="8"/>
  <c r="H85" i="8"/>
  <c r="H84" i="8"/>
  <c r="H83" i="8"/>
  <c r="H82" i="8"/>
  <c r="H81" i="8"/>
  <c r="H80" i="8"/>
  <c r="H79" i="8"/>
  <c r="H78" i="8"/>
  <c r="H77" i="8"/>
  <c r="H76" i="8"/>
  <c r="H75" i="8"/>
  <c r="H74" i="8"/>
  <c r="H73" i="8"/>
  <c r="H72" i="8"/>
  <c r="H71" i="8"/>
  <c r="H70" i="8"/>
  <c r="H69" i="8"/>
  <c r="H68" i="8"/>
  <c r="H67" i="8"/>
  <c r="H66" i="8"/>
  <c r="H65" i="8"/>
  <c r="H64" i="8"/>
  <c r="H63" i="8"/>
  <c r="H62" i="8"/>
  <c r="H61" i="8"/>
  <c r="H60" i="8"/>
  <c r="H59" i="8"/>
  <c r="H58" i="8"/>
  <c r="H57" i="8"/>
  <c r="H56" i="8"/>
  <c r="H55" i="8"/>
  <c r="H54" i="8"/>
  <c r="H53" i="8"/>
  <c r="H52" i="8"/>
  <c r="H51" i="8"/>
  <c r="H50" i="8"/>
  <c r="H49" i="8"/>
  <c r="H48" i="8"/>
  <c r="H47" i="8"/>
  <c r="H46" i="8"/>
  <c r="H45" i="8"/>
  <c r="H44" i="8"/>
  <c r="H43" i="8"/>
  <c r="H42" i="8"/>
  <c r="H41" i="8"/>
  <c r="H40" i="8"/>
  <c r="H39" i="8"/>
  <c r="H38" i="8"/>
  <c r="H37" i="8"/>
  <c r="H36" i="8"/>
  <c r="H35" i="8"/>
  <c r="H34" i="8"/>
  <c r="H33" i="8"/>
  <c r="H32" i="8"/>
  <c r="H31" i="8"/>
  <c r="H30" i="8"/>
  <c r="H29" i="8"/>
  <c r="H28" i="8"/>
  <c r="H27" i="8"/>
  <c r="H26" i="8"/>
  <c r="H25" i="8"/>
  <c r="H24" i="8"/>
  <c r="H23" i="8"/>
  <c r="H22" i="8"/>
  <c r="H21" i="8"/>
  <c r="H20" i="8"/>
  <c r="H19" i="8"/>
  <c r="H18" i="8"/>
  <c r="H17" i="8"/>
  <c r="H16" i="8"/>
  <c r="H15" i="8"/>
  <c r="H14" i="8"/>
  <c r="H13" i="8"/>
  <c r="H12" i="8"/>
  <c r="H11" i="8"/>
  <c r="H10" i="8"/>
  <c r="H9" i="8"/>
  <c r="H8" i="8"/>
  <c r="H7" i="8"/>
  <c r="H6" i="8"/>
  <c r="H5" i="8"/>
  <c r="H4" i="8"/>
</calcChain>
</file>

<file path=xl/sharedStrings.xml><?xml version="1.0" encoding="utf-8"?>
<sst xmlns="http://schemas.openxmlformats.org/spreadsheetml/2006/main" count="12628" uniqueCount="1170">
  <si>
    <r>
      <rPr>
        <b/>
        <sz val="11"/>
        <color rgb="FF000000"/>
        <rFont val="Times New Roman"/>
        <family val="1"/>
      </rPr>
      <t>Supplementary Table S1</t>
    </r>
    <r>
      <rPr>
        <sz val="11"/>
        <color rgb="FF000000"/>
        <rFont val="Times New Roman"/>
        <family val="1"/>
      </rPr>
      <t xml:space="preserve">. The information of 232 genomic fragments showing deletion/duplication variations in the synthetic </t>
    </r>
    <r>
      <rPr>
        <i/>
        <sz val="11"/>
        <color rgb="FF000000"/>
        <rFont val="Times New Roman"/>
        <family val="1"/>
      </rPr>
      <t xml:space="preserve">Brassica </t>
    </r>
    <r>
      <rPr>
        <sz val="11"/>
        <color rgb="FF000000"/>
        <rFont val="Times New Roman"/>
        <family val="1"/>
      </rPr>
      <t>allotetraploids.</t>
    </r>
  </si>
  <si>
    <t>Index</t>
  </si>
  <si>
    <t>Subgenome</t>
  </si>
  <si>
    <t>Sample</t>
  </si>
  <si>
    <t>Chr</t>
  </si>
  <si>
    <t>Start</t>
  </si>
  <si>
    <t>Stop</t>
  </si>
  <si>
    <t>Length</t>
  </si>
  <si>
    <t>Both two copies of homologous fragments deleted</t>
  </si>
  <si>
    <t>rapa</t>
  </si>
  <si>
    <t>F5B1</t>
  </si>
  <si>
    <t>A05</t>
  </si>
  <si>
    <t>F5B2</t>
  </si>
  <si>
    <t>A01</t>
  </si>
  <si>
    <t>A03</t>
  </si>
  <si>
    <t>F6B1</t>
  </si>
  <si>
    <t>A09</t>
  </si>
  <si>
    <t>F6B3</t>
  </si>
  <si>
    <t>A10</t>
  </si>
  <si>
    <t>F7B1</t>
  </si>
  <si>
    <t>A02</t>
  </si>
  <si>
    <t>F7B3</t>
  </si>
  <si>
    <t>F8B1</t>
  </si>
  <si>
    <t>A04</t>
  </si>
  <si>
    <t>F8B2</t>
  </si>
  <si>
    <t>F8B3</t>
  </si>
  <si>
    <t>oleracea</t>
  </si>
  <si>
    <t>F4B1</t>
  </si>
  <si>
    <t>C01</t>
  </si>
  <si>
    <t>F4B2</t>
  </si>
  <si>
    <t>C02</t>
  </si>
  <si>
    <t>F4B3</t>
  </si>
  <si>
    <t>C03</t>
  </si>
  <si>
    <t>C08</t>
  </si>
  <si>
    <t>F5B3</t>
  </si>
  <si>
    <t>C04</t>
  </si>
  <si>
    <t>C05</t>
  </si>
  <si>
    <t>C09</t>
  </si>
  <si>
    <t>F6B2</t>
  </si>
  <si>
    <t>F7B2</t>
  </si>
  <si>
    <t>C06</t>
  </si>
  <si>
    <t>One copy of homologous fragments deleted</t>
  </si>
  <si>
    <t>F3B3</t>
  </si>
  <si>
    <t>A07</t>
  </si>
  <si>
    <t>One copy of homologous fragment duplicated</t>
  </si>
  <si>
    <t>A08</t>
  </si>
  <si>
    <t>Both two copies of homologous fragments duplicated</t>
  </si>
  <si>
    <r>
      <rPr>
        <b/>
        <sz val="12"/>
        <color theme="1"/>
        <rFont val="Times New Roman"/>
        <family val="1"/>
      </rPr>
      <t>Supplementary Table S2</t>
    </r>
    <r>
      <rPr>
        <sz val="12"/>
        <color theme="1"/>
        <rFont val="Times New Roman"/>
        <family val="1"/>
      </rPr>
      <t>. Whole genome methylation differences between synthesized sub-genomes.</t>
    </r>
  </si>
  <si>
    <t>CpG</t>
  </si>
  <si>
    <t>CHG</t>
  </si>
  <si>
    <t>CHH</t>
  </si>
  <si>
    <t>Chiifu</t>
  </si>
  <si>
    <t>JZS</t>
  </si>
  <si>
    <t>Parents</t>
  </si>
  <si>
    <t>F1</t>
  </si>
  <si>
    <t>F2</t>
  </si>
  <si>
    <t>F3A</t>
  </si>
  <si>
    <t>F3B</t>
  </si>
  <si>
    <t>F3C</t>
  </si>
  <si>
    <t>F4A</t>
  </si>
  <si>
    <t>F4B</t>
  </si>
  <si>
    <t>F4C</t>
  </si>
  <si>
    <t>F5A</t>
  </si>
  <si>
    <t>F5B</t>
  </si>
  <si>
    <t>F5C</t>
  </si>
  <si>
    <t>F6A</t>
  </si>
  <si>
    <t>F6B</t>
  </si>
  <si>
    <t>F6C</t>
  </si>
  <si>
    <t>F7A</t>
  </si>
  <si>
    <t>F7B</t>
  </si>
  <si>
    <t>F7C</t>
  </si>
  <si>
    <t>F8A</t>
  </si>
  <si>
    <t>F8B</t>
  </si>
  <si>
    <t>F8C</t>
  </si>
  <si>
    <t>ZS11</t>
  </si>
  <si>
    <r>
      <rPr>
        <b/>
        <sz val="12"/>
        <rFont val="Times New Roman"/>
        <family val="1"/>
      </rPr>
      <t>Supplementary Table S3</t>
    </r>
    <r>
      <rPr>
        <sz val="12"/>
        <rFont val="Times New Roman"/>
        <family val="1"/>
      </rPr>
      <t>. The comparison of CpG methylation level among parents and progenies in genomic regions showing inreased or decreased methylation.</t>
    </r>
  </si>
  <si>
    <r>
      <rPr>
        <b/>
        <sz val="11"/>
        <color theme="1"/>
        <rFont val="Times New Roman"/>
        <family val="1"/>
      </rPr>
      <t>Region
ID</t>
    </r>
    <r>
      <rPr>
        <b/>
        <vertAlign val="superscript"/>
        <sz val="11"/>
        <color theme="1"/>
        <rFont val="Times New Roman"/>
        <family val="1"/>
      </rPr>
      <t>a</t>
    </r>
  </si>
  <si>
    <t>Parent</t>
  </si>
  <si>
    <t>Type</t>
  </si>
  <si>
    <t>Chr.</t>
  </si>
  <si>
    <t>Length
(Mb)</t>
  </si>
  <si>
    <r>
      <rPr>
        <b/>
        <sz val="11"/>
        <color theme="1"/>
        <rFont val="Times New Roman"/>
        <family val="1"/>
      </rPr>
      <t>Methylation ratio</t>
    </r>
    <r>
      <rPr>
        <b/>
        <vertAlign val="superscript"/>
        <sz val="11"/>
        <color theme="1"/>
        <rFont val="Times New Roman"/>
        <family val="1"/>
      </rPr>
      <t>b</t>
    </r>
  </si>
  <si>
    <t>Parents
(Reference)</t>
  </si>
  <si>
    <t>F1, F2, 
or FnA</t>
  </si>
  <si>
    <t>FnB</t>
  </si>
  <si>
    <t>FnC</t>
  </si>
  <si>
    <t>Increase</t>
  </si>
  <si>
    <t>/</t>
  </si>
  <si>
    <t>a: Index of the genomic regions identified, the italic font style marks these regions from samples before generation F3.</t>
  </si>
  <si>
    <t>A06</t>
  </si>
  <si>
    <t>b: Methylation level in corresponding genomic regions among samples compared; Fn means samples from F3 to F8; Red colored data denote the methylation level  of a certain sample (as the red sample ID in the sample column) that showing increased or decreased methylation in this genomic region.</t>
  </si>
  <si>
    <t>c: Genomic regions of methylation alteration found in the three individuals of F3, or shared among progenies as listed in Table S4.</t>
  </si>
  <si>
    <t>C07</t>
  </si>
  <si>
    <t>Decrease</t>
  </si>
  <si>
    <r>
      <rPr>
        <b/>
        <sz val="12"/>
        <rFont val="Times New Roman"/>
        <family val="1"/>
      </rPr>
      <t>Supplementary Table S4</t>
    </r>
    <r>
      <rPr>
        <sz val="12"/>
        <rFont val="Times New Roman"/>
        <family val="1"/>
      </rPr>
      <t>. The comparison of gene expression level among parents and progenies, showing that the the gene expression was not silenced in samples that showed inreased or decreased methylationin in corresponding genomic regions.</t>
    </r>
  </si>
  <si>
    <t>F1/F2/FnA</t>
  </si>
  <si>
    <t>BrChiifu</t>
  </si>
  <si>
    <t>BraA06g023250.3.1C.m1</t>
  </si>
  <si>
    <t>a: Index of the genomic regions analyzed, the index number is associated with that in Table S2.</t>
  </si>
  <si>
    <t>BraA06g023330.3.1C.m1</t>
  </si>
  <si>
    <t>b: Genes that not expressed in any samples compared were not listed.</t>
  </si>
  <si>
    <t>BraA06g023340.3.1C.m1</t>
  </si>
  <si>
    <t>b: The expression level of genes located at corresponding genomic regions; Fn means samples from F3 to F8; Red colored data denote the gene expression level  of a certain sample (as the red sample ID in the sample column) that showing increased or decreased methylation in this genomic region.</t>
  </si>
  <si>
    <t>BraA06g023380.3.1C.m1</t>
  </si>
  <si>
    <t>BraA06g023390.3.1C.m1</t>
  </si>
  <si>
    <t>BraA06g023400.3.1C.m1</t>
  </si>
  <si>
    <t>BraA06g023410.3.1C.m1</t>
  </si>
  <si>
    <t>BraA06g023420.3.1C.m1</t>
  </si>
  <si>
    <t>BraA06g023500.3.1C.m1</t>
  </si>
  <si>
    <t>BraA06g023520.3.1C.m1</t>
  </si>
  <si>
    <t>BraA06g023530.3.1C.m1</t>
  </si>
  <si>
    <t>BraA06g023540.3.1C.m1</t>
  </si>
  <si>
    <t>BraA06g023550.3.1C.m1</t>
  </si>
  <si>
    <t>BraA06g023560.3.1C.m1</t>
  </si>
  <si>
    <t>BraA06g023590.3.1C.m1</t>
  </si>
  <si>
    <t>BraA06g023600.3.1C.m1</t>
  </si>
  <si>
    <t>BraA06g023610.3.1C.m1</t>
  </si>
  <si>
    <t>BraA06g023620.3.1C.m1</t>
  </si>
  <si>
    <t>BraA06g023630.3.1C.m1</t>
  </si>
  <si>
    <t>BraA06g023640.3.1C.m1</t>
  </si>
  <si>
    <t>BraA06g023650.3.1C.m1</t>
  </si>
  <si>
    <t>BraA06g023660.3.1C.m1</t>
  </si>
  <si>
    <t>BraA06g023670.3.1C.m1</t>
  </si>
  <si>
    <t>BraA06g023680.3.1C.m1</t>
  </si>
  <si>
    <t>BraA06g023690.3.1C.m1</t>
  </si>
  <si>
    <t>BraA06g023700.3.1C.m1</t>
  </si>
  <si>
    <t>BraA06g023710.3.1C.m1</t>
  </si>
  <si>
    <t>BraA06g023720.3.1C.m1</t>
  </si>
  <si>
    <t>BraA06g023730.3.1C.m1</t>
  </si>
  <si>
    <t>BraA06g023750.3.1C.m1</t>
  </si>
  <si>
    <t>BraA06g023760.3.1C.m1</t>
  </si>
  <si>
    <t>BraA06g023770.3.1C.m1</t>
  </si>
  <si>
    <t>BraA06g023780.3.1C.m1</t>
  </si>
  <si>
    <t>BraA06g023810.3.1C.m1</t>
  </si>
  <si>
    <t>BraA06g023820.3.1C.m1</t>
  </si>
  <si>
    <t>BraA06g023830.3.1C.m1</t>
  </si>
  <si>
    <t>BraA06g023840.3.1C.m1</t>
  </si>
  <si>
    <t>BraA06g023850.3.1C.m1</t>
  </si>
  <si>
    <t>BraA06g023870.3.1C.m1</t>
  </si>
  <si>
    <t>BraA06g023900.3.1C.m1</t>
  </si>
  <si>
    <t>BraA06g023910.3.1C.m1</t>
  </si>
  <si>
    <t>BraA06g023950.3.1C.m1</t>
  </si>
  <si>
    <t>BraA06g023960.3.1C.m1</t>
  </si>
  <si>
    <t>BraA06g023990.3.1C.m1</t>
  </si>
  <si>
    <t>BraA06g023570.3.1C.m1</t>
  </si>
  <si>
    <t>BraA02g005100.3.1C.m1</t>
  </si>
  <si>
    <t>BraA02g005110.3.1C.m1</t>
  </si>
  <si>
    <t>BraA02g005130.3.1C.m1</t>
  </si>
  <si>
    <t>BraA02g005140.3.1C.m1</t>
  </si>
  <si>
    <t>BraA02g005150.3.1C.m1</t>
  </si>
  <si>
    <t>BraA02g005160.3.1C.m1</t>
  </si>
  <si>
    <t>BraA02g005170.3.1C.m1</t>
  </si>
  <si>
    <t>BraA02g005180.3.1C.m1</t>
  </si>
  <si>
    <t>BraA02g005190.3.1C.m1</t>
  </si>
  <si>
    <t>BraA02g005200.3.1C.m1</t>
  </si>
  <si>
    <t>BraA02g005210.3.1C.m1</t>
  </si>
  <si>
    <t>BraA02g005220.3.1C.m1</t>
  </si>
  <si>
    <t>BraA02g005230.3.1C.m1</t>
  </si>
  <si>
    <t>BraA02g005240.3.1C.m1</t>
  </si>
  <si>
    <t>BraA02g005250.3.1C.m1</t>
  </si>
  <si>
    <t>BraA02g005260.3.1C.m1</t>
  </si>
  <si>
    <t>BraA02g005280.3.1C.m1</t>
  </si>
  <si>
    <t>BraA02g005290.3.1C.m1</t>
  </si>
  <si>
    <t>BraA02g005300.3.1C.m1</t>
  </si>
  <si>
    <t>BraA02g005310.3.1C.m1</t>
  </si>
  <si>
    <t>BraA02g005320.3.1C.m1</t>
  </si>
  <si>
    <t>BraA02g005360.3.1C.m1</t>
  </si>
  <si>
    <t>BraA02g005370.3.1C.m1</t>
  </si>
  <si>
    <t>BraA02g005380.3.1C.m1</t>
  </si>
  <si>
    <t>BraA02g005390.3.1C.m1</t>
  </si>
  <si>
    <t>BraA02g005410.3.1C.m1</t>
  </si>
  <si>
    <t>BraA02g005420.3.1C.m1</t>
  </si>
  <si>
    <t>BraA02g005430.3.1C.m1</t>
  </si>
  <si>
    <t>BraA02g005450.3.1C.m1</t>
  </si>
  <si>
    <t>BraA02g005460.3.1C.m1</t>
  </si>
  <si>
    <t>BraA02g005470.3.1C.m1</t>
  </si>
  <si>
    <t>BraA02g005500.3.1C.m1</t>
  </si>
  <si>
    <t>BraA02g005510.3.1C.m1</t>
  </si>
  <si>
    <t>BraA02g005530.3.1C.m1</t>
  </si>
  <si>
    <t>BraA02g005540.3.1C.m1</t>
  </si>
  <si>
    <t>BraA02g005550.3.1C.m1</t>
  </si>
  <si>
    <t>BraA02g005560.3.1C.m1</t>
  </si>
  <si>
    <t>BraA02g005600.3.1C.m1</t>
  </si>
  <si>
    <t>BraA02g005610.3.1C.m1</t>
  </si>
  <si>
    <t>BraA02g005620.3.1C.m1</t>
  </si>
  <si>
    <t>BraA02g005630.3.1C.m1</t>
  </si>
  <si>
    <t>BraA02g005650.3.1C.m1</t>
  </si>
  <si>
    <t>BraA02g005660.3.1C.m1</t>
  </si>
  <si>
    <t>BraA02g005670.3.1C.m1</t>
  </si>
  <si>
    <t>BraA02g005690.3.1C.m1</t>
  </si>
  <si>
    <t>BraA02g005700.3.1C.m1</t>
  </si>
  <si>
    <t>BraA02g005710.3.1C.m1</t>
  </si>
  <si>
    <t>BraA02g005720.3.1C.m1</t>
  </si>
  <si>
    <t>BraA02g005730.3.1C.m1</t>
  </si>
  <si>
    <t>BraA02g005740.3.1C.m1</t>
  </si>
  <si>
    <t>BraA02g005750.3.1C.m1</t>
  </si>
  <si>
    <t>BraA02g005760.3.1C.m1</t>
  </si>
  <si>
    <t>BraA02g005770.3.1C.m1</t>
  </si>
  <si>
    <t>BraA02g005780.3.1C.m1</t>
  </si>
  <si>
    <t>BraA02g005790.3.1C.m1</t>
  </si>
  <si>
    <t>BraA02g005800.3.1C.m1</t>
  </si>
  <si>
    <t>BraA02g005810.3.1C.m1</t>
  </si>
  <si>
    <t>BraA02g005820.3.1C.m1</t>
  </si>
  <si>
    <t>BraA02g005830.3.1C.m1</t>
  </si>
  <si>
    <t>BraA02g005840.3.1C.m1</t>
  </si>
  <si>
    <t>BraA02g005850.3.1C.m1</t>
  </si>
  <si>
    <t>BraA02g005860.3.1C.m1</t>
  </si>
  <si>
    <t>BraA02g005870.3.1C.m1</t>
  </si>
  <si>
    <t>BraA02g005880.3.1C.m1</t>
  </si>
  <si>
    <t>BraA02g005890.3.1C.m1</t>
  </si>
  <si>
    <t>BraA02g005900.3.1C.m1</t>
  </si>
  <si>
    <t>BraA02g005910.3.1C.m1</t>
  </si>
  <si>
    <t>BraA02g005920.3.1C.m1</t>
  </si>
  <si>
    <t>BraA02g005930.3.1C.m1</t>
  </si>
  <si>
    <t>BraA02g005980.3.1C.m1</t>
  </si>
  <si>
    <t>BraA02g005990.3.1C.m1</t>
  </si>
  <si>
    <t>BraA02g006010.3.1C.m1</t>
  </si>
  <si>
    <t>BraA02g006020.3.1C.m1</t>
  </si>
  <si>
    <t>BraA02g006030.3.1C.m1</t>
  </si>
  <si>
    <t>BraA02g006040.3.1C.m1</t>
  </si>
  <si>
    <t>BraA02g006050.3.1C.m1</t>
  </si>
  <si>
    <t>BraA02g006060.3.1C.m1</t>
  </si>
  <si>
    <t>BraA02g006070.3.1C.m1</t>
  </si>
  <si>
    <t>BraA02g006080.3.1C.m1</t>
  </si>
  <si>
    <t>BraA02g006090.3.1C.m1</t>
  </si>
  <si>
    <t>BraA02g006100.3.1C.m1</t>
  </si>
  <si>
    <t>BraA02g006110.3.1C.m1</t>
  </si>
  <si>
    <t>BraA02g006120.3.1C.m1</t>
  </si>
  <si>
    <t>BraA02g006130.3.1C.m1</t>
  </si>
  <si>
    <t>BraA02g006140.3.1C.m1</t>
  </si>
  <si>
    <t>BraA02g006150.3.1C.m1</t>
  </si>
  <si>
    <t>BraA02g006160.3.1C.m1</t>
  </si>
  <si>
    <t>BraA02g006180.3.1C.m1</t>
  </si>
  <si>
    <t>BraA02g006190.3.1C.m1</t>
  </si>
  <si>
    <t>BraA02g006200.3.1C.m1</t>
  </si>
  <si>
    <t>BraA02g006210.3.1C.m1</t>
  </si>
  <si>
    <t>BraA02g006220.3.1C.m1</t>
  </si>
  <si>
    <t>BraA02g006230.3.1C.m1</t>
  </si>
  <si>
    <t>BraA02g006250.3.1C.m1</t>
  </si>
  <si>
    <t>BraA02g006260.3.1C.m1</t>
  </si>
  <si>
    <t>BraA02g006300.3.1C.m1</t>
  </si>
  <si>
    <t>BraA02g006310.3.1C.m1</t>
  </si>
  <si>
    <t>BraA02g006320.3.1C.m1</t>
  </si>
  <si>
    <t>BraA02g006330.3.1C.m1</t>
  </si>
  <si>
    <t>BraA02g006340.3.1C.m1</t>
  </si>
  <si>
    <t>BraA02g006350.3.1C.m1</t>
  </si>
  <si>
    <t>BraA02g006360.3.1C.m1</t>
  </si>
  <si>
    <t>BraA02g006380.3.1C.m1</t>
  </si>
  <si>
    <t>BraA02g006390.3.1C.m1</t>
  </si>
  <si>
    <t>BraA02g006400.3.1C.m1</t>
  </si>
  <si>
    <t>BraA02g006420.3.1C.m1</t>
  </si>
  <si>
    <t>BraA02g006440.3.1C.m1</t>
  </si>
  <si>
    <t>BraA02g006450.3.1C.m1</t>
  </si>
  <si>
    <t>BraA02g006460.3.1C.m1</t>
  </si>
  <si>
    <t>BraA02g006470.3.1C.m1</t>
  </si>
  <si>
    <t>BraA02g006480.3.1C.m1</t>
  </si>
  <si>
    <t>BraA02g006490.3.1C.m1</t>
  </si>
  <si>
    <t>BraA02g006500.3.1C.m1</t>
  </si>
  <si>
    <t>BraA02g006510.3.1C.m1</t>
  </si>
  <si>
    <t>BraA02g006520.3.1C.m1</t>
  </si>
  <si>
    <t>BraA02g006530.3.1C.m1</t>
  </si>
  <si>
    <t>BraA02g006540.3.1C.m1</t>
  </si>
  <si>
    <t>BraA02g006560.3.1C.m1</t>
  </si>
  <si>
    <t>BraA02g006570.3.1C.m1</t>
  </si>
  <si>
    <t>BraA02g006580.3.1C.m1</t>
  </si>
  <si>
    <t>BraA02g006610.3.1C.m1</t>
  </si>
  <si>
    <t>BraA02g006620.3.1C.m1</t>
  </si>
  <si>
    <t>BraA02g006630.3.1C.m1</t>
  </si>
  <si>
    <t>BraA02g006640.3.1C.m1</t>
  </si>
  <si>
    <t>BraA02g006650.3.1C.m1</t>
  </si>
  <si>
    <t>BraA03g006810.3.1C.m1</t>
  </si>
  <si>
    <t>BraA03g006820.3.1C.m1</t>
  </si>
  <si>
    <t>BraA03g006830.3.1C.m1</t>
  </si>
  <si>
    <t>BraA03g006840.3.1C.m1</t>
  </si>
  <si>
    <t>BraA03g006850.3.1C.m1</t>
  </si>
  <si>
    <t>BraA03g006860.3.1C.m1</t>
  </si>
  <si>
    <t>BraA03g006870.3.1C.m1</t>
  </si>
  <si>
    <t>BraA03g006880.3.1C.m1</t>
  </si>
  <si>
    <t>BraA03g006890.3.1C.m1</t>
  </si>
  <si>
    <t>BraA03g006910.3.1C.m1</t>
  </si>
  <si>
    <t>BraA03g006920.3.1C.m1</t>
  </si>
  <si>
    <t>BraA03g006930.3.1C.m1</t>
  </si>
  <si>
    <t>BraA03g006940.3.1C.m1</t>
  </si>
  <si>
    <t>BraA03g006950.3.1C.m1</t>
  </si>
  <si>
    <t>BraA03g006960.3.1C.m1</t>
  </si>
  <si>
    <t>BraA03g006970.3.1C.m1</t>
  </si>
  <si>
    <t>BraA03g006990.3.1C.m1</t>
  </si>
  <si>
    <t>BraA03g007000.3.1C.m1</t>
  </si>
  <si>
    <t>BraA03g007010.3.1C.m1</t>
  </si>
  <si>
    <t>BraA03g007020.3.1C.m1</t>
  </si>
  <si>
    <t>BraA03g007040.3.1C.m1</t>
  </si>
  <si>
    <t>BraA03g007050.3.1C.m1</t>
  </si>
  <si>
    <t>BraA03g007060.3.1C.m1</t>
  </si>
  <si>
    <t>BraA03g007070.3.1C.m1</t>
  </si>
  <si>
    <t>BraA03g007080.3.1C.m1</t>
  </si>
  <si>
    <t>BraA03g007090.3.1C.m1</t>
  </si>
  <si>
    <t>BraA03g007100.3.1C.m1</t>
  </si>
  <si>
    <t>BraA03g007110.3.1C.m1</t>
  </si>
  <si>
    <t>BraA03g007120.3.1C.m1</t>
  </si>
  <si>
    <t>BraA03g007130.3.1C.m1</t>
  </si>
  <si>
    <t>BraA03g007140.3.1C.m1</t>
  </si>
  <si>
    <t>BraA03g007150.3.1C.m1</t>
  </si>
  <si>
    <t>BraA03g007160.3.1C.m1</t>
  </si>
  <si>
    <t>BraA03g007170.3.1C.m1</t>
  </si>
  <si>
    <t>BraA03g007180.3.1C.m1</t>
  </si>
  <si>
    <t>BraA03g007190.3.1C.m1</t>
  </si>
  <si>
    <t>BraA03g007200.3.1C.m1</t>
  </si>
  <si>
    <t>BraA03g007220.3.1C.m1</t>
  </si>
  <si>
    <t>BraA03g007230.3.1C.m1</t>
  </si>
  <si>
    <t>BraA03g007240.3.1C.m1</t>
  </si>
  <si>
    <t>BraA03g007260.3.1C.m1</t>
  </si>
  <si>
    <t>BraA03g007270.3.1C.m1</t>
  </si>
  <si>
    <t>BraA03g007280.3.1C.m1</t>
  </si>
  <si>
    <t>BraA03g007300.3.1C.m1</t>
  </si>
  <si>
    <t>BraA03g007320.3.1C.m1</t>
  </si>
  <si>
    <t>BraA03g007330.3.1C.m1</t>
  </si>
  <si>
    <t>BraA03g007340.3.1C.m1</t>
  </si>
  <si>
    <t>BraA03g007350.3.1C.m1</t>
  </si>
  <si>
    <t>BraA03g007360.3.1C.m1</t>
  </si>
  <si>
    <t>BraA03g007370.3.1C.m1</t>
  </si>
  <si>
    <t>BraA03g007380.3.1C.m1</t>
  </si>
  <si>
    <t>BraA03g007390.3.1C.m1</t>
  </si>
  <si>
    <t>BraA03g007400.3.1C.m1</t>
  </si>
  <si>
    <t>BraA03g007410.3.1C.m1</t>
  </si>
  <si>
    <t>BraA03g007420.3.1C.m1</t>
  </si>
  <si>
    <t>BraA03g007430.3.1C.m1</t>
  </si>
  <si>
    <t>BraA03g007440.3.1C.m1</t>
  </si>
  <si>
    <t>BraA03g007460.3.1C.m1</t>
  </si>
  <si>
    <t>BraA03g007470.3.1C.m1</t>
  </si>
  <si>
    <t>BraA03g007480.3.1C.m1</t>
  </si>
  <si>
    <t>BraA03g007490.3.1C.m1</t>
  </si>
  <si>
    <t>BraA03g007500.3.1C.m1</t>
  </si>
  <si>
    <t>BraA03g007510.3.1C.m1</t>
  </si>
  <si>
    <t>BraA03g007520.3.1C.m1</t>
  </si>
  <si>
    <t>BraA03g007540.3.1C.m1</t>
  </si>
  <si>
    <t>BraA03g007550.3.1C.m1</t>
  </si>
  <si>
    <t>BraA03g007560.3.1C.m1</t>
  </si>
  <si>
    <t>BraA03g007570.3.1C.m1</t>
  </si>
  <si>
    <t>BraA03g007580.3.1C.m1</t>
  </si>
  <si>
    <t>BraA03g007590.3.1C.m1</t>
  </si>
  <si>
    <t>BraA03g007600.3.1C.m1</t>
  </si>
  <si>
    <t>BraA03g007610.3.1C.m1</t>
  </si>
  <si>
    <t>BraA03g007620.3.1C.m1</t>
  </si>
  <si>
    <t>BraA03g007650.3.1C.m1</t>
  </si>
  <si>
    <t>BraA03g007680.3.1C.m1</t>
  </si>
  <si>
    <t>BraA03g007690.3.1C.m1</t>
  </si>
  <si>
    <t>BraA03g007700.3.1C.m1</t>
  </si>
  <si>
    <t>BraA03g007710.3.1C.m1</t>
  </si>
  <si>
    <t>BraA03g007720.3.1C.m1</t>
  </si>
  <si>
    <t>BraA03g007730.3.1C.m1</t>
  </si>
  <si>
    <t>BraA03g007740.3.1C.m1</t>
  </si>
  <si>
    <t>BraA03g007760.3.1C.m1</t>
  </si>
  <si>
    <t>BraA03g007770.3.1C.m1</t>
  </si>
  <si>
    <t>BraA03g007790.3.1C.m1</t>
  </si>
  <si>
    <t>BraA03g007800.3.1C.m1</t>
  </si>
  <si>
    <t>BraA03g007810.3.1C.m1</t>
  </si>
  <si>
    <t>BraA03g007820.3.1C.m1</t>
  </si>
  <si>
    <t>BraA03g007830.3.1C.m1</t>
  </si>
  <si>
    <t>BraA03g007840.3.1C.m1</t>
  </si>
  <si>
    <t>BraA03g007850.3.1C.m1</t>
  </si>
  <si>
    <t>BraA03g007860.3.1C.m1</t>
  </si>
  <si>
    <t>BraA03g007880.3.1C.m1</t>
  </si>
  <si>
    <t>BraA03g007890.3.1C.m1</t>
  </si>
  <si>
    <t>BraA03g007900.3.1C.m1</t>
  </si>
  <si>
    <t>BraA03g007930.3.1C.m1</t>
  </si>
  <si>
    <t>BraA03g007960.3.1C.m1</t>
  </si>
  <si>
    <t>BraA03g007970.3.1C.m1</t>
  </si>
  <si>
    <t>BraA03g007980.3.1C.m1</t>
  </si>
  <si>
    <t>BraA03g007990.3.1C.m1</t>
  </si>
  <si>
    <t>BraA03g008000.3.1C.m1</t>
  </si>
  <si>
    <t>BraA03g008010.3.1C.m1</t>
  </si>
  <si>
    <t>BraA03g008030.3.1C.m1</t>
  </si>
  <si>
    <t>BraA03g008060.3.1C.m1</t>
  </si>
  <si>
    <t>BraA03g008100.3.1C.m1</t>
  </si>
  <si>
    <t>BraA03g008130.3.1C.m1</t>
  </si>
  <si>
    <t>BraA03g008140.3.1C.m1</t>
  </si>
  <si>
    <t>BraA03g008150.3.1C.m1</t>
  </si>
  <si>
    <t>BraA03g008170.3.1C.m1</t>
  </si>
  <si>
    <t>BraA03g008190.3.1C.m1</t>
  </si>
  <si>
    <t>BraA03g008200.3.1C.m1</t>
  </si>
  <si>
    <t>BraA03g008210.3.1C.m1</t>
  </si>
  <si>
    <t>BraA03g008230.3.1C.m1</t>
  </si>
  <si>
    <t>BraA03g008240.3.1C.m1</t>
  </si>
  <si>
    <t>BraA03g008250.3.1C.m1</t>
  </si>
  <si>
    <t>BraA03g008260.3.1C.m1</t>
  </si>
  <si>
    <t>BraA03g008270.3.1C.m1</t>
  </si>
  <si>
    <t>BraA03g008280.3.1C.m1</t>
  </si>
  <si>
    <t>BraA03g008350.3.1C.m1</t>
  </si>
  <si>
    <t>BraA03g008360.3.1C.m1</t>
  </si>
  <si>
    <t>BraA03g008370.3.1C.m1</t>
  </si>
  <si>
    <t>BraA03g008390.3.1C.m1</t>
  </si>
  <si>
    <t>BraA03g008400.3.1C.m1</t>
  </si>
  <si>
    <t>BraA03g008410.3.1C.m1</t>
  </si>
  <si>
    <t>BraA03g008420.3.1C.m1</t>
  </si>
  <si>
    <t>BraA03g008430.3.1C.m1</t>
  </si>
  <si>
    <t>BraA03g008440.3.1C.m1</t>
  </si>
  <si>
    <t>BraA03g008450.3.1C.m1</t>
  </si>
  <si>
    <t>BraA03g008460.3.1C.m1</t>
  </si>
  <si>
    <t>BraA03g008470.3.1C.m1</t>
  </si>
  <si>
    <t>BraA03g008480.3.1C.m1</t>
  </si>
  <si>
    <t>BraA03g008490.3.1C.m1</t>
  </si>
  <si>
    <t>BraA03g008500.3.1C.m1</t>
  </si>
  <si>
    <t>BraA03g008520.3.1C.m1</t>
  </si>
  <si>
    <t>BraA03g008530.3.1C.m1</t>
  </si>
  <si>
    <t>BraA03g008540.3.1C.m1</t>
  </si>
  <si>
    <t>BraA03g008550.3.1C.m1</t>
  </si>
  <si>
    <t>BraA03g008560.3.1C.m1</t>
  </si>
  <si>
    <t>BraA03g008570.3.1C.m1</t>
  </si>
  <si>
    <t>BraA03g008580.3.1C.m1</t>
  </si>
  <si>
    <t>BraA03g008930.3.1C.m1</t>
  </si>
  <si>
    <t>BraA03g008950.3.1C.m1</t>
  </si>
  <si>
    <t>BraA03g008960.3.1C.m1</t>
  </si>
  <si>
    <t>BraA03g008970.3.1C.m1</t>
  </si>
  <si>
    <t>BraA03g008990.3.1C.m1</t>
  </si>
  <si>
    <t>BraA03g009000.3.1C.m1</t>
  </si>
  <si>
    <t>BraA03g009010.3.1C.m1</t>
  </si>
  <si>
    <t>BraA03g009020.3.1C.m1</t>
  </si>
  <si>
    <t>BraA03g009030.3.1C.m1</t>
  </si>
  <si>
    <t>BraA03g009040.3.1C.m1</t>
  </si>
  <si>
    <t>BraA03g009050.3.1C.m1</t>
  </si>
  <si>
    <t>BraA03g009060.3.1C.m1</t>
  </si>
  <si>
    <t>BraA03g009070.3.1C.m1</t>
  </si>
  <si>
    <t>BraA03g009080.3.1C.m1</t>
  </si>
  <si>
    <t>BraA03g009090.3.1C.m1</t>
  </si>
  <si>
    <t>BraA03g009100.3.1C.m1</t>
  </si>
  <si>
    <t>BraA03g009110.3.1C.m1</t>
  </si>
  <si>
    <t>BraA03g009120.3.1C.m1</t>
  </si>
  <si>
    <t>BraA03g009130.3.1C.m1</t>
  </si>
  <si>
    <t>BraA03g009150.3.1C.m1</t>
  </si>
  <si>
    <t>BraA03g009160.3.1C.m1</t>
  </si>
  <si>
    <t>BraA03g009170.3.1C.m1</t>
  </si>
  <si>
    <t>BraA03g009180.3.1C.m1</t>
  </si>
  <si>
    <t>BraA03g009190.3.1C.m1</t>
  </si>
  <si>
    <t>BraA03g009200.3.1C.m1</t>
  </si>
  <si>
    <t>BraA03g009210.3.1C.m1</t>
  </si>
  <si>
    <t>BraA03g009250.3.1C.m1</t>
  </si>
  <si>
    <t>BraA03g009260.3.1C.m1</t>
  </si>
  <si>
    <t>BraA03g009270.3.1C.m1</t>
  </si>
  <si>
    <t>BraA03g009280.3.1C.m1</t>
  </si>
  <si>
    <t>BraA03g009290.3.1C.m1</t>
  </si>
  <si>
    <t>BraA03g009300.3.1C.m1</t>
  </si>
  <si>
    <t>BraA03g009310.3.1C.m1</t>
  </si>
  <si>
    <t>BraA03g009330.3.1C.m1</t>
  </si>
  <si>
    <t>BraA03g009340.3.1C.m1</t>
  </si>
  <si>
    <t>BraA03g009350.3.1C.m1</t>
  </si>
  <si>
    <t>BraA03g009360.3.1C.m1</t>
  </si>
  <si>
    <t>BraA03g009370.3.1C.m1</t>
  </si>
  <si>
    <t>BraA03g009380.3.1C.m1</t>
  </si>
  <si>
    <t>BraA03g009390.3.1C.m1</t>
  </si>
  <si>
    <t>BraA03g009400.3.1C.m1</t>
  </si>
  <si>
    <t>BraA03g009410.3.1C.m1</t>
  </si>
  <si>
    <t>BraA03g009420.3.1C.m1</t>
  </si>
  <si>
    <t>BraA03g009430.3.1C.m1</t>
  </si>
  <si>
    <t>BraA03g009440.3.1C.m1</t>
  </si>
  <si>
    <t>BraA03g009450.3.1C.m1</t>
  </si>
  <si>
    <t>BraA03g009460.3.1C.m1</t>
  </si>
  <si>
    <t>BraA03g009480.3.1C.m1</t>
  </si>
  <si>
    <t>BraA03g009490.3.1C.m1</t>
  </si>
  <si>
    <t>BraA03g009500.3.1C.m1</t>
  </si>
  <si>
    <t>BraA03g009510.3.1C.m1</t>
  </si>
  <si>
    <t>BraA03g009520.3.1C.m1</t>
  </si>
  <si>
    <t>BraA03g009530.3.1C.m1</t>
  </si>
  <si>
    <t>BraA03g009540.3.1C.m1</t>
  </si>
  <si>
    <t>BraA03g009550.3.1C.m1</t>
  </si>
  <si>
    <t>BraA03g009560.3.1C.m1</t>
  </si>
  <si>
    <t>BraA03g009570.3.1C.m1</t>
  </si>
  <si>
    <t>BraA03g009580.3.1C.m1</t>
  </si>
  <si>
    <t>BraA03g009590.3.1C.m1</t>
  </si>
  <si>
    <t>BraA03g009600.3.1C.m1</t>
  </si>
  <si>
    <t>BraA03g009610.3.1C.m1</t>
  </si>
  <si>
    <t>BraA03g009620.3.1C.m1</t>
  </si>
  <si>
    <t>BraA03g009630.3.1C.m1</t>
  </si>
  <si>
    <t>BraA03g009640.3.1C.m1</t>
  </si>
  <si>
    <t>BraA03g009650.3.1C.m1</t>
  </si>
  <si>
    <t>BraA03g009660.3.1C.m1</t>
  </si>
  <si>
    <t>BraA03g009670.3.1C.m1</t>
  </si>
  <si>
    <t>BraA03g009680.3.1C.m1</t>
  </si>
  <si>
    <t>BraA03g009690.3.1C.m1</t>
  </si>
  <si>
    <t>BraA03g009700.3.1C.m1</t>
  </si>
  <si>
    <t>BraA03g009710.3.1C.m1</t>
  </si>
  <si>
    <t>BraA03g009730.3.1C.m1</t>
  </si>
  <si>
    <t>BraA03g009740.3.1C.m1</t>
  </si>
  <si>
    <t>BraA03g009750.3.1C.m1</t>
  </si>
  <si>
    <t>BraA03g009760.3.1C.m1</t>
  </si>
  <si>
    <t>BraA03g009770.3.1C.m1</t>
  </si>
  <si>
    <t>BraA03g009780.3.1C.m1</t>
  </si>
  <si>
    <t>BraA03g009790.3.1C.m1</t>
  </si>
  <si>
    <t>BraA03g009800.3.1C.m1</t>
  </si>
  <si>
    <t>BraA03g009810.3.1C.m1</t>
  </si>
  <si>
    <t>BraA03g009820.3.1C.m1</t>
  </si>
  <si>
    <t>BraA03g009830.3.1C.m1</t>
  </si>
  <si>
    <t>BraA03g009840.3.1C.m1</t>
  </si>
  <si>
    <t>BraA03g009850.3.1C.m1</t>
  </si>
  <si>
    <t>BraA03g009860.3.1C.m1</t>
  </si>
  <si>
    <t>BraA03g009870.3.1C.m1</t>
  </si>
  <si>
    <t>BraA03g009880.3.1C.m1</t>
  </si>
  <si>
    <t>BraA03g009890.3.1C.m1</t>
  </si>
  <si>
    <t>BraA03g009900.3.1C.m1</t>
  </si>
  <si>
    <t>BraA03g009910.3.1C.m1</t>
  </si>
  <si>
    <t>BraA03g009920.3.1C.m1</t>
  </si>
  <si>
    <t>BraA03g009930.3.1C.m1</t>
  </si>
  <si>
    <t>BraA03g009940.3.1C.m1</t>
  </si>
  <si>
    <t>BraA03g009950.3.1C.m1</t>
  </si>
  <si>
    <t>BraA03g009960.3.1C.m1</t>
  </si>
  <si>
    <t>BraA03g009970.3.1C.m1</t>
  </si>
  <si>
    <t>BraA03g009980.3.1C.m1</t>
  </si>
  <si>
    <t>BraA03g009990.3.1C.m1</t>
  </si>
  <si>
    <t>BraA03g010000.3.1C.m1</t>
  </si>
  <si>
    <t>BraA03g010010.3.1C.m1</t>
  </si>
  <si>
    <t>BraA03g010020.3.1C.m1</t>
  </si>
  <si>
    <t>BraA03g010030.3.1C.m1</t>
  </si>
  <si>
    <t>BraA03g010040.3.1C.m1</t>
  </si>
  <si>
    <t>BraA03g010050.3.1C.m1</t>
  </si>
  <si>
    <t>BraA03g010060.3.1C.m1</t>
  </si>
  <si>
    <t>BraA03g010070.3.1C.m1</t>
  </si>
  <si>
    <t>BraA03g010080.3.1C.m1</t>
  </si>
  <si>
    <t>BraA03g010090.3.1C.m1</t>
  </si>
  <si>
    <t>BraA03g010100.3.1C.m1</t>
  </si>
  <si>
    <t>BraA03g010110.3.1C.m1</t>
  </si>
  <si>
    <t>BraA03g010120.3.1C.m1</t>
  </si>
  <si>
    <t>BraA03g010130.3.1C.m1</t>
  </si>
  <si>
    <t>BraA03g010140.3.1C.m1</t>
  </si>
  <si>
    <t>BraA03g010160.3.1C.m1</t>
  </si>
  <si>
    <t>BraA03g010170.3.1C.m1</t>
  </si>
  <si>
    <t>BraA03g010180.3.1C.m1</t>
  </si>
  <si>
    <t>BraA03g010190.3.1C.m1</t>
  </si>
  <si>
    <t>BraA03g010200.3.1C.m1</t>
  </si>
  <si>
    <t>BraA03g010210.3.1C.m1</t>
  </si>
  <si>
    <t>BraA03g010230.3.1C.m1</t>
  </si>
  <si>
    <t>BraA03g010260.3.1C.m1</t>
  </si>
  <si>
    <t>BraA03g010270.3.1C.m1</t>
  </si>
  <si>
    <t>BraA03g010280.3.1C.m1</t>
  </si>
  <si>
    <t>BraA03g010290.3.1C.m1</t>
  </si>
  <si>
    <t>BraA03g010300.3.1C.m1</t>
  </si>
  <si>
    <t>BraA03g010310.3.1C.m1</t>
  </si>
  <si>
    <t>BraA03g010320.3.1C.m1</t>
  </si>
  <si>
    <t>BraA03g010330.3.1C.m1</t>
  </si>
  <si>
    <t>BraA03g010340.3.1C.m1</t>
  </si>
  <si>
    <t>BraA03g010350.3.1C.m1</t>
  </si>
  <si>
    <t>BraA03g010360.3.1C.m1</t>
  </si>
  <si>
    <t>BraA03g010370.3.1C.m1</t>
  </si>
  <si>
    <t>BraA03g010390.3.1C.m1</t>
  </si>
  <si>
    <t>BraA03g010400.3.1C.m1</t>
  </si>
  <si>
    <t>BraA03g010410.3.1C.m1</t>
  </si>
  <si>
    <t>BraA03g010420.3.1C.m1</t>
  </si>
  <si>
    <t>BraA03g010460.3.1C.m1</t>
  </si>
  <si>
    <t>BraA03g010470.3.1C.m1</t>
  </si>
  <si>
    <t>BraA03g010480.3.1C.m1</t>
  </si>
  <si>
    <t>BraA03g010490.3.1C.m1</t>
  </si>
  <si>
    <t>BraA03g010520.3.1C.m1</t>
  </si>
  <si>
    <t>BraA03g010540.3.1C.m1</t>
  </si>
  <si>
    <t>BraA03g010550.3.1C.m1</t>
  </si>
  <si>
    <t>BraA03g010560.3.1C.m1</t>
  </si>
  <si>
    <t>BraA03g010580.3.1C.m1</t>
  </si>
  <si>
    <t>BraA03g010590.3.1C.m1</t>
  </si>
  <si>
    <t>BraA03g012350.3.1C.m1</t>
  </si>
  <si>
    <t>BraA03g012370.3.1C.m1</t>
  </si>
  <si>
    <t>BraA03g012380.3.1C.m1</t>
  </si>
  <si>
    <t>BraA03g012400.3.1C.m1</t>
  </si>
  <si>
    <t>BraA03g012410.3.1C.m1</t>
  </si>
  <si>
    <t>BraA03g012420.3.1C.m1</t>
  </si>
  <si>
    <t>BraA03g012440.3.1C.m1</t>
  </si>
  <si>
    <t>BraA03g012450.3.1C.m1</t>
  </si>
  <si>
    <t>BraA03g012460.3.1C.m1</t>
  </si>
  <si>
    <t>BraA03g012470.3.1C.m1</t>
  </si>
  <si>
    <t>BraA03g012480.3.1C.m1</t>
  </si>
  <si>
    <t>BraA03g012490.3.1C.m1</t>
  </si>
  <si>
    <t>BraA03g012500.3.1C.m1</t>
  </si>
  <si>
    <t>BraA03g012510.3.1C.m1</t>
  </si>
  <si>
    <t>BraA03g012540.3.1C.m1</t>
  </si>
  <si>
    <t>BraA03g012550.3.1C.m1</t>
  </si>
  <si>
    <t>BraA03g012560.3.1C.m1</t>
  </si>
  <si>
    <t>BraA03g012570.3.1C.m1</t>
  </si>
  <si>
    <t>BraA03g012580.3.1C.m1</t>
  </si>
  <si>
    <t>BraA03g012590.3.1C.m1</t>
  </si>
  <si>
    <t>BraA03g012600.3.1C.m1</t>
  </si>
  <si>
    <t>BraA03g012620.3.1C.m1</t>
  </si>
  <si>
    <t>BraA03g012630.3.1C.m1</t>
  </si>
  <si>
    <t>BraA03g012640.3.1C.m1</t>
  </si>
  <si>
    <t>BraA03g012660.3.1C.m1</t>
  </si>
  <si>
    <t>BraA03g012670.3.1C.m1</t>
  </si>
  <si>
    <t>BraA03g012680.3.1C.m1</t>
  </si>
  <si>
    <t>BraA03g012690.3.1C.m1</t>
  </si>
  <si>
    <t>BraA03g012710.3.1C.m1</t>
  </si>
  <si>
    <t>BraA03g012720.3.1C.m1</t>
  </si>
  <si>
    <t>BraA03g012730.3.1C.m1</t>
  </si>
  <si>
    <t>BraA03g012740.3.1C.m1</t>
  </si>
  <si>
    <t>BraA03g012760.3.1C.m1</t>
  </si>
  <si>
    <t>BraA03g012790.3.1C.m1</t>
  </si>
  <si>
    <t>BraA03g012800.3.1C.m1</t>
  </si>
  <si>
    <t>BraA03g012820.3.1C.m1</t>
  </si>
  <si>
    <t>BraA03g012830.3.1C.m1</t>
  </si>
  <si>
    <t>BraA03g012840.3.1C.m1</t>
  </si>
  <si>
    <t>BraA03g012850.3.1C.m1</t>
  </si>
  <si>
    <t>BraA03g012860.3.1C.m1</t>
  </si>
  <si>
    <t>BraA03g012880.3.1C.m1</t>
  </si>
  <si>
    <t>BraA03g012890.3.1C.m1</t>
  </si>
  <si>
    <t>BraA03g012900.3.1C.m1</t>
  </si>
  <si>
    <t>BraA03g012910.3.1C.m1</t>
  </si>
  <si>
    <t>BraA03g012920.3.1C.m1</t>
  </si>
  <si>
    <t>BraA03g012930.3.1C.m1</t>
  </si>
  <si>
    <t>BraA03g012940.3.1C.m1</t>
  </si>
  <si>
    <t>BraA03g012950.3.1C.m1</t>
  </si>
  <si>
    <t>BraA03g012970.3.1C.m1</t>
  </si>
  <si>
    <t>BraA03g012990.3.1C.m1</t>
  </si>
  <si>
    <t>BraA03g013000.3.1C.m1</t>
  </si>
  <si>
    <t>BraA03g013010.3.1C.m1</t>
  </si>
  <si>
    <t>BraA03g013020.3.1C.m1</t>
  </si>
  <si>
    <t>BraA03g013030.3.1C.m1</t>
  </si>
  <si>
    <t>BraA03g013040.3.1C.m1</t>
  </si>
  <si>
    <t>BraA03g013050.3.1C.m1</t>
  </si>
  <si>
    <t>BraA03g013060.3.1C.m1</t>
  </si>
  <si>
    <t>BraA03g013070.3.1C.m1</t>
  </si>
  <si>
    <t>BraA03g013080.3.1C.m1</t>
  </si>
  <si>
    <t>BraA03g013090.3.1C.m1</t>
  </si>
  <si>
    <t>BraA03g013110.3.1C.m1</t>
  </si>
  <si>
    <t>BraA03g013120.3.1C.m1</t>
  </si>
  <si>
    <t>BraA03g013130.3.1C.m1</t>
  </si>
  <si>
    <t>BraA03g013140.3.1C.m1</t>
  </si>
  <si>
    <t>BraA03g013150.3.1C.m1</t>
  </si>
  <si>
    <t>BraA03g013160.3.1C.m1</t>
  </si>
  <si>
    <t>BraA03g013170.3.1C.m1</t>
  </si>
  <si>
    <t>BraA03g013180.3.1C.m1</t>
  </si>
  <si>
    <t>BraA03g013190.3.1C.m1</t>
  </si>
  <si>
    <t>BraA03g013200.3.1C.m1</t>
  </si>
  <si>
    <t>BraA03g013210.3.1C.m1</t>
  </si>
  <si>
    <t>BraA03g013220.3.1C.m1</t>
  </si>
  <si>
    <t>BraA03g013240.3.1C.m1</t>
  </si>
  <si>
    <t>BraA03g013250.3.1C.m1</t>
  </si>
  <si>
    <t>BraA03g013260.3.1C.m1</t>
  </si>
  <si>
    <t>BraA03g013270.3.1C.m1</t>
  </si>
  <si>
    <t>BraA03g013280.3.1C.m1</t>
  </si>
  <si>
    <t>BraA03g013290.3.1C.m1</t>
  </si>
  <si>
    <t>BraA03g013300.3.1C.m1</t>
  </si>
  <si>
    <t>BraA03g013310.3.1C.m1</t>
  </si>
  <si>
    <t>BraA03g013320.3.1C.m1</t>
  </si>
  <si>
    <t>BraA03g013340.3.1C.m1</t>
  </si>
  <si>
    <t>BraA03g013350.3.1C.m1</t>
  </si>
  <si>
    <t>BraA03g013370.3.1C.m1</t>
  </si>
  <si>
    <t>BraA03g013380.3.1C.m1</t>
  </si>
  <si>
    <t>BraA03g013390.3.1C.m1</t>
  </si>
  <si>
    <t>BraA03g013400.3.1C.m1</t>
  </si>
  <si>
    <t>BraA03g013410.3.1C.m1</t>
  </si>
  <si>
    <t>BraA03g013420.3.1C.m1</t>
  </si>
  <si>
    <t>BraA03g013430.3.1C.m1</t>
  </si>
  <si>
    <t>BraA03g013440.3.1C.m1</t>
  </si>
  <si>
    <t>BraA03g013450.3.1C.m1</t>
  </si>
  <si>
    <t>BraA03g013460.3.1C.m1</t>
  </si>
  <si>
    <t>BraA03g013470.3.1C.m1</t>
  </si>
  <si>
    <t>BraA03g013480.3.1C.m1</t>
  </si>
  <si>
    <t>BraA03g013490.3.1C.m1</t>
  </si>
  <si>
    <t>BraA03g013500.3.1C.m1</t>
  </si>
  <si>
    <t>BraA03g013510.3.1C.m1</t>
  </si>
  <si>
    <t>BraA03g013520.3.1C.m1</t>
  </si>
  <si>
    <t>BraA03g013540.3.1C.m1</t>
  </si>
  <si>
    <t>BraA03g013550.3.1C.m1</t>
  </si>
  <si>
    <t>BraA03g013570.3.1C.m1</t>
  </si>
  <si>
    <t>BraA04g027220.3.1C.m1</t>
  </si>
  <si>
    <t>BraA04g027230.3.1C.m1</t>
  </si>
  <si>
    <t>BraA04g027250.3.1C.m1</t>
  </si>
  <si>
    <t>BraA04g027260.3.1C.m1</t>
  </si>
  <si>
    <t>BraA04g027270.3.1C.m1</t>
  </si>
  <si>
    <t>BraA04g027280.3.1C.m1</t>
  </si>
  <si>
    <t>BraA04g027290.3.1C.m1</t>
  </si>
  <si>
    <t>BraA04g027300.3.1C.m1</t>
  </si>
  <si>
    <t>BraA04g027310.3.1C.m1</t>
  </si>
  <si>
    <t>BraA04g027320.3.1C.m1</t>
  </si>
  <si>
    <t>BraA04g027330.3.1C.m1</t>
  </si>
  <si>
    <t>BraA04g027340.3.1C.m1</t>
  </si>
  <si>
    <t>BraA04g027360.3.1C.m1</t>
  </si>
  <si>
    <t>BraA04g027370.3.1C.m1</t>
  </si>
  <si>
    <t>BraA04g027380.3.1C.m1</t>
  </si>
  <si>
    <t>BraA04g027390.3.1C.m1</t>
  </si>
  <si>
    <t>BraA04g027400.3.1C.m1</t>
  </si>
  <si>
    <t>BraA04g027410.3.1C.m1</t>
  </si>
  <si>
    <t>BraA04g027420.3.1C.m1</t>
  </si>
  <si>
    <t>BraA04g027430.3.1C.m1</t>
  </si>
  <si>
    <t>BraA04g027440.3.1C.m1</t>
  </si>
  <si>
    <t>BraA04g027450.3.1C.m1</t>
  </si>
  <si>
    <t>BraA04g027460.3.1C.m1</t>
  </si>
  <si>
    <t>BraA04g027470.3.1C.m1</t>
  </si>
  <si>
    <t>BraA04g027480.3.1C.m1</t>
  </si>
  <si>
    <t>BraA04g027490.3.1C.m1</t>
  </si>
  <si>
    <t>BraA04g027500.3.1C.m1</t>
  </si>
  <si>
    <t>BraA04g027510.3.1C.m1</t>
  </si>
  <si>
    <t>BraA04g027530.3.1C.m1</t>
  </si>
  <si>
    <t>BraA04g027540.3.1C.m1</t>
  </si>
  <si>
    <t>BraA04g027550.3.1C.m1</t>
  </si>
  <si>
    <t>BraA04g027560.3.1C.m1</t>
  </si>
  <si>
    <t>BraA04g027570.3.1C.m1</t>
  </si>
  <si>
    <t>BraA04g027580.3.1C.m1</t>
  </si>
  <si>
    <t>BraA04g027590.3.1C.m1</t>
  </si>
  <si>
    <t>BraA04g027600.3.1C.m1</t>
  </si>
  <si>
    <t>BraA04g027630.3.1C.m1</t>
  </si>
  <si>
    <t>BraA04g027650.3.1C.m1</t>
  </si>
  <si>
    <t>BraA04g027660.3.1C.m1</t>
  </si>
  <si>
    <t>BraA04g027670.3.1C.m1</t>
  </si>
  <si>
    <t>BraA04g027680.3.1C.m1</t>
  </si>
  <si>
    <t>BraA04g027710.3.1C.m1</t>
  </si>
  <si>
    <t>BraA04g027720.3.1C.m1</t>
  </si>
  <si>
    <t>BraA04g027730.3.1C.m1</t>
  </si>
  <si>
    <t>BraA04g027740.3.1C.m1</t>
  </si>
  <si>
    <t>BraA04g027750.3.1C.m1</t>
  </si>
  <si>
    <t>BraA04g027760.3.1C.m1</t>
  </si>
  <si>
    <t>BraA04g027780.3.1C.m1</t>
  </si>
  <si>
    <t>BraA04g027800.3.1C.m1</t>
  </si>
  <si>
    <t>BraA04g027840.3.1C.m1</t>
  </si>
  <si>
    <t>BraA04g027850.3.1C.m1</t>
  </si>
  <si>
    <t>BraA04g027870.3.1C.m1</t>
  </si>
  <si>
    <t>BraA04g027880.3.1C.m1</t>
  </si>
  <si>
    <t>BraA04g027890.3.1C.m1</t>
  </si>
  <si>
    <t>BraA04g027900.3.1C.m1</t>
  </si>
  <si>
    <t>BraA04g027910.3.1C.m1</t>
  </si>
  <si>
    <t>BraA04g027920.3.1C.m1</t>
  </si>
  <si>
    <t>BraA04g027930.3.1C.m1</t>
  </si>
  <si>
    <t>BraA04g027940.3.1C.m1</t>
  </si>
  <si>
    <t>BraA04g027950.3.1C.m1</t>
  </si>
  <si>
    <t>BraA04g027960.3.1C.m1</t>
  </si>
  <si>
    <t>BraA04g027970.3.1C.m1</t>
  </si>
  <si>
    <t>BraA04g027980.3.1C.m1</t>
  </si>
  <si>
    <t>BraA04g027990.3.1C.m1</t>
  </si>
  <si>
    <t>BraA04g028000.3.1C.m1</t>
  </si>
  <si>
    <t>BraA04g028010.3.1C.m1</t>
  </si>
  <si>
    <t>BraA04g028020.3.1C.m1</t>
  </si>
  <si>
    <t>BraA04g028030.3.1C.m1</t>
  </si>
  <si>
    <t>BraA04g028040.3.1C.m1</t>
  </si>
  <si>
    <t>BraA04g028050.3.1C.m1</t>
  </si>
  <si>
    <t>BraA04g028060.3.1C.m1</t>
  </si>
  <si>
    <t>BraA04g028070.3.1C.m1</t>
  </si>
  <si>
    <t>BraA04g028080.3.1C.m1</t>
  </si>
  <si>
    <t>BraA04g028090.3.1C.m1</t>
  </si>
  <si>
    <t>BraA04g028110.3.1C.m1</t>
  </si>
  <si>
    <t>BraA04g028120.3.1C.m1</t>
  </si>
  <si>
    <t>BraA04g028130.3.1C.m1</t>
  </si>
  <si>
    <t>BraA04g028140.3.1C.m1</t>
  </si>
  <si>
    <t>BraA04g028150.3.1C.m1</t>
  </si>
  <si>
    <t>BraA04g028160.3.1C.m1</t>
  </si>
  <si>
    <t>BraA04g028170.3.1C.m1</t>
  </si>
  <si>
    <t>BraA04g028190.3.1C.m1</t>
  </si>
  <si>
    <t>BraA04g028200.3.1C.m1</t>
  </si>
  <si>
    <t>BraA04g028210.3.1C.m1</t>
  </si>
  <si>
    <t>BraA08g025810.3.1C.m1</t>
  </si>
  <si>
    <t>BraA08g025820.3.1C.m1</t>
  </si>
  <si>
    <t>BraA08g025850.3.1C.m1</t>
  </si>
  <si>
    <t>BraA08g025860.3.1C.m1</t>
  </si>
  <si>
    <t>BraA08g025870.3.1C.m1</t>
  </si>
  <si>
    <t>BraA08g025890.3.1C.m1</t>
  </si>
  <si>
    <t>BraA08g025900.3.1C.m1</t>
  </si>
  <si>
    <t>BraA08g025910.3.1C.m1</t>
  </si>
  <si>
    <t>BraA08g025920.3.1C.m1</t>
  </si>
  <si>
    <t>BraA08g025930.3.1C.m1</t>
  </si>
  <si>
    <t>BraA08g025940.3.1C.m1</t>
  </si>
  <si>
    <t>BraA08g025950.3.1C.m1</t>
  </si>
  <si>
    <t>BraA08g025970.3.1C.m1</t>
  </si>
  <si>
    <t>BraA08g025980.3.1C.m1</t>
  </si>
  <si>
    <t>BraA08g025990.3.1C.m1</t>
  </si>
  <si>
    <t>BraA08g026000.3.1C.m1</t>
  </si>
  <si>
    <t>BraA08g026010.3.1C.m1</t>
  </si>
  <si>
    <t>BraA08g026020.3.1C.m1</t>
  </si>
  <si>
    <t>BraA08g026030.3.1C.m1</t>
  </si>
  <si>
    <t>BraA08g026040.3.1C.m1</t>
  </si>
  <si>
    <t>BraA08g026050.3.1C.m1</t>
  </si>
  <si>
    <t>BraA08g026060.3.1C.m1</t>
  </si>
  <si>
    <t>BraA08g026070.3.1C.m1</t>
  </si>
  <si>
    <t>BraA08g026080.3.1C.m1</t>
  </si>
  <si>
    <t>BraA08g026090.3.1C.m1</t>
  </si>
  <si>
    <t>BraA08g026160.3.1C.m1</t>
  </si>
  <si>
    <t>BraA08g026170.3.1C.m1</t>
  </si>
  <si>
    <t>BraA08g026180.3.1C.m1</t>
  </si>
  <si>
    <t>BraA08g026190.3.1C.m1</t>
  </si>
  <si>
    <t>BraA08g026210.3.1C.m1</t>
  </si>
  <si>
    <t>BraA08g026220.3.1C.m1</t>
  </si>
  <si>
    <t>BraA08g026230.3.1C.m1</t>
  </si>
  <si>
    <t>BraA08g026240.3.1C.m1</t>
  </si>
  <si>
    <t>BraA08g026260.3.1C.m1</t>
  </si>
  <si>
    <t>BraA08g026270.3.1C.m1</t>
  </si>
  <si>
    <t>BraA08g026280.3.1C.m1</t>
  </si>
  <si>
    <t>BraA08g026310.3.1C.m1</t>
  </si>
  <si>
    <t>BraA08g026320.3.1C.m1</t>
  </si>
  <si>
    <t>BraA08g026330.3.1C.m1</t>
  </si>
  <si>
    <t>BraA08g026340.3.1C.m1</t>
  </si>
  <si>
    <t>BraA08g026350.3.1C.m1</t>
  </si>
  <si>
    <t>BraA08g026370.3.1C.m1</t>
  </si>
  <si>
    <t>BraA08g026390.3.1C.m1</t>
  </si>
  <si>
    <t>BraA08g026400.3.1C.m1</t>
  </si>
  <si>
    <t>BraA08g026410.3.1C.m1</t>
  </si>
  <si>
    <t>BraA08g026420.3.1C.m1</t>
  </si>
  <si>
    <t>BraA08g026430.3.1C.m1</t>
  </si>
  <si>
    <t>BraA08g026440.3.1C.m1</t>
  </si>
  <si>
    <t>BraA08g026450.3.1C.m1</t>
  </si>
  <si>
    <t>BraA08g026470.3.1C.m1</t>
  </si>
  <si>
    <t>BraA08g026480.3.1C.m1</t>
  </si>
  <si>
    <t>BraA08g026490.3.1C.m1</t>
  </si>
  <si>
    <t>BraA08g026510.3.1C.m1</t>
  </si>
  <si>
    <t>BraA08g026540.3.1C.m1</t>
  </si>
  <si>
    <t>BraA08g026550.3.1C.m1</t>
  </si>
  <si>
    <t>BraA08g026570.3.1C.m1</t>
  </si>
  <si>
    <t>BraA08g026580.3.1C.m1</t>
  </si>
  <si>
    <t>BraA08g026590.3.1C.m1</t>
  </si>
  <si>
    <t>BraA08g026600.3.1C.m1</t>
  </si>
  <si>
    <t>BraA08g026610.3.1C.m1</t>
  </si>
  <si>
    <t>BraA08g026660.3.1C.m1</t>
  </si>
  <si>
    <t>BraA08g026680.3.1C.m1</t>
  </si>
  <si>
    <t>BraA08g026690.3.1C.m1</t>
  </si>
  <si>
    <t>BraA08g026700.3.1C.m1</t>
  </si>
  <si>
    <t>BraA08g026710.3.1C.m1</t>
  </si>
  <si>
    <t>BraA08g026740.3.1C.m1</t>
  </si>
  <si>
    <t>BraA08g026750.3.1C.m1</t>
  </si>
  <si>
    <t>BraA08g026760.3.1C.m1</t>
  </si>
  <si>
    <t>BraA08g026830.3.1C.m1</t>
  </si>
  <si>
    <t>BraA08g026840.3.1C.m1</t>
  </si>
  <si>
    <t>BraA08g026850.3.1C.m1</t>
  </si>
  <si>
    <t>BraA08g026880.3.1C.m1</t>
  </si>
  <si>
    <t>BraA08g026890.3.1C.m1</t>
  </si>
  <si>
    <t>BraA08g026900.3.1C.m1</t>
  </si>
  <si>
    <t>BraA08g026910.3.1C.m1</t>
  </si>
  <si>
    <t>BraA08g026920.3.1C.m1</t>
  </si>
  <si>
    <t>BraA08g026930.3.1C.m1</t>
  </si>
  <si>
    <t>BraA08g026940.3.1C.m1</t>
  </si>
  <si>
    <t>BraA08g026950.3.1C.m1</t>
  </si>
  <si>
    <t>BraA08g026960.3.1C.m1</t>
  </si>
  <si>
    <t>BraA08g026980.3.1C.m1</t>
  </si>
  <si>
    <t>BraA08g026990.3.1C.m1</t>
  </si>
  <si>
    <t>BraA08g028030.3.1C.m1</t>
  </si>
  <si>
    <t>BraA08g028040.3.1C.m1</t>
  </si>
  <si>
    <t>BraA08g028050.3.1C.m1</t>
  </si>
  <si>
    <t>BraA08g028060.3.1C.m1</t>
  </si>
  <si>
    <t>BraA08g028070.3.1C.m1</t>
  </si>
  <si>
    <t>BraA08g028080.3.1C.m1</t>
  </si>
  <si>
    <t>BraA08g028120.3.1C.m1</t>
  </si>
  <si>
    <t>BraA08g028130.3.1C.m1</t>
  </si>
  <si>
    <t>BraA08g028140.3.1C.m1</t>
  </si>
  <si>
    <t>BraA08g028150.3.1C.m1</t>
  </si>
  <si>
    <t>BraA08g028160.3.1C.m1</t>
  </si>
  <si>
    <t>BraA08g028170.3.1C.m1</t>
  </si>
  <si>
    <t>BraA08g028180.3.1C.m1</t>
  </si>
  <si>
    <t>BraA08g028190.3.1C.m1</t>
  </si>
  <si>
    <t>BraA08g028200.3.1C.m1</t>
  </si>
  <si>
    <t>BraA08g028210.3.1C.m1</t>
  </si>
  <si>
    <t>BraA08g028220.3.1C.m1</t>
  </si>
  <si>
    <t>BraA08g028230.3.1C.m1</t>
  </si>
  <si>
    <t>BraA08g028260.3.1C.m1</t>
  </si>
  <si>
    <t>BraA08g028270.3.1C.m1</t>
  </si>
  <si>
    <t>BraA08g028290.3.1C.m1</t>
  </si>
  <si>
    <t>BraA08g028300.3.1C.m1</t>
  </si>
  <si>
    <t>BraA08g028310.3.1C.m1</t>
  </si>
  <si>
    <t>BraA08g028320.3.1C.m1</t>
  </si>
  <si>
    <t>BraA08g028330.3.1C.m1</t>
  </si>
  <si>
    <t>BraA08g028340.3.1C.m1</t>
  </si>
  <si>
    <t>BraA08g028350.3.1C.m1</t>
  </si>
  <si>
    <t>BraA08g028360.3.1C.m1</t>
  </si>
  <si>
    <t>BraA08g028370.3.1C.m1</t>
  </si>
  <si>
    <t>BraA08g028380.3.1C.m1</t>
  </si>
  <si>
    <t>BraA08g028390.3.1C.m1</t>
  </si>
  <si>
    <t>BraA08g028400.3.1C.m1</t>
  </si>
  <si>
    <t>BraA08g028410.3.1C.m1</t>
  </si>
  <si>
    <t>BraA08g028420.3.1C.m1</t>
  </si>
  <si>
    <t>BraA08g028430.3.1C.m1</t>
  </si>
  <si>
    <t>BraA08g028440.3.1C.m1</t>
  </si>
  <si>
    <t>BraA08g028450.3.1C.m1</t>
  </si>
  <si>
    <t>BraA08g028460.3.1C.m1</t>
  </si>
  <si>
    <t>BraA08g028480.3.1C.m1</t>
  </si>
  <si>
    <t>BraA08g028490.3.1C.m1</t>
  </si>
  <si>
    <t>BraA08g028500.3.1C.m1</t>
  </si>
  <si>
    <t>BraA08g028530.3.1C.m1</t>
  </si>
  <si>
    <t>BraA08g028540.3.1C.m1</t>
  </si>
  <si>
    <t>BraA08g028550.3.1C.m1</t>
  </si>
  <si>
    <t>BraA08g028560.3.1C.m1</t>
  </si>
  <si>
    <t>BraA08g028570.3.1C.m1</t>
  </si>
  <si>
    <t>BraA08g028580.3.1C.m1</t>
  </si>
  <si>
    <t>BraA08g028590.3.1C.m1</t>
  </si>
  <si>
    <t>BraA08g028600.3.1C.m1</t>
  </si>
  <si>
    <t>BraA08g028610.3.1C.m1</t>
  </si>
  <si>
    <t>BraA08g028620.3.1C.m1</t>
  </si>
  <si>
    <t>BraA08g028630.3.1C.m1</t>
  </si>
  <si>
    <t>BraA08g028640.3.1C.m1</t>
  </si>
  <si>
    <t>BraA08g028650.3.1C.m1</t>
  </si>
  <si>
    <t>BraA08g028660.3.1C.m1</t>
  </si>
  <si>
    <t>BraA08g028670.3.1C.m1</t>
  </si>
  <si>
    <t>BraA08g028680.3.1C.m1</t>
  </si>
  <si>
    <t>BraA08g028690.3.1C.m1</t>
  </si>
  <si>
    <t>BraA08g028700.3.1C.m1</t>
  </si>
  <si>
    <t>BraA08g028710.3.1C.m1</t>
  </si>
  <si>
    <t>BraA08g028720.3.1C.m1</t>
  </si>
  <si>
    <t>BraA08g028730.3.1C.m1</t>
  </si>
  <si>
    <t>BraA08g028740.3.1C.m1</t>
  </si>
  <si>
    <t>BraA08g028750.3.1C.m1</t>
  </si>
  <si>
    <t>BraA08g028760.3.1C.m1</t>
  </si>
  <si>
    <t>BraA08g028770.3.1C.m1</t>
  </si>
  <si>
    <t>BraA08g028780.3.1C.m1</t>
  </si>
  <si>
    <t>BraA08g028790.3.1C.m1</t>
  </si>
  <si>
    <t>BraA08g028800.3.1C.m1</t>
  </si>
  <si>
    <t>BraA08g028810.3.1C.m1</t>
  </si>
  <si>
    <t>BraA08g028820.3.1C.m1</t>
  </si>
  <si>
    <t>BraA08g028830.3.1C.m1</t>
  </si>
  <si>
    <t>BraA08g028870.3.1C.m1</t>
  </si>
  <si>
    <t>BraA08g028880.3.1C.m1</t>
  </si>
  <si>
    <t>BraA08g028900.3.1C.m1</t>
  </si>
  <si>
    <t>BraA08g028910.3.1C.m1</t>
  </si>
  <si>
    <t>BraA08g028920.3.1C.m1</t>
  </si>
  <si>
    <t>BraA08g028930.3.1C.m1</t>
  </si>
  <si>
    <t>BraA08g028940.3.1C.m1</t>
  </si>
  <si>
    <t>BraA08g028950.3.1C.m1</t>
  </si>
  <si>
    <t>BraA08g028960.3.1C.m1</t>
  </si>
  <si>
    <t>BraA08g028970.3.1C.m1</t>
  </si>
  <si>
    <t>BraA08g028980.3.1C.m1</t>
  </si>
  <si>
    <t>BraA08g028990.3.1C.m1</t>
  </si>
  <si>
    <t>BraA08g029030.3.1C.m1</t>
  </si>
  <si>
    <t>BraA08g029040.3.1C.m1</t>
  </si>
  <si>
    <t>BraA08g029050.3.1C.m1</t>
  </si>
  <si>
    <t>BraA08g029060.3.1C.m1</t>
  </si>
  <si>
    <t>BraA08g029070.3.1C.m1</t>
  </si>
  <si>
    <t>BraA08g029080.3.1C.m1</t>
  </si>
  <si>
    <t>BraA08g029090.3.1C.m1</t>
  </si>
  <si>
    <t>BraA08g029100.3.1C.m1</t>
  </si>
  <si>
    <t>BraA08g029110.3.1C.m1</t>
  </si>
  <si>
    <t>BraA08g029120.3.1C.m1</t>
  </si>
  <si>
    <t>BraA08g029140.3.1C.m1</t>
  </si>
  <si>
    <t>BraA08g029160.3.1C.m1</t>
  </si>
  <si>
    <t>BraA08g029170.3.1C.m1</t>
  </si>
  <si>
    <t>BraA06g023260.3.1C.m1</t>
  </si>
  <si>
    <t>BraA06g023880.3.1C.m1</t>
  </si>
  <si>
    <t>BraA06g023580.3.1C.m1</t>
  </si>
  <si>
    <t>BraA06g023860.3.1C.m1</t>
  </si>
  <si>
    <t>BoJZS</t>
  </si>
  <si>
    <t>BolC08g028100</t>
  </si>
  <si>
    <t>BolC08g028110</t>
  </si>
  <si>
    <t>BolC08g028120</t>
  </si>
  <si>
    <t>BolC08g028130</t>
  </si>
  <si>
    <t>BolC08g028140</t>
  </si>
  <si>
    <t>BolC08g028150</t>
  </si>
  <si>
    <t>BolC08g028160</t>
  </si>
  <si>
    <t>BolC08g028170</t>
  </si>
  <si>
    <t>BolC08g028180</t>
  </si>
  <si>
    <t>BolC08g028190</t>
  </si>
  <si>
    <t>BolC08g028200</t>
  </si>
  <si>
    <t>BolC08g028220</t>
  </si>
  <si>
    <t>BolC08g028230</t>
  </si>
  <si>
    <t>BolC08g028240</t>
  </si>
  <si>
    <t>BolC08g028250</t>
  </si>
  <si>
    <t>BolC08g028300</t>
  </si>
  <si>
    <t>BolC08g028340</t>
  </si>
  <si>
    <t>BolC08g028360</t>
  </si>
  <si>
    <t>BolC08g028400</t>
  </si>
  <si>
    <t>BolC08g028420</t>
  </si>
  <si>
    <t>BolC08g028430</t>
  </si>
  <si>
    <t>BolC08g028440</t>
  </si>
  <si>
    <t>BolC08g028450</t>
  </si>
  <si>
    <t>BolC08g028460</t>
  </si>
  <si>
    <t>BolC08g028470</t>
  </si>
  <si>
    <t>BolC08g028480</t>
  </si>
  <si>
    <t>BolC08g028490</t>
  </si>
  <si>
    <t>BolC08g028520</t>
  </si>
  <si>
    <t>BolC08g028560</t>
  </si>
  <si>
    <t>BolC08g028570</t>
  </si>
  <si>
    <t>BolC08g028580</t>
  </si>
  <si>
    <t>BolC08g028590</t>
  </si>
  <si>
    <t>BolC08g028600</t>
  </si>
  <si>
    <t>BolC08g028610</t>
  </si>
  <si>
    <t>BolC08g028720</t>
  </si>
  <si>
    <t>BolC08g028840</t>
  </si>
  <si>
    <t>BolC08g028850</t>
  </si>
  <si>
    <t>BolC08g028860</t>
  </si>
  <si>
    <t>BolC08g028870</t>
  </si>
  <si>
    <t>BolC08g028900</t>
  </si>
  <si>
    <t>BolC08g028910</t>
  </si>
  <si>
    <t>BolC08g028920</t>
  </si>
  <si>
    <t>BolC08g028940</t>
  </si>
  <si>
    <t>BolC08g028950</t>
  </si>
  <si>
    <t>BolC08g028960</t>
  </si>
  <si>
    <t>BolC08g028970</t>
  </si>
  <si>
    <t>BolC08g028980</t>
  </si>
  <si>
    <t>BolC08g029000</t>
  </si>
  <si>
    <t>BolC08g029060</t>
  </si>
  <si>
    <t>BolC08g029080</t>
  </si>
  <si>
    <t>BolC08g029100</t>
  </si>
  <si>
    <t>BolC08g029110</t>
  </si>
  <si>
    <t>BolC08g029130</t>
  </si>
  <si>
    <t>BolC08g029140</t>
  </si>
  <si>
    <t>BolC08g028060</t>
  </si>
  <si>
    <t>BolC08g028070</t>
  </si>
  <si>
    <t>BolC08g028090</t>
  </si>
  <si>
    <t>BolC08g028280</t>
  </si>
  <si>
    <t>BolC08g029040</t>
  </si>
  <si>
    <t>BolC02g000990</t>
  </si>
  <si>
    <t>BolC02g001000</t>
  </si>
  <si>
    <t>BolC02g001030</t>
  </si>
  <si>
    <t>BolC02g001060</t>
  </si>
  <si>
    <t>BolC02g001080</t>
  </si>
  <si>
    <t>BolC02g001100</t>
  </si>
  <si>
    <t>BolC02g001120</t>
  </si>
  <si>
    <t>BolC02g001190</t>
  </si>
  <si>
    <t>BolC02g001200</t>
  </si>
  <si>
    <t>BolC02g001250</t>
  </si>
  <si>
    <t>BolC02g001260</t>
  </si>
  <si>
    <t>BolC02g001290</t>
  </si>
  <si>
    <t>BolC02g001360</t>
  </si>
  <si>
    <t>BolC02g001370</t>
  </si>
  <si>
    <t>BolC02g001380</t>
  </si>
  <si>
    <t>BolC02g001390</t>
  </si>
  <si>
    <t>BolC02g001420</t>
  </si>
  <si>
    <t>BolC02g001460</t>
  </si>
  <si>
    <t>BolC02g001480</t>
  </si>
  <si>
    <t>BolC02g001510</t>
  </si>
  <si>
    <t>BolC02g001520</t>
  </si>
  <si>
    <t>BolC02g001550</t>
  </si>
  <si>
    <t>BolC02g001560</t>
  </si>
  <si>
    <t>BolC02g001580</t>
  </si>
  <si>
    <t>BolC02g001610</t>
  </si>
  <si>
    <t>BolC02g001620</t>
  </si>
  <si>
    <t>BolC02g001630</t>
  </si>
  <si>
    <t>BolC02g001640</t>
  </si>
  <si>
    <t>BolC02g001660</t>
  </si>
  <si>
    <t>BolC02g001680</t>
  </si>
  <si>
    <t>BolC02g001690</t>
  </si>
  <si>
    <t>BolC02g001700</t>
  </si>
  <si>
    <t>BolC02g001710</t>
  </si>
  <si>
    <t>BolC02g001720</t>
  </si>
  <si>
    <t>BolC02g001730</t>
  </si>
  <si>
    <t>BolC02g001740</t>
  </si>
  <si>
    <t>BolC02g001750</t>
  </si>
  <si>
    <t>BolC02g001760</t>
  </si>
  <si>
    <t>BolC02g001780</t>
  </si>
  <si>
    <t>BolC02g001790</t>
  </si>
  <si>
    <t>BolC02g001800</t>
  </si>
  <si>
    <t>BolC02g001830</t>
  </si>
  <si>
    <t>BolC02g001850</t>
  </si>
  <si>
    <t>BolC02g001860</t>
  </si>
  <si>
    <t>BolC09g000020</t>
  </si>
  <si>
    <t>BolC09g000030</t>
  </si>
  <si>
    <t>BolC09g000040</t>
  </si>
  <si>
    <t>BolC09g000050</t>
  </si>
  <si>
    <t>BolC09g000060</t>
  </si>
  <si>
    <t>BolC09g000070</t>
  </si>
  <si>
    <t>BolC09g000080</t>
  </si>
  <si>
    <t>BolC09g000090</t>
  </si>
  <si>
    <t>BolC09g000100</t>
  </si>
  <si>
    <t>BolC09g000110</t>
  </si>
  <si>
    <t>BolC09g000120</t>
  </si>
  <si>
    <t>BolC09g000130</t>
  </si>
  <si>
    <t>BolC09g000140</t>
  </si>
  <si>
    <t>BolC09g000150</t>
  </si>
  <si>
    <t>BolC09g000180</t>
  </si>
  <si>
    <t>BolC09g000190</t>
  </si>
  <si>
    <t>BolC09g000210</t>
  </si>
  <si>
    <t>BolC09g000220</t>
  </si>
  <si>
    <t>BolC09g000230</t>
  </si>
  <si>
    <t>BolC09g000260</t>
  </si>
  <si>
    <t>BolC09g000270</t>
  </si>
  <si>
    <t>BolC09g000280</t>
  </si>
  <si>
    <t>BolC09g000300</t>
  </si>
  <si>
    <t>BolC09g000310</t>
  </si>
  <si>
    <t>BolC09g000320</t>
  </si>
  <si>
    <t>BolC09g000330</t>
  </si>
  <si>
    <t>BolC09g000350</t>
  </si>
  <si>
    <t>BolC09g000360</t>
  </si>
  <si>
    <t>BolC09g000370</t>
  </si>
  <si>
    <t>BolC09g000380</t>
  </si>
  <si>
    <t>BolC09g000390</t>
  </si>
  <si>
    <t>BolC09g000400</t>
  </si>
  <si>
    <t>BolC09g000410</t>
  </si>
  <si>
    <t>BolC09g000420</t>
  </si>
  <si>
    <t>BolC09g000430</t>
  </si>
  <si>
    <t>BolC09g000440</t>
  </si>
  <si>
    <t>BolC09g000450</t>
  </si>
  <si>
    <t>BolC09g000460</t>
  </si>
  <si>
    <t>BolC09g000470</t>
  </si>
  <si>
    <t>BolC09g000480</t>
  </si>
  <si>
    <t>BolC09g000490</t>
  </si>
  <si>
    <t>BolC09g000500</t>
  </si>
  <si>
    <t>BolC09g000510</t>
  </si>
  <si>
    <t>BolC09g000520</t>
  </si>
  <si>
    <t>BolC09g000530</t>
  </si>
  <si>
    <t>BolC09g000540</t>
  </si>
  <si>
    <t>BolC09g000580</t>
  </si>
  <si>
    <t>BolC09g000590</t>
  </si>
  <si>
    <t>BolC09g000600</t>
  </si>
  <si>
    <t>BolC09g000610</t>
  </si>
  <si>
    <t>BolC09g000630</t>
  </si>
  <si>
    <t>BolC09g000640</t>
  </si>
  <si>
    <t>BolC09g000680</t>
  </si>
  <si>
    <t>BolC09g000690</t>
  </si>
  <si>
    <t>BolC09g000700</t>
  </si>
  <si>
    <t>BolC09g000710</t>
  </si>
  <si>
    <t>BolC09g000720</t>
  </si>
  <si>
    <t>BolC09g000730</t>
  </si>
  <si>
    <t>BolC09g000740</t>
  </si>
  <si>
    <t>BolC09g000750</t>
  </si>
  <si>
    <t>BolC09g000760</t>
  </si>
  <si>
    <t>BolC09g000770</t>
  </si>
  <si>
    <t>BolC09g000780</t>
  </si>
  <si>
    <t>BolC09g000790</t>
  </si>
  <si>
    <t>BolC09g000800</t>
  </si>
  <si>
    <t>BolC09g000820</t>
  </si>
  <si>
    <t>BolC09g000830</t>
  </si>
  <si>
    <t>BolC09g000840</t>
  </si>
  <si>
    <t>BolC09g000850</t>
  </si>
  <si>
    <t>BolC09g000860</t>
  </si>
  <si>
    <t>BolC09g000870</t>
  </si>
  <si>
    <t>BolC09g000890</t>
  </si>
  <si>
    <t>BolC09g000900</t>
  </si>
  <si>
    <t>BolC09g000910</t>
  </si>
  <si>
    <t>BolC09g000920</t>
  </si>
  <si>
    <t>BolC09g000930</t>
  </si>
  <si>
    <t>BolC09g000940</t>
  </si>
  <si>
    <t>BolC09g000950</t>
  </si>
  <si>
    <t>BolC09g000970</t>
  </si>
  <si>
    <t>BolC09g000990</t>
  </si>
  <si>
    <t>BolC09g001000</t>
  </si>
  <si>
    <t>BolC09g001010</t>
  </si>
  <si>
    <t>BolC09g001020</t>
  </si>
  <si>
    <t>BolC09g001030</t>
  </si>
  <si>
    <t>BolC08g028380</t>
  </si>
  <si>
    <t>BolC08g028510</t>
  </si>
  <si>
    <t>BolC08g028820</t>
  </si>
  <si>
    <t>BolC08g028880</t>
  </si>
  <si>
    <t>BolC08g028930</t>
  </si>
  <si>
    <t>BolC08g029090</t>
  </si>
  <si>
    <t>BolC08g028310</t>
  </si>
  <si>
    <t>BolC08g029120</t>
  </si>
  <si>
    <t>BolC02g043070</t>
  </si>
  <si>
    <t>BolC02g043130</t>
  </si>
  <si>
    <t>BolC02g043140</t>
  </si>
  <si>
    <t>BolC02g043150</t>
  </si>
  <si>
    <t>BolC02g043160</t>
  </si>
  <si>
    <t>BolC02g043170</t>
  </si>
  <si>
    <t>BolC02g043180</t>
  </si>
  <si>
    <t>BolC02g043190</t>
  </si>
  <si>
    <t>BolC02g043200</t>
  </si>
  <si>
    <t>BolC02g043210</t>
  </si>
  <si>
    <t>BolC02g043220</t>
  </si>
  <si>
    <t>BolC02g043230</t>
  </si>
  <si>
    <t>BolC02g043240</t>
  </si>
  <si>
    <t>BolC02g043250</t>
  </si>
  <si>
    <t>BolC02g043260</t>
  </si>
  <si>
    <t>BolC02g043270</t>
  </si>
  <si>
    <t>BolC02g043280</t>
  </si>
  <si>
    <t>BolC02g043300</t>
  </si>
  <si>
    <t>BolC02g043310</t>
  </si>
  <si>
    <t>BolC02g043330</t>
  </si>
  <si>
    <t>BolC02g043340</t>
  </si>
  <si>
    <t>BolC02g043360</t>
  </si>
  <si>
    <t>BolC02g043370</t>
  </si>
  <si>
    <t>BolC02g043400</t>
  </si>
  <si>
    <t>BolC02g043410</t>
  </si>
  <si>
    <t>BolC02g043420</t>
  </si>
  <si>
    <t>BolC02g043030</t>
  </si>
  <si>
    <r>
      <rPr>
        <b/>
        <sz val="12"/>
        <color rgb="FF000000"/>
        <rFont val="Times New Roman"/>
        <family val="1"/>
      </rPr>
      <t>Supplementary Table S5</t>
    </r>
    <r>
      <rPr>
        <sz val="12"/>
        <color rgb="FF000000"/>
        <rFont val="Times New Roman"/>
        <family val="1"/>
      </rPr>
      <t>. The composition of the main TEs in the five genomic regions with increased or decreased methylation level shared in four or more samples.</t>
    </r>
  </si>
  <si>
    <t>%TE</t>
  </si>
  <si>
    <t>DNA</t>
  </si>
  <si>
    <t>LINE</t>
  </si>
  <si>
    <t>LTR</t>
  </si>
  <si>
    <t>LTR/Copia</t>
  </si>
  <si>
    <t>LTR/Gypsy</t>
  </si>
  <si>
    <t>SINE</t>
  </si>
  <si>
    <t>Unknown</t>
  </si>
  <si>
    <r>
      <rPr>
        <b/>
        <sz val="11"/>
        <rFont val="Times New Roman"/>
        <family val="1"/>
      </rPr>
      <t>%sTE</t>
    </r>
    <r>
      <rPr>
        <b/>
        <vertAlign val="superscript"/>
        <sz val="11"/>
        <rFont val="Times New Roman"/>
        <family val="1"/>
      </rPr>
      <t>a</t>
    </r>
  </si>
  <si>
    <r>
      <rPr>
        <b/>
        <sz val="11"/>
        <rFont val="Times New Roman"/>
        <family val="1"/>
      </rPr>
      <t>%rlen</t>
    </r>
    <r>
      <rPr>
        <b/>
        <vertAlign val="superscript"/>
        <sz val="11"/>
        <rFont val="Times New Roman"/>
        <family val="1"/>
      </rPr>
      <t>b</t>
    </r>
  </si>
  <si>
    <t>%sTE</t>
  </si>
  <si>
    <t>%rlen</t>
  </si>
  <si>
    <r>
      <rPr>
        <b/>
        <i/>
        <sz val="11"/>
        <rFont val="Times New Roman"/>
        <family val="1"/>
      </rPr>
      <t>Reference</t>
    </r>
    <r>
      <rPr>
        <b/>
        <i/>
        <vertAlign val="superscript"/>
        <sz val="11"/>
        <rFont val="Times New Roman"/>
        <family val="1"/>
      </rPr>
      <t>c</t>
    </r>
  </si>
  <si>
    <r>
      <rPr>
        <sz val="11"/>
        <rFont val="Times New Roman"/>
        <family val="1"/>
      </rPr>
      <t>2</t>
    </r>
    <r>
      <rPr>
        <b/>
        <vertAlign val="superscript"/>
        <sz val="11"/>
        <rFont val="Times New Roman"/>
        <family val="1"/>
      </rPr>
      <t>d</t>
    </r>
  </si>
  <si>
    <t>Reference</t>
  </si>
  <si>
    <t>a: %sTE denotes the percentage of TE subgroups to the total TEs in corresponding genomic regions.</t>
  </si>
  <si>
    <t>b: %rlen denotes the percentage of TE subgroups to the length of corresponding genomic regions.</t>
  </si>
  <si>
    <t>c: whole genome backgroud in corresponding parents.</t>
  </si>
  <si>
    <t>d: centromere region.</t>
  </si>
  <si>
    <r>
      <t>Expression (TPM)</t>
    </r>
    <r>
      <rPr>
        <b/>
        <vertAlign val="superscript"/>
        <sz val="11"/>
        <color rgb="FF000000"/>
        <rFont val="Times New Roman"/>
        <family val="1"/>
      </rPr>
      <t>c</t>
    </r>
    <phoneticPr fontId="41" type="noConversion"/>
  </si>
  <si>
    <t>Gene Idb</t>
    <phoneticPr fontId="41" type="noConversion"/>
  </si>
  <si>
    <t>Type</t>
    <phoneticPr fontId="4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202" formatCode="0.0000_ "/>
    <numFmt numFmtId="203" formatCode="#,##0_ "/>
    <numFmt numFmtId="204" formatCode="#,##0_);[Red]\(#,##0\)"/>
    <numFmt numFmtId="205" formatCode="0.00_ "/>
    <numFmt numFmtId="206" formatCode="0.0000_);[Red]\(0.0000\)"/>
  </numFmts>
  <fonts count="42" x14ac:knownFonts="1">
    <font>
      <sz val="11"/>
      <color theme="1"/>
      <name val="宋体"/>
      <charset val="134"/>
      <scheme val="minor"/>
    </font>
    <font>
      <b/>
      <sz val="11"/>
      <name val="Times New Roman"/>
      <family val="1"/>
    </font>
    <font>
      <sz val="11"/>
      <name val="Times New Roman"/>
      <family val="1"/>
    </font>
    <font>
      <b/>
      <sz val="12"/>
      <color rgb="FF000000"/>
      <name val="Times New Roman"/>
      <family val="1"/>
    </font>
    <font>
      <b/>
      <i/>
      <sz val="11"/>
      <name val="Times New Roman"/>
      <family val="1"/>
    </font>
    <font>
      <b/>
      <i/>
      <sz val="10.5"/>
      <name val="Times New Roman"/>
      <family val="1"/>
    </font>
    <font>
      <b/>
      <sz val="11"/>
      <color rgb="FFFF0000"/>
      <name val="Times New Roman"/>
      <family val="1"/>
    </font>
    <font>
      <b/>
      <sz val="11"/>
      <color theme="4"/>
      <name val="Times New Roman"/>
      <family val="1"/>
    </font>
    <font>
      <b/>
      <i/>
      <sz val="11"/>
      <color theme="4"/>
      <name val="Times New Roman"/>
      <family val="1"/>
    </font>
    <font>
      <sz val="11"/>
      <color theme="4"/>
      <name val="Times New Roman"/>
      <family val="1"/>
    </font>
    <font>
      <sz val="11"/>
      <color rgb="FFFF0000"/>
      <name val="宋体"/>
      <family val="3"/>
      <charset val="134"/>
      <scheme val="minor"/>
    </font>
    <font>
      <sz val="12"/>
      <name val="Times New Roman"/>
      <family val="1"/>
    </font>
    <font>
      <b/>
      <sz val="11"/>
      <color theme="1"/>
      <name val="Times New Roman"/>
      <family val="1"/>
    </font>
    <font>
      <sz val="11"/>
      <color theme="1"/>
      <name val="Times New Roman"/>
      <family val="1"/>
    </font>
    <font>
      <sz val="11"/>
      <color rgb="FFFF0000"/>
      <name val="Times New Roman"/>
      <family val="1"/>
    </font>
    <font>
      <i/>
      <sz val="11"/>
      <color theme="1"/>
      <name val="Times New Roman"/>
      <family val="1"/>
    </font>
    <font>
      <b/>
      <sz val="11"/>
      <color rgb="FF000000"/>
      <name val="Times New Roman"/>
      <family val="1"/>
    </font>
    <font>
      <sz val="11"/>
      <color rgb="FF000000"/>
      <name val="Times New Roman"/>
      <family val="1"/>
    </font>
    <font>
      <sz val="11"/>
      <color rgb="FF000000"/>
      <name val="Times New Roman"/>
      <family val="1"/>
    </font>
    <font>
      <sz val="11"/>
      <color rgb="FFFF0000"/>
      <name val="Times New Roman"/>
      <family val="1"/>
    </font>
    <font>
      <i/>
      <sz val="11"/>
      <color rgb="FF000000"/>
      <name val="Times New Roman"/>
      <family val="1"/>
    </font>
    <font>
      <b/>
      <sz val="11"/>
      <color rgb="FF000000"/>
      <name val="Times New Roman"/>
      <family val="1"/>
    </font>
    <font>
      <sz val="11"/>
      <name val="Times New Roman"/>
      <family val="1"/>
    </font>
    <font>
      <sz val="11"/>
      <color theme="3"/>
      <name val="Times New Roman"/>
      <family val="1"/>
    </font>
    <font>
      <i/>
      <sz val="11"/>
      <color theme="3"/>
      <name val="Times New Roman"/>
      <family val="1"/>
    </font>
    <font>
      <b/>
      <sz val="11"/>
      <color theme="3"/>
      <name val="Times New Roman"/>
      <family val="1"/>
    </font>
    <font>
      <b/>
      <i/>
      <sz val="11"/>
      <color theme="3"/>
      <name val="Times New Roman"/>
      <family val="1"/>
    </font>
    <font>
      <i/>
      <sz val="11"/>
      <color rgb="FFFF0000"/>
      <name val="Times New Roman"/>
      <family val="1"/>
    </font>
    <font>
      <b/>
      <i/>
      <sz val="11"/>
      <color theme="1"/>
      <name val="Times New Roman"/>
      <family val="1"/>
    </font>
    <font>
      <i/>
      <sz val="11"/>
      <name val="Times New Roman"/>
      <family val="1"/>
    </font>
    <font>
      <sz val="12"/>
      <color theme="1"/>
      <name val="Times New Roman"/>
      <family val="1"/>
    </font>
    <font>
      <b/>
      <sz val="11"/>
      <color theme="9" tint="-0.249977111117893"/>
      <name val="Times New Roman"/>
      <family val="1"/>
    </font>
    <font>
      <sz val="11"/>
      <color theme="9" tint="-0.249977111117893"/>
      <name val="Times New Roman"/>
      <family val="1"/>
    </font>
    <font>
      <b/>
      <vertAlign val="superscript"/>
      <sz val="11"/>
      <name val="Times New Roman"/>
      <family val="1"/>
    </font>
    <font>
      <b/>
      <sz val="12"/>
      <name val="Times New Roman"/>
      <family val="1"/>
    </font>
    <font>
      <b/>
      <i/>
      <vertAlign val="superscript"/>
      <sz val="11"/>
      <name val="Times New Roman"/>
      <family val="1"/>
    </font>
    <font>
      <b/>
      <vertAlign val="superscript"/>
      <sz val="11"/>
      <color theme="1"/>
      <name val="Times New Roman"/>
      <family val="1"/>
    </font>
    <font>
      <b/>
      <sz val="12"/>
      <color theme="1"/>
      <name val="Times New Roman"/>
      <family val="1"/>
    </font>
    <font>
      <sz val="12"/>
      <color rgb="FF000000"/>
      <name val="Times New Roman"/>
      <family val="1"/>
    </font>
    <font>
      <b/>
      <vertAlign val="superscript"/>
      <sz val="11"/>
      <color rgb="FF000000"/>
      <name val="Times New Roman"/>
      <family val="1"/>
    </font>
    <font>
      <sz val="11"/>
      <color theme="1"/>
      <name val="宋体"/>
      <family val="3"/>
      <charset val="134"/>
      <scheme val="minor"/>
    </font>
    <font>
      <sz val="9"/>
      <name val="宋体"/>
      <family val="3"/>
      <charset val="134"/>
      <scheme val="minor"/>
    </font>
  </fonts>
  <fills count="4">
    <fill>
      <patternFill patternType="none"/>
    </fill>
    <fill>
      <patternFill patternType="gray125"/>
    </fill>
    <fill>
      <patternFill patternType="solid">
        <fgColor rgb="FFFFFF00"/>
        <bgColor indexed="64"/>
      </patternFill>
    </fill>
    <fill>
      <patternFill patternType="solid">
        <fgColor rgb="FFFFFFCC"/>
        <bgColor indexed="64"/>
      </patternFill>
    </fill>
  </fills>
  <borders count="6">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right/>
      <top/>
      <bottom style="thin">
        <color rgb="FF000000"/>
      </bottom>
      <diagonal/>
    </border>
    <border>
      <left style="thin">
        <color rgb="FFB2B2B2"/>
      </left>
      <right style="thin">
        <color rgb="FFB2B2B2"/>
      </right>
      <top style="thin">
        <color rgb="FFB2B2B2"/>
      </top>
      <bottom style="thin">
        <color rgb="FFB2B2B2"/>
      </bottom>
      <diagonal/>
    </border>
  </borders>
  <cellStyleXfs count="3">
    <xf numFmtId="0" fontId="0" fillId="0" borderId="0"/>
    <xf numFmtId="0" fontId="40" fillId="0" borderId="0">
      <alignment vertical="center"/>
    </xf>
    <xf numFmtId="0" fontId="40" fillId="3" borderId="5" applyNumberFormat="0" applyFont="0" applyAlignment="0" applyProtection="0">
      <alignment vertical="center"/>
    </xf>
  </cellStyleXfs>
  <cellXfs count="211">
    <xf numFmtId="0" fontId="0" fillId="0" borderId="0" xfId="0"/>
    <xf numFmtId="0" fontId="1" fillId="0" borderId="0" xfId="0" applyFont="1" applyFill="1" applyAlignment="1">
      <alignment vertical="center"/>
    </xf>
    <xf numFmtId="0" fontId="2" fillId="0" borderId="0" xfId="0" applyFont="1" applyFill="1" applyAlignment="1">
      <alignment vertical="center"/>
    </xf>
    <xf numFmtId="0" fontId="2" fillId="0" borderId="0" xfId="0" applyFont="1" applyFill="1" applyAlignment="1">
      <alignment horizontal="center"/>
    </xf>
    <xf numFmtId="0" fontId="2" fillId="0" borderId="0" xfId="0" applyFont="1" applyFill="1"/>
    <xf numFmtId="203" fontId="2" fillId="0" borderId="0" xfId="0" applyNumberFormat="1" applyFont="1" applyFill="1"/>
    <xf numFmtId="0" fontId="3" fillId="0" borderId="0" xfId="0" applyFont="1" applyFill="1" applyAlignment="1">
      <alignment horizontal="left"/>
    </xf>
    <xf numFmtId="0" fontId="4" fillId="0" borderId="0" xfId="0" applyFont="1" applyFill="1" applyAlignment="1">
      <alignment horizontal="center" vertical="center"/>
    </xf>
    <xf numFmtId="0" fontId="4" fillId="0" borderId="1" xfId="0"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pplyAlignment="1">
      <alignment horizontal="center" vertical="center" wrapText="1"/>
    </xf>
    <xf numFmtId="203" fontId="2" fillId="0" borderId="0" xfId="0" applyNumberFormat="1" applyFont="1" applyFill="1" applyAlignment="1">
      <alignment vertical="center"/>
    </xf>
    <xf numFmtId="0" fontId="2" fillId="0" borderId="3" xfId="0" applyFont="1" applyFill="1" applyBorder="1" applyAlignment="1">
      <alignment horizontal="center" vertical="center"/>
    </xf>
    <xf numFmtId="0" fontId="1" fillId="0" borderId="3" xfId="0" applyFont="1" applyFill="1" applyBorder="1" applyAlignment="1">
      <alignment horizontal="center" vertical="center" wrapText="1"/>
    </xf>
    <xf numFmtId="203" fontId="2" fillId="0" borderId="3" xfId="0" applyNumberFormat="1" applyFont="1" applyFill="1" applyBorder="1" applyAlignment="1">
      <alignment vertical="center"/>
    </xf>
    <xf numFmtId="0" fontId="2" fillId="0" borderId="0" xfId="0" applyFont="1" applyFill="1" applyAlignment="1">
      <alignment horizontal="left"/>
    </xf>
    <xf numFmtId="0" fontId="1" fillId="0" borderId="3" xfId="0" applyFont="1" applyFill="1" applyBorder="1" applyAlignment="1">
      <alignment horizontal="center"/>
    </xf>
    <xf numFmtId="0" fontId="2" fillId="0" borderId="2" xfId="0" applyFont="1" applyFill="1" applyBorder="1" applyAlignment="1">
      <alignment horizontal="center" vertical="center"/>
    </xf>
    <xf numFmtId="0" fontId="5" fillId="0" borderId="0" xfId="0" applyFont="1" applyAlignment="1">
      <alignment horizontal="center"/>
    </xf>
    <xf numFmtId="0" fontId="6" fillId="2" borderId="3" xfId="0" applyFont="1" applyFill="1" applyBorder="1" applyAlignment="1">
      <alignment horizontal="center" vertical="center"/>
    </xf>
    <xf numFmtId="0" fontId="7" fillId="0" borderId="3" xfId="0" applyFont="1" applyFill="1" applyBorder="1" applyAlignment="1">
      <alignment horizontal="center"/>
    </xf>
    <xf numFmtId="0" fontId="8" fillId="0" borderId="0" xfId="0" applyFont="1" applyFill="1" applyAlignment="1">
      <alignment horizontal="center" vertical="center"/>
    </xf>
    <xf numFmtId="0" fontId="9" fillId="0" borderId="0" xfId="0" applyFont="1" applyFill="1" applyAlignment="1">
      <alignment horizontal="center" vertical="center"/>
    </xf>
    <xf numFmtId="0" fontId="8" fillId="0" borderId="1" xfId="0" applyFont="1" applyFill="1" applyBorder="1" applyAlignment="1">
      <alignment horizontal="center" vertical="center"/>
    </xf>
    <xf numFmtId="0" fontId="9" fillId="0" borderId="3" xfId="0" applyFont="1" applyFill="1" applyBorder="1" applyAlignment="1">
      <alignment horizontal="center" vertical="center"/>
    </xf>
    <xf numFmtId="0" fontId="10" fillId="0" borderId="0" xfId="0" applyFont="1"/>
    <xf numFmtId="204" fontId="0" fillId="0" borderId="0" xfId="0" applyNumberFormat="1"/>
    <xf numFmtId="0" fontId="11" fillId="0" borderId="0" xfId="0" applyFont="1" applyFill="1" applyAlignment="1">
      <alignment horizontal="left"/>
    </xf>
    <xf numFmtId="0" fontId="12" fillId="0" borderId="2" xfId="0" applyFont="1" applyBorder="1" applyAlignment="1">
      <alignment horizontal="center" vertical="center"/>
    </xf>
    <xf numFmtId="0" fontId="13" fillId="0" borderId="0" xfId="0" applyFont="1" applyBorder="1" applyAlignment="1">
      <alignment horizontal="center" vertical="center"/>
    </xf>
    <xf numFmtId="0" fontId="14" fillId="0" borderId="0" xfId="0" applyFont="1" applyAlignment="1">
      <alignment horizontal="center" vertical="center"/>
    </xf>
    <xf numFmtId="0" fontId="15" fillId="0" borderId="0" xfId="0" applyFont="1" applyAlignment="1">
      <alignment horizontal="center" vertical="center"/>
    </xf>
    <xf numFmtId="0" fontId="13" fillId="0" borderId="0" xfId="0" applyFont="1" applyAlignment="1">
      <alignment horizontal="center" vertical="center"/>
    </xf>
    <xf numFmtId="204" fontId="13" fillId="0" borderId="0" xfId="0" applyNumberFormat="1" applyFont="1" applyAlignment="1">
      <alignment horizontal="center" vertical="center"/>
    </xf>
    <xf numFmtId="206" fontId="12" fillId="0" borderId="3" xfId="0" applyNumberFormat="1" applyFont="1" applyBorder="1" applyAlignment="1">
      <alignment horizontal="center" vertical="center"/>
    </xf>
    <xf numFmtId="206" fontId="12" fillId="0" borderId="3" xfId="0" applyNumberFormat="1" applyFont="1" applyBorder="1" applyAlignment="1">
      <alignment horizontal="center" vertical="center" wrapText="1"/>
    </xf>
    <xf numFmtId="206" fontId="12" fillId="0" borderId="0" xfId="0" applyNumberFormat="1" applyFont="1" applyAlignment="1">
      <alignment vertical="center"/>
    </xf>
    <xf numFmtId="206" fontId="14" fillId="0" borderId="0" xfId="0" applyNumberFormat="1" applyFont="1" applyAlignment="1">
      <alignment vertical="center"/>
    </xf>
    <xf numFmtId="206" fontId="13" fillId="0" borderId="0" xfId="0" applyNumberFormat="1" applyFont="1" applyAlignment="1">
      <alignment vertical="center"/>
    </xf>
    <xf numFmtId="0" fontId="17" fillId="0" borderId="0" xfId="0" applyFont="1" applyFill="1" applyAlignment="1">
      <alignment horizontal="left"/>
    </xf>
    <xf numFmtId="0" fontId="14" fillId="0" borderId="0" xfId="0" applyFont="1" applyBorder="1" applyAlignment="1">
      <alignment horizontal="center" vertical="center"/>
    </xf>
    <xf numFmtId="0" fontId="15" fillId="0" borderId="0" xfId="0" applyFont="1" applyBorder="1" applyAlignment="1">
      <alignment horizontal="center" vertical="center"/>
    </xf>
    <xf numFmtId="204" fontId="13" fillId="0" borderId="0" xfId="0" applyNumberFormat="1" applyFont="1" applyBorder="1" applyAlignment="1">
      <alignment horizontal="center" vertical="center"/>
    </xf>
    <xf numFmtId="206" fontId="12" fillId="0" borderId="0" xfId="0" applyNumberFormat="1" applyFont="1" applyBorder="1" applyAlignment="1">
      <alignment vertical="center"/>
    </xf>
    <xf numFmtId="206" fontId="13" fillId="0" borderId="0" xfId="0" applyNumberFormat="1" applyFont="1" applyBorder="1" applyAlignment="1">
      <alignment vertical="center"/>
    </xf>
    <xf numFmtId="206" fontId="14" fillId="0" borderId="0" xfId="0" applyNumberFormat="1" applyFont="1" applyBorder="1" applyAlignment="1">
      <alignment vertical="center"/>
    </xf>
    <xf numFmtId="202" fontId="12" fillId="0" borderId="0" xfId="0" applyNumberFormat="1" applyFont="1" applyAlignment="1">
      <alignment vertical="center"/>
    </xf>
    <xf numFmtId="202" fontId="14" fillId="0" borderId="0" xfId="0" applyNumberFormat="1" applyFont="1" applyAlignment="1">
      <alignment vertical="center"/>
    </xf>
    <xf numFmtId="202" fontId="13" fillId="0" borderId="0" xfId="0" applyNumberFormat="1" applyFont="1" applyAlignment="1">
      <alignment vertical="center"/>
    </xf>
    <xf numFmtId="0" fontId="13" fillId="0" borderId="4" xfId="0" applyFont="1" applyBorder="1" applyAlignment="1">
      <alignment horizontal="center" vertical="center"/>
    </xf>
    <xf numFmtId="0" fontId="14" fillId="0" borderId="4" xfId="0" applyFont="1" applyBorder="1" applyAlignment="1">
      <alignment horizontal="center" vertical="center"/>
    </xf>
    <xf numFmtId="0" fontId="15" fillId="0" borderId="4" xfId="0" applyFont="1" applyBorder="1" applyAlignment="1">
      <alignment horizontal="center" vertical="center"/>
    </xf>
    <xf numFmtId="204" fontId="13" fillId="0" borderId="4" xfId="0" applyNumberFormat="1" applyFont="1" applyBorder="1" applyAlignment="1">
      <alignment horizontal="center" vertical="center"/>
    </xf>
    <xf numFmtId="202" fontId="12" fillId="0" borderId="4" xfId="0" applyNumberFormat="1" applyFont="1" applyBorder="1" applyAlignment="1">
      <alignment vertical="center"/>
    </xf>
    <xf numFmtId="202" fontId="13" fillId="0" borderId="4" xfId="0" applyNumberFormat="1" applyFont="1" applyBorder="1" applyAlignment="1">
      <alignment vertical="center"/>
    </xf>
    <xf numFmtId="202" fontId="14" fillId="0" borderId="4" xfId="0" applyNumberFormat="1" applyFont="1" applyBorder="1" applyAlignment="1">
      <alignment vertical="center"/>
    </xf>
    <xf numFmtId="0" fontId="18" fillId="0" borderId="0" xfId="0" applyNumberFormat="1" applyFont="1" applyAlignment="1">
      <alignment horizontal="center" vertical="center"/>
    </xf>
    <xf numFmtId="0" fontId="19" fillId="0" borderId="0" xfId="0" applyNumberFormat="1" applyFont="1" applyAlignment="1">
      <alignment horizontal="center" vertical="center"/>
    </xf>
    <xf numFmtId="0" fontId="20" fillId="0" borderId="0" xfId="0" applyNumberFormat="1" applyFont="1" applyAlignment="1">
      <alignment horizontal="center" vertical="center"/>
    </xf>
    <xf numFmtId="202" fontId="12" fillId="0" borderId="0" xfId="0" applyNumberFormat="1" applyFont="1" applyBorder="1" applyAlignment="1">
      <alignment vertical="center"/>
    </xf>
    <xf numFmtId="202" fontId="13" fillId="0" borderId="0" xfId="0" applyNumberFormat="1" applyFont="1" applyBorder="1" applyAlignment="1">
      <alignment vertical="center"/>
    </xf>
    <xf numFmtId="202" fontId="14" fillId="0" borderId="0" xfId="0" applyNumberFormat="1" applyFont="1" applyBorder="1" applyAlignment="1">
      <alignment vertical="center"/>
    </xf>
    <xf numFmtId="202" fontId="21" fillId="0" borderId="0" xfId="0" applyNumberFormat="1" applyFont="1" applyAlignment="1">
      <alignment vertical="center"/>
    </xf>
    <xf numFmtId="202" fontId="18" fillId="0" borderId="0" xfId="0" applyNumberFormat="1" applyFont="1" applyAlignment="1">
      <alignment vertical="center"/>
    </xf>
    <xf numFmtId="202" fontId="19" fillId="0" borderId="0" xfId="0" applyNumberFormat="1" applyFont="1" applyAlignment="1">
      <alignment vertical="center"/>
    </xf>
    <xf numFmtId="202" fontId="22" fillId="0" borderId="0" xfId="0" applyNumberFormat="1" applyFont="1" applyAlignment="1">
      <alignment vertical="center"/>
    </xf>
    <xf numFmtId="0" fontId="18" fillId="0" borderId="4" xfId="0" applyNumberFormat="1" applyFont="1" applyBorder="1" applyAlignment="1">
      <alignment horizontal="center" vertical="center"/>
    </xf>
    <xf numFmtId="0" fontId="19" fillId="0" borderId="4" xfId="0" applyNumberFormat="1" applyFont="1" applyBorder="1" applyAlignment="1">
      <alignment horizontal="center" vertical="center"/>
    </xf>
    <xf numFmtId="0" fontId="20" fillId="0" borderId="4" xfId="0" applyNumberFormat="1" applyFont="1" applyBorder="1" applyAlignment="1">
      <alignment horizontal="center" vertical="center"/>
    </xf>
    <xf numFmtId="202" fontId="21" fillId="0" borderId="4" xfId="0" applyNumberFormat="1" applyFont="1" applyBorder="1" applyAlignment="1">
      <alignment vertical="center"/>
    </xf>
    <xf numFmtId="202" fontId="18" fillId="0" borderId="4" xfId="0" applyNumberFormat="1" applyFont="1" applyBorder="1" applyAlignment="1">
      <alignment vertical="center"/>
    </xf>
    <xf numFmtId="202" fontId="19" fillId="0" borderId="4" xfId="0" applyNumberFormat="1" applyFont="1" applyBorder="1" applyAlignment="1">
      <alignment vertical="center"/>
    </xf>
    <xf numFmtId="0" fontId="13" fillId="0" borderId="0" xfId="0" applyFont="1" applyBorder="1" applyAlignment="1">
      <alignment vertical="center"/>
    </xf>
    <xf numFmtId="203" fontId="13" fillId="0" borderId="0" xfId="0" applyNumberFormat="1" applyFont="1" applyAlignment="1">
      <alignment vertical="center"/>
    </xf>
    <xf numFmtId="205" fontId="13" fillId="0" borderId="0" xfId="0" applyNumberFormat="1" applyFont="1" applyAlignment="1">
      <alignment vertical="center"/>
    </xf>
    <xf numFmtId="206" fontId="12" fillId="0" borderId="0" xfId="0" applyNumberFormat="1" applyFont="1" applyAlignment="1">
      <alignment horizontal="center" vertical="center"/>
    </xf>
    <xf numFmtId="206" fontId="13" fillId="0" borderId="0" xfId="0" applyNumberFormat="1" applyFont="1" applyAlignment="1">
      <alignment horizontal="center" vertical="center"/>
    </xf>
    <xf numFmtId="0" fontId="13" fillId="0" borderId="0" xfId="0" applyFont="1" applyAlignment="1">
      <alignment vertical="center"/>
    </xf>
    <xf numFmtId="0" fontId="23" fillId="0" borderId="1" xfId="0" applyFont="1" applyBorder="1" applyAlignment="1">
      <alignment horizontal="center" vertical="center"/>
    </xf>
    <xf numFmtId="0" fontId="24" fillId="0" borderId="0" xfId="0" applyFont="1" applyAlignment="1">
      <alignment horizontal="center" vertical="center"/>
    </xf>
    <xf numFmtId="0" fontId="23" fillId="0" borderId="0" xfId="0" applyFont="1" applyAlignment="1">
      <alignment horizontal="center" vertical="center"/>
    </xf>
    <xf numFmtId="0" fontId="23" fillId="0" borderId="0" xfId="0" applyFont="1" applyBorder="1" applyAlignment="1">
      <alignment horizontal="center" vertical="center"/>
    </xf>
    <xf numFmtId="0" fontId="23" fillId="0" borderId="2" xfId="0" applyFont="1" applyBorder="1" applyAlignment="1">
      <alignment horizontal="center" vertical="center"/>
    </xf>
    <xf numFmtId="0" fontId="14" fillId="0" borderId="1" xfId="0" applyFont="1" applyBorder="1" applyAlignment="1">
      <alignment horizontal="center" vertical="center"/>
    </xf>
    <xf numFmtId="0" fontId="24" fillId="0" borderId="1" xfId="0" applyFont="1" applyBorder="1" applyAlignment="1">
      <alignment horizontal="center" vertical="center"/>
    </xf>
    <xf numFmtId="0" fontId="24" fillId="0" borderId="0" xfId="0" applyFont="1" applyBorder="1" applyAlignment="1">
      <alignment horizontal="center" vertical="center"/>
    </xf>
    <xf numFmtId="0" fontId="14" fillId="0" borderId="2" xfId="0" applyFont="1" applyBorder="1" applyAlignment="1">
      <alignment horizontal="center" vertical="center"/>
    </xf>
    <xf numFmtId="0" fontId="24" fillId="0" borderId="2" xfId="0" applyFont="1" applyBorder="1" applyAlignment="1">
      <alignment horizontal="center" vertical="center"/>
    </xf>
    <xf numFmtId="0" fontId="25" fillId="0" borderId="0" xfId="0" applyFont="1" applyAlignment="1">
      <alignment horizontal="center" vertical="center"/>
    </xf>
    <xf numFmtId="203" fontId="25" fillId="0" borderId="0" xfId="0" applyNumberFormat="1" applyFont="1" applyAlignment="1">
      <alignment vertical="center"/>
    </xf>
    <xf numFmtId="205" fontId="13" fillId="0" borderId="0" xfId="0" applyNumberFormat="1" applyFont="1" applyAlignment="1">
      <alignment horizontal="center" vertical="center"/>
    </xf>
    <xf numFmtId="0" fontId="25" fillId="0" borderId="1" xfId="0" applyFont="1" applyBorder="1" applyAlignment="1">
      <alignment horizontal="center" vertical="center"/>
    </xf>
    <xf numFmtId="203" fontId="25" fillId="0" borderId="1" xfId="0" applyNumberFormat="1" applyFont="1" applyBorder="1" applyAlignment="1">
      <alignment vertical="center"/>
    </xf>
    <xf numFmtId="205" fontId="13" fillId="0" borderId="1" xfId="0" applyNumberFormat="1" applyFont="1" applyBorder="1" applyAlignment="1">
      <alignment horizontal="center" vertical="center"/>
    </xf>
    <xf numFmtId="203" fontId="23" fillId="0" borderId="0" xfId="0" applyNumberFormat="1" applyFont="1" applyBorder="1" applyAlignment="1">
      <alignment vertical="center"/>
    </xf>
    <xf numFmtId="205" fontId="13" fillId="0" borderId="0" xfId="0" applyNumberFormat="1" applyFont="1" applyBorder="1" applyAlignment="1">
      <alignment horizontal="center" vertical="center"/>
    </xf>
    <xf numFmtId="0" fontId="25" fillId="0" borderId="0" xfId="0" applyFont="1" applyBorder="1" applyAlignment="1">
      <alignment horizontal="center" vertical="center"/>
    </xf>
    <xf numFmtId="203" fontId="25" fillId="0" borderId="0" xfId="0" applyNumberFormat="1" applyFont="1" applyBorder="1" applyAlignment="1">
      <alignment vertical="center"/>
    </xf>
    <xf numFmtId="0" fontId="25" fillId="0" borderId="2" xfId="0" applyFont="1" applyBorder="1" applyAlignment="1">
      <alignment horizontal="center" vertical="center"/>
    </xf>
    <xf numFmtId="203" fontId="25" fillId="0" borderId="2" xfId="0" applyNumberFormat="1" applyFont="1" applyBorder="1" applyAlignment="1">
      <alignment vertical="center"/>
    </xf>
    <xf numFmtId="205" fontId="13" fillId="0" borderId="2" xfId="0" applyNumberFormat="1" applyFont="1" applyBorder="1" applyAlignment="1">
      <alignment horizontal="center" vertical="center"/>
    </xf>
    <xf numFmtId="203" fontId="23" fillId="0" borderId="0" xfId="0" applyNumberFormat="1" applyFont="1" applyAlignment="1">
      <alignment vertical="center"/>
    </xf>
    <xf numFmtId="206" fontId="14" fillId="0" borderId="0" xfId="0" applyNumberFormat="1" applyFont="1" applyAlignment="1">
      <alignment horizontal="center" vertical="center"/>
    </xf>
    <xf numFmtId="206" fontId="12" fillId="0" borderId="1" xfId="0" applyNumberFormat="1" applyFont="1" applyBorder="1" applyAlignment="1">
      <alignment horizontal="center" vertical="center"/>
    </xf>
    <xf numFmtId="206" fontId="14" fillId="0" borderId="1" xfId="0" applyNumberFormat="1" applyFont="1" applyBorder="1" applyAlignment="1">
      <alignment horizontal="center" vertical="center"/>
    </xf>
    <xf numFmtId="206" fontId="13" fillId="0" borderId="1" xfId="0" applyNumberFormat="1" applyFont="1" applyBorder="1" applyAlignment="1">
      <alignment horizontal="center" vertical="center"/>
    </xf>
    <xf numFmtId="206" fontId="12" fillId="0" borderId="0" xfId="0" applyNumberFormat="1" applyFont="1" applyBorder="1" applyAlignment="1">
      <alignment horizontal="center" vertical="center"/>
    </xf>
    <xf numFmtId="206" fontId="14" fillId="0" borderId="0" xfId="0" applyNumberFormat="1" applyFont="1" applyBorder="1" applyAlignment="1">
      <alignment horizontal="center" vertical="center"/>
    </xf>
    <xf numFmtId="206" fontId="13" fillId="0" borderId="0" xfId="0" applyNumberFormat="1" applyFont="1" applyBorder="1" applyAlignment="1">
      <alignment horizontal="center" vertical="center"/>
    </xf>
    <xf numFmtId="206" fontId="12" fillId="0" borderId="2" xfId="0" applyNumberFormat="1" applyFont="1" applyBorder="1" applyAlignment="1">
      <alignment horizontal="center" vertical="center"/>
    </xf>
    <xf numFmtId="206" fontId="14" fillId="0" borderId="2" xfId="0" applyNumberFormat="1" applyFont="1" applyBorder="1" applyAlignment="1">
      <alignment horizontal="center" vertical="center"/>
    </xf>
    <xf numFmtId="206" fontId="13" fillId="0" borderId="2" xfId="0" applyNumberFormat="1" applyFont="1" applyBorder="1" applyAlignment="1">
      <alignment horizontal="center" vertical="center"/>
    </xf>
    <xf numFmtId="203" fontId="23" fillId="0" borderId="2" xfId="0" applyNumberFormat="1" applyFont="1" applyBorder="1" applyAlignment="1">
      <alignment vertical="center"/>
    </xf>
    <xf numFmtId="0" fontId="26" fillId="0" borderId="0" xfId="0" applyFont="1" applyAlignment="1">
      <alignment horizontal="center" vertical="center"/>
    </xf>
    <xf numFmtId="0" fontId="27" fillId="0" borderId="0" xfId="0" applyFont="1" applyAlignment="1">
      <alignment horizontal="center" vertical="center"/>
    </xf>
    <xf numFmtId="0" fontId="15" fillId="0" borderId="2" xfId="0" applyFont="1" applyBorder="1" applyAlignment="1">
      <alignment horizontal="center" vertical="center"/>
    </xf>
    <xf numFmtId="0" fontId="13" fillId="0" borderId="2" xfId="0" applyFont="1" applyBorder="1" applyAlignment="1">
      <alignment horizontal="center" vertical="center"/>
    </xf>
    <xf numFmtId="0" fontId="27" fillId="0" borderId="0" xfId="0" applyFont="1" applyFill="1" applyAlignment="1">
      <alignment horizontal="center" vertical="center"/>
    </xf>
    <xf numFmtId="0" fontId="15" fillId="0" borderId="0" xfId="0" applyFont="1" applyFill="1" applyAlignment="1">
      <alignment horizontal="center" vertical="center"/>
    </xf>
    <xf numFmtId="0" fontId="12" fillId="0" borderId="0" xfId="0" applyFont="1" applyAlignment="1">
      <alignment horizontal="center" vertical="center"/>
    </xf>
    <xf numFmtId="203" fontId="12" fillId="0" borderId="0" xfId="0" applyNumberFormat="1" applyFont="1" applyAlignment="1">
      <alignment vertical="center"/>
    </xf>
    <xf numFmtId="203" fontId="15" fillId="0" borderId="0" xfId="0" applyNumberFormat="1" applyFont="1" applyAlignment="1">
      <alignment vertical="center"/>
    </xf>
    <xf numFmtId="205" fontId="15" fillId="0" borderId="0" xfId="0" applyNumberFormat="1" applyFont="1" applyAlignment="1">
      <alignment horizontal="center" vertical="center"/>
    </xf>
    <xf numFmtId="203" fontId="12" fillId="0" borderId="2" xfId="0" applyNumberFormat="1" applyFont="1" applyBorder="1" applyAlignment="1">
      <alignment vertical="center"/>
    </xf>
    <xf numFmtId="203" fontId="15" fillId="0" borderId="0" xfId="0" applyNumberFormat="1" applyFont="1" applyFill="1" applyAlignment="1">
      <alignment vertical="center"/>
    </xf>
    <xf numFmtId="205" fontId="15" fillId="0" borderId="0" xfId="0" applyNumberFormat="1" applyFont="1" applyFill="1" applyAlignment="1">
      <alignment horizontal="center" vertical="center"/>
    </xf>
    <xf numFmtId="206" fontId="28" fillId="0" borderId="0" xfId="0" applyNumberFormat="1" applyFont="1" applyAlignment="1">
      <alignment horizontal="center" vertical="center"/>
    </xf>
    <xf numFmtId="206" fontId="15" fillId="0" borderId="0" xfId="0" applyNumberFormat="1" applyFont="1" applyAlignment="1">
      <alignment horizontal="center" vertical="center"/>
    </xf>
    <xf numFmtId="206" fontId="27" fillId="0" borderId="0" xfId="0" applyNumberFormat="1" applyFont="1" applyAlignment="1">
      <alignment horizontal="center" vertical="center"/>
    </xf>
    <xf numFmtId="206" fontId="28" fillId="0" borderId="0" xfId="0" applyNumberFormat="1" applyFont="1" applyFill="1" applyAlignment="1">
      <alignment horizontal="center" vertical="center"/>
    </xf>
    <xf numFmtId="206" fontId="15" fillId="0" borderId="0" xfId="0" applyNumberFormat="1" applyFont="1" applyFill="1" applyAlignment="1">
      <alignment horizontal="center" vertical="center"/>
    </xf>
    <xf numFmtId="206" fontId="27" fillId="0" borderId="0" xfId="0" applyNumberFormat="1" applyFont="1" applyFill="1" applyAlignment="1">
      <alignment horizontal="center" vertical="center"/>
    </xf>
    <xf numFmtId="0" fontId="29" fillId="0" borderId="0"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Alignment="1">
      <alignment horizontal="center" vertical="center"/>
    </xf>
    <xf numFmtId="0" fontId="1" fillId="0" borderId="0" xfId="0" applyFont="1" applyBorder="1" applyAlignment="1">
      <alignment horizontal="center" vertical="center"/>
    </xf>
    <xf numFmtId="203" fontId="1" fillId="0" borderId="0" xfId="0" applyNumberFormat="1" applyFont="1" applyBorder="1" applyAlignment="1">
      <alignment vertical="center"/>
    </xf>
    <xf numFmtId="205" fontId="2" fillId="0" borderId="0" xfId="0" applyNumberFormat="1" applyFont="1" applyBorder="1" applyAlignment="1">
      <alignment horizontal="center" vertical="center"/>
    </xf>
    <xf numFmtId="0" fontId="12" fillId="0" borderId="0" xfId="0" applyFont="1" applyBorder="1" applyAlignment="1">
      <alignment horizontal="center" vertical="center"/>
    </xf>
    <xf numFmtId="203" fontId="12" fillId="0" borderId="0" xfId="0" applyNumberFormat="1" applyFont="1" applyBorder="1" applyAlignment="1">
      <alignment vertical="center"/>
    </xf>
    <xf numFmtId="0" fontId="13" fillId="0" borderId="0" xfId="0" applyFont="1"/>
    <xf numFmtId="0" fontId="30" fillId="0" borderId="0" xfId="0" applyFont="1" applyAlignment="1">
      <alignment horizontal="left"/>
    </xf>
    <xf numFmtId="0" fontId="13" fillId="0" borderId="0" xfId="0" applyFont="1" applyAlignment="1">
      <alignment horizontal="center"/>
    </xf>
    <xf numFmtId="0" fontId="12" fillId="0" borderId="1" xfId="0" applyFont="1" applyBorder="1" applyAlignment="1">
      <alignment horizontal="center"/>
    </xf>
    <xf numFmtId="0" fontId="12" fillId="0" borderId="3" xfId="0" applyFont="1" applyBorder="1" applyAlignment="1">
      <alignment horizontal="center"/>
    </xf>
    <xf numFmtId="0" fontId="31" fillId="0" borderId="3" xfId="0" applyFont="1" applyBorder="1" applyAlignment="1">
      <alignment horizontal="center"/>
    </xf>
    <xf numFmtId="10" fontId="12" fillId="0" borderId="3" xfId="0" applyNumberFormat="1" applyFont="1" applyBorder="1" applyAlignment="1">
      <alignment horizontal="center"/>
    </xf>
    <xf numFmtId="10" fontId="31" fillId="0" borderId="3" xfId="0" applyNumberFormat="1" applyFont="1" applyBorder="1" applyAlignment="1">
      <alignment horizontal="center"/>
    </xf>
    <xf numFmtId="0" fontId="12" fillId="0" borderId="0" xfId="0" applyFont="1" applyAlignment="1">
      <alignment horizontal="center"/>
    </xf>
    <xf numFmtId="10" fontId="13" fillId="0" borderId="0" xfId="0" applyNumberFormat="1" applyFont="1" applyAlignment="1">
      <alignment horizontal="center"/>
    </xf>
    <xf numFmtId="10" fontId="32" fillId="0" borderId="0" xfId="0" applyNumberFormat="1" applyFont="1" applyAlignment="1">
      <alignment horizontal="center"/>
    </xf>
    <xf numFmtId="10" fontId="13" fillId="0" borderId="1" xfId="0" applyNumberFormat="1" applyFont="1" applyBorder="1" applyAlignment="1">
      <alignment horizontal="center"/>
    </xf>
    <xf numFmtId="10" fontId="32" fillId="0" borderId="1" xfId="0" applyNumberFormat="1" applyFont="1" applyBorder="1" applyAlignment="1">
      <alignment horizontal="center"/>
    </xf>
    <xf numFmtId="0" fontId="12" fillId="0" borderId="0" xfId="0" applyFont="1" applyBorder="1" applyAlignment="1">
      <alignment horizontal="center"/>
    </xf>
    <xf numFmtId="10" fontId="13" fillId="0" borderId="0" xfId="0" applyNumberFormat="1" applyFont="1" applyBorder="1" applyAlignment="1">
      <alignment horizontal="center"/>
    </xf>
    <xf numFmtId="10" fontId="32" fillId="0" borderId="0" xfId="0" applyNumberFormat="1" applyFont="1" applyBorder="1" applyAlignment="1">
      <alignment horizontal="center"/>
    </xf>
    <xf numFmtId="0" fontId="12" fillId="0" borderId="2" xfId="0" applyFont="1" applyBorder="1" applyAlignment="1">
      <alignment horizontal="center"/>
    </xf>
    <xf numFmtId="10" fontId="13" fillId="0" borderId="2" xfId="0" applyNumberFormat="1" applyFont="1" applyBorder="1" applyAlignment="1">
      <alignment horizontal="center"/>
    </xf>
    <xf numFmtId="10" fontId="32" fillId="0" borderId="2" xfId="0" applyNumberFormat="1" applyFont="1" applyBorder="1" applyAlignment="1">
      <alignment horizontal="center"/>
    </xf>
    <xf numFmtId="0" fontId="12" fillId="0" borderId="0" xfId="0" applyFont="1" applyFill="1" applyBorder="1" applyAlignment="1">
      <alignment horizontal="center"/>
    </xf>
    <xf numFmtId="10" fontId="13" fillId="0" borderId="0" xfId="0" applyNumberFormat="1" applyFont="1" applyFill="1" applyBorder="1" applyAlignment="1">
      <alignment horizontal="center"/>
    </xf>
    <xf numFmtId="10" fontId="32" fillId="0" borderId="0" xfId="0" applyNumberFormat="1" applyFont="1" applyFill="1" applyBorder="1" applyAlignment="1">
      <alignment horizontal="center"/>
    </xf>
    <xf numFmtId="10" fontId="13" fillId="0" borderId="3" xfId="0" applyNumberFormat="1" applyFont="1" applyBorder="1" applyAlignment="1">
      <alignment horizontal="center"/>
    </xf>
    <xf numFmtId="10" fontId="32" fillId="0" borderId="3" xfId="0" applyNumberFormat="1" applyFont="1" applyBorder="1" applyAlignment="1">
      <alignment horizontal="center"/>
    </xf>
    <xf numFmtId="10" fontId="13" fillId="0" borderId="0" xfId="0" applyNumberFormat="1" applyFont="1"/>
    <xf numFmtId="0" fontId="13" fillId="0" borderId="0" xfId="0" applyFont="1" applyAlignment="1">
      <alignment horizontal="center" vertical="center" wrapText="1"/>
    </xf>
    <xf numFmtId="203" fontId="13" fillId="0" borderId="0" xfId="0" applyNumberFormat="1" applyFont="1"/>
    <xf numFmtId="0" fontId="16" fillId="0" borderId="0" xfId="0" applyFont="1"/>
    <xf numFmtId="0" fontId="12" fillId="0" borderId="3" xfId="0" applyFont="1" applyBorder="1" applyAlignment="1">
      <alignment horizontal="center" vertical="center"/>
    </xf>
    <xf numFmtId="0" fontId="12" fillId="0" borderId="3" xfId="0" applyFont="1" applyBorder="1" applyAlignment="1">
      <alignment horizontal="center" vertical="center" wrapText="1"/>
    </xf>
    <xf numFmtId="0" fontId="13" fillId="0" borderId="0" xfId="0" applyFont="1" applyBorder="1"/>
    <xf numFmtId="0" fontId="13" fillId="0" borderId="1" xfId="0" applyFont="1" applyBorder="1" applyAlignment="1">
      <alignment horizontal="center" vertical="center"/>
    </xf>
    <xf numFmtId="203" fontId="12" fillId="0" borderId="3" xfId="0" applyNumberFormat="1" applyFont="1" applyBorder="1" applyAlignment="1">
      <alignment horizontal="center" vertical="center"/>
    </xf>
    <xf numFmtId="203" fontId="13" fillId="0" borderId="1" xfId="0" applyNumberFormat="1" applyFont="1" applyBorder="1"/>
    <xf numFmtId="203" fontId="13" fillId="0" borderId="0" xfId="0" applyNumberFormat="1" applyFont="1" applyBorder="1"/>
    <xf numFmtId="203" fontId="13" fillId="0" borderId="2" xfId="0" applyNumberFormat="1" applyFont="1" applyBorder="1"/>
    <xf numFmtId="0" fontId="13" fillId="0" borderId="2" xfId="0" applyFont="1" applyBorder="1"/>
    <xf numFmtId="0" fontId="13" fillId="0" borderId="1" xfId="0" applyFont="1" applyBorder="1"/>
    <xf numFmtId="0" fontId="13" fillId="0" borderId="0" xfId="0" applyFont="1" applyBorder="1" applyAlignment="1">
      <alignment horizontal="center" vertical="center" wrapText="1"/>
    </xf>
    <xf numFmtId="0" fontId="13" fillId="0" borderId="2" xfId="0" applyFont="1" applyBorder="1" applyAlignment="1">
      <alignment horizontal="center" vertical="center" wrapText="1"/>
    </xf>
    <xf numFmtId="0" fontId="13"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15" fillId="0" borderId="0" xfId="0" applyFont="1" applyBorder="1" applyAlignment="1">
      <alignment horizontal="center" vertical="center"/>
    </xf>
    <xf numFmtId="0" fontId="15" fillId="0" borderId="2" xfId="0" applyFont="1" applyBorder="1" applyAlignment="1">
      <alignment horizontal="center" vertical="center"/>
    </xf>
    <xf numFmtId="0" fontId="15" fillId="0" borderId="1" xfId="0" applyFont="1" applyBorder="1" applyAlignment="1">
      <alignment horizontal="center" vertical="center"/>
    </xf>
    <xf numFmtId="0" fontId="12" fillId="0" borderId="1" xfId="0" applyFont="1" applyBorder="1" applyAlignment="1">
      <alignment horizontal="center"/>
    </xf>
    <xf numFmtId="0" fontId="12" fillId="0" borderId="1" xfId="0" applyFont="1" applyBorder="1" applyAlignment="1">
      <alignment horizontal="center" vertical="center"/>
    </xf>
    <xf numFmtId="0" fontId="12" fillId="0" borderId="2" xfId="0" applyFont="1" applyBorder="1" applyAlignment="1">
      <alignment horizontal="center" vertical="center"/>
    </xf>
    <xf numFmtId="206" fontId="12" fillId="0" borderId="3" xfId="0" applyNumberFormat="1" applyFont="1" applyBorder="1" applyAlignment="1">
      <alignment horizontal="center" vertical="center"/>
    </xf>
    <xf numFmtId="0" fontId="12" fillId="0" borderId="1" xfId="0" applyFont="1" applyBorder="1" applyAlignment="1">
      <alignment horizontal="center" vertical="center" wrapText="1"/>
    </xf>
    <xf numFmtId="203" fontId="12" fillId="0" borderId="1" xfId="0" applyNumberFormat="1" applyFont="1" applyBorder="1" applyAlignment="1">
      <alignment horizontal="center" vertical="center"/>
    </xf>
    <xf numFmtId="203" fontId="12" fillId="0" borderId="2" xfId="0" applyNumberFormat="1" applyFont="1" applyBorder="1" applyAlignment="1">
      <alignment horizontal="center" vertical="center"/>
    </xf>
    <xf numFmtId="205" fontId="12" fillId="0" borderId="1" xfId="0" applyNumberFormat="1" applyFont="1" applyBorder="1" applyAlignment="1">
      <alignment horizontal="center" vertical="center" wrapText="1"/>
    </xf>
    <xf numFmtId="205" fontId="12" fillId="0" borderId="2" xfId="0" applyNumberFormat="1" applyFont="1" applyBorder="1" applyAlignment="1">
      <alignment horizontal="center" vertical="center" wrapText="1"/>
    </xf>
    <xf numFmtId="206" fontId="16" fillId="0" borderId="3" xfId="0" applyNumberFormat="1" applyFont="1" applyBorder="1" applyAlignment="1">
      <alignment horizontal="center" vertical="center"/>
    </xf>
    <xf numFmtId="0" fontId="12" fillId="0" borderId="2" xfId="0" applyFont="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204" fontId="12" fillId="0" borderId="1" xfId="0" applyNumberFormat="1" applyFont="1" applyBorder="1" applyAlignment="1">
      <alignment horizontal="center" vertical="center"/>
    </xf>
    <xf numFmtId="204" fontId="12" fillId="0" borderId="2" xfId="0" applyNumberFormat="1" applyFont="1" applyBorder="1" applyAlignment="1">
      <alignment horizontal="center" vertical="center"/>
    </xf>
    <xf numFmtId="206" fontId="16" fillId="0" borderId="1" xfId="0" applyNumberFormat="1" applyFont="1" applyBorder="1" applyAlignment="1">
      <alignment horizontal="center" vertical="center" wrapText="1"/>
    </xf>
    <xf numFmtId="206" fontId="12" fillId="0" borderId="2" xfId="0" applyNumberFormat="1" applyFont="1" applyBorder="1" applyAlignment="1">
      <alignment horizontal="center" vertical="center" wrapText="1"/>
    </xf>
    <xf numFmtId="0" fontId="1" fillId="0" borderId="3" xfId="0" applyFont="1" applyFill="1" applyBorder="1" applyAlignment="1">
      <alignment horizontal="center"/>
    </xf>
    <xf numFmtId="0" fontId="1" fillId="0" borderId="3" xfId="0" applyFont="1" applyFill="1" applyBorder="1" applyAlignment="1">
      <alignment horizontal="center" vertical="center"/>
    </xf>
    <xf numFmtId="0" fontId="7" fillId="0" borderId="3" xfId="0" applyFont="1" applyFill="1" applyBorder="1" applyAlignment="1">
      <alignment horizontal="center" vertical="center"/>
    </xf>
    <xf numFmtId="0" fontId="4" fillId="0" borderId="1" xfId="0" applyFont="1" applyFill="1" applyBorder="1" applyAlignment="1">
      <alignment horizontal="center" vertical="center"/>
    </xf>
    <xf numFmtId="203" fontId="4" fillId="0" borderId="1" xfId="0" applyNumberFormat="1" applyFont="1" applyFill="1" applyBorder="1" applyAlignment="1">
      <alignment horizontal="center" vertic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203" fontId="1" fillId="0" borderId="1" xfId="0" applyNumberFormat="1" applyFont="1" applyFill="1" applyBorder="1" applyAlignment="1">
      <alignment horizontal="center" vertical="center"/>
    </xf>
    <xf numFmtId="203" fontId="1" fillId="0" borderId="2" xfId="0" applyNumberFormat="1" applyFont="1" applyFill="1" applyBorder="1" applyAlignment="1">
      <alignment horizontal="center" vertical="center"/>
    </xf>
  </cellXfs>
  <cellStyles count="3">
    <cellStyle name="常规" xfId="0" builtinId="0"/>
    <cellStyle name="常规 2" xfId="1"/>
    <cellStyle name="注释 2" xfId="2"/>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4"/>
  <sheetViews>
    <sheetView tabSelected="1" workbookViewId="0">
      <selection activeCell="J14" sqref="J14"/>
    </sheetView>
  </sheetViews>
  <sheetFormatPr defaultColWidth="8.88671875" defaultRowHeight="13.8" x14ac:dyDescent="0.25"/>
  <cols>
    <col min="1" max="1" width="9" style="140" customWidth="1"/>
    <col min="2" max="2" width="17.77734375" style="165" customWidth="1"/>
    <col min="3" max="3" width="11.6640625" style="32" customWidth="1"/>
    <col min="4" max="5" width="8.88671875" style="32"/>
    <col min="6" max="8" width="11.6640625" style="166" customWidth="1"/>
    <col min="9" max="16384" width="8.88671875" style="140"/>
  </cols>
  <sheetData>
    <row r="1" spans="1:8" x14ac:dyDescent="0.25">
      <c r="A1" s="167" t="s">
        <v>0</v>
      </c>
    </row>
    <row r="2" spans="1:8" x14ac:dyDescent="0.25">
      <c r="A2" s="168" t="s">
        <v>1</v>
      </c>
      <c r="B2" s="169" t="s">
        <v>1169</v>
      </c>
      <c r="C2" s="168" t="s">
        <v>2</v>
      </c>
      <c r="D2" s="168" t="s">
        <v>3</v>
      </c>
      <c r="E2" s="168" t="s">
        <v>4</v>
      </c>
      <c r="F2" s="172" t="s">
        <v>5</v>
      </c>
      <c r="G2" s="172" t="s">
        <v>6</v>
      </c>
      <c r="H2" s="172" t="s">
        <v>7</v>
      </c>
    </row>
    <row r="3" spans="1:8" x14ac:dyDescent="0.25">
      <c r="A3" s="170">
        <v>1</v>
      </c>
      <c r="B3" s="178" t="s">
        <v>8</v>
      </c>
      <c r="C3" s="181" t="s">
        <v>9</v>
      </c>
      <c r="D3" s="171" t="s">
        <v>10</v>
      </c>
      <c r="E3" s="171" t="s">
        <v>11</v>
      </c>
      <c r="F3" s="173">
        <v>20850001</v>
      </c>
      <c r="G3" s="173">
        <v>23550001</v>
      </c>
      <c r="H3" s="173">
        <v>2700001</v>
      </c>
    </row>
    <row r="4" spans="1:8" x14ac:dyDescent="0.25">
      <c r="A4" s="170">
        <v>2</v>
      </c>
      <c r="B4" s="178"/>
      <c r="C4" s="182"/>
      <c r="D4" s="29" t="s">
        <v>12</v>
      </c>
      <c r="E4" s="29" t="s">
        <v>13</v>
      </c>
      <c r="F4" s="174">
        <v>26200001</v>
      </c>
      <c r="G4" s="174">
        <v>29595527</v>
      </c>
      <c r="H4" s="174">
        <v>3395527</v>
      </c>
    </row>
    <row r="5" spans="1:8" x14ac:dyDescent="0.25">
      <c r="A5" s="170">
        <v>3</v>
      </c>
      <c r="B5" s="178"/>
      <c r="C5" s="182"/>
      <c r="D5" s="29" t="s">
        <v>12</v>
      </c>
      <c r="E5" s="29" t="s">
        <v>14</v>
      </c>
      <c r="F5" s="174">
        <v>1</v>
      </c>
      <c r="G5" s="174">
        <v>6000001</v>
      </c>
      <c r="H5" s="174">
        <v>6000001</v>
      </c>
    </row>
    <row r="6" spans="1:8" x14ac:dyDescent="0.25">
      <c r="A6" s="170">
        <v>4</v>
      </c>
      <c r="B6" s="178"/>
      <c r="C6" s="182"/>
      <c r="D6" s="29" t="s">
        <v>15</v>
      </c>
      <c r="E6" s="29" t="s">
        <v>14</v>
      </c>
      <c r="F6" s="174">
        <v>1</v>
      </c>
      <c r="G6" s="174">
        <v>3350001</v>
      </c>
      <c r="H6" s="174">
        <v>3350001</v>
      </c>
    </row>
    <row r="7" spans="1:8" x14ac:dyDescent="0.25">
      <c r="A7" s="170">
        <v>5</v>
      </c>
      <c r="B7" s="178"/>
      <c r="C7" s="182"/>
      <c r="D7" s="29" t="s">
        <v>15</v>
      </c>
      <c r="E7" s="29" t="s">
        <v>16</v>
      </c>
      <c r="F7" s="174">
        <v>1</v>
      </c>
      <c r="G7" s="174">
        <v>3400001</v>
      </c>
      <c r="H7" s="174">
        <v>3400001</v>
      </c>
    </row>
    <row r="8" spans="1:8" x14ac:dyDescent="0.25">
      <c r="A8" s="170">
        <v>6</v>
      </c>
      <c r="B8" s="178"/>
      <c r="C8" s="182"/>
      <c r="D8" s="29" t="s">
        <v>17</v>
      </c>
      <c r="E8" s="29" t="s">
        <v>18</v>
      </c>
      <c r="F8" s="174">
        <v>17700001</v>
      </c>
      <c r="G8" s="174">
        <v>20725698</v>
      </c>
      <c r="H8" s="174">
        <v>3025698</v>
      </c>
    </row>
    <row r="9" spans="1:8" x14ac:dyDescent="0.25">
      <c r="A9" s="170">
        <v>7</v>
      </c>
      <c r="B9" s="178"/>
      <c r="C9" s="182"/>
      <c r="D9" s="29" t="s">
        <v>19</v>
      </c>
      <c r="E9" s="29" t="s">
        <v>20</v>
      </c>
      <c r="F9" s="174">
        <v>3400001</v>
      </c>
      <c r="G9" s="174">
        <v>12800001</v>
      </c>
      <c r="H9" s="174">
        <v>9400001</v>
      </c>
    </row>
    <row r="10" spans="1:8" x14ac:dyDescent="0.25">
      <c r="A10" s="170">
        <v>8</v>
      </c>
      <c r="B10" s="178"/>
      <c r="C10" s="182"/>
      <c r="D10" s="29" t="s">
        <v>21</v>
      </c>
      <c r="E10" s="29" t="s">
        <v>13</v>
      </c>
      <c r="F10" s="174">
        <v>1</v>
      </c>
      <c r="G10" s="174">
        <v>1800001</v>
      </c>
      <c r="H10" s="174">
        <v>1800001</v>
      </c>
    </row>
    <row r="11" spans="1:8" x14ac:dyDescent="0.25">
      <c r="A11" s="170">
        <v>9</v>
      </c>
      <c r="B11" s="178"/>
      <c r="C11" s="182"/>
      <c r="D11" s="29" t="s">
        <v>21</v>
      </c>
      <c r="E11" s="29" t="s">
        <v>13</v>
      </c>
      <c r="F11" s="174">
        <v>27850001</v>
      </c>
      <c r="G11" s="174">
        <v>29595527</v>
      </c>
      <c r="H11" s="174">
        <v>1745527</v>
      </c>
    </row>
    <row r="12" spans="1:8" x14ac:dyDescent="0.25">
      <c r="A12" s="170">
        <v>10</v>
      </c>
      <c r="B12" s="178"/>
      <c r="C12" s="182"/>
      <c r="D12" s="29" t="s">
        <v>22</v>
      </c>
      <c r="E12" s="29" t="s">
        <v>13</v>
      </c>
      <c r="F12" s="174">
        <v>26900001</v>
      </c>
      <c r="G12" s="174">
        <v>29595527</v>
      </c>
      <c r="H12" s="174">
        <v>2695527</v>
      </c>
    </row>
    <row r="13" spans="1:8" x14ac:dyDescent="0.25">
      <c r="A13" s="170">
        <v>11</v>
      </c>
      <c r="B13" s="178"/>
      <c r="C13" s="182"/>
      <c r="D13" s="29" t="s">
        <v>22</v>
      </c>
      <c r="E13" s="29" t="s">
        <v>20</v>
      </c>
      <c r="F13" s="174">
        <v>28000001</v>
      </c>
      <c r="G13" s="174">
        <v>31442979</v>
      </c>
      <c r="H13" s="174">
        <v>3442979</v>
      </c>
    </row>
    <row r="14" spans="1:8" x14ac:dyDescent="0.25">
      <c r="A14" s="170">
        <v>12</v>
      </c>
      <c r="B14" s="178"/>
      <c r="C14" s="182"/>
      <c r="D14" s="29" t="s">
        <v>22</v>
      </c>
      <c r="E14" s="29" t="s">
        <v>23</v>
      </c>
      <c r="F14" s="174">
        <v>18700001</v>
      </c>
      <c r="G14" s="174">
        <v>21928416</v>
      </c>
      <c r="H14" s="174">
        <v>3228416</v>
      </c>
    </row>
    <row r="15" spans="1:8" x14ac:dyDescent="0.25">
      <c r="A15" s="170">
        <v>13</v>
      </c>
      <c r="B15" s="178"/>
      <c r="C15" s="182"/>
      <c r="D15" s="29" t="s">
        <v>24</v>
      </c>
      <c r="E15" s="29" t="s">
        <v>13</v>
      </c>
      <c r="F15" s="174">
        <v>1</v>
      </c>
      <c r="G15" s="174">
        <v>950001</v>
      </c>
      <c r="H15" s="174">
        <v>950001</v>
      </c>
    </row>
    <row r="16" spans="1:8" x14ac:dyDescent="0.25">
      <c r="A16" s="170">
        <v>14</v>
      </c>
      <c r="B16" s="178"/>
      <c r="C16" s="182"/>
      <c r="D16" s="29" t="s">
        <v>24</v>
      </c>
      <c r="E16" s="29" t="s">
        <v>20</v>
      </c>
      <c r="F16" s="174">
        <v>27900001</v>
      </c>
      <c r="G16" s="174">
        <v>31442979</v>
      </c>
      <c r="H16" s="174">
        <v>3542979</v>
      </c>
    </row>
    <row r="17" spans="1:8" x14ac:dyDescent="0.25">
      <c r="A17" s="170">
        <v>15</v>
      </c>
      <c r="B17" s="178"/>
      <c r="C17" s="182"/>
      <c r="D17" s="29" t="s">
        <v>24</v>
      </c>
      <c r="E17" s="29" t="s">
        <v>23</v>
      </c>
      <c r="F17" s="174">
        <v>18850001</v>
      </c>
      <c r="G17" s="174">
        <v>21928416</v>
      </c>
      <c r="H17" s="174">
        <v>3078416</v>
      </c>
    </row>
    <row r="18" spans="1:8" x14ac:dyDescent="0.25">
      <c r="A18" s="170">
        <v>16</v>
      </c>
      <c r="B18" s="178"/>
      <c r="C18" s="182"/>
      <c r="D18" s="29" t="s">
        <v>25</v>
      </c>
      <c r="E18" s="29" t="s">
        <v>20</v>
      </c>
      <c r="F18" s="174">
        <v>23300001</v>
      </c>
      <c r="G18" s="174">
        <v>31442979</v>
      </c>
      <c r="H18" s="174">
        <v>8142979</v>
      </c>
    </row>
    <row r="19" spans="1:8" x14ac:dyDescent="0.25">
      <c r="A19" s="170">
        <v>17</v>
      </c>
      <c r="B19" s="178"/>
      <c r="C19" s="182"/>
      <c r="D19" s="29" t="s">
        <v>25</v>
      </c>
      <c r="E19" s="29" t="s">
        <v>23</v>
      </c>
      <c r="F19" s="174">
        <v>18650001</v>
      </c>
      <c r="G19" s="174">
        <v>21928416</v>
      </c>
      <c r="H19" s="174">
        <v>3278416</v>
      </c>
    </row>
    <row r="20" spans="1:8" x14ac:dyDescent="0.25">
      <c r="A20" s="170">
        <v>18</v>
      </c>
      <c r="B20" s="178"/>
      <c r="C20" s="183"/>
      <c r="D20" s="116" t="s">
        <v>25</v>
      </c>
      <c r="E20" s="116" t="s">
        <v>16</v>
      </c>
      <c r="F20" s="175">
        <v>44400001</v>
      </c>
      <c r="G20" s="175">
        <v>45156810</v>
      </c>
      <c r="H20" s="175">
        <v>756810</v>
      </c>
    </row>
    <row r="21" spans="1:8" x14ac:dyDescent="0.25">
      <c r="A21" s="170">
        <v>19</v>
      </c>
      <c r="B21" s="178"/>
      <c r="C21" s="182" t="s">
        <v>26</v>
      </c>
      <c r="D21" s="29" t="s">
        <v>27</v>
      </c>
      <c r="E21" s="29" t="s">
        <v>28</v>
      </c>
      <c r="F21" s="174">
        <v>1200001</v>
      </c>
      <c r="G21" s="174">
        <v>46450001</v>
      </c>
      <c r="H21" s="174">
        <v>45250001</v>
      </c>
    </row>
    <row r="22" spans="1:8" x14ac:dyDescent="0.25">
      <c r="A22" s="170">
        <v>20</v>
      </c>
      <c r="B22" s="178"/>
      <c r="C22" s="182"/>
      <c r="D22" s="29" t="s">
        <v>29</v>
      </c>
      <c r="E22" s="29" t="s">
        <v>30</v>
      </c>
      <c r="F22" s="174">
        <v>2000000</v>
      </c>
      <c r="G22" s="174">
        <v>4000001</v>
      </c>
      <c r="H22" s="174">
        <v>2000001</v>
      </c>
    </row>
    <row r="23" spans="1:8" x14ac:dyDescent="0.25">
      <c r="A23" s="170">
        <v>21</v>
      </c>
      <c r="B23" s="178"/>
      <c r="C23" s="182"/>
      <c r="D23" s="29" t="s">
        <v>29</v>
      </c>
      <c r="E23" s="29" t="s">
        <v>30</v>
      </c>
      <c r="F23" s="174">
        <v>32850001</v>
      </c>
      <c r="G23" s="174">
        <v>67969721</v>
      </c>
      <c r="H23" s="174">
        <v>35119721</v>
      </c>
    </row>
    <row r="24" spans="1:8" x14ac:dyDescent="0.25">
      <c r="A24" s="170">
        <v>22</v>
      </c>
      <c r="B24" s="178"/>
      <c r="C24" s="182"/>
      <c r="D24" s="29" t="s">
        <v>31</v>
      </c>
      <c r="E24" s="29" t="s">
        <v>30</v>
      </c>
      <c r="F24" s="174">
        <v>2000000</v>
      </c>
      <c r="G24" s="174">
        <v>3550001</v>
      </c>
      <c r="H24" s="174">
        <v>1550001</v>
      </c>
    </row>
    <row r="25" spans="1:8" x14ac:dyDescent="0.25">
      <c r="A25" s="170">
        <v>23</v>
      </c>
      <c r="B25" s="178"/>
      <c r="C25" s="182"/>
      <c r="D25" s="29" t="s">
        <v>10</v>
      </c>
      <c r="E25" s="29" t="s">
        <v>30</v>
      </c>
      <c r="F25" s="174">
        <v>3800001</v>
      </c>
      <c r="G25" s="174">
        <v>12450001</v>
      </c>
      <c r="H25" s="174">
        <v>8650001</v>
      </c>
    </row>
    <row r="26" spans="1:8" x14ac:dyDescent="0.25">
      <c r="A26" s="170">
        <v>24</v>
      </c>
      <c r="B26" s="178"/>
      <c r="C26" s="182"/>
      <c r="D26" s="29" t="s">
        <v>10</v>
      </c>
      <c r="E26" s="29" t="s">
        <v>32</v>
      </c>
      <c r="F26" s="174">
        <v>1</v>
      </c>
      <c r="G26" s="174">
        <v>25150001</v>
      </c>
      <c r="H26" s="174">
        <v>25150001</v>
      </c>
    </row>
    <row r="27" spans="1:8" x14ac:dyDescent="0.25">
      <c r="A27" s="170">
        <v>25</v>
      </c>
      <c r="B27" s="178"/>
      <c r="C27" s="182"/>
      <c r="D27" s="29" t="s">
        <v>10</v>
      </c>
      <c r="E27" s="29" t="s">
        <v>33</v>
      </c>
      <c r="F27" s="174">
        <v>52450001</v>
      </c>
      <c r="G27" s="174">
        <v>53869600</v>
      </c>
      <c r="H27" s="174">
        <v>1419600</v>
      </c>
    </row>
    <row r="28" spans="1:8" x14ac:dyDescent="0.25">
      <c r="A28" s="170">
        <v>26</v>
      </c>
      <c r="B28" s="178"/>
      <c r="C28" s="182"/>
      <c r="D28" s="29" t="s">
        <v>12</v>
      </c>
      <c r="E28" s="29" t="s">
        <v>33</v>
      </c>
      <c r="F28" s="174">
        <v>51050001</v>
      </c>
      <c r="G28" s="174">
        <v>53869600</v>
      </c>
      <c r="H28" s="174">
        <v>2819600</v>
      </c>
    </row>
    <row r="29" spans="1:8" x14ac:dyDescent="0.25">
      <c r="A29" s="170">
        <v>27</v>
      </c>
      <c r="B29" s="178"/>
      <c r="C29" s="182"/>
      <c r="D29" s="29" t="s">
        <v>34</v>
      </c>
      <c r="E29" s="29" t="s">
        <v>35</v>
      </c>
      <c r="F29" s="174">
        <v>60150001</v>
      </c>
      <c r="G29" s="174">
        <v>65432303</v>
      </c>
      <c r="H29" s="174">
        <v>5282303</v>
      </c>
    </row>
    <row r="30" spans="1:8" x14ac:dyDescent="0.25">
      <c r="A30" s="170">
        <v>28</v>
      </c>
      <c r="B30" s="178"/>
      <c r="C30" s="182"/>
      <c r="D30" s="29" t="s">
        <v>34</v>
      </c>
      <c r="E30" s="29" t="s">
        <v>36</v>
      </c>
      <c r="F30" s="174">
        <v>53900001</v>
      </c>
      <c r="G30" s="174">
        <v>57353528</v>
      </c>
      <c r="H30" s="174">
        <v>3453528</v>
      </c>
    </row>
    <row r="31" spans="1:8" x14ac:dyDescent="0.25">
      <c r="A31" s="170">
        <v>29</v>
      </c>
      <c r="B31" s="178"/>
      <c r="C31" s="182"/>
      <c r="D31" s="29" t="s">
        <v>34</v>
      </c>
      <c r="E31" s="29" t="s">
        <v>37</v>
      </c>
      <c r="F31" s="174">
        <v>1</v>
      </c>
      <c r="G31" s="174">
        <v>4850001</v>
      </c>
      <c r="H31" s="174">
        <v>4850001</v>
      </c>
    </row>
    <row r="32" spans="1:8" x14ac:dyDescent="0.25">
      <c r="A32" s="170">
        <v>30</v>
      </c>
      <c r="B32" s="178"/>
      <c r="C32" s="182"/>
      <c r="D32" s="29" t="s">
        <v>15</v>
      </c>
      <c r="E32" s="29" t="s">
        <v>30</v>
      </c>
      <c r="F32" s="174">
        <v>2000000</v>
      </c>
      <c r="G32" s="174">
        <v>59750001</v>
      </c>
      <c r="H32" s="174">
        <v>57750001</v>
      </c>
    </row>
    <row r="33" spans="1:8" x14ac:dyDescent="0.25">
      <c r="A33" s="170">
        <v>31</v>
      </c>
      <c r="B33" s="178"/>
      <c r="C33" s="182"/>
      <c r="D33" s="29" t="s">
        <v>15</v>
      </c>
      <c r="E33" s="29" t="s">
        <v>35</v>
      </c>
      <c r="F33" s="174">
        <v>1</v>
      </c>
      <c r="G33" s="174">
        <v>3750001</v>
      </c>
      <c r="H33" s="174">
        <v>3750001</v>
      </c>
    </row>
    <row r="34" spans="1:8" x14ac:dyDescent="0.25">
      <c r="A34" s="170">
        <v>32</v>
      </c>
      <c r="B34" s="178"/>
      <c r="C34" s="182"/>
      <c r="D34" s="29" t="s">
        <v>15</v>
      </c>
      <c r="E34" s="29" t="s">
        <v>33</v>
      </c>
      <c r="F34" s="174">
        <v>39050001</v>
      </c>
      <c r="G34" s="174">
        <v>46950001</v>
      </c>
      <c r="H34" s="174">
        <v>7900001</v>
      </c>
    </row>
    <row r="35" spans="1:8" x14ac:dyDescent="0.25">
      <c r="A35" s="170">
        <v>33</v>
      </c>
      <c r="B35" s="178"/>
      <c r="C35" s="182"/>
      <c r="D35" s="29" t="s">
        <v>38</v>
      </c>
      <c r="E35" s="29" t="s">
        <v>35</v>
      </c>
      <c r="F35" s="174">
        <v>1</v>
      </c>
      <c r="G35" s="174">
        <v>1650001</v>
      </c>
      <c r="H35" s="174">
        <v>1650001</v>
      </c>
    </row>
    <row r="36" spans="1:8" x14ac:dyDescent="0.25">
      <c r="A36" s="170">
        <v>34</v>
      </c>
      <c r="B36" s="178"/>
      <c r="C36" s="182"/>
      <c r="D36" s="29" t="s">
        <v>38</v>
      </c>
      <c r="E36" s="29" t="s">
        <v>33</v>
      </c>
      <c r="F36" s="174">
        <v>51650001</v>
      </c>
      <c r="G36" s="174">
        <v>53869600</v>
      </c>
      <c r="H36" s="174">
        <v>2219600</v>
      </c>
    </row>
    <row r="37" spans="1:8" x14ac:dyDescent="0.25">
      <c r="A37" s="170">
        <v>35</v>
      </c>
      <c r="B37" s="178"/>
      <c r="C37" s="182"/>
      <c r="D37" s="29" t="s">
        <v>17</v>
      </c>
      <c r="E37" s="29" t="s">
        <v>33</v>
      </c>
      <c r="F37" s="174">
        <v>48450001</v>
      </c>
      <c r="G37" s="174">
        <v>53869600</v>
      </c>
      <c r="H37" s="174">
        <v>5419600</v>
      </c>
    </row>
    <row r="38" spans="1:8" x14ac:dyDescent="0.25">
      <c r="A38" s="170">
        <v>36</v>
      </c>
      <c r="B38" s="178"/>
      <c r="C38" s="182"/>
      <c r="D38" s="29" t="s">
        <v>19</v>
      </c>
      <c r="E38" s="29" t="s">
        <v>30</v>
      </c>
      <c r="F38" s="174">
        <v>2000000</v>
      </c>
      <c r="G38" s="174">
        <v>4250001</v>
      </c>
      <c r="H38" s="174">
        <v>2250001</v>
      </c>
    </row>
    <row r="39" spans="1:8" x14ac:dyDescent="0.25">
      <c r="A39" s="170">
        <v>37</v>
      </c>
      <c r="B39" s="178"/>
      <c r="C39" s="182"/>
      <c r="D39" s="29" t="s">
        <v>39</v>
      </c>
      <c r="E39" s="29" t="s">
        <v>28</v>
      </c>
      <c r="F39" s="174">
        <v>9500001</v>
      </c>
      <c r="G39" s="174">
        <v>15200001</v>
      </c>
      <c r="H39" s="174">
        <v>5700001</v>
      </c>
    </row>
    <row r="40" spans="1:8" x14ac:dyDescent="0.25">
      <c r="A40" s="170">
        <v>38</v>
      </c>
      <c r="B40" s="178"/>
      <c r="C40" s="182"/>
      <c r="D40" s="29" t="s">
        <v>39</v>
      </c>
      <c r="E40" s="29" t="s">
        <v>30</v>
      </c>
      <c r="F40" s="174">
        <v>2000000</v>
      </c>
      <c r="G40" s="174">
        <v>4000001</v>
      </c>
      <c r="H40" s="174">
        <v>2000001</v>
      </c>
    </row>
    <row r="41" spans="1:8" x14ac:dyDescent="0.25">
      <c r="A41" s="170">
        <v>39</v>
      </c>
      <c r="B41" s="178"/>
      <c r="C41" s="182"/>
      <c r="D41" s="29" t="s">
        <v>39</v>
      </c>
      <c r="E41" s="29" t="s">
        <v>30</v>
      </c>
      <c r="F41" s="174">
        <v>65350001</v>
      </c>
      <c r="G41" s="174">
        <v>67369721</v>
      </c>
      <c r="H41" s="174">
        <v>2019721</v>
      </c>
    </row>
    <row r="42" spans="1:8" x14ac:dyDescent="0.25">
      <c r="A42" s="170">
        <v>40</v>
      </c>
      <c r="B42" s="178"/>
      <c r="C42" s="182"/>
      <c r="D42" s="29" t="s">
        <v>39</v>
      </c>
      <c r="E42" s="29" t="s">
        <v>32</v>
      </c>
      <c r="F42" s="174">
        <v>1</v>
      </c>
      <c r="G42" s="174">
        <v>3650001</v>
      </c>
      <c r="H42" s="174">
        <v>3650001</v>
      </c>
    </row>
    <row r="43" spans="1:8" x14ac:dyDescent="0.25">
      <c r="A43" s="170">
        <v>41</v>
      </c>
      <c r="B43" s="178"/>
      <c r="C43" s="182"/>
      <c r="D43" s="29" t="s">
        <v>39</v>
      </c>
      <c r="E43" s="29" t="s">
        <v>32</v>
      </c>
      <c r="F43" s="174">
        <v>6750001</v>
      </c>
      <c r="G43" s="174">
        <v>14250001</v>
      </c>
      <c r="H43" s="174">
        <v>7500001</v>
      </c>
    </row>
    <row r="44" spans="1:8" x14ac:dyDescent="0.25">
      <c r="A44" s="170">
        <v>42</v>
      </c>
      <c r="B44" s="178"/>
      <c r="C44" s="182"/>
      <c r="D44" s="29" t="s">
        <v>21</v>
      </c>
      <c r="E44" s="29" t="s">
        <v>40</v>
      </c>
      <c r="F44" s="174">
        <v>46050001</v>
      </c>
      <c r="G44" s="174">
        <v>48466377</v>
      </c>
      <c r="H44" s="174">
        <v>2416377</v>
      </c>
    </row>
    <row r="45" spans="1:8" x14ac:dyDescent="0.25">
      <c r="A45" s="170">
        <v>43</v>
      </c>
      <c r="B45" s="178"/>
      <c r="C45" s="182"/>
      <c r="D45" s="29" t="s">
        <v>22</v>
      </c>
      <c r="E45" s="29" t="s">
        <v>30</v>
      </c>
      <c r="F45" s="174">
        <v>2000000</v>
      </c>
      <c r="G45" s="174">
        <v>4200001</v>
      </c>
      <c r="H45" s="174">
        <v>2200001</v>
      </c>
    </row>
    <row r="46" spans="1:8" x14ac:dyDescent="0.25">
      <c r="A46" s="170">
        <v>44</v>
      </c>
      <c r="B46" s="178"/>
      <c r="C46" s="182"/>
      <c r="D46" s="29" t="s">
        <v>24</v>
      </c>
      <c r="E46" s="29" t="s">
        <v>30</v>
      </c>
      <c r="F46" s="174">
        <v>2000000</v>
      </c>
      <c r="G46" s="174">
        <v>4250001</v>
      </c>
      <c r="H46" s="174">
        <v>2250001</v>
      </c>
    </row>
    <row r="47" spans="1:8" x14ac:dyDescent="0.25">
      <c r="A47" s="170">
        <v>45</v>
      </c>
      <c r="B47" s="178"/>
      <c r="C47" s="182"/>
      <c r="D47" s="29" t="s">
        <v>25</v>
      </c>
      <c r="E47" s="29" t="s">
        <v>28</v>
      </c>
      <c r="F47" s="174">
        <v>47100001</v>
      </c>
      <c r="G47" s="174">
        <v>49150001</v>
      </c>
      <c r="H47" s="174">
        <v>2050001</v>
      </c>
    </row>
    <row r="48" spans="1:8" x14ac:dyDescent="0.25">
      <c r="A48" s="170">
        <v>46</v>
      </c>
      <c r="B48" s="178"/>
      <c r="C48" s="182"/>
      <c r="D48" s="29" t="s">
        <v>25</v>
      </c>
      <c r="E48" s="29" t="s">
        <v>30</v>
      </c>
      <c r="F48" s="174">
        <v>2000000</v>
      </c>
      <c r="G48" s="174">
        <v>4200001</v>
      </c>
      <c r="H48" s="174">
        <v>2200001</v>
      </c>
    </row>
    <row r="49" spans="1:8" x14ac:dyDescent="0.25">
      <c r="A49" s="176">
        <v>47</v>
      </c>
      <c r="B49" s="179"/>
      <c r="C49" s="183"/>
      <c r="D49" s="116" t="s">
        <v>25</v>
      </c>
      <c r="E49" s="116" t="s">
        <v>36</v>
      </c>
      <c r="F49" s="175">
        <v>52050001</v>
      </c>
      <c r="G49" s="175">
        <v>57353528</v>
      </c>
      <c r="H49" s="175">
        <v>5303528</v>
      </c>
    </row>
    <row r="50" spans="1:8" x14ac:dyDescent="0.25">
      <c r="A50" s="177">
        <v>48</v>
      </c>
      <c r="B50" s="180" t="s">
        <v>41</v>
      </c>
      <c r="C50" s="184" t="s">
        <v>9</v>
      </c>
      <c r="D50" s="171" t="s">
        <v>42</v>
      </c>
      <c r="E50" s="171" t="s">
        <v>14</v>
      </c>
      <c r="F50" s="173">
        <v>1</v>
      </c>
      <c r="G50" s="173">
        <v>12800001</v>
      </c>
      <c r="H50" s="173">
        <v>12800001</v>
      </c>
    </row>
    <row r="51" spans="1:8" x14ac:dyDescent="0.25">
      <c r="A51" s="170">
        <v>49</v>
      </c>
      <c r="B51" s="178"/>
      <c r="C51" s="182"/>
      <c r="D51" s="29" t="s">
        <v>29</v>
      </c>
      <c r="E51" s="29" t="s">
        <v>13</v>
      </c>
      <c r="F51" s="174">
        <v>6500001</v>
      </c>
      <c r="G51" s="174">
        <v>29500001</v>
      </c>
      <c r="H51" s="174">
        <v>23000001</v>
      </c>
    </row>
    <row r="52" spans="1:8" x14ac:dyDescent="0.25">
      <c r="A52" s="170">
        <v>50</v>
      </c>
      <c r="B52" s="178"/>
      <c r="C52" s="182"/>
      <c r="D52" s="29" t="s">
        <v>31</v>
      </c>
      <c r="E52" s="29" t="s">
        <v>20</v>
      </c>
      <c r="F52" s="174">
        <v>25000001</v>
      </c>
      <c r="G52" s="174">
        <v>31442979</v>
      </c>
      <c r="H52" s="174">
        <v>6442979</v>
      </c>
    </row>
    <row r="53" spans="1:8" x14ac:dyDescent="0.25">
      <c r="A53" s="170">
        <v>51</v>
      </c>
      <c r="B53" s="178"/>
      <c r="C53" s="182"/>
      <c r="D53" s="29" t="s">
        <v>31</v>
      </c>
      <c r="E53" s="29" t="s">
        <v>18</v>
      </c>
      <c r="F53" s="174">
        <v>1</v>
      </c>
      <c r="G53" s="174">
        <v>17725698</v>
      </c>
      <c r="H53" s="174">
        <v>17725698</v>
      </c>
    </row>
    <row r="54" spans="1:8" x14ac:dyDescent="0.25">
      <c r="A54" s="170">
        <v>52</v>
      </c>
      <c r="B54" s="178"/>
      <c r="C54" s="182"/>
      <c r="D54" s="29" t="s">
        <v>10</v>
      </c>
      <c r="E54" s="29" t="s">
        <v>13</v>
      </c>
      <c r="F54" s="174">
        <v>1</v>
      </c>
      <c r="G54" s="174">
        <v>1900001</v>
      </c>
      <c r="H54" s="174">
        <v>1900001</v>
      </c>
    </row>
    <row r="55" spans="1:8" x14ac:dyDescent="0.25">
      <c r="A55" s="170">
        <v>53</v>
      </c>
      <c r="B55" s="178"/>
      <c r="C55" s="182"/>
      <c r="D55" s="29" t="s">
        <v>10</v>
      </c>
      <c r="E55" s="29" t="s">
        <v>13</v>
      </c>
      <c r="F55" s="174">
        <v>3150001</v>
      </c>
      <c r="G55" s="174">
        <v>10950001</v>
      </c>
      <c r="H55" s="174">
        <v>7800001</v>
      </c>
    </row>
    <row r="56" spans="1:8" x14ac:dyDescent="0.25">
      <c r="A56" s="170">
        <v>54</v>
      </c>
      <c r="B56" s="178"/>
      <c r="C56" s="182"/>
      <c r="D56" s="29" t="s">
        <v>10</v>
      </c>
      <c r="E56" s="29" t="s">
        <v>20</v>
      </c>
      <c r="F56" s="174">
        <v>23750001</v>
      </c>
      <c r="G56" s="174">
        <v>31250001</v>
      </c>
      <c r="H56" s="174">
        <v>7500001</v>
      </c>
    </row>
    <row r="57" spans="1:8" x14ac:dyDescent="0.25">
      <c r="A57" s="170">
        <v>55</v>
      </c>
      <c r="B57" s="178"/>
      <c r="C57" s="182"/>
      <c r="D57" s="29" t="s">
        <v>10</v>
      </c>
      <c r="E57" s="29" t="s">
        <v>11</v>
      </c>
      <c r="F57" s="174">
        <v>1</v>
      </c>
      <c r="G57" s="174">
        <v>20850001</v>
      </c>
      <c r="H57" s="174">
        <v>20850001</v>
      </c>
    </row>
    <row r="58" spans="1:8" x14ac:dyDescent="0.25">
      <c r="A58" s="170">
        <v>56</v>
      </c>
      <c r="B58" s="178"/>
      <c r="C58" s="182"/>
      <c r="D58" s="29" t="s">
        <v>12</v>
      </c>
      <c r="E58" s="29" t="s">
        <v>43</v>
      </c>
      <c r="F58" s="174">
        <v>27450001</v>
      </c>
      <c r="G58" s="174">
        <v>28800001</v>
      </c>
      <c r="H58" s="174">
        <v>1350001</v>
      </c>
    </row>
    <row r="59" spans="1:8" x14ac:dyDescent="0.25">
      <c r="A59" s="170">
        <v>57</v>
      </c>
      <c r="B59" s="178"/>
      <c r="C59" s="182"/>
      <c r="D59" s="29" t="s">
        <v>34</v>
      </c>
      <c r="E59" s="29" t="s">
        <v>13</v>
      </c>
      <c r="F59" s="174">
        <v>8050001</v>
      </c>
      <c r="G59" s="174">
        <v>29550001</v>
      </c>
      <c r="H59" s="174">
        <v>21500001</v>
      </c>
    </row>
    <row r="60" spans="1:8" x14ac:dyDescent="0.25">
      <c r="A60" s="170">
        <v>58</v>
      </c>
      <c r="B60" s="178"/>
      <c r="C60" s="182"/>
      <c r="D60" s="29" t="s">
        <v>34</v>
      </c>
      <c r="E60" s="29" t="s">
        <v>14</v>
      </c>
      <c r="F60" s="174">
        <v>1</v>
      </c>
      <c r="G60" s="174">
        <v>4950001</v>
      </c>
      <c r="H60" s="174">
        <v>4950001</v>
      </c>
    </row>
    <row r="61" spans="1:8" x14ac:dyDescent="0.25">
      <c r="A61" s="170">
        <v>59</v>
      </c>
      <c r="B61" s="178"/>
      <c r="C61" s="182"/>
      <c r="D61" s="29" t="s">
        <v>15</v>
      </c>
      <c r="E61" s="29" t="s">
        <v>13</v>
      </c>
      <c r="F61" s="174">
        <v>1</v>
      </c>
      <c r="G61" s="174">
        <v>8600001</v>
      </c>
      <c r="H61" s="174">
        <v>8600001</v>
      </c>
    </row>
    <row r="62" spans="1:8" x14ac:dyDescent="0.25">
      <c r="A62" s="170">
        <v>60</v>
      </c>
      <c r="B62" s="178"/>
      <c r="C62" s="182"/>
      <c r="D62" s="29" t="s">
        <v>15</v>
      </c>
      <c r="E62" s="29" t="s">
        <v>16</v>
      </c>
      <c r="F62" s="174">
        <v>3200001</v>
      </c>
      <c r="G62" s="174">
        <v>4600001</v>
      </c>
      <c r="H62" s="174">
        <v>1400001</v>
      </c>
    </row>
    <row r="63" spans="1:8" x14ac:dyDescent="0.25">
      <c r="A63" s="170">
        <v>61</v>
      </c>
      <c r="B63" s="178"/>
      <c r="C63" s="182"/>
      <c r="D63" s="29" t="s">
        <v>38</v>
      </c>
      <c r="E63" s="29" t="s">
        <v>16</v>
      </c>
      <c r="F63" s="174">
        <v>1</v>
      </c>
      <c r="G63" s="174">
        <v>3750001</v>
      </c>
      <c r="H63" s="174">
        <v>3750001</v>
      </c>
    </row>
    <row r="64" spans="1:8" x14ac:dyDescent="0.25">
      <c r="A64" s="170">
        <v>62</v>
      </c>
      <c r="B64" s="178"/>
      <c r="C64" s="182"/>
      <c r="D64" s="29" t="s">
        <v>17</v>
      </c>
      <c r="E64" s="29" t="s">
        <v>13</v>
      </c>
      <c r="F64" s="174">
        <v>5000001</v>
      </c>
      <c r="G64" s="174">
        <v>29550001</v>
      </c>
      <c r="H64" s="174">
        <v>24550001</v>
      </c>
    </row>
    <row r="65" spans="1:8" x14ac:dyDescent="0.25">
      <c r="A65" s="170">
        <v>63</v>
      </c>
      <c r="B65" s="178"/>
      <c r="C65" s="182"/>
      <c r="D65" s="29" t="s">
        <v>17</v>
      </c>
      <c r="E65" s="29" t="s">
        <v>43</v>
      </c>
      <c r="F65" s="174">
        <v>22350001</v>
      </c>
      <c r="G65" s="174">
        <v>28850001</v>
      </c>
      <c r="H65" s="174">
        <v>6500001</v>
      </c>
    </row>
    <row r="66" spans="1:8" x14ac:dyDescent="0.25">
      <c r="A66" s="170">
        <v>64</v>
      </c>
      <c r="B66" s="178"/>
      <c r="C66" s="182"/>
      <c r="D66" s="29" t="s">
        <v>19</v>
      </c>
      <c r="E66" s="29" t="s">
        <v>13</v>
      </c>
      <c r="F66" s="174">
        <v>8650001</v>
      </c>
      <c r="G66" s="174">
        <v>29595527</v>
      </c>
      <c r="H66" s="174">
        <v>20945527</v>
      </c>
    </row>
    <row r="67" spans="1:8" x14ac:dyDescent="0.25">
      <c r="A67" s="170">
        <v>65</v>
      </c>
      <c r="B67" s="178"/>
      <c r="C67" s="182"/>
      <c r="D67" s="29" t="s">
        <v>19</v>
      </c>
      <c r="E67" s="29" t="s">
        <v>20</v>
      </c>
      <c r="F67" s="174">
        <v>29400001</v>
      </c>
      <c r="G67" s="174">
        <v>31442979</v>
      </c>
      <c r="H67" s="174">
        <v>2042979</v>
      </c>
    </row>
    <row r="68" spans="1:8" x14ac:dyDescent="0.25">
      <c r="A68" s="170">
        <v>66</v>
      </c>
      <c r="B68" s="178"/>
      <c r="C68" s="182"/>
      <c r="D68" s="29" t="s">
        <v>39</v>
      </c>
      <c r="E68" s="29" t="s">
        <v>13</v>
      </c>
      <c r="F68" s="174">
        <v>27950001</v>
      </c>
      <c r="G68" s="174">
        <v>29450001</v>
      </c>
      <c r="H68" s="174">
        <v>1500001</v>
      </c>
    </row>
    <row r="69" spans="1:8" x14ac:dyDescent="0.25">
      <c r="A69" s="170">
        <v>67</v>
      </c>
      <c r="B69" s="178"/>
      <c r="C69" s="182"/>
      <c r="D69" s="29" t="s">
        <v>39</v>
      </c>
      <c r="E69" s="29" t="s">
        <v>16</v>
      </c>
      <c r="F69" s="174">
        <v>39100001</v>
      </c>
      <c r="G69" s="174">
        <v>44550001</v>
      </c>
      <c r="H69" s="174">
        <v>5450001</v>
      </c>
    </row>
    <row r="70" spans="1:8" x14ac:dyDescent="0.25">
      <c r="A70" s="170">
        <v>68</v>
      </c>
      <c r="B70" s="178"/>
      <c r="C70" s="182"/>
      <c r="D70" s="29" t="s">
        <v>21</v>
      </c>
      <c r="E70" s="29" t="s">
        <v>13</v>
      </c>
      <c r="F70" s="174">
        <v>5000001</v>
      </c>
      <c r="G70" s="174">
        <v>28050001</v>
      </c>
      <c r="H70" s="174">
        <v>23450001</v>
      </c>
    </row>
    <row r="71" spans="1:8" x14ac:dyDescent="0.25">
      <c r="A71" s="170">
        <v>69</v>
      </c>
      <c r="B71" s="178"/>
      <c r="C71" s="182"/>
      <c r="D71" s="29" t="s">
        <v>21</v>
      </c>
      <c r="E71" s="29" t="s">
        <v>20</v>
      </c>
      <c r="F71" s="174">
        <v>23850001</v>
      </c>
      <c r="G71" s="174">
        <v>28500001</v>
      </c>
      <c r="H71" s="174">
        <v>4650001</v>
      </c>
    </row>
    <row r="72" spans="1:8" x14ac:dyDescent="0.25">
      <c r="A72" s="170">
        <v>70</v>
      </c>
      <c r="B72" s="178"/>
      <c r="C72" s="182"/>
      <c r="D72" s="29" t="s">
        <v>22</v>
      </c>
      <c r="E72" s="29" t="s">
        <v>13</v>
      </c>
      <c r="F72" s="174">
        <v>23750001</v>
      </c>
      <c r="G72" s="174">
        <v>26900001</v>
      </c>
      <c r="H72" s="174">
        <v>3150001</v>
      </c>
    </row>
    <row r="73" spans="1:8" x14ac:dyDescent="0.25">
      <c r="A73" s="170">
        <v>71</v>
      </c>
      <c r="B73" s="178"/>
      <c r="C73" s="182"/>
      <c r="D73" s="29" t="s">
        <v>22</v>
      </c>
      <c r="E73" s="29" t="s">
        <v>23</v>
      </c>
      <c r="F73" s="174">
        <v>17400001</v>
      </c>
      <c r="G73" s="174">
        <v>18700001</v>
      </c>
      <c r="H73" s="174">
        <v>1300001</v>
      </c>
    </row>
    <row r="74" spans="1:8" x14ac:dyDescent="0.25">
      <c r="A74" s="170">
        <v>72</v>
      </c>
      <c r="B74" s="178"/>
      <c r="C74" s="182"/>
      <c r="D74" s="29" t="s">
        <v>24</v>
      </c>
      <c r="E74" s="29" t="s">
        <v>11</v>
      </c>
      <c r="F74" s="174">
        <v>1</v>
      </c>
      <c r="G74" s="174">
        <v>2200001</v>
      </c>
      <c r="H74" s="174">
        <v>2200001</v>
      </c>
    </row>
    <row r="75" spans="1:8" x14ac:dyDescent="0.25">
      <c r="A75" s="170">
        <v>73</v>
      </c>
      <c r="B75" s="178"/>
      <c r="C75" s="182"/>
      <c r="D75" s="29" t="s">
        <v>25</v>
      </c>
      <c r="E75" s="29" t="s">
        <v>13</v>
      </c>
      <c r="F75" s="174">
        <v>3500000</v>
      </c>
      <c r="G75" s="174">
        <v>9550001</v>
      </c>
      <c r="H75" s="174">
        <v>6050001</v>
      </c>
    </row>
    <row r="76" spans="1:8" x14ac:dyDescent="0.25">
      <c r="A76" s="170">
        <v>74</v>
      </c>
      <c r="B76" s="178"/>
      <c r="C76" s="182"/>
      <c r="D76" s="29" t="s">
        <v>25</v>
      </c>
      <c r="E76" s="29" t="s">
        <v>20</v>
      </c>
      <c r="F76" s="174">
        <v>2000001</v>
      </c>
      <c r="G76" s="174">
        <v>23300001</v>
      </c>
      <c r="H76" s="174">
        <v>16300001</v>
      </c>
    </row>
    <row r="77" spans="1:8" x14ac:dyDescent="0.25">
      <c r="A77" s="170">
        <v>75</v>
      </c>
      <c r="B77" s="178"/>
      <c r="C77" s="183"/>
      <c r="D77" s="116" t="s">
        <v>25</v>
      </c>
      <c r="E77" s="116" t="s">
        <v>23</v>
      </c>
      <c r="F77" s="175">
        <v>17700001</v>
      </c>
      <c r="G77" s="175">
        <v>18850001</v>
      </c>
      <c r="H77" s="175">
        <v>1150001</v>
      </c>
    </row>
    <row r="78" spans="1:8" x14ac:dyDescent="0.25">
      <c r="A78" s="170">
        <v>76</v>
      </c>
      <c r="B78" s="178"/>
      <c r="C78" s="184" t="s">
        <v>26</v>
      </c>
      <c r="D78" s="171" t="s">
        <v>42</v>
      </c>
      <c r="E78" s="171" t="s">
        <v>32</v>
      </c>
      <c r="F78" s="173">
        <v>27500001</v>
      </c>
      <c r="G78" s="173">
        <v>76450001</v>
      </c>
      <c r="H78" s="173">
        <v>48950001</v>
      </c>
    </row>
    <row r="79" spans="1:8" x14ac:dyDescent="0.25">
      <c r="A79" s="170">
        <v>77</v>
      </c>
      <c r="B79" s="178"/>
      <c r="C79" s="182"/>
      <c r="D79" s="29" t="s">
        <v>27</v>
      </c>
      <c r="E79" s="29" t="s">
        <v>33</v>
      </c>
      <c r="F79" s="174">
        <v>46200001</v>
      </c>
      <c r="G79" s="174">
        <v>53750001</v>
      </c>
      <c r="H79" s="174">
        <v>7550001</v>
      </c>
    </row>
    <row r="80" spans="1:8" x14ac:dyDescent="0.25">
      <c r="A80" s="170">
        <v>78</v>
      </c>
      <c r="B80" s="178"/>
      <c r="C80" s="182"/>
      <c r="D80" s="29" t="s">
        <v>29</v>
      </c>
      <c r="E80" s="29" t="s">
        <v>30</v>
      </c>
      <c r="F80" s="174">
        <v>8000001</v>
      </c>
      <c r="G80" s="174">
        <v>33050001</v>
      </c>
      <c r="H80" s="174">
        <v>29050001</v>
      </c>
    </row>
    <row r="81" spans="1:8" x14ac:dyDescent="0.25">
      <c r="A81" s="170">
        <v>79</v>
      </c>
      <c r="B81" s="178"/>
      <c r="C81" s="182"/>
      <c r="D81" s="29" t="s">
        <v>29</v>
      </c>
      <c r="E81" s="29" t="s">
        <v>32</v>
      </c>
      <c r="F81" s="174">
        <v>1</v>
      </c>
      <c r="G81" s="174">
        <v>20100001</v>
      </c>
      <c r="H81" s="174">
        <v>20100001</v>
      </c>
    </row>
    <row r="82" spans="1:8" x14ac:dyDescent="0.25">
      <c r="A82" s="170">
        <v>80</v>
      </c>
      <c r="B82" s="178"/>
      <c r="C82" s="182"/>
      <c r="D82" s="29" t="s">
        <v>31</v>
      </c>
      <c r="E82" s="29" t="s">
        <v>28</v>
      </c>
      <c r="F82" s="174">
        <v>45600001</v>
      </c>
      <c r="G82" s="174">
        <v>53243846</v>
      </c>
      <c r="H82" s="174">
        <v>7643846</v>
      </c>
    </row>
    <row r="83" spans="1:8" x14ac:dyDescent="0.25">
      <c r="A83" s="170">
        <v>81</v>
      </c>
      <c r="B83" s="178"/>
      <c r="C83" s="182"/>
      <c r="D83" s="29" t="s">
        <v>10</v>
      </c>
      <c r="E83" s="29" t="s">
        <v>30</v>
      </c>
      <c r="F83" s="174">
        <v>10050001</v>
      </c>
      <c r="G83" s="174">
        <v>13300001</v>
      </c>
      <c r="H83" s="174">
        <v>3250001</v>
      </c>
    </row>
    <row r="84" spans="1:8" x14ac:dyDescent="0.25">
      <c r="A84" s="170">
        <v>82</v>
      </c>
      <c r="B84" s="178"/>
      <c r="C84" s="182"/>
      <c r="D84" s="29" t="s">
        <v>10</v>
      </c>
      <c r="E84" s="29" t="s">
        <v>32</v>
      </c>
      <c r="F84" s="174">
        <v>25150001</v>
      </c>
      <c r="G84" s="174">
        <v>76450001</v>
      </c>
      <c r="H84" s="174">
        <v>51500001</v>
      </c>
    </row>
    <row r="85" spans="1:8" x14ac:dyDescent="0.25">
      <c r="A85" s="170">
        <v>83</v>
      </c>
      <c r="B85" s="178"/>
      <c r="C85" s="182"/>
      <c r="D85" s="29" t="s">
        <v>12</v>
      </c>
      <c r="E85" s="29" t="s">
        <v>37</v>
      </c>
      <c r="F85" s="174">
        <v>1</v>
      </c>
      <c r="G85" s="174">
        <v>22900001</v>
      </c>
      <c r="H85" s="174">
        <v>22900001</v>
      </c>
    </row>
    <row r="86" spans="1:8" x14ac:dyDescent="0.25">
      <c r="A86" s="170">
        <v>84</v>
      </c>
      <c r="B86" s="178"/>
      <c r="C86" s="182"/>
      <c r="D86" s="29" t="s">
        <v>34</v>
      </c>
      <c r="E86" s="29" t="s">
        <v>32</v>
      </c>
      <c r="F86" s="174">
        <v>7100001</v>
      </c>
      <c r="G86" s="174">
        <v>12500001</v>
      </c>
      <c r="H86" s="174">
        <v>5400001</v>
      </c>
    </row>
    <row r="87" spans="1:8" x14ac:dyDescent="0.25">
      <c r="A87" s="170">
        <v>85</v>
      </c>
      <c r="B87" s="178"/>
      <c r="C87" s="182"/>
      <c r="D87" s="29" t="s">
        <v>34</v>
      </c>
      <c r="E87" s="29" t="s">
        <v>33</v>
      </c>
      <c r="F87" s="174">
        <v>1</v>
      </c>
      <c r="G87" s="174">
        <v>53800001</v>
      </c>
      <c r="H87" s="174">
        <v>53800001</v>
      </c>
    </row>
    <row r="88" spans="1:8" x14ac:dyDescent="0.25">
      <c r="A88" s="170">
        <v>86</v>
      </c>
      <c r="B88" s="178"/>
      <c r="C88" s="182"/>
      <c r="D88" s="29" t="s">
        <v>15</v>
      </c>
      <c r="E88" s="29" t="s">
        <v>28</v>
      </c>
      <c r="F88" s="174">
        <v>48500001</v>
      </c>
      <c r="G88" s="174">
        <v>53150001</v>
      </c>
      <c r="H88" s="174">
        <v>4650001</v>
      </c>
    </row>
    <row r="89" spans="1:8" x14ac:dyDescent="0.25">
      <c r="A89" s="170">
        <v>87</v>
      </c>
      <c r="B89" s="178"/>
      <c r="C89" s="182"/>
      <c r="D89" s="29" t="s">
        <v>15</v>
      </c>
      <c r="E89" s="29" t="s">
        <v>30</v>
      </c>
      <c r="F89" s="174">
        <v>59550001</v>
      </c>
      <c r="G89" s="174">
        <v>64300001</v>
      </c>
      <c r="H89" s="174">
        <v>4750001</v>
      </c>
    </row>
    <row r="90" spans="1:8" x14ac:dyDescent="0.25">
      <c r="A90" s="170">
        <v>88</v>
      </c>
      <c r="B90" s="178"/>
      <c r="C90" s="182"/>
      <c r="D90" s="29" t="s">
        <v>15</v>
      </c>
      <c r="E90" s="29" t="s">
        <v>33</v>
      </c>
      <c r="F90" s="174">
        <v>1</v>
      </c>
      <c r="G90" s="174">
        <v>39250001</v>
      </c>
      <c r="H90" s="174">
        <v>39250001</v>
      </c>
    </row>
    <row r="91" spans="1:8" x14ac:dyDescent="0.25">
      <c r="A91" s="170">
        <v>89</v>
      </c>
      <c r="B91" s="178"/>
      <c r="C91" s="182"/>
      <c r="D91" s="29" t="s">
        <v>15</v>
      </c>
      <c r="E91" s="29" t="s">
        <v>33</v>
      </c>
      <c r="F91" s="174">
        <v>46750001</v>
      </c>
      <c r="G91" s="174">
        <v>53800001</v>
      </c>
      <c r="H91" s="174">
        <v>7050001</v>
      </c>
    </row>
    <row r="92" spans="1:8" x14ac:dyDescent="0.25">
      <c r="A92" s="170">
        <v>90</v>
      </c>
      <c r="B92" s="178"/>
      <c r="C92" s="182"/>
      <c r="D92" s="29" t="s">
        <v>38</v>
      </c>
      <c r="E92" s="29" t="s">
        <v>30</v>
      </c>
      <c r="F92" s="174">
        <v>4000001</v>
      </c>
      <c r="G92" s="174">
        <v>67750001</v>
      </c>
      <c r="H92" s="174">
        <v>63750001</v>
      </c>
    </row>
    <row r="93" spans="1:8" x14ac:dyDescent="0.25">
      <c r="A93" s="170">
        <v>91</v>
      </c>
      <c r="B93" s="178"/>
      <c r="C93" s="182"/>
      <c r="D93" s="29" t="s">
        <v>38</v>
      </c>
      <c r="E93" s="29" t="s">
        <v>40</v>
      </c>
      <c r="F93" s="174">
        <v>35450001</v>
      </c>
      <c r="G93" s="174">
        <v>43000001</v>
      </c>
      <c r="H93" s="174">
        <v>7550001</v>
      </c>
    </row>
    <row r="94" spans="1:8" x14ac:dyDescent="0.25">
      <c r="A94" s="170">
        <v>92</v>
      </c>
      <c r="B94" s="178"/>
      <c r="C94" s="182"/>
      <c r="D94" s="29" t="s">
        <v>17</v>
      </c>
      <c r="E94" s="29" t="s">
        <v>33</v>
      </c>
      <c r="F94" s="174">
        <v>1</v>
      </c>
      <c r="G94" s="174">
        <v>48650001</v>
      </c>
      <c r="H94" s="174">
        <v>48650001</v>
      </c>
    </row>
    <row r="95" spans="1:8" x14ac:dyDescent="0.25">
      <c r="A95" s="170">
        <v>93</v>
      </c>
      <c r="B95" s="178"/>
      <c r="C95" s="182"/>
      <c r="D95" s="29" t="s">
        <v>17</v>
      </c>
      <c r="E95" s="29" t="s">
        <v>37</v>
      </c>
      <c r="F95" s="174">
        <v>1700001</v>
      </c>
      <c r="G95" s="174">
        <v>62750001</v>
      </c>
      <c r="H95" s="174">
        <v>61050001</v>
      </c>
    </row>
    <row r="96" spans="1:8" x14ac:dyDescent="0.25">
      <c r="A96" s="170">
        <v>94</v>
      </c>
      <c r="B96" s="178"/>
      <c r="C96" s="182"/>
      <c r="D96" s="29" t="s">
        <v>19</v>
      </c>
      <c r="E96" s="29" t="s">
        <v>35</v>
      </c>
      <c r="F96" s="174">
        <v>47950001</v>
      </c>
      <c r="G96" s="174">
        <v>65432303</v>
      </c>
      <c r="H96" s="174">
        <v>17482303</v>
      </c>
    </row>
    <row r="97" spans="1:8" x14ac:dyDescent="0.25">
      <c r="A97" s="170">
        <v>95</v>
      </c>
      <c r="B97" s="178"/>
      <c r="C97" s="182"/>
      <c r="D97" s="29" t="s">
        <v>39</v>
      </c>
      <c r="E97" s="29" t="s">
        <v>28</v>
      </c>
      <c r="F97" s="174">
        <v>1</v>
      </c>
      <c r="G97" s="174">
        <v>9700001</v>
      </c>
      <c r="H97" s="174">
        <v>9700001</v>
      </c>
    </row>
    <row r="98" spans="1:8" x14ac:dyDescent="0.25">
      <c r="A98" s="170">
        <v>96</v>
      </c>
      <c r="B98" s="178"/>
      <c r="C98" s="182"/>
      <c r="D98" s="29" t="s">
        <v>39</v>
      </c>
      <c r="E98" s="29" t="s">
        <v>28</v>
      </c>
      <c r="F98" s="174">
        <v>15000001</v>
      </c>
      <c r="G98" s="174">
        <v>46150001</v>
      </c>
      <c r="H98" s="174">
        <v>31150001</v>
      </c>
    </row>
    <row r="99" spans="1:8" x14ac:dyDescent="0.25">
      <c r="A99" s="170">
        <v>97</v>
      </c>
      <c r="B99" s="178"/>
      <c r="C99" s="182"/>
      <c r="D99" s="29" t="s">
        <v>39</v>
      </c>
      <c r="E99" s="29" t="s">
        <v>30</v>
      </c>
      <c r="F99" s="174">
        <v>4000001</v>
      </c>
      <c r="G99" s="174">
        <v>65350001</v>
      </c>
      <c r="H99" s="174">
        <v>61350001</v>
      </c>
    </row>
    <row r="100" spans="1:8" x14ac:dyDescent="0.25">
      <c r="A100" s="170">
        <v>98</v>
      </c>
      <c r="B100" s="178"/>
      <c r="C100" s="182"/>
      <c r="D100" s="29" t="s">
        <v>39</v>
      </c>
      <c r="E100" s="29" t="s">
        <v>32</v>
      </c>
      <c r="F100" s="174">
        <v>3650001</v>
      </c>
      <c r="G100" s="174">
        <v>6750001</v>
      </c>
      <c r="H100" s="174">
        <v>3100001</v>
      </c>
    </row>
    <row r="101" spans="1:8" x14ac:dyDescent="0.25">
      <c r="A101" s="170">
        <v>99</v>
      </c>
      <c r="B101" s="178"/>
      <c r="C101" s="182"/>
      <c r="D101" s="29" t="s">
        <v>21</v>
      </c>
      <c r="E101" s="29" t="s">
        <v>30</v>
      </c>
      <c r="F101" s="174">
        <v>26250001</v>
      </c>
      <c r="G101" s="174">
        <v>53900001</v>
      </c>
      <c r="H101" s="174">
        <v>27650001</v>
      </c>
    </row>
    <row r="102" spans="1:8" x14ac:dyDescent="0.25">
      <c r="A102" s="170">
        <v>100</v>
      </c>
      <c r="B102" s="178"/>
      <c r="C102" s="182"/>
      <c r="D102" s="29" t="s">
        <v>21</v>
      </c>
      <c r="E102" s="29" t="s">
        <v>30</v>
      </c>
      <c r="F102" s="174">
        <v>62450001</v>
      </c>
      <c r="G102" s="174">
        <v>67850001</v>
      </c>
      <c r="H102" s="174">
        <v>5400001</v>
      </c>
    </row>
    <row r="103" spans="1:8" x14ac:dyDescent="0.25">
      <c r="A103" s="170">
        <v>101</v>
      </c>
      <c r="B103" s="178"/>
      <c r="C103" s="182"/>
      <c r="D103" s="29" t="s">
        <v>22</v>
      </c>
      <c r="E103" s="29" t="s">
        <v>37</v>
      </c>
      <c r="F103" s="174">
        <v>1</v>
      </c>
      <c r="G103" s="174">
        <v>25350001</v>
      </c>
      <c r="H103" s="174">
        <v>25350001</v>
      </c>
    </row>
    <row r="104" spans="1:8" x14ac:dyDescent="0.25">
      <c r="A104" s="170">
        <v>102</v>
      </c>
      <c r="B104" s="178"/>
      <c r="C104" s="182"/>
      <c r="D104" s="29" t="s">
        <v>24</v>
      </c>
      <c r="E104" s="29" t="s">
        <v>28</v>
      </c>
      <c r="F104" s="174">
        <v>45150001</v>
      </c>
      <c r="G104" s="174">
        <v>53000001</v>
      </c>
      <c r="H104" s="174">
        <v>7850001</v>
      </c>
    </row>
    <row r="105" spans="1:8" x14ac:dyDescent="0.25">
      <c r="A105" s="170">
        <v>103</v>
      </c>
      <c r="B105" s="178"/>
      <c r="C105" s="182"/>
      <c r="D105" s="29" t="s">
        <v>24</v>
      </c>
      <c r="E105" s="29" t="s">
        <v>32</v>
      </c>
      <c r="F105" s="174">
        <v>2000000</v>
      </c>
      <c r="G105" s="174">
        <v>13000001</v>
      </c>
      <c r="H105" s="174">
        <v>11000001</v>
      </c>
    </row>
    <row r="106" spans="1:8" x14ac:dyDescent="0.25">
      <c r="A106" s="170">
        <v>104</v>
      </c>
      <c r="B106" s="178"/>
      <c r="C106" s="182"/>
      <c r="D106" s="29" t="s">
        <v>24</v>
      </c>
      <c r="E106" s="29" t="s">
        <v>32</v>
      </c>
      <c r="F106" s="174">
        <v>21000001</v>
      </c>
      <c r="G106" s="174">
        <v>76400001</v>
      </c>
      <c r="H106" s="174">
        <v>55400001</v>
      </c>
    </row>
    <row r="107" spans="1:8" x14ac:dyDescent="0.25">
      <c r="A107" s="170">
        <v>105</v>
      </c>
      <c r="B107" s="178"/>
      <c r="C107" s="182"/>
      <c r="D107" s="29" t="s">
        <v>24</v>
      </c>
      <c r="E107" s="29" t="s">
        <v>33</v>
      </c>
      <c r="F107" s="174">
        <v>47150001</v>
      </c>
      <c r="G107" s="174">
        <v>52900001</v>
      </c>
      <c r="H107" s="174">
        <v>5750001</v>
      </c>
    </row>
    <row r="108" spans="1:8" x14ac:dyDescent="0.25">
      <c r="A108" s="170">
        <v>106</v>
      </c>
      <c r="B108" s="178"/>
      <c r="C108" s="182"/>
      <c r="D108" s="29" t="s">
        <v>25</v>
      </c>
      <c r="E108" s="29" t="s">
        <v>28</v>
      </c>
      <c r="F108" s="174">
        <v>43050001</v>
      </c>
      <c r="G108" s="174">
        <v>49243846</v>
      </c>
      <c r="H108" s="174">
        <v>6193846</v>
      </c>
    </row>
    <row r="109" spans="1:8" x14ac:dyDescent="0.25">
      <c r="A109" s="170">
        <v>107</v>
      </c>
      <c r="B109" s="178"/>
      <c r="C109" s="182"/>
      <c r="D109" s="29" t="s">
        <v>25</v>
      </c>
      <c r="E109" s="29" t="s">
        <v>36</v>
      </c>
      <c r="F109" s="174">
        <v>1</v>
      </c>
      <c r="G109" s="174">
        <v>52050001</v>
      </c>
      <c r="H109" s="174">
        <v>52050001</v>
      </c>
    </row>
    <row r="110" spans="1:8" x14ac:dyDescent="0.25">
      <c r="A110" s="176">
        <v>108</v>
      </c>
      <c r="B110" s="179"/>
      <c r="C110" s="183"/>
      <c r="D110" s="116" t="s">
        <v>25</v>
      </c>
      <c r="E110" s="116" t="s">
        <v>40</v>
      </c>
      <c r="F110" s="175">
        <v>44000001</v>
      </c>
      <c r="G110" s="175">
        <v>47900001</v>
      </c>
      <c r="H110" s="175">
        <v>3900001</v>
      </c>
    </row>
    <row r="111" spans="1:8" x14ac:dyDescent="0.25">
      <c r="A111" s="177">
        <v>109</v>
      </c>
      <c r="B111" s="180" t="s">
        <v>44</v>
      </c>
      <c r="C111" s="184" t="s">
        <v>9</v>
      </c>
      <c r="D111" s="171" t="s">
        <v>42</v>
      </c>
      <c r="E111" s="171" t="s">
        <v>13</v>
      </c>
      <c r="F111" s="173">
        <v>450001</v>
      </c>
      <c r="G111" s="173">
        <v>29500001</v>
      </c>
      <c r="H111" s="173">
        <v>29050001</v>
      </c>
    </row>
    <row r="112" spans="1:8" x14ac:dyDescent="0.25">
      <c r="A112" s="170">
        <v>110</v>
      </c>
      <c r="B112" s="178"/>
      <c r="C112" s="182"/>
      <c r="D112" s="29" t="s">
        <v>42</v>
      </c>
      <c r="E112" s="29" t="s">
        <v>14</v>
      </c>
      <c r="F112" s="174">
        <v>17150001</v>
      </c>
      <c r="G112" s="174">
        <v>37900001</v>
      </c>
      <c r="H112" s="174">
        <v>20750001</v>
      </c>
    </row>
    <row r="113" spans="1:8" x14ac:dyDescent="0.25">
      <c r="A113" s="170">
        <v>111</v>
      </c>
      <c r="B113" s="178"/>
      <c r="C113" s="182"/>
      <c r="D113" s="29" t="s">
        <v>27</v>
      </c>
      <c r="E113" s="29" t="s">
        <v>13</v>
      </c>
      <c r="F113" s="174">
        <v>22200001</v>
      </c>
      <c r="G113" s="174">
        <v>28600001</v>
      </c>
      <c r="H113" s="174">
        <v>6400001</v>
      </c>
    </row>
    <row r="114" spans="1:8" x14ac:dyDescent="0.25">
      <c r="A114" s="170">
        <v>112</v>
      </c>
      <c r="B114" s="178"/>
      <c r="C114" s="182"/>
      <c r="D114" s="29" t="s">
        <v>27</v>
      </c>
      <c r="E114" s="29" t="s">
        <v>14</v>
      </c>
      <c r="F114" s="174">
        <v>1</v>
      </c>
      <c r="G114" s="174">
        <v>8100001</v>
      </c>
      <c r="H114" s="174">
        <v>8100001</v>
      </c>
    </row>
    <row r="115" spans="1:8" x14ac:dyDescent="0.25">
      <c r="A115" s="170">
        <v>113</v>
      </c>
      <c r="B115" s="178"/>
      <c r="C115" s="182"/>
      <c r="D115" s="29" t="s">
        <v>27</v>
      </c>
      <c r="E115" s="29" t="s">
        <v>11</v>
      </c>
      <c r="F115" s="174">
        <v>1</v>
      </c>
      <c r="G115" s="174">
        <v>21800001</v>
      </c>
      <c r="H115" s="174">
        <v>21800001</v>
      </c>
    </row>
    <row r="116" spans="1:8" x14ac:dyDescent="0.25">
      <c r="A116" s="170">
        <v>114</v>
      </c>
      <c r="B116" s="178"/>
      <c r="C116" s="182"/>
      <c r="D116" s="29" t="s">
        <v>27</v>
      </c>
      <c r="E116" s="29" t="s">
        <v>43</v>
      </c>
      <c r="F116" s="174">
        <v>1</v>
      </c>
      <c r="G116" s="174">
        <v>20400001</v>
      </c>
      <c r="H116" s="174">
        <v>20400001</v>
      </c>
    </row>
    <row r="117" spans="1:8" x14ac:dyDescent="0.25">
      <c r="A117" s="170">
        <v>115</v>
      </c>
      <c r="B117" s="178"/>
      <c r="C117" s="182"/>
      <c r="D117" s="29" t="s">
        <v>27</v>
      </c>
      <c r="E117" s="29" t="s">
        <v>43</v>
      </c>
      <c r="F117" s="174">
        <v>25650001</v>
      </c>
      <c r="G117" s="174">
        <v>28700001</v>
      </c>
      <c r="H117" s="174">
        <v>3050001</v>
      </c>
    </row>
    <row r="118" spans="1:8" x14ac:dyDescent="0.25">
      <c r="A118" s="170">
        <v>116</v>
      </c>
      <c r="B118" s="178"/>
      <c r="C118" s="182"/>
      <c r="D118" s="29" t="s">
        <v>27</v>
      </c>
      <c r="E118" s="29" t="s">
        <v>45</v>
      </c>
      <c r="F118" s="174">
        <v>1</v>
      </c>
      <c r="G118" s="174">
        <v>22900001</v>
      </c>
      <c r="H118" s="174">
        <v>22900001</v>
      </c>
    </row>
    <row r="119" spans="1:8" x14ac:dyDescent="0.25">
      <c r="A119" s="170">
        <v>117</v>
      </c>
      <c r="B119" s="178"/>
      <c r="C119" s="182"/>
      <c r="D119" s="29" t="s">
        <v>27</v>
      </c>
      <c r="E119" s="29" t="s">
        <v>16</v>
      </c>
      <c r="F119" s="174">
        <v>38650001</v>
      </c>
      <c r="G119" s="174">
        <v>45000001</v>
      </c>
      <c r="H119" s="174">
        <v>6350001</v>
      </c>
    </row>
    <row r="120" spans="1:8" x14ac:dyDescent="0.25">
      <c r="A120" s="170">
        <v>118</v>
      </c>
      <c r="B120" s="178"/>
      <c r="C120" s="182"/>
      <c r="D120" s="29" t="s">
        <v>29</v>
      </c>
      <c r="E120" s="29" t="s">
        <v>14</v>
      </c>
      <c r="F120" s="174">
        <v>1</v>
      </c>
      <c r="G120" s="174">
        <v>13000001</v>
      </c>
      <c r="H120" s="174">
        <v>13000001</v>
      </c>
    </row>
    <row r="121" spans="1:8" x14ac:dyDescent="0.25">
      <c r="A121" s="170">
        <v>119</v>
      </c>
      <c r="B121" s="178"/>
      <c r="C121" s="182"/>
      <c r="D121" s="29" t="s">
        <v>31</v>
      </c>
      <c r="E121" s="29" t="s">
        <v>13</v>
      </c>
      <c r="F121" s="174">
        <v>24600001</v>
      </c>
      <c r="G121" s="174">
        <v>28500001</v>
      </c>
      <c r="H121" s="174">
        <v>3900001</v>
      </c>
    </row>
    <row r="122" spans="1:8" x14ac:dyDescent="0.25">
      <c r="A122" s="170">
        <v>120</v>
      </c>
      <c r="B122" s="178"/>
      <c r="C122" s="182"/>
      <c r="D122" s="29" t="s">
        <v>31</v>
      </c>
      <c r="E122" s="29" t="s">
        <v>20</v>
      </c>
      <c r="F122" s="174">
        <v>1</v>
      </c>
      <c r="G122" s="174">
        <v>750001</v>
      </c>
      <c r="H122" s="174">
        <v>750001</v>
      </c>
    </row>
    <row r="123" spans="1:8" x14ac:dyDescent="0.25">
      <c r="A123" s="170">
        <v>121</v>
      </c>
      <c r="B123" s="178"/>
      <c r="C123" s="182"/>
      <c r="D123" s="29" t="s">
        <v>10</v>
      </c>
      <c r="E123" s="29" t="s">
        <v>13</v>
      </c>
      <c r="F123" s="174">
        <v>1900001</v>
      </c>
      <c r="G123" s="174">
        <v>3150001</v>
      </c>
      <c r="H123" s="174">
        <v>1250001</v>
      </c>
    </row>
    <row r="124" spans="1:8" x14ac:dyDescent="0.25">
      <c r="A124" s="170">
        <v>122</v>
      </c>
      <c r="B124" s="178"/>
      <c r="C124" s="182"/>
      <c r="D124" s="29" t="s">
        <v>10</v>
      </c>
      <c r="E124" s="29" t="s">
        <v>20</v>
      </c>
      <c r="F124" s="174">
        <v>1</v>
      </c>
      <c r="G124" s="174">
        <v>750001</v>
      </c>
      <c r="H124" s="174">
        <v>750001</v>
      </c>
    </row>
    <row r="125" spans="1:8" x14ac:dyDescent="0.25">
      <c r="A125" s="170">
        <v>123</v>
      </c>
      <c r="B125" s="178"/>
      <c r="C125" s="182"/>
      <c r="D125" s="29" t="s">
        <v>10</v>
      </c>
      <c r="E125" s="29" t="s">
        <v>20</v>
      </c>
      <c r="F125" s="174">
        <v>4700001</v>
      </c>
      <c r="G125" s="174">
        <v>6000001</v>
      </c>
      <c r="H125" s="174">
        <v>1300001</v>
      </c>
    </row>
    <row r="126" spans="1:8" x14ac:dyDescent="0.25">
      <c r="A126" s="170">
        <v>124</v>
      </c>
      <c r="B126" s="178"/>
      <c r="C126" s="182"/>
      <c r="D126" s="29" t="s">
        <v>10</v>
      </c>
      <c r="E126" s="29" t="s">
        <v>14</v>
      </c>
      <c r="F126" s="174">
        <v>1</v>
      </c>
      <c r="G126" s="174">
        <v>16000001</v>
      </c>
      <c r="H126" s="174">
        <v>16000001</v>
      </c>
    </row>
    <row r="127" spans="1:8" x14ac:dyDescent="0.25">
      <c r="A127" s="170">
        <v>125</v>
      </c>
      <c r="B127" s="178"/>
      <c r="C127" s="182"/>
      <c r="D127" s="29" t="s">
        <v>12</v>
      </c>
      <c r="E127" s="29" t="s">
        <v>16</v>
      </c>
      <c r="F127" s="174">
        <v>1</v>
      </c>
      <c r="G127" s="174">
        <v>14650001</v>
      </c>
      <c r="H127" s="174">
        <v>14650001</v>
      </c>
    </row>
    <row r="128" spans="1:8" x14ac:dyDescent="0.25">
      <c r="A128" s="170">
        <v>126</v>
      </c>
      <c r="B128" s="178"/>
      <c r="C128" s="182"/>
      <c r="D128" s="29" t="s">
        <v>12</v>
      </c>
      <c r="E128" s="29" t="s">
        <v>16</v>
      </c>
      <c r="F128" s="174">
        <v>42300001</v>
      </c>
      <c r="G128" s="174">
        <v>45000001</v>
      </c>
      <c r="H128" s="174">
        <v>2700001</v>
      </c>
    </row>
    <row r="129" spans="1:8" x14ac:dyDescent="0.25">
      <c r="A129" s="170">
        <v>127</v>
      </c>
      <c r="B129" s="178"/>
      <c r="C129" s="182"/>
      <c r="D129" s="29" t="s">
        <v>34</v>
      </c>
      <c r="E129" s="29" t="s">
        <v>14</v>
      </c>
      <c r="F129" s="174">
        <v>5050001</v>
      </c>
      <c r="G129" s="174">
        <v>8800001</v>
      </c>
      <c r="H129" s="174">
        <v>3750001</v>
      </c>
    </row>
    <row r="130" spans="1:8" x14ac:dyDescent="0.25">
      <c r="A130" s="170">
        <v>128</v>
      </c>
      <c r="B130" s="178"/>
      <c r="C130" s="182"/>
      <c r="D130" s="29" t="s">
        <v>15</v>
      </c>
      <c r="E130" s="29" t="s">
        <v>20</v>
      </c>
      <c r="F130" s="174">
        <v>26800001</v>
      </c>
      <c r="G130" s="174">
        <v>29600001</v>
      </c>
      <c r="H130" s="174">
        <v>2800001</v>
      </c>
    </row>
    <row r="131" spans="1:8" x14ac:dyDescent="0.25">
      <c r="A131" s="170">
        <v>129</v>
      </c>
      <c r="B131" s="178"/>
      <c r="C131" s="182"/>
      <c r="D131" s="29" t="s">
        <v>15</v>
      </c>
      <c r="E131" s="29" t="s">
        <v>16</v>
      </c>
      <c r="F131" s="174">
        <v>4800001</v>
      </c>
      <c r="G131" s="174">
        <v>34050001</v>
      </c>
      <c r="H131" s="174">
        <v>29250001</v>
      </c>
    </row>
    <row r="132" spans="1:8" x14ac:dyDescent="0.25">
      <c r="A132" s="170">
        <v>130</v>
      </c>
      <c r="B132" s="178"/>
      <c r="C132" s="182"/>
      <c r="D132" s="29" t="s">
        <v>15</v>
      </c>
      <c r="E132" s="29" t="s">
        <v>16</v>
      </c>
      <c r="F132" s="174">
        <v>39450001</v>
      </c>
      <c r="G132" s="174">
        <v>45000001</v>
      </c>
      <c r="H132" s="174">
        <v>5550001</v>
      </c>
    </row>
    <row r="133" spans="1:8" x14ac:dyDescent="0.25">
      <c r="A133" s="170">
        <v>131</v>
      </c>
      <c r="B133" s="178"/>
      <c r="C133" s="182"/>
      <c r="D133" s="29" t="s">
        <v>15</v>
      </c>
      <c r="E133" s="29" t="s">
        <v>18</v>
      </c>
      <c r="F133" s="174">
        <v>1</v>
      </c>
      <c r="G133" s="174">
        <v>20600001</v>
      </c>
      <c r="H133" s="174">
        <v>20600001</v>
      </c>
    </row>
    <row r="134" spans="1:8" x14ac:dyDescent="0.25">
      <c r="A134" s="170">
        <v>132</v>
      </c>
      <c r="B134" s="178"/>
      <c r="C134" s="182"/>
      <c r="D134" s="29" t="s">
        <v>38</v>
      </c>
      <c r="E134" s="29" t="s">
        <v>20</v>
      </c>
      <c r="F134" s="174">
        <v>1150001</v>
      </c>
      <c r="G134" s="174">
        <v>31250001</v>
      </c>
      <c r="H134" s="174">
        <v>30100001</v>
      </c>
    </row>
    <row r="135" spans="1:8" x14ac:dyDescent="0.25">
      <c r="A135" s="170">
        <v>133</v>
      </c>
      <c r="B135" s="178"/>
      <c r="C135" s="182"/>
      <c r="D135" s="29" t="s">
        <v>38</v>
      </c>
      <c r="E135" s="29" t="s">
        <v>43</v>
      </c>
      <c r="F135" s="174">
        <v>21500001</v>
      </c>
      <c r="G135" s="174">
        <v>25250001</v>
      </c>
      <c r="H135" s="174">
        <v>3750001</v>
      </c>
    </row>
    <row r="136" spans="1:8" x14ac:dyDescent="0.25">
      <c r="A136" s="170">
        <v>134</v>
      </c>
      <c r="B136" s="178"/>
      <c r="C136" s="182"/>
      <c r="D136" s="29" t="s">
        <v>17</v>
      </c>
      <c r="E136" s="29" t="s">
        <v>16</v>
      </c>
      <c r="F136" s="174">
        <v>29000001</v>
      </c>
      <c r="G136" s="174">
        <v>38700001</v>
      </c>
      <c r="H136" s="174">
        <v>9700001</v>
      </c>
    </row>
    <row r="137" spans="1:8" x14ac:dyDescent="0.25">
      <c r="A137" s="170">
        <v>135</v>
      </c>
      <c r="B137" s="178"/>
      <c r="C137" s="182"/>
      <c r="D137" s="29" t="s">
        <v>17</v>
      </c>
      <c r="E137" s="29" t="s">
        <v>18</v>
      </c>
      <c r="F137" s="174">
        <v>1</v>
      </c>
      <c r="G137" s="174">
        <v>17200001</v>
      </c>
      <c r="H137" s="174">
        <v>17200001</v>
      </c>
    </row>
    <row r="138" spans="1:8" x14ac:dyDescent="0.25">
      <c r="A138" s="170">
        <v>136</v>
      </c>
      <c r="B138" s="178"/>
      <c r="C138" s="182"/>
      <c r="D138" s="29" t="s">
        <v>19</v>
      </c>
      <c r="E138" s="29" t="s">
        <v>20</v>
      </c>
      <c r="F138" s="174">
        <v>150001</v>
      </c>
      <c r="G138" s="174">
        <v>1500001</v>
      </c>
      <c r="H138" s="174">
        <v>1350001</v>
      </c>
    </row>
    <row r="139" spans="1:8" x14ac:dyDescent="0.25">
      <c r="A139" s="170">
        <v>137</v>
      </c>
      <c r="B139" s="178"/>
      <c r="C139" s="182"/>
      <c r="D139" s="29" t="s">
        <v>19</v>
      </c>
      <c r="E139" s="29" t="s">
        <v>23</v>
      </c>
      <c r="F139" s="174">
        <v>11400001</v>
      </c>
      <c r="G139" s="174">
        <v>21700001</v>
      </c>
      <c r="H139" s="174">
        <v>10300001</v>
      </c>
    </row>
    <row r="140" spans="1:8" x14ac:dyDescent="0.25">
      <c r="A140" s="170">
        <v>138</v>
      </c>
      <c r="B140" s="178"/>
      <c r="C140" s="182"/>
      <c r="D140" s="29" t="s">
        <v>39</v>
      </c>
      <c r="E140" s="29" t="s">
        <v>13</v>
      </c>
      <c r="F140" s="174">
        <v>1</v>
      </c>
      <c r="G140" s="174">
        <v>25100001</v>
      </c>
      <c r="H140" s="174">
        <v>25100001</v>
      </c>
    </row>
    <row r="141" spans="1:8" x14ac:dyDescent="0.25">
      <c r="A141" s="170">
        <v>139</v>
      </c>
      <c r="B141" s="178"/>
      <c r="C141" s="182"/>
      <c r="D141" s="29" t="s">
        <v>39</v>
      </c>
      <c r="E141" s="29" t="s">
        <v>20</v>
      </c>
      <c r="F141" s="174">
        <v>1</v>
      </c>
      <c r="G141" s="174">
        <v>31350001</v>
      </c>
      <c r="H141" s="174">
        <v>31350001</v>
      </c>
    </row>
    <row r="142" spans="1:8" x14ac:dyDescent="0.25">
      <c r="A142" s="170">
        <v>140</v>
      </c>
      <c r="B142" s="178"/>
      <c r="C142" s="182"/>
      <c r="D142" s="29" t="s">
        <v>39</v>
      </c>
      <c r="E142" s="29" t="s">
        <v>14</v>
      </c>
      <c r="F142" s="174">
        <v>1</v>
      </c>
      <c r="G142" s="174">
        <v>10000001</v>
      </c>
      <c r="H142" s="174">
        <v>10000001</v>
      </c>
    </row>
    <row r="143" spans="1:8" x14ac:dyDescent="0.25">
      <c r="A143" s="170">
        <v>141</v>
      </c>
      <c r="B143" s="178"/>
      <c r="C143" s="182"/>
      <c r="D143" s="29" t="s">
        <v>39</v>
      </c>
      <c r="E143" s="29" t="s">
        <v>23</v>
      </c>
      <c r="F143" s="174">
        <v>17600001</v>
      </c>
      <c r="G143" s="174">
        <v>21750001</v>
      </c>
      <c r="H143" s="174">
        <v>4150001</v>
      </c>
    </row>
    <row r="144" spans="1:8" x14ac:dyDescent="0.25">
      <c r="A144" s="170">
        <v>142</v>
      </c>
      <c r="B144" s="178"/>
      <c r="C144" s="182"/>
      <c r="D144" s="29" t="s">
        <v>39</v>
      </c>
      <c r="E144" s="29" t="s">
        <v>43</v>
      </c>
      <c r="F144" s="174">
        <v>100001</v>
      </c>
      <c r="G144" s="174">
        <v>27650001</v>
      </c>
      <c r="H144" s="174">
        <v>27550001</v>
      </c>
    </row>
    <row r="145" spans="1:8" x14ac:dyDescent="0.25">
      <c r="A145" s="170">
        <v>143</v>
      </c>
      <c r="B145" s="178"/>
      <c r="C145" s="182"/>
      <c r="D145" s="29" t="s">
        <v>39</v>
      </c>
      <c r="E145" s="29" t="s">
        <v>18</v>
      </c>
      <c r="F145" s="174">
        <v>1</v>
      </c>
      <c r="G145" s="174">
        <v>20725698</v>
      </c>
      <c r="H145" s="174">
        <v>20725698</v>
      </c>
    </row>
    <row r="146" spans="1:8" x14ac:dyDescent="0.25">
      <c r="A146" s="170">
        <v>144</v>
      </c>
      <c r="B146" s="178"/>
      <c r="C146" s="182"/>
      <c r="D146" s="29" t="s">
        <v>21</v>
      </c>
      <c r="E146" s="29" t="s">
        <v>20</v>
      </c>
      <c r="F146" s="174">
        <v>11250001</v>
      </c>
      <c r="G146" s="174">
        <v>23850001</v>
      </c>
      <c r="H146" s="174">
        <v>12600001</v>
      </c>
    </row>
    <row r="147" spans="1:8" x14ac:dyDescent="0.25">
      <c r="A147" s="170">
        <v>145</v>
      </c>
      <c r="B147" s="178"/>
      <c r="C147" s="182"/>
      <c r="D147" s="29" t="s">
        <v>21</v>
      </c>
      <c r="E147" s="29" t="s">
        <v>20</v>
      </c>
      <c r="F147" s="174">
        <v>28500001</v>
      </c>
      <c r="G147" s="174">
        <v>31250001</v>
      </c>
      <c r="H147" s="174">
        <v>2750001</v>
      </c>
    </row>
    <row r="148" spans="1:8" x14ac:dyDescent="0.25">
      <c r="A148" s="170">
        <v>146</v>
      </c>
      <c r="B148" s="178"/>
      <c r="C148" s="182"/>
      <c r="D148" s="29" t="s">
        <v>21</v>
      </c>
      <c r="E148" s="29" t="s">
        <v>16</v>
      </c>
      <c r="F148" s="174">
        <v>42750001</v>
      </c>
      <c r="G148" s="174">
        <v>44950001</v>
      </c>
      <c r="H148" s="174">
        <v>2200001</v>
      </c>
    </row>
    <row r="149" spans="1:8" x14ac:dyDescent="0.25">
      <c r="A149" s="170">
        <v>147</v>
      </c>
      <c r="B149" s="178"/>
      <c r="C149" s="182"/>
      <c r="D149" s="29" t="s">
        <v>22</v>
      </c>
      <c r="E149" s="29" t="s">
        <v>16</v>
      </c>
      <c r="F149" s="174">
        <v>1</v>
      </c>
      <c r="G149" s="174">
        <v>16050001</v>
      </c>
      <c r="H149" s="174">
        <v>16050001</v>
      </c>
    </row>
    <row r="150" spans="1:8" x14ac:dyDescent="0.25">
      <c r="A150" s="170">
        <v>148</v>
      </c>
      <c r="B150" s="178"/>
      <c r="C150" s="182"/>
      <c r="D150" s="29" t="s">
        <v>24</v>
      </c>
      <c r="E150" s="29" t="s">
        <v>13</v>
      </c>
      <c r="F150" s="174">
        <v>1050001</v>
      </c>
      <c r="G150" s="174">
        <v>3250001</v>
      </c>
      <c r="H150" s="174">
        <v>2200001</v>
      </c>
    </row>
    <row r="151" spans="1:8" x14ac:dyDescent="0.25">
      <c r="A151" s="170">
        <v>149</v>
      </c>
      <c r="B151" s="178"/>
      <c r="C151" s="182"/>
      <c r="D151" s="29" t="s">
        <v>24</v>
      </c>
      <c r="E151" s="29" t="s">
        <v>14</v>
      </c>
      <c r="F151" s="174">
        <v>1050001</v>
      </c>
      <c r="G151" s="174">
        <v>37850001</v>
      </c>
      <c r="H151" s="174">
        <v>36800001</v>
      </c>
    </row>
    <row r="152" spans="1:8" x14ac:dyDescent="0.25">
      <c r="A152" s="170">
        <v>150</v>
      </c>
      <c r="B152" s="178"/>
      <c r="C152" s="182"/>
      <c r="D152" s="29" t="s">
        <v>24</v>
      </c>
      <c r="E152" s="29" t="s">
        <v>16</v>
      </c>
      <c r="F152" s="174">
        <v>39500001</v>
      </c>
      <c r="G152" s="174">
        <v>44450001</v>
      </c>
      <c r="H152" s="174">
        <v>4950001</v>
      </c>
    </row>
    <row r="153" spans="1:8" x14ac:dyDescent="0.25">
      <c r="A153" s="170">
        <v>151</v>
      </c>
      <c r="B153" s="178"/>
      <c r="C153" s="182"/>
      <c r="D153" s="29" t="s">
        <v>25</v>
      </c>
      <c r="E153" s="29" t="s">
        <v>13</v>
      </c>
      <c r="F153" s="174">
        <v>23350001</v>
      </c>
      <c r="G153" s="174">
        <v>26900001</v>
      </c>
      <c r="H153" s="174">
        <v>3550001</v>
      </c>
    </row>
    <row r="154" spans="1:8" x14ac:dyDescent="0.25">
      <c r="A154" s="170">
        <v>152</v>
      </c>
      <c r="B154" s="178"/>
      <c r="C154" s="182"/>
      <c r="D154" s="29" t="s">
        <v>25</v>
      </c>
      <c r="E154" s="29" t="s">
        <v>11</v>
      </c>
      <c r="F154" s="174">
        <v>2100001</v>
      </c>
      <c r="G154" s="174">
        <v>28493056</v>
      </c>
      <c r="H154" s="174">
        <v>26393056</v>
      </c>
    </row>
    <row r="155" spans="1:8" x14ac:dyDescent="0.25">
      <c r="A155" s="170">
        <v>153</v>
      </c>
      <c r="B155" s="178"/>
      <c r="C155" s="183"/>
      <c r="D155" s="116" t="s">
        <v>25</v>
      </c>
      <c r="E155" s="116" t="s">
        <v>43</v>
      </c>
      <c r="F155" s="175">
        <v>25350001</v>
      </c>
      <c r="G155" s="175">
        <v>28700001</v>
      </c>
      <c r="H155" s="175">
        <v>3350001</v>
      </c>
    </row>
    <row r="156" spans="1:8" x14ac:dyDescent="0.25">
      <c r="A156" s="170">
        <v>154</v>
      </c>
      <c r="B156" s="178"/>
      <c r="C156" s="184" t="s">
        <v>26</v>
      </c>
      <c r="D156" s="171" t="s">
        <v>42</v>
      </c>
      <c r="E156" s="171" t="s">
        <v>32</v>
      </c>
      <c r="F156" s="173">
        <v>1250001</v>
      </c>
      <c r="G156" s="173">
        <v>19550001</v>
      </c>
      <c r="H156" s="173">
        <v>18300001</v>
      </c>
    </row>
    <row r="157" spans="1:8" x14ac:dyDescent="0.25">
      <c r="A157" s="170">
        <v>155</v>
      </c>
      <c r="B157" s="178"/>
      <c r="C157" s="182"/>
      <c r="D157" s="29" t="s">
        <v>27</v>
      </c>
      <c r="E157" s="29" t="s">
        <v>32</v>
      </c>
      <c r="F157" s="174">
        <v>10600001</v>
      </c>
      <c r="G157" s="174">
        <v>76450001</v>
      </c>
      <c r="H157" s="174">
        <v>65850001</v>
      </c>
    </row>
    <row r="158" spans="1:8" x14ac:dyDescent="0.25">
      <c r="A158" s="170">
        <v>156</v>
      </c>
      <c r="B158" s="178"/>
      <c r="C158" s="182"/>
      <c r="D158" s="29" t="s">
        <v>27</v>
      </c>
      <c r="E158" s="29" t="s">
        <v>40</v>
      </c>
      <c r="F158" s="174">
        <v>44600001</v>
      </c>
      <c r="G158" s="174">
        <v>47850001</v>
      </c>
      <c r="H158" s="174">
        <v>3250001</v>
      </c>
    </row>
    <row r="159" spans="1:8" x14ac:dyDescent="0.25">
      <c r="A159" s="170">
        <v>157</v>
      </c>
      <c r="B159" s="178"/>
      <c r="C159" s="182"/>
      <c r="D159" s="29" t="s">
        <v>29</v>
      </c>
      <c r="E159" s="29" t="s">
        <v>28</v>
      </c>
      <c r="F159" s="174">
        <v>10200000</v>
      </c>
      <c r="G159" s="174">
        <v>53243846</v>
      </c>
      <c r="H159" s="174">
        <v>43043847</v>
      </c>
    </row>
    <row r="160" spans="1:8" x14ac:dyDescent="0.25">
      <c r="A160" s="170">
        <v>158</v>
      </c>
      <c r="B160" s="178"/>
      <c r="C160" s="182"/>
      <c r="D160" s="29" t="s">
        <v>31</v>
      </c>
      <c r="E160" s="29" t="s">
        <v>30</v>
      </c>
      <c r="F160" s="174">
        <v>56700001</v>
      </c>
      <c r="G160" s="174">
        <v>67000001</v>
      </c>
      <c r="H160" s="174">
        <v>10300001</v>
      </c>
    </row>
    <row r="161" spans="1:8" x14ac:dyDescent="0.25">
      <c r="A161" s="170">
        <v>159</v>
      </c>
      <c r="B161" s="178"/>
      <c r="C161" s="182"/>
      <c r="D161" s="29" t="s">
        <v>10</v>
      </c>
      <c r="E161" s="29" t="s">
        <v>28</v>
      </c>
      <c r="F161" s="174">
        <v>1</v>
      </c>
      <c r="G161" s="174">
        <v>52950001</v>
      </c>
      <c r="H161" s="174">
        <v>52950001</v>
      </c>
    </row>
    <row r="162" spans="1:8" x14ac:dyDescent="0.25">
      <c r="A162" s="170">
        <v>160</v>
      </c>
      <c r="B162" s="178"/>
      <c r="C162" s="182"/>
      <c r="D162" s="29" t="s">
        <v>10</v>
      </c>
      <c r="E162" s="29" t="s">
        <v>30</v>
      </c>
      <c r="F162" s="174">
        <v>53750001</v>
      </c>
      <c r="G162" s="174">
        <v>67150001</v>
      </c>
      <c r="H162" s="174">
        <v>13400001</v>
      </c>
    </row>
    <row r="163" spans="1:8" x14ac:dyDescent="0.25">
      <c r="A163" s="170">
        <v>161</v>
      </c>
      <c r="B163" s="178"/>
      <c r="C163" s="182"/>
      <c r="D163" s="29" t="s">
        <v>10</v>
      </c>
      <c r="E163" s="29" t="s">
        <v>36</v>
      </c>
      <c r="F163" s="174">
        <v>1</v>
      </c>
      <c r="G163" s="174">
        <v>54900001</v>
      </c>
      <c r="H163" s="174">
        <v>54900001</v>
      </c>
    </row>
    <row r="164" spans="1:8" x14ac:dyDescent="0.25">
      <c r="A164" s="170">
        <v>162</v>
      </c>
      <c r="B164" s="178"/>
      <c r="C164" s="182"/>
      <c r="D164" s="29" t="s">
        <v>12</v>
      </c>
      <c r="E164" s="29" t="s">
        <v>40</v>
      </c>
      <c r="F164" s="174">
        <v>200001</v>
      </c>
      <c r="G164" s="174">
        <v>45300001</v>
      </c>
      <c r="H164" s="174">
        <v>45100001</v>
      </c>
    </row>
    <row r="165" spans="1:8" x14ac:dyDescent="0.25">
      <c r="A165" s="170">
        <v>163</v>
      </c>
      <c r="B165" s="178"/>
      <c r="C165" s="182"/>
      <c r="D165" s="29" t="s">
        <v>34</v>
      </c>
      <c r="E165" s="29" t="s">
        <v>28</v>
      </c>
      <c r="F165" s="174">
        <v>12700001</v>
      </c>
      <c r="G165" s="174">
        <v>53000001</v>
      </c>
      <c r="H165" s="174">
        <v>40300001</v>
      </c>
    </row>
    <row r="166" spans="1:8" x14ac:dyDescent="0.25">
      <c r="A166" s="170">
        <v>164</v>
      </c>
      <c r="B166" s="178"/>
      <c r="C166" s="182"/>
      <c r="D166" s="29" t="s">
        <v>34</v>
      </c>
      <c r="E166" s="29" t="s">
        <v>32</v>
      </c>
      <c r="F166" s="174">
        <v>1</v>
      </c>
      <c r="G166" s="174">
        <v>7000001</v>
      </c>
      <c r="H166" s="174">
        <v>7000001</v>
      </c>
    </row>
    <row r="167" spans="1:8" x14ac:dyDescent="0.25">
      <c r="A167" s="170">
        <v>165</v>
      </c>
      <c r="B167" s="178"/>
      <c r="C167" s="182"/>
      <c r="D167" s="29" t="s">
        <v>15</v>
      </c>
      <c r="E167" s="29" t="s">
        <v>28</v>
      </c>
      <c r="F167" s="174">
        <v>1</v>
      </c>
      <c r="G167" s="174">
        <v>14050001</v>
      </c>
      <c r="H167" s="174">
        <v>14050001</v>
      </c>
    </row>
    <row r="168" spans="1:8" x14ac:dyDescent="0.25">
      <c r="A168" s="170">
        <v>166</v>
      </c>
      <c r="B168" s="178"/>
      <c r="C168" s="182"/>
      <c r="D168" s="29" t="s">
        <v>15</v>
      </c>
      <c r="E168" s="29" t="s">
        <v>32</v>
      </c>
      <c r="F168" s="174">
        <v>4650001</v>
      </c>
      <c r="G168" s="174">
        <v>23850001</v>
      </c>
      <c r="H168" s="174">
        <v>19200001</v>
      </c>
    </row>
    <row r="169" spans="1:8" x14ac:dyDescent="0.25">
      <c r="A169" s="170">
        <v>167</v>
      </c>
      <c r="B169" s="178"/>
      <c r="C169" s="182"/>
      <c r="D169" s="29" t="s">
        <v>17</v>
      </c>
      <c r="E169" s="29" t="s">
        <v>28</v>
      </c>
      <c r="F169" s="174">
        <v>7650001</v>
      </c>
      <c r="G169" s="174">
        <v>26000001</v>
      </c>
      <c r="H169" s="174">
        <v>18350001</v>
      </c>
    </row>
    <row r="170" spans="1:8" x14ac:dyDescent="0.25">
      <c r="A170" s="170">
        <v>168</v>
      </c>
      <c r="B170" s="178"/>
      <c r="C170" s="182"/>
      <c r="D170" s="29" t="s">
        <v>17</v>
      </c>
      <c r="E170" s="29" t="s">
        <v>28</v>
      </c>
      <c r="F170" s="174">
        <v>31450001</v>
      </c>
      <c r="G170" s="174">
        <v>52650001</v>
      </c>
      <c r="H170" s="174">
        <v>21200001</v>
      </c>
    </row>
    <row r="171" spans="1:8" x14ac:dyDescent="0.25">
      <c r="A171" s="170">
        <v>169</v>
      </c>
      <c r="B171" s="178"/>
      <c r="C171" s="182"/>
      <c r="D171" s="29" t="s">
        <v>17</v>
      </c>
      <c r="E171" s="29" t="s">
        <v>30</v>
      </c>
      <c r="F171" s="174">
        <v>2200001</v>
      </c>
      <c r="G171" s="174">
        <v>41400001</v>
      </c>
      <c r="H171" s="174">
        <v>39200001</v>
      </c>
    </row>
    <row r="172" spans="1:8" x14ac:dyDescent="0.25">
      <c r="A172" s="170">
        <v>170</v>
      </c>
      <c r="B172" s="178"/>
      <c r="C172" s="182"/>
      <c r="D172" s="29" t="s">
        <v>17</v>
      </c>
      <c r="E172" s="29" t="s">
        <v>30</v>
      </c>
      <c r="F172" s="174">
        <v>47200001</v>
      </c>
      <c r="G172" s="174">
        <v>67000001</v>
      </c>
      <c r="H172" s="174">
        <v>19800001</v>
      </c>
    </row>
    <row r="173" spans="1:8" x14ac:dyDescent="0.25">
      <c r="A173" s="170">
        <v>171</v>
      </c>
      <c r="B173" s="178"/>
      <c r="C173" s="182"/>
      <c r="D173" s="29" t="s">
        <v>17</v>
      </c>
      <c r="E173" s="29" t="s">
        <v>40</v>
      </c>
      <c r="F173" s="174">
        <v>2700001</v>
      </c>
      <c r="G173" s="174">
        <v>37350001</v>
      </c>
      <c r="H173" s="174">
        <v>34650001</v>
      </c>
    </row>
    <row r="174" spans="1:8" x14ac:dyDescent="0.25">
      <c r="A174" s="170">
        <v>172</v>
      </c>
      <c r="B174" s="178"/>
      <c r="C174" s="182"/>
      <c r="D174" s="29" t="s">
        <v>19</v>
      </c>
      <c r="E174" s="29" t="s">
        <v>28</v>
      </c>
      <c r="F174" s="174">
        <v>13850001</v>
      </c>
      <c r="G174" s="174">
        <v>53050001</v>
      </c>
      <c r="H174" s="174">
        <v>39200001</v>
      </c>
    </row>
    <row r="175" spans="1:8" x14ac:dyDescent="0.25">
      <c r="A175" s="170">
        <v>173</v>
      </c>
      <c r="B175" s="178"/>
      <c r="C175" s="182"/>
      <c r="D175" s="29" t="s">
        <v>19</v>
      </c>
      <c r="E175" s="29" t="s">
        <v>30</v>
      </c>
      <c r="F175" s="174">
        <v>7200001</v>
      </c>
      <c r="G175" s="174">
        <v>30050001</v>
      </c>
      <c r="H175" s="174">
        <v>22850001</v>
      </c>
    </row>
    <row r="176" spans="1:8" x14ac:dyDescent="0.25">
      <c r="A176" s="170">
        <v>174</v>
      </c>
      <c r="B176" s="178"/>
      <c r="C176" s="182"/>
      <c r="D176" s="29" t="s">
        <v>39</v>
      </c>
      <c r="E176" s="29" t="s">
        <v>28</v>
      </c>
      <c r="F176" s="174">
        <v>50400001</v>
      </c>
      <c r="G176" s="174">
        <v>53000001</v>
      </c>
      <c r="H176" s="174">
        <v>2600001</v>
      </c>
    </row>
    <row r="177" spans="1:8" x14ac:dyDescent="0.25">
      <c r="A177" s="170">
        <v>175</v>
      </c>
      <c r="B177" s="178"/>
      <c r="C177" s="182"/>
      <c r="D177" s="29" t="s">
        <v>39</v>
      </c>
      <c r="E177" s="29" t="s">
        <v>35</v>
      </c>
      <c r="F177" s="174">
        <v>150001</v>
      </c>
      <c r="G177" s="174">
        <v>59650001</v>
      </c>
      <c r="H177" s="174">
        <v>59500001</v>
      </c>
    </row>
    <row r="178" spans="1:8" x14ac:dyDescent="0.25">
      <c r="A178" s="170">
        <v>176</v>
      </c>
      <c r="B178" s="178"/>
      <c r="C178" s="182"/>
      <c r="D178" s="29" t="s">
        <v>39</v>
      </c>
      <c r="E178" s="29" t="s">
        <v>33</v>
      </c>
      <c r="F178" s="174">
        <v>1</v>
      </c>
      <c r="G178" s="174">
        <v>53200001</v>
      </c>
      <c r="H178" s="174">
        <v>53200001</v>
      </c>
    </row>
    <row r="179" spans="1:8" x14ac:dyDescent="0.25">
      <c r="A179" s="170">
        <v>177</v>
      </c>
      <c r="B179" s="178"/>
      <c r="C179" s="182"/>
      <c r="D179" s="29" t="s">
        <v>21</v>
      </c>
      <c r="E179" s="29" t="s">
        <v>28</v>
      </c>
      <c r="F179" s="174">
        <v>2300001</v>
      </c>
      <c r="G179" s="174">
        <v>53100001</v>
      </c>
      <c r="H179" s="174">
        <v>50800001</v>
      </c>
    </row>
    <row r="180" spans="1:8" x14ac:dyDescent="0.25">
      <c r="A180" s="170">
        <v>178</v>
      </c>
      <c r="B180" s="178"/>
      <c r="C180" s="182"/>
      <c r="D180" s="29" t="s">
        <v>21</v>
      </c>
      <c r="E180" s="29" t="s">
        <v>30</v>
      </c>
      <c r="F180" s="174">
        <v>54000001</v>
      </c>
      <c r="G180" s="174">
        <v>62400001</v>
      </c>
      <c r="H180" s="174">
        <v>8400001</v>
      </c>
    </row>
    <row r="181" spans="1:8" x14ac:dyDescent="0.25">
      <c r="A181" s="170">
        <v>179</v>
      </c>
      <c r="B181" s="178"/>
      <c r="C181" s="182"/>
      <c r="D181" s="29" t="s">
        <v>22</v>
      </c>
      <c r="E181" s="29" t="s">
        <v>28</v>
      </c>
      <c r="F181" s="174">
        <v>43200001</v>
      </c>
      <c r="G181" s="174">
        <v>49150001</v>
      </c>
      <c r="H181" s="174">
        <v>5950001</v>
      </c>
    </row>
    <row r="182" spans="1:8" x14ac:dyDescent="0.25">
      <c r="A182" s="170">
        <v>180</v>
      </c>
      <c r="B182" s="178"/>
      <c r="C182" s="182"/>
      <c r="D182" s="29" t="s">
        <v>22</v>
      </c>
      <c r="E182" s="29" t="s">
        <v>30</v>
      </c>
      <c r="F182" s="174">
        <v>4300001</v>
      </c>
      <c r="G182" s="174">
        <v>61350001</v>
      </c>
      <c r="H182" s="174">
        <v>57050001</v>
      </c>
    </row>
    <row r="183" spans="1:8" x14ac:dyDescent="0.25">
      <c r="A183" s="170">
        <v>181</v>
      </c>
      <c r="B183" s="178"/>
      <c r="C183" s="182"/>
      <c r="D183" s="29" t="s">
        <v>24</v>
      </c>
      <c r="E183" s="29" t="s">
        <v>28</v>
      </c>
      <c r="F183" s="174">
        <v>1</v>
      </c>
      <c r="G183" s="174">
        <v>1400001</v>
      </c>
      <c r="H183" s="174">
        <v>1400001</v>
      </c>
    </row>
    <row r="184" spans="1:8" x14ac:dyDescent="0.25">
      <c r="A184" s="170">
        <v>182</v>
      </c>
      <c r="B184" s="178"/>
      <c r="C184" s="182"/>
      <c r="D184" s="29" t="s">
        <v>24</v>
      </c>
      <c r="E184" s="29" t="s">
        <v>35</v>
      </c>
      <c r="F184" s="174">
        <v>150001</v>
      </c>
      <c r="G184" s="174">
        <v>4950001</v>
      </c>
      <c r="H184" s="174">
        <v>4800001</v>
      </c>
    </row>
    <row r="185" spans="1:8" x14ac:dyDescent="0.25">
      <c r="A185" s="170">
        <v>183</v>
      </c>
      <c r="B185" s="178"/>
      <c r="C185" s="182"/>
      <c r="D185" s="29" t="s">
        <v>25</v>
      </c>
      <c r="E185" s="29" t="s">
        <v>28</v>
      </c>
      <c r="F185" s="174">
        <v>4750001</v>
      </c>
      <c r="G185" s="174">
        <v>15750001</v>
      </c>
      <c r="H185" s="174">
        <v>11000001</v>
      </c>
    </row>
    <row r="186" spans="1:8" x14ac:dyDescent="0.25">
      <c r="A186" s="170">
        <v>184</v>
      </c>
      <c r="B186" s="178"/>
      <c r="C186" s="182"/>
      <c r="D186" s="29" t="s">
        <v>25</v>
      </c>
      <c r="E186" s="29" t="s">
        <v>30</v>
      </c>
      <c r="F186" s="174">
        <v>5050001</v>
      </c>
      <c r="G186" s="174">
        <v>53750001</v>
      </c>
      <c r="H186" s="174">
        <v>48700001</v>
      </c>
    </row>
    <row r="187" spans="1:8" ht="13.8" customHeight="1" x14ac:dyDescent="0.25">
      <c r="A187" s="176">
        <v>185</v>
      </c>
      <c r="B187" s="179"/>
      <c r="C187" s="183"/>
      <c r="D187" s="116" t="s">
        <v>25</v>
      </c>
      <c r="E187" s="116" t="s">
        <v>35</v>
      </c>
      <c r="F187" s="175">
        <v>100001</v>
      </c>
      <c r="G187" s="175">
        <v>5000001</v>
      </c>
      <c r="H187" s="175">
        <v>4900001</v>
      </c>
    </row>
    <row r="188" spans="1:8" x14ac:dyDescent="0.25">
      <c r="A188" s="177">
        <v>186</v>
      </c>
      <c r="B188" s="180" t="s">
        <v>46</v>
      </c>
      <c r="C188" s="184" t="s">
        <v>9</v>
      </c>
      <c r="D188" s="171" t="s">
        <v>42</v>
      </c>
      <c r="E188" s="171" t="s">
        <v>13</v>
      </c>
      <c r="F188" s="173">
        <v>25450001</v>
      </c>
      <c r="G188" s="173">
        <v>29350001</v>
      </c>
      <c r="H188" s="173">
        <v>3900001</v>
      </c>
    </row>
    <row r="189" spans="1:8" x14ac:dyDescent="0.25">
      <c r="A189" s="170">
        <v>187</v>
      </c>
      <c r="B189" s="178"/>
      <c r="C189" s="182"/>
      <c r="D189" s="29" t="s">
        <v>27</v>
      </c>
      <c r="E189" s="29" t="s">
        <v>13</v>
      </c>
      <c r="F189" s="174">
        <v>800001</v>
      </c>
      <c r="G189" s="174">
        <v>25150001</v>
      </c>
      <c r="H189" s="174">
        <v>24350001</v>
      </c>
    </row>
    <row r="190" spans="1:8" x14ac:dyDescent="0.25">
      <c r="A190" s="170">
        <v>188</v>
      </c>
      <c r="B190" s="178"/>
      <c r="C190" s="182"/>
      <c r="D190" s="29" t="s">
        <v>27</v>
      </c>
      <c r="E190" s="29" t="s">
        <v>11</v>
      </c>
      <c r="F190" s="174">
        <v>21800001</v>
      </c>
      <c r="G190" s="174">
        <v>28250001</v>
      </c>
      <c r="H190" s="174">
        <v>6450001</v>
      </c>
    </row>
    <row r="191" spans="1:8" x14ac:dyDescent="0.25">
      <c r="A191" s="170">
        <v>189</v>
      </c>
      <c r="B191" s="178"/>
      <c r="C191" s="182"/>
      <c r="D191" s="29" t="s">
        <v>27</v>
      </c>
      <c r="E191" s="29" t="s">
        <v>43</v>
      </c>
      <c r="F191" s="174">
        <v>20200001</v>
      </c>
      <c r="G191" s="174">
        <v>25850001</v>
      </c>
      <c r="H191" s="174">
        <v>5650001</v>
      </c>
    </row>
    <row r="192" spans="1:8" x14ac:dyDescent="0.25">
      <c r="A192" s="170">
        <v>190</v>
      </c>
      <c r="B192" s="178"/>
      <c r="C192" s="182"/>
      <c r="D192" s="29" t="s">
        <v>29</v>
      </c>
      <c r="E192" s="29" t="s">
        <v>20</v>
      </c>
      <c r="F192" s="174">
        <v>1</v>
      </c>
      <c r="G192" s="174">
        <v>400001</v>
      </c>
      <c r="H192" s="174">
        <v>400001</v>
      </c>
    </row>
    <row r="193" spans="1:8" x14ac:dyDescent="0.25">
      <c r="A193" s="170">
        <v>191</v>
      </c>
      <c r="B193" s="178"/>
      <c r="C193" s="182"/>
      <c r="D193" s="29" t="s">
        <v>29</v>
      </c>
      <c r="E193" s="29" t="s">
        <v>20</v>
      </c>
      <c r="F193" s="174">
        <v>5800001</v>
      </c>
      <c r="G193" s="174">
        <v>31250001</v>
      </c>
      <c r="H193" s="174">
        <v>25450001</v>
      </c>
    </row>
    <row r="194" spans="1:8" x14ac:dyDescent="0.25">
      <c r="A194" s="170">
        <v>192</v>
      </c>
      <c r="B194" s="178"/>
      <c r="C194" s="182"/>
      <c r="D194" s="29" t="s">
        <v>10</v>
      </c>
      <c r="E194" s="29" t="s">
        <v>20</v>
      </c>
      <c r="F194" s="174">
        <v>750001</v>
      </c>
      <c r="G194" s="174">
        <v>4700001</v>
      </c>
      <c r="H194" s="174">
        <v>3950001</v>
      </c>
    </row>
    <row r="195" spans="1:8" x14ac:dyDescent="0.25">
      <c r="A195" s="170">
        <v>193</v>
      </c>
      <c r="B195" s="178"/>
      <c r="C195" s="182"/>
      <c r="D195" s="29" t="s">
        <v>10</v>
      </c>
      <c r="E195" s="29" t="s">
        <v>16</v>
      </c>
      <c r="F195" s="174">
        <v>44050001</v>
      </c>
      <c r="G195" s="174">
        <v>44950001</v>
      </c>
      <c r="H195" s="174">
        <v>900001</v>
      </c>
    </row>
    <row r="196" spans="1:8" x14ac:dyDescent="0.25">
      <c r="A196" s="170">
        <v>194</v>
      </c>
      <c r="B196" s="178"/>
      <c r="C196" s="182"/>
      <c r="D196" s="29" t="s">
        <v>34</v>
      </c>
      <c r="E196" s="29" t="s">
        <v>23</v>
      </c>
      <c r="F196" s="174">
        <v>18100001</v>
      </c>
      <c r="G196" s="174">
        <v>21700001</v>
      </c>
      <c r="H196" s="174">
        <v>3600001</v>
      </c>
    </row>
    <row r="197" spans="1:8" x14ac:dyDescent="0.25">
      <c r="A197" s="170">
        <v>195</v>
      </c>
      <c r="B197" s="178"/>
      <c r="C197" s="182"/>
      <c r="D197" s="29" t="s">
        <v>34</v>
      </c>
      <c r="E197" s="29" t="s">
        <v>11</v>
      </c>
      <c r="F197" s="174">
        <v>27250001</v>
      </c>
      <c r="G197" s="174">
        <v>28300001</v>
      </c>
      <c r="H197" s="174">
        <v>1050001</v>
      </c>
    </row>
    <row r="198" spans="1:8" x14ac:dyDescent="0.25">
      <c r="A198" s="170">
        <v>196</v>
      </c>
      <c r="B198" s="178"/>
      <c r="C198" s="182"/>
      <c r="D198" s="29" t="s">
        <v>34</v>
      </c>
      <c r="E198" s="29" t="s">
        <v>43</v>
      </c>
      <c r="F198" s="174">
        <v>28100001</v>
      </c>
      <c r="G198" s="174">
        <v>28500001</v>
      </c>
      <c r="H198" s="174">
        <v>400001</v>
      </c>
    </row>
    <row r="199" spans="1:8" x14ac:dyDescent="0.25">
      <c r="A199" s="170">
        <v>197</v>
      </c>
      <c r="B199" s="178"/>
      <c r="C199" s="182"/>
      <c r="D199" s="29" t="s">
        <v>34</v>
      </c>
      <c r="E199" s="29" t="s">
        <v>16</v>
      </c>
      <c r="F199" s="174">
        <v>1</v>
      </c>
      <c r="G199" s="174">
        <v>3650001</v>
      </c>
      <c r="H199" s="174">
        <v>3650001</v>
      </c>
    </row>
    <row r="200" spans="1:8" x14ac:dyDescent="0.25">
      <c r="A200" s="170">
        <v>198</v>
      </c>
      <c r="B200" s="178"/>
      <c r="C200" s="182"/>
      <c r="D200" s="29" t="s">
        <v>15</v>
      </c>
      <c r="E200" s="29" t="s">
        <v>13</v>
      </c>
      <c r="F200" s="174">
        <v>26500001</v>
      </c>
      <c r="G200" s="174">
        <v>29595527</v>
      </c>
      <c r="H200" s="174">
        <v>3095527</v>
      </c>
    </row>
    <row r="201" spans="1:8" x14ac:dyDescent="0.25">
      <c r="A201" s="170">
        <v>199</v>
      </c>
      <c r="B201" s="178"/>
      <c r="C201" s="182"/>
      <c r="D201" s="29" t="s">
        <v>15</v>
      </c>
      <c r="E201" s="29" t="s">
        <v>20</v>
      </c>
      <c r="F201" s="174">
        <v>1</v>
      </c>
      <c r="G201" s="174">
        <v>26800001</v>
      </c>
      <c r="H201" s="174">
        <v>26800001</v>
      </c>
    </row>
    <row r="202" spans="1:8" x14ac:dyDescent="0.25">
      <c r="A202" s="170">
        <v>200</v>
      </c>
      <c r="B202" s="178"/>
      <c r="C202" s="182"/>
      <c r="D202" s="29" t="s">
        <v>15</v>
      </c>
      <c r="E202" s="29" t="s">
        <v>11</v>
      </c>
      <c r="F202" s="174">
        <v>1</v>
      </c>
      <c r="G202" s="174">
        <v>1800001</v>
      </c>
      <c r="H202" s="174">
        <v>1800001</v>
      </c>
    </row>
    <row r="203" spans="1:8" x14ac:dyDescent="0.25">
      <c r="A203" s="170">
        <v>201</v>
      </c>
      <c r="B203" s="178"/>
      <c r="C203" s="182"/>
      <c r="D203" s="29" t="s">
        <v>15</v>
      </c>
      <c r="E203" s="29" t="s">
        <v>16</v>
      </c>
      <c r="F203" s="174">
        <v>34050001</v>
      </c>
      <c r="G203" s="174">
        <v>39450001</v>
      </c>
      <c r="H203" s="174">
        <v>5400001</v>
      </c>
    </row>
    <row r="204" spans="1:8" x14ac:dyDescent="0.25">
      <c r="A204" s="170">
        <v>202</v>
      </c>
      <c r="B204" s="178"/>
      <c r="C204" s="182"/>
      <c r="D204" s="29" t="s">
        <v>38</v>
      </c>
      <c r="E204" s="29" t="s">
        <v>11</v>
      </c>
      <c r="F204" s="174">
        <v>1</v>
      </c>
      <c r="G204" s="174">
        <v>750001</v>
      </c>
      <c r="H204" s="174">
        <v>750001</v>
      </c>
    </row>
    <row r="205" spans="1:8" x14ac:dyDescent="0.25">
      <c r="A205" s="170">
        <v>203</v>
      </c>
      <c r="B205" s="178"/>
      <c r="C205" s="182"/>
      <c r="D205" s="29" t="s">
        <v>38</v>
      </c>
      <c r="E205" s="29" t="s">
        <v>11</v>
      </c>
      <c r="F205" s="174">
        <v>27150001</v>
      </c>
      <c r="G205" s="174">
        <v>27900001</v>
      </c>
      <c r="H205" s="174">
        <v>750001</v>
      </c>
    </row>
    <row r="206" spans="1:8" x14ac:dyDescent="0.25">
      <c r="A206" s="170">
        <v>204</v>
      </c>
      <c r="B206" s="178"/>
      <c r="C206" s="182"/>
      <c r="D206" s="29" t="s">
        <v>38</v>
      </c>
      <c r="E206" s="29" t="s">
        <v>16</v>
      </c>
      <c r="F206" s="174">
        <v>43350001</v>
      </c>
      <c r="G206" s="174">
        <v>44950001</v>
      </c>
      <c r="H206" s="174">
        <v>1600001</v>
      </c>
    </row>
    <row r="207" spans="1:8" x14ac:dyDescent="0.25">
      <c r="A207" s="170">
        <v>205</v>
      </c>
      <c r="B207" s="178"/>
      <c r="C207" s="182"/>
      <c r="D207" s="29" t="s">
        <v>17</v>
      </c>
      <c r="E207" s="29" t="s">
        <v>16</v>
      </c>
      <c r="F207" s="174">
        <v>1850001</v>
      </c>
      <c r="G207" s="174">
        <v>16900001</v>
      </c>
      <c r="H207" s="174">
        <v>15050001</v>
      </c>
    </row>
    <row r="208" spans="1:8" x14ac:dyDescent="0.25">
      <c r="A208" s="170">
        <v>206</v>
      </c>
      <c r="B208" s="178"/>
      <c r="C208" s="182"/>
      <c r="D208" s="29" t="s">
        <v>17</v>
      </c>
      <c r="E208" s="29" t="s">
        <v>16</v>
      </c>
      <c r="F208" s="174">
        <v>25450001</v>
      </c>
      <c r="G208" s="174">
        <v>29000001</v>
      </c>
      <c r="H208" s="174">
        <v>3550001</v>
      </c>
    </row>
    <row r="209" spans="1:8" x14ac:dyDescent="0.25">
      <c r="A209" s="170">
        <v>207</v>
      </c>
      <c r="B209" s="178"/>
      <c r="C209" s="182"/>
      <c r="D209" s="29" t="s">
        <v>17</v>
      </c>
      <c r="E209" s="29" t="s">
        <v>16</v>
      </c>
      <c r="F209" s="174">
        <v>38700001</v>
      </c>
      <c r="G209" s="174">
        <v>43200001</v>
      </c>
      <c r="H209" s="174">
        <v>4500001</v>
      </c>
    </row>
    <row r="210" spans="1:8" x14ac:dyDescent="0.25">
      <c r="A210" s="170">
        <v>208</v>
      </c>
      <c r="B210" s="178"/>
      <c r="C210" s="182"/>
      <c r="D210" s="29" t="s">
        <v>21</v>
      </c>
      <c r="E210" s="29" t="s">
        <v>43</v>
      </c>
      <c r="F210" s="174">
        <v>27000001</v>
      </c>
      <c r="G210" s="174">
        <v>28600001</v>
      </c>
      <c r="H210" s="174">
        <v>1600001</v>
      </c>
    </row>
    <row r="211" spans="1:8" x14ac:dyDescent="0.25">
      <c r="A211" s="170">
        <v>209</v>
      </c>
      <c r="B211" s="178"/>
      <c r="C211" s="182"/>
      <c r="D211" s="29" t="s">
        <v>22</v>
      </c>
      <c r="E211" s="29" t="s">
        <v>20</v>
      </c>
      <c r="F211" s="174">
        <v>1</v>
      </c>
      <c r="G211" s="174">
        <v>1250001</v>
      </c>
      <c r="H211" s="174">
        <v>1250001</v>
      </c>
    </row>
    <row r="212" spans="1:8" x14ac:dyDescent="0.25">
      <c r="A212" s="170">
        <v>210</v>
      </c>
      <c r="B212" s="178"/>
      <c r="C212" s="182"/>
      <c r="D212" s="29" t="s">
        <v>24</v>
      </c>
      <c r="E212" s="29" t="s">
        <v>13</v>
      </c>
      <c r="F212" s="174">
        <v>25450001</v>
      </c>
      <c r="G212" s="174">
        <v>29300001</v>
      </c>
      <c r="H212" s="174">
        <v>3850001</v>
      </c>
    </row>
    <row r="213" spans="1:8" x14ac:dyDescent="0.25">
      <c r="A213" s="170">
        <v>211</v>
      </c>
      <c r="B213" s="178"/>
      <c r="C213" s="182"/>
      <c r="D213" s="29" t="s">
        <v>24</v>
      </c>
      <c r="E213" s="29" t="s">
        <v>20</v>
      </c>
      <c r="F213" s="174">
        <v>1</v>
      </c>
      <c r="G213" s="174">
        <v>1200001</v>
      </c>
      <c r="H213" s="174">
        <v>1200001</v>
      </c>
    </row>
    <row r="214" spans="1:8" x14ac:dyDescent="0.25">
      <c r="A214" s="170">
        <v>212</v>
      </c>
      <c r="B214" s="178"/>
      <c r="C214" s="182"/>
      <c r="D214" s="29" t="s">
        <v>25</v>
      </c>
      <c r="E214" s="29" t="s">
        <v>13</v>
      </c>
      <c r="F214" s="174">
        <v>700001</v>
      </c>
      <c r="G214" s="174">
        <v>3000001</v>
      </c>
      <c r="H214" s="174">
        <v>2300001</v>
      </c>
    </row>
    <row r="215" spans="1:8" x14ac:dyDescent="0.25">
      <c r="A215" s="170">
        <v>213</v>
      </c>
      <c r="B215" s="178"/>
      <c r="C215" s="183"/>
      <c r="D215" s="116" t="s">
        <v>25</v>
      </c>
      <c r="E215" s="116" t="s">
        <v>20</v>
      </c>
      <c r="F215" s="175">
        <v>1</v>
      </c>
      <c r="G215" s="175">
        <v>1150001</v>
      </c>
      <c r="H215" s="175">
        <v>1150001</v>
      </c>
    </row>
    <row r="216" spans="1:8" x14ac:dyDescent="0.25">
      <c r="A216" s="170">
        <v>214</v>
      </c>
      <c r="B216" s="178"/>
      <c r="C216" s="184" t="s">
        <v>26</v>
      </c>
      <c r="D216" s="171" t="s">
        <v>10</v>
      </c>
      <c r="E216" s="171" t="s">
        <v>28</v>
      </c>
      <c r="F216" s="173">
        <v>500001</v>
      </c>
      <c r="G216" s="173">
        <v>18100001</v>
      </c>
      <c r="H216" s="173">
        <v>17600001</v>
      </c>
    </row>
    <row r="217" spans="1:8" x14ac:dyDescent="0.25">
      <c r="A217" s="170">
        <v>215</v>
      </c>
      <c r="B217" s="178"/>
      <c r="C217" s="182"/>
      <c r="D217" s="29" t="s">
        <v>10</v>
      </c>
      <c r="E217" s="29" t="s">
        <v>36</v>
      </c>
      <c r="F217" s="174">
        <v>42800001</v>
      </c>
      <c r="G217" s="174">
        <v>47600001</v>
      </c>
      <c r="H217" s="174">
        <v>4800001</v>
      </c>
    </row>
    <row r="218" spans="1:8" x14ac:dyDescent="0.25">
      <c r="A218" s="170">
        <v>216</v>
      </c>
      <c r="B218" s="178"/>
      <c r="C218" s="182"/>
      <c r="D218" s="29" t="s">
        <v>12</v>
      </c>
      <c r="E218" s="29" t="s">
        <v>28</v>
      </c>
      <c r="F218" s="174">
        <v>48400001</v>
      </c>
      <c r="G218" s="174">
        <v>51400001</v>
      </c>
      <c r="H218" s="174">
        <v>3000001</v>
      </c>
    </row>
    <row r="219" spans="1:8" x14ac:dyDescent="0.25">
      <c r="A219" s="170">
        <v>217</v>
      </c>
      <c r="B219" s="178"/>
      <c r="C219" s="182"/>
      <c r="D219" s="29" t="s">
        <v>12</v>
      </c>
      <c r="E219" s="29" t="s">
        <v>32</v>
      </c>
      <c r="F219" s="174">
        <v>1</v>
      </c>
      <c r="G219" s="174">
        <v>8650001</v>
      </c>
      <c r="H219" s="174">
        <v>8650001</v>
      </c>
    </row>
    <row r="220" spans="1:8" x14ac:dyDescent="0.25">
      <c r="A220" s="170">
        <v>218</v>
      </c>
      <c r="B220" s="178"/>
      <c r="C220" s="182"/>
      <c r="D220" s="29" t="s">
        <v>12</v>
      </c>
      <c r="E220" s="29" t="s">
        <v>40</v>
      </c>
      <c r="F220" s="174">
        <v>46800001</v>
      </c>
      <c r="G220" s="174">
        <v>48350001</v>
      </c>
      <c r="H220" s="174">
        <v>1550001</v>
      </c>
    </row>
    <row r="221" spans="1:8" x14ac:dyDescent="0.25">
      <c r="A221" s="170">
        <v>219</v>
      </c>
      <c r="B221" s="178"/>
      <c r="C221" s="182"/>
      <c r="D221" s="29" t="s">
        <v>15</v>
      </c>
      <c r="E221" s="29" t="s">
        <v>32</v>
      </c>
      <c r="F221" s="174">
        <v>1</v>
      </c>
      <c r="G221" s="174">
        <v>4650001</v>
      </c>
      <c r="H221" s="174">
        <v>4650001</v>
      </c>
    </row>
    <row r="222" spans="1:8" x14ac:dyDescent="0.25">
      <c r="A222" s="170">
        <v>220</v>
      </c>
      <c r="B222" s="178"/>
      <c r="C222" s="182"/>
      <c r="D222" s="29" t="s">
        <v>15</v>
      </c>
      <c r="E222" s="29" t="s">
        <v>37</v>
      </c>
      <c r="F222" s="174">
        <v>1</v>
      </c>
      <c r="G222" s="174">
        <v>6200001</v>
      </c>
      <c r="H222" s="174">
        <v>6200001</v>
      </c>
    </row>
    <row r="223" spans="1:8" x14ac:dyDescent="0.25">
      <c r="A223" s="170">
        <v>221</v>
      </c>
      <c r="B223" s="178"/>
      <c r="C223" s="182"/>
      <c r="D223" s="29" t="s">
        <v>38</v>
      </c>
      <c r="E223" s="29" t="s">
        <v>37</v>
      </c>
      <c r="F223" s="174">
        <v>1</v>
      </c>
      <c r="G223" s="174">
        <v>4200001</v>
      </c>
      <c r="H223" s="174">
        <v>4200001</v>
      </c>
    </row>
    <row r="224" spans="1:8" x14ac:dyDescent="0.25">
      <c r="A224" s="170">
        <v>222</v>
      </c>
      <c r="B224" s="178"/>
      <c r="C224" s="182"/>
      <c r="D224" s="29" t="s">
        <v>17</v>
      </c>
      <c r="E224" s="29" t="s">
        <v>40</v>
      </c>
      <c r="F224" s="174">
        <v>37350001</v>
      </c>
      <c r="G224" s="174">
        <v>47800001</v>
      </c>
      <c r="H224" s="174">
        <v>10450001</v>
      </c>
    </row>
    <row r="225" spans="1:8" x14ac:dyDescent="0.25">
      <c r="A225" s="170">
        <v>223</v>
      </c>
      <c r="B225" s="178"/>
      <c r="C225" s="182"/>
      <c r="D225" s="29" t="s">
        <v>17</v>
      </c>
      <c r="E225" s="29" t="s">
        <v>37</v>
      </c>
      <c r="F225" s="174">
        <v>63000001</v>
      </c>
      <c r="G225" s="174">
        <v>67500001</v>
      </c>
      <c r="H225" s="174">
        <v>4500001</v>
      </c>
    </row>
    <row r="226" spans="1:8" x14ac:dyDescent="0.25">
      <c r="A226" s="170">
        <v>224</v>
      </c>
      <c r="B226" s="178"/>
      <c r="C226" s="182"/>
      <c r="D226" s="29" t="s">
        <v>21</v>
      </c>
      <c r="E226" s="29" t="s">
        <v>28</v>
      </c>
      <c r="F226" s="174">
        <v>150001</v>
      </c>
      <c r="G226" s="174">
        <v>2300001</v>
      </c>
      <c r="H226" s="174">
        <v>2150001</v>
      </c>
    </row>
    <row r="227" spans="1:8" x14ac:dyDescent="0.25">
      <c r="A227" s="170">
        <v>225</v>
      </c>
      <c r="B227" s="178"/>
      <c r="C227" s="182"/>
      <c r="D227" s="29" t="s">
        <v>22</v>
      </c>
      <c r="E227" s="29" t="s">
        <v>28</v>
      </c>
      <c r="F227" s="174">
        <v>49700001</v>
      </c>
      <c r="G227" s="174">
        <v>53000001</v>
      </c>
      <c r="H227" s="174">
        <v>3300001</v>
      </c>
    </row>
    <row r="228" spans="1:8" x14ac:dyDescent="0.25">
      <c r="A228" s="170">
        <v>226</v>
      </c>
      <c r="B228" s="178"/>
      <c r="C228" s="182"/>
      <c r="D228" s="29" t="s">
        <v>22</v>
      </c>
      <c r="E228" s="29" t="s">
        <v>30</v>
      </c>
      <c r="F228" s="174">
        <v>61300001</v>
      </c>
      <c r="G228" s="174">
        <v>67250001</v>
      </c>
      <c r="H228" s="174">
        <v>5950001</v>
      </c>
    </row>
    <row r="229" spans="1:8" x14ac:dyDescent="0.25">
      <c r="A229" s="170">
        <v>227</v>
      </c>
      <c r="B229" s="178"/>
      <c r="C229" s="182"/>
      <c r="D229" s="29" t="s">
        <v>22</v>
      </c>
      <c r="E229" s="29" t="s">
        <v>32</v>
      </c>
      <c r="F229" s="174">
        <v>250001</v>
      </c>
      <c r="G229" s="174">
        <v>1500001</v>
      </c>
      <c r="H229" s="174">
        <v>1250001</v>
      </c>
    </row>
    <row r="230" spans="1:8" x14ac:dyDescent="0.25">
      <c r="A230" s="170">
        <v>228</v>
      </c>
      <c r="B230" s="178"/>
      <c r="C230" s="182"/>
      <c r="D230" s="29" t="s">
        <v>22</v>
      </c>
      <c r="E230" s="29" t="s">
        <v>35</v>
      </c>
      <c r="F230" s="174">
        <v>61300001</v>
      </c>
      <c r="G230" s="174">
        <v>65200001</v>
      </c>
      <c r="H230" s="174">
        <v>3900001</v>
      </c>
    </row>
    <row r="231" spans="1:8" x14ac:dyDescent="0.25">
      <c r="A231" s="170">
        <v>229</v>
      </c>
      <c r="B231" s="178"/>
      <c r="C231" s="182"/>
      <c r="D231" s="29" t="s">
        <v>24</v>
      </c>
      <c r="E231" s="29" t="s">
        <v>30</v>
      </c>
      <c r="F231" s="174">
        <v>61400001</v>
      </c>
      <c r="G231" s="174">
        <v>67100001</v>
      </c>
      <c r="H231" s="174">
        <v>5700001</v>
      </c>
    </row>
    <row r="232" spans="1:8" x14ac:dyDescent="0.25">
      <c r="A232" s="170">
        <v>230</v>
      </c>
      <c r="B232" s="178"/>
      <c r="C232" s="182"/>
      <c r="D232" s="29" t="s">
        <v>24</v>
      </c>
      <c r="E232" s="29" t="s">
        <v>35</v>
      </c>
      <c r="F232" s="174">
        <v>61450001</v>
      </c>
      <c r="G232" s="174">
        <v>65200001</v>
      </c>
      <c r="H232" s="174">
        <v>3750001</v>
      </c>
    </row>
    <row r="233" spans="1:8" x14ac:dyDescent="0.25">
      <c r="A233" s="170">
        <v>231</v>
      </c>
      <c r="B233" s="178"/>
      <c r="C233" s="182"/>
      <c r="D233" s="29" t="s">
        <v>25</v>
      </c>
      <c r="E233" s="29" t="s">
        <v>30</v>
      </c>
      <c r="F233" s="174">
        <v>53750001</v>
      </c>
      <c r="G233" s="174">
        <v>67100001</v>
      </c>
      <c r="H233" s="174">
        <v>13350001</v>
      </c>
    </row>
    <row r="234" spans="1:8" x14ac:dyDescent="0.25">
      <c r="A234" s="176">
        <v>232</v>
      </c>
      <c r="B234" s="179"/>
      <c r="C234" s="183"/>
      <c r="D234" s="116" t="s">
        <v>25</v>
      </c>
      <c r="E234" s="116" t="s">
        <v>35</v>
      </c>
      <c r="F234" s="175">
        <v>61300001</v>
      </c>
      <c r="G234" s="175">
        <v>65200001</v>
      </c>
      <c r="H234" s="175">
        <v>3900001</v>
      </c>
    </row>
  </sheetData>
  <sheetProtection formatCells="0" insertHyperlinks="0" autoFilter="0"/>
  <sortState ref="A221:I239">
    <sortCondition ref="D221:D239"/>
    <sortCondition ref="E221:E239"/>
    <sortCondition ref="F221:F239"/>
  </sortState>
  <mergeCells count="12">
    <mergeCell ref="B3:B49"/>
    <mergeCell ref="B50:B110"/>
    <mergeCell ref="B111:B187"/>
    <mergeCell ref="B188:B234"/>
    <mergeCell ref="C3:C20"/>
    <mergeCell ref="C21:C49"/>
    <mergeCell ref="C50:C77"/>
    <mergeCell ref="C78:C110"/>
    <mergeCell ref="C111:C155"/>
    <mergeCell ref="C156:C187"/>
    <mergeCell ref="C188:C215"/>
    <mergeCell ref="C216:C234"/>
  </mergeCells>
  <phoneticPr fontId="41"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5"/>
  <sheetViews>
    <sheetView zoomScale="85" zoomScaleNormal="85" workbookViewId="0"/>
  </sheetViews>
  <sheetFormatPr defaultColWidth="8.88671875" defaultRowHeight="13.8" x14ac:dyDescent="0.25"/>
  <cols>
    <col min="1" max="1" width="11.77734375" style="140" customWidth="1"/>
    <col min="2" max="2" width="11.21875" style="140" customWidth="1"/>
    <col min="3" max="3" width="10.5546875" style="140" customWidth="1"/>
    <col min="4" max="4" width="10.21875" style="140" customWidth="1"/>
    <col min="5" max="5" width="10.33203125" style="140" customWidth="1"/>
    <col min="6" max="6" width="10.6640625" style="140" customWidth="1"/>
    <col min="7" max="7" width="11.21875" style="140" customWidth="1"/>
    <col min="8" max="8" width="13.5546875" style="140" customWidth="1"/>
    <col min="9" max="9" width="12.109375" style="140" customWidth="1"/>
    <col min="10" max="10" width="13.33203125" style="140" customWidth="1"/>
    <col min="11" max="11" width="8.88671875" style="140"/>
    <col min="12" max="12" width="9.88671875" style="140" customWidth="1"/>
    <col min="13" max="16384" width="8.88671875" style="140"/>
  </cols>
  <sheetData>
    <row r="1" spans="1:8" ht="15.6" x14ac:dyDescent="0.3">
      <c r="A1" s="141" t="s">
        <v>47</v>
      </c>
      <c r="B1" s="142"/>
      <c r="C1" s="142"/>
      <c r="D1" s="142"/>
      <c r="E1" s="142"/>
      <c r="F1" s="142"/>
      <c r="G1" s="142"/>
    </row>
    <row r="2" spans="1:8" x14ac:dyDescent="0.25">
      <c r="A2" s="186" t="s">
        <v>3</v>
      </c>
      <c r="B2" s="185" t="s">
        <v>48</v>
      </c>
      <c r="C2" s="185"/>
      <c r="D2" s="185" t="s">
        <v>49</v>
      </c>
      <c r="E2" s="185"/>
      <c r="F2" s="185" t="s">
        <v>50</v>
      </c>
      <c r="G2" s="185"/>
    </row>
    <row r="3" spans="1:8" x14ac:dyDescent="0.25">
      <c r="A3" s="187"/>
      <c r="B3" s="144" t="s">
        <v>51</v>
      </c>
      <c r="C3" s="145" t="s">
        <v>52</v>
      </c>
      <c r="D3" s="144" t="s">
        <v>51</v>
      </c>
      <c r="E3" s="145" t="s">
        <v>52</v>
      </c>
      <c r="F3" s="144" t="s">
        <v>51</v>
      </c>
      <c r="G3" s="145" t="s">
        <v>52</v>
      </c>
    </row>
    <row r="4" spans="1:8" x14ac:dyDescent="0.25">
      <c r="A4" s="144" t="s">
        <v>53</v>
      </c>
      <c r="B4" s="146">
        <v>0.46986531999999998</v>
      </c>
      <c r="C4" s="147">
        <v>0.69695072499999999</v>
      </c>
      <c r="D4" s="146">
        <v>0.16749462500000001</v>
      </c>
      <c r="E4" s="147">
        <v>0.352461313</v>
      </c>
      <c r="F4" s="146">
        <v>4.8787688000000003E-2</v>
      </c>
      <c r="G4" s="147">
        <v>8.7940041999999996E-2</v>
      </c>
    </row>
    <row r="5" spans="1:8" x14ac:dyDescent="0.25">
      <c r="A5" s="148" t="s">
        <v>54</v>
      </c>
      <c r="B5" s="149">
        <v>0.63377945400000002</v>
      </c>
      <c r="C5" s="150">
        <v>0.73862508199999999</v>
      </c>
      <c r="D5" s="149">
        <v>0.29534485100000002</v>
      </c>
      <c r="E5" s="150">
        <v>0.32457668000000001</v>
      </c>
      <c r="F5" s="149">
        <v>6.7398966000000005E-2</v>
      </c>
      <c r="G5" s="150">
        <v>8.3514584000000003E-2</v>
      </c>
      <c r="H5" s="164"/>
    </row>
    <row r="6" spans="1:8" x14ac:dyDescent="0.25">
      <c r="A6" s="148" t="s">
        <v>55</v>
      </c>
      <c r="B6" s="149">
        <v>0.47420859799999998</v>
      </c>
      <c r="C6" s="150">
        <v>0.60124127299999996</v>
      </c>
      <c r="D6" s="149">
        <v>0.19031594600000001</v>
      </c>
      <c r="E6" s="150">
        <v>0.22981516599999999</v>
      </c>
      <c r="F6" s="149">
        <v>6.1925109999999998E-2</v>
      </c>
      <c r="G6" s="150">
        <v>7.8222940000000005E-2</v>
      </c>
      <c r="H6" s="164"/>
    </row>
    <row r="7" spans="1:8" x14ac:dyDescent="0.25">
      <c r="A7" s="143" t="s">
        <v>56</v>
      </c>
      <c r="B7" s="151">
        <v>0.67721676600000003</v>
      </c>
      <c r="C7" s="152">
        <v>0.74649537700000002</v>
      </c>
      <c r="D7" s="151">
        <v>0.31366060499999998</v>
      </c>
      <c r="E7" s="152">
        <v>0.36175288300000003</v>
      </c>
      <c r="F7" s="151">
        <v>8.8697640999999994E-2</v>
      </c>
      <c r="G7" s="152">
        <v>9.5873433999999993E-2</v>
      </c>
      <c r="H7" s="164"/>
    </row>
    <row r="8" spans="1:8" x14ac:dyDescent="0.25">
      <c r="A8" s="153" t="s">
        <v>57</v>
      </c>
      <c r="B8" s="154">
        <v>0.68479606299999995</v>
      </c>
      <c r="C8" s="155">
        <v>0.75154420600000005</v>
      </c>
      <c r="D8" s="154">
        <v>0.31452717899999999</v>
      </c>
      <c r="E8" s="155">
        <v>0.35952511500000001</v>
      </c>
      <c r="F8" s="154">
        <v>9.0737571000000003E-2</v>
      </c>
      <c r="G8" s="155">
        <v>9.7346153000000005E-2</v>
      </c>
      <c r="H8" s="164"/>
    </row>
    <row r="9" spans="1:8" x14ac:dyDescent="0.25">
      <c r="A9" s="156" t="s">
        <v>58</v>
      </c>
      <c r="B9" s="157">
        <v>0.68544520399999997</v>
      </c>
      <c r="C9" s="158">
        <v>0.74275849299999996</v>
      </c>
      <c r="D9" s="157">
        <v>0.29266137399999997</v>
      </c>
      <c r="E9" s="158">
        <v>0.33192859000000002</v>
      </c>
      <c r="F9" s="157">
        <v>0.112466899</v>
      </c>
      <c r="G9" s="158">
        <v>0.123584952</v>
      </c>
      <c r="H9" s="164"/>
    </row>
    <row r="10" spans="1:8" x14ac:dyDescent="0.25">
      <c r="A10" s="143" t="s">
        <v>59</v>
      </c>
      <c r="B10" s="151">
        <v>0.487752821</v>
      </c>
      <c r="C10" s="152">
        <v>0.59365940800000006</v>
      </c>
      <c r="D10" s="151">
        <v>0.18870245799999999</v>
      </c>
      <c r="E10" s="152">
        <v>0.21505701099999999</v>
      </c>
      <c r="F10" s="151">
        <v>5.5552744000000001E-2</v>
      </c>
      <c r="G10" s="152">
        <v>6.6342627000000001E-2</v>
      </c>
      <c r="H10" s="164"/>
    </row>
    <row r="11" spans="1:8" x14ac:dyDescent="0.25">
      <c r="A11" s="159" t="s">
        <v>60</v>
      </c>
      <c r="B11" s="160">
        <v>0.598558335</v>
      </c>
      <c r="C11" s="161">
        <v>0.68895544500000006</v>
      </c>
      <c r="D11" s="160">
        <v>0.25691661900000001</v>
      </c>
      <c r="E11" s="161">
        <v>0.29808203500000002</v>
      </c>
      <c r="F11" s="160">
        <v>9.1797240000000002E-2</v>
      </c>
      <c r="G11" s="161">
        <v>0.10374628</v>
      </c>
      <c r="H11" s="164"/>
    </row>
    <row r="12" spans="1:8" x14ac:dyDescent="0.25">
      <c r="A12" s="156" t="s">
        <v>61</v>
      </c>
      <c r="B12" s="157">
        <v>0.55323267399999998</v>
      </c>
      <c r="C12" s="158">
        <v>0.63008518599999996</v>
      </c>
      <c r="D12" s="157">
        <v>0.21731115000000001</v>
      </c>
      <c r="E12" s="158">
        <v>0.25547852799999998</v>
      </c>
      <c r="F12" s="157">
        <v>7.1988466000000001E-2</v>
      </c>
      <c r="G12" s="158">
        <v>8.1825943999999998E-2</v>
      </c>
      <c r="H12" s="164"/>
    </row>
    <row r="13" spans="1:8" x14ac:dyDescent="0.25">
      <c r="A13" s="143" t="s">
        <v>62</v>
      </c>
      <c r="B13" s="151">
        <v>0.52051383600000001</v>
      </c>
      <c r="C13" s="152">
        <v>0.66108197099999999</v>
      </c>
      <c r="D13" s="151">
        <v>0.22561445799999999</v>
      </c>
      <c r="E13" s="152">
        <v>0.27359831000000001</v>
      </c>
      <c r="F13" s="151">
        <v>6.1134207000000003E-2</v>
      </c>
      <c r="G13" s="152">
        <v>8.1739451000000005E-2</v>
      </c>
      <c r="H13" s="164"/>
    </row>
    <row r="14" spans="1:8" x14ac:dyDescent="0.25">
      <c r="A14" s="153" t="s">
        <v>63</v>
      </c>
      <c r="B14" s="154">
        <v>0.568197744</v>
      </c>
      <c r="C14" s="155">
        <v>0.66171283400000003</v>
      </c>
      <c r="D14" s="154">
        <v>0.230297112</v>
      </c>
      <c r="E14" s="155">
        <v>0.27285881400000001</v>
      </c>
      <c r="F14" s="154">
        <v>8.9162830999999998E-2</v>
      </c>
      <c r="G14" s="155">
        <v>0.10237062500000001</v>
      </c>
      <c r="H14" s="164"/>
    </row>
    <row r="15" spans="1:8" x14ac:dyDescent="0.25">
      <c r="A15" s="156" t="s">
        <v>64</v>
      </c>
      <c r="B15" s="157">
        <v>0.49141853800000002</v>
      </c>
      <c r="C15" s="158">
        <v>0.60796918200000005</v>
      </c>
      <c r="D15" s="157">
        <v>0.18987014699999999</v>
      </c>
      <c r="E15" s="158">
        <v>0.23347897300000001</v>
      </c>
      <c r="F15" s="157">
        <v>3.7338907999999997E-2</v>
      </c>
      <c r="G15" s="158">
        <v>4.8069445000000002E-2</v>
      </c>
      <c r="H15" s="164"/>
    </row>
    <row r="16" spans="1:8" x14ac:dyDescent="0.25">
      <c r="A16" s="143" t="s">
        <v>65</v>
      </c>
      <c r="B16" s="151">
        <v>0.51201524399999998</v>
      </c>
      <c r="C16" s="152">
        <v>0.58095352700000003</v>
      </c>
      <c r="D16" s="151">
        <v>0.190426602</v>
      </c>
      <c r="E16" s="152">
        <v>0.19998007600000001</v>
      </c>
      <c r="F16" s="151">
        <v>5.1141167000000001E-2</v>
      </c>
      <c r="G16" s="152">
        <v>5.9364496000000003E-2</v>
      </c>
      <c r="H16" s="164"/>
    </row>
    <row r="17" spans="1:8" x14ac:dyDescent="0.25">
      <c r="A17" s="153" t="s">
        <v>66</v>
      </c>
      <c r="B17" s="154">
        <v>0.51821402900000002</v>
      </c>
      <c r="C17" s="155">
        <v>0.62618155099999995</v>
      </c>
      <c r="D17" s="154">
        <v>0.193639172</v>
      </c>
      <c r="E17" s="155">
        <v>0.22460623900000001</v>
      </c>
      <c r="F17" s="154">
        <v>5.6338200999999997E-2</v>
      </c>
      <c r="G17" s="155">
        <v>6.8621293999999999E-2</v>
      </c>
      <c r="H17" s="164"/>
    </row>
    <row r="18" spans="1:8" x14ac:dyDescent="0.25">
      <c r="A18" s="156" t="s">
        <v>67</v>
      </c>
      <c r="B18" s="157">
        <v>0.61250417599999996</v>
      </c>
      <c r="C18" s="158">
        <v>0.67843899200000002</v>
      </c>
      <c r="D18" s="157">
        <v>0.25329571099999998</v>
      </c>
      <c r="E18" s="158">
        <v>0.28819435799999998</v>
      </c>
      <c r="F18" s="157">
        <v>8.9785232000000006E-2</v>
      </c>
      <c r="G18" s="158">
        <v>9.8588916999999998E-2</v>
      </c>
      <c r="H18" s="164"/>
    </row>
    <row r="19" spans="1:8" x14ac:dyDescent="0.25">
      <c r="A19" s="143" t="s">
        <v>68</v>
      </c>
      <c r="B19" s="151">
        <v>0.52761614400000001</v>
      </c>
      <c r="C19" s="152">
        <v>0.63363455999999996</v>
      </c>
      <c r="D19" s="151">
        <v>0.19190827899999999</v>
      </c>
      <c r="E19" s="152">
        <v>0.22278394000000001</v>
      </c>
      <c r="F19" s="151">
        <v>3.7396936999999998E-2</v>
      </c>
      <c r="G19" s="152">
        <v>4.7350916999999999E-2</v>
      </c>
      <c r="H19" s="164"/>
    </row>
    <row r="20" spans="1:8" x14ac:dyDescent="0.25">
      <c r="A20" s="159" t="s">
        <v>69</v>
      </c>
      <c r="B20" s="160">
        <v>0.61434113599999995</v>
      </c>
      <c r="C20" s="161">
        <v>0.73157762599999998</v>
      </c>
      <c r="D20" s="160">
        <v>0.25294507500000002</v>
      </c>
      <c r="E20" s="161">
        <v>0.28604025199999999</v>
      </c>
      <c r="F20" s="160">
        <v>8.3064985999999993E-2</v>
      </c>
      <c r="G20" s="161">
        <v>9.7269027999999993E-2</v>
      </c>
      <c r="H20" s="164"/>
    </row>
    <row r="21" spans="1:8" x14ac:dyDescent="0.25">
      <c r="A21" s="156" t="s">
        <v>70</v>
      </c>
      <c r="B21" s="157">
        <v>0.547816093</v>
      </c>
      <c r="C21" s="158">
        <v>0.642624219</v>
      </c>
      <c r="D21" s="157">
        <v>0.21078098200000001</v>
      </c>
      <c r="E21" s="158">
        <v>0.23794822099999999</v>
      </c>
      <c r="F21" s="157">
        <v>4.6588732000000001E-2</v>
      </c>
      <c r="G21" s="158">
        <v>5.6621479000000002E-2</v>
      </c>
      <c r="H21" s="164"/>
    </row>
    <row r="22" spans="1:8" x14ac:dyDescent="0.25">
      <c r="A22" s="143" t="s">
        <v>71</v>
      </c>
      <c r="B22" s="151">
        <v>0.55569283000000003</v>
      </c>
      <c r="C22" s="152">
        <v>0.65062762900000004</v>
      </c>
      <c r="D22" s="151">
        <v>0.219404087</v>
      </c>
      <c r="E22" s="152">
        <v>0.25546680300000002</v>
      </c>
      <c r="F22" s="151">
        <v>6.6923384000000002E-2</v>
      </c>
      <c r="G22" s="152">
        <v>7.9337121999999996E-2</v>
      </c>
      <c r="H22" s="164"/>
    </row>
    <row r="23" spans="1:8" x14ac:dyDescent="0.25">
      <c r="A23" s="153" t="s">
        <v>72</v>
      </c>
      <c r="B23" s="154">
        <v>0.52302010300000001</v>
      </c>
      <c r="C23" s="155">
        <v>0.62632124899999997</v>
      </c>
      <c r="D23" s="154">
        <v>0.18746291100000001</v>
      </c>
      <c r="E23" s="155">
        <v>0.21480976600000001</v>
      </c>
      <c r="F23" s="154">
        <v>5.5067934999999998E-2</v>
      </c>
      <c r="G23" s="155">
        <v>6.541582E-2</v>
      </c>
      <c r="H23" s="164"/>
    </row>
    <row r="24" spans="1:8" x14ac:dyDescent="0.25">
      <c r="A24" s="156" t="s">
        <v>73</v>
      </c>
      <c r="B24" s="157">
        <v>0.51536362499999999</v>
      </c>
      <c r="C24" s="158">
        <v>0.60689936499999997</v>
      </c>
      <c r="D24" s="157">
        <v>0.184767287</v>
      </c>
      <c r="E24" s="158">
        <v>0.21146826099999999</v>
      </c>
      <c r="F24" s="157">
        <v>5.4236747000000002E-2</v>
      </c>
      <c r="G24" s="158">
        <v>6.5545478000000004E-2</v>
      </c>
      <c r="H24" s="164"/>
    </row>
    <row r="25" spans="1:8" x14ac:dyDescent="0.25">
      <c r="A25" s="144" t="s">
        <v>74</v>
      </c>
      <c r="B25" s="162">
        <v>0.46784093799999998</v>
      </c>
      <c r="C25" s="163">
        <v>0.60099735300000001</v>
      </c>
      <c r="D25" s="162">
        <v>0.19699361400000001</v>
      </c>
      <c r="E25" s="163">
        <v>0.23310234199999999</v>
      </c>
      <c r="F25" s="162">
        <v>4.2162682999999999E-2</v>
      </c>
      <c r="G25" s="163">
        <v>5.5525712999999997E-2</v>
      </c>
    </row>
    <row r="48" spans="2:2" x14ac:dyDescent="0.25">
      <c r="B48" s="148"/>
    </row>
    <row r="49" spans="2:2" x14ac:dyDescent="0.25">
      <c r="B49" s="148"/>
    </row>
    <row r="50" spans="2:2" x14ac:dyDescent="0.25">
      <c r="B50" s="148"/>
    </row>
    <row r="51" spans="2:2" x14ac:dyDescent="0.25">
      <c r="B51" s="148"/>
    </row>
    <row r="52" spans="2:2" x14ac:dyDescent="0.25">
      <c r="B52" s="148"/>
    </row>
    <row r="53" spans="2:2" x14ac:dyDescent="0.25">
      <c r="B53" s="148"/>
    </row>
    <row r="54" spans="2:2" x14ac:dyDescent="0.25">
      <c r="B54" s="148"/>
    </row>
    <row r="55" spans="2:2" x14ac:dyDescent="0.25">
      <c r="B55" s="148"/>
    </row>
    <row r="56" spans="2:2" x14ac:dyDescent="0.25">
      <c r="B56" s="148"/>
    </row>
    <row r="57" spans="2:2" x14ac:dyDescent="0.25">
      <c r="B57" s="148"/>
    </row>
    <row r="58" spans="2:2" x14ac:dyDescent="0.25">
      <c r="B58" s="148"/>
    </row>
    <row r="59" spans="2:2" x14ac:dyDescent="0.25">
      <c r="B59" s="148"/>
    </row>
    <row r="60" spans="2:2" x14ac:dyDescent="0.25">
      <c r="B60" s="148"/>
    </row>
    <row r="61" spans="2:2" x14ac:dyDescent="0.25">
      <c r="B61" s="148"/>
    </row>
    <row r="62" spans="2:2" x14ac:dyDescent="0.25">
      <c r="B62" s="148"/>
    </row>
    <row r="63" spans="2:2" x14ac:dyDescent="0.25">
      <c r="B63" s="148"/>
    </row>
    <row r="64" spans="2:2" x14ac:dyDescent="0.25">
      <c r="B64" s="148"/>
    </row>
    <row r="65" spans="2:2" x14ac:dyDescent="0.25">
      <c r="B65" s="148"/>
    </row>
    <row r="66" spans="2:2" x14ac:dyDescent="0.25">
      <c r="B66" s="148"/>
    </row>
    <row r="67" spans="2:2" x14ac:dyDescent="0.25">
      <c r="B67" s="148"/>
    </row>
    <row r="68" spans="2:2" x14ac:dyDescent="0.25">
      <c r="B68" s="148"/>
    </row>
    <row r="69" spans="2:2" x14ac:dyDescent="0.25">
      <c r="B69" s="148"/>
    </row>
    <row r="70" spans="2:2" x14ac:dyDescent="0.25">
      <c r="B70" s="148"/>
    </row>
    <row r="71" spans="2:2" x14ac:dyDescent="0.25">
      <c r="B71" s="148"/>
    </row>
    <row r="72" spans="2:2" x14ac:dyDescent="0.25">
      <c r="B72" s="148"/>
    </row>
    <row r="73" spans="2:2" x14ac:dyDescent="0.25">
      <c r="B73" s="148"/>
    </row>
    <row r="74" spans="2:2" x14ac:dyDescent="0.25">
      <c r="B74" s="148"/>
    </row>
    <row r="75" spans="2:2" x14ac:dyDescent="0.25">
      <c r="B75" s="148"/>
    </row>
    <row r="76" spans="2:2" x14ac:dyDescent="0.25">
      <c r="B76" s="148"/>
    </row>
    <row r="77" spans="2:2" x14ac:dyDescent="0.25">
      <c r="B77" s="148"/>
    </row>
    <row r="78" spans="2:2" x14ac:dyDescent="0.25">
      <c r="B78" s="148"/>
    </row>
    <row r="79" spans="2:2" x14ac:dyDescent="0.25">
      <c r="B79" s="148"/>
    </row>
    <row r="80" spans="2:2" x14ac:dyDescent="0.25">
      <c r="B80" s="148"/>
    </row>
    <row r="81" spans="2:2" x14ac:dyDescent="0.25">
      <c r="B81" s="148"/>
    </row>
    <row r="82" spans="2:2" x14ac:dyDescent="0.25">
      <c r="B82" s="148"/>
    </row>
    <row r="83" spans="2:2" x14ac:dyDescent="0.25">
      <c r="B83" s="148"/>
    </row>
    <row r="84" spans="2:2" x14ac:dyDescent="0.25">
      <c r="B84" s="148"/>
    </row>
    <row r="85" spans="2:2" x14ac:dyDescent="0.25">
      <c r="B85" s="148"/>
    </row>
  </sheetData>
  <sheetProtection formatCells="0" insertHyperlinks="0" autoFilter="0"/>
  <mergeCells count="4">
    <mergeCell ref="B2:C2"/>
    <mergeCell ref="D2:E2"/>
    <mergeCell ref="F2:G2"/>
    <mergeCell ref="A2:A3"/>
  </mergeCells>
  <phoneticPr fontId="41"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67"/>
  <sheetViews>
    <sheetView zoomScale="85" zoomScaleNormal="85" workbookViewId="0">
      <selection activeCell="N3" sqref="N3"/>
    </sheetView>
  </sheetViews>
  <sheetFormatPr defaultColWidth="8.88671875" defaultRowHeight="13.8" x14ac:dyDescent="0.25"/>
  <cols>
    <col min="1" max="1" width="9" style="32" customWidth="1"/>
    <col min="2" max="2" width="8.88671875" style="30"/>
    <col min="3" max="3" width="10.33203125" style="32" customWidth="1"/>
    <col min="4" max="5" width="8.88671875" style="32"/>
    <col min="6" max="7" width="12.44140625" style="73" customWidth="1"/>
    <col min="8" max="8" width="9.5546875" style="74" customWidth="1"/>
    <col min="9" max="9" width="11.33203125" style="75" customWidth="1"/>
    <col min="10" max="10" width="11.77734375" style="76" customWidth="1"/>
    <col min="11" max="11" width="10.21875" style="76" customWidth="1"/>
    <col min="12" max="12" width="10.44140625" style="76" customWidth="1"/>
    <col min="13" max="16384" width="8.88671875" style="77"/>
  </cols>
  <sheetData>
    <row r="1" spans="1:14" ht="15.6" x14ac:dyDescent="0.3">
      <c r="A1" s="27" t="s">
        <v>75</v>
      </c>
    </row>
    <row r="2" spans="1:14" ht="16.8" customHeight="1" x14ac:dyDescent="0.25">
      <c r="A2" s="189" t="s">
        <v>76</v>
      </c>
      <c r="B2" s="186" t="s">
        <v>3</v>
      </c>
      <c r="C2" s="186" t="s">
        <v>77</v>
      </c>
      <c r="D2" s="186" t="s">
        <v>78</v>
      </c>
      <c r="E2" s="186" t="s">
        <v>79</v>
      </c>
      <c r="F2" s="190" t="s">
        <v>5</v>
      </c>
      <c r="G2" s="190" t="s">
        <v>6</v>
      </c>
      <c r="H2" s="192" t="s">
        <v>80</v>
      </c>
      <c r="I2" s="188" t="s">
        <v>81</v>
      </c>
      <c r="J2" s="188"/>
      <c r="K2" s="188"/>
      <c r="L2" s="188"/>
    </row>
    <row r="3" spans="1:14" ht="27.6" x14ac:dyDescent="0.25">
      <c r="A3" s="187"/>
      <c r="B3" s="187"/>
      <c r="C3" s="187"/>
      <c r="D3" s="187"/>
      <c r="E3" s="187"/>
      <c r="F3" s="191"/>
      <c r="G3" s="191"/>
      <c r="H3" s="193"/>
      <c r="I3" s="35" t="s">
        <v>82</v>
      </c>
      <c r="J3" s="35" t="s">
        <v>83</v>
      </c>
      <c r="K3" s="34" t="s">
        <v>84</v>
      </c>
      <c r="L3" s="34" t="s">
        <v>85</v>
      </c>
    </row>
    <row r="4" spans="1:14" x14ac:dyDescent="0.25">
      <c r="A4" s="78">
        <v>1</v>
      </c>
      <c r="B4" s="30" t="s">
        <v>54</v>
      </c>
      <c r="C4" s="79" t="s">
        <v>9</v>
      </c>
      <c r="D4" s="80" t="s">
        <v>86</v>
      </c>
      <c r="E4" s="88" t="s">
        <v>23</v>
      </c>
      <c r="F4" s="89">
        <v>1</v>
      </c>
      <c r="G4" s="89">
        <v>750000</v>
      </c>
      <c r="H4" s="90">
        <f>(G4-F4+1)/1000000</f>
        <v>0.75</v>
      </c>
      <c r="I4" s="75">
        <v>0.26100000000000001</v>
      </c>
      <c r="J4" s="102">
        <v>0.50919999999999999</v>
      </c>
      <c r="K4" s="76" t="s">
        <v>87</v>
      </c>
      <c r="L4" s="76" t="s">
        <v>87</v>
      </c>
      <c r="N4" s="15" t="s">
        <v>88</v>
      </c>
    </row>
    <row r="5" spans="1:14" x14ac:dyDescent="0.25">
      <c r="A5" s="81">
        <v>2</v>
      </c>
      <c r="B5" s="30" t="s">
        <v>54</v>
      </c>
      <c r="C5" s="79" t="s">
        <v>9</v>
      </c>
      <c r="D5" s="80" t="s">
        <v>86</v>
      </c>
      <c r="E5" s="88" t="s">
        <v>89</v>
      </c>
      <c r="F5" s="89">
        <v>14850001</v>
      </c>
      <c r="G5" s="89">
        <v>15850000</v>
      </c>
      <c r="H5" s="90">
        <f t="shared" ref="H5:H73" si="0">(G5-F5+1)/1000000</f>
        <v>1</v>
      </c>
      <c r="I5" s="75">
        <v>6.1899999999999997E-2</v>
      </c>
      <c r="J5" s="102">
        <v>0.88460000000000005</v>
      </c>
      <c r="K5" s="76" t="s">
        <v>87</v>
      </c>
      <c r="L5" s="76" t="s">
        <v>87</v>
      </c>
      <c r="N5" s="15" t="s">
        <v>90</v>
      </c>
    </row>
    <row r="6" spans="1:14" x14ac:dyDescent="0.25">
      <c r="A6" s="81">
        <v>3</v>
      </c>
      <c r="B6" s="30" t="s">
        <v>55</v>
      </c>
      <c r="C6" s="79" t="s">
        <v>9</v>
      </c>
      <c r="D6" s="80" t="s">
        <v>86</v>
      </c>
      <c r="E6" s="88" t="s">
        <v>23</v>
      </c>
      <c r="F6" s="89">
        <v>1</v>
      </c>
      <c r="G6" s="89">
        <v>400000</v>
      </c>
      <c r="H6" s="90">
        <f t="shared" si="0"/>
        <v>0.4</v>
      </c>
      <c r="I6" s="75">
        <v>0.1797</v>
      </c>
      <c r="J6" s="102">
        <v>0.37869999999999998</v>
      </c>
      <c r="K6" s="76" t="s">
        <v>87</v>
      </c>
      <c r="L6" s="76" t="s">
        <v>87</v>
      </c>
      <c r="N6" s="77" t="s">
        <v>91</v>
      </c>
    </row>
    <row r="7" spans="1:14" x14ac:dyDescent="0.25">
      <c r="A7" s="82">
        <v>4</v>
      </c>
      <c r="B7" s="30" t="s">
        <v>55</v>
      </c>
      <c r="C7" s="79" t="s">
        <v>9</v>
      </c>
      <c r="D7" s="80" t="s">
        <v>86</v>
      </c>
      <c r="E7" s="88" t="s">
        <v>89</v>
      </c>
      <c r="F7" s="89">
        <v>14850001</v>
      </c>
      <c r="G7" s="89">
        <v>15850000</v>
      </c>
      <c r="H7" s="90">
        <f t="shared" si="0"/>
        <v>1</v>
      </c>
      <c r="I7" s="75">
        <v>6.1899999999999997E-2</v>
      </c>
      <c r="J7" s="102">
        <v>0.78979999999999995</v>
      </c>
      <c r="K7" s="76" t="s">
        <v>87</v>
      </c>
      <c r="L7" s="76" t="s">
        <v>87</v>
      </c>
    </row>
    <row r="8" spans="1:14" x14ac:dyDescent="0.25">
      <c r="A8" s="78">
        <v>5</v>
      </c>
      <c r="B8" s="83" t="s">
        <v>54</v>
      </c>
      <c r="C8" s="84" t="s">
        <v>26</v>
      </c>
      <c r="D8" s="78" t="s">
        <v>86</v>
      </c>
      <c r="E8" s="91" t="s">
        <v>30</v>
      </c>
      <c r="F8" s="92">
        <v>1</v>
      </c>
      <c r="G8" s="92">
        <v>500000</v>
      </c>
      <c r="H8" s="93">
        <f t="shared" si="0"/>
        <v>0.5</v>
      </c>
      <c r="I8" s="103">
        <v>0.69910000000000005</v>
      </c>
      <c r="J8" s="104">
        <v>0.86860000000000004</v>
      </c>
      <c r="K8" s="105" t="s">
        <v>87</v>
      </c>
      <c r="L8" s="105" t="s">
        <v>87</v>
      </c>
    </row>
    <row r="9" spans="1:14" x14ac:dyDescent="0.25">
      <c r="A9" s="81">
        <v>6</v>
      </c>
      <c r="B9" s="40" t="s">
        <v>54</v>
      </c>
      <c r="C9" s="85" t="s">
        <v>26</v>
      </c>
      <c r="D9" s="81" t="s">
        <v>86</v>
      </c>
      <c r="E9" s="81" t="s">
        <v>30</v>
      </c>
      <c r="F9" s="94">
        <v>1650001</v>
      </c>
      <c r="G9" s="94">
        <v>2400000</v>
      </c>
      <c r="H9" s="95">
        <f t="shared" si="0"/>
        <v>0.75</v>
      </c>
      <c r="I9" s="106">
        <v>0.46700000000000003</v>
      </c>
      <c r="J9" s="107">
        <v>0.73329999999999995</v>
      </c>
      <c r="K9" s="108" t="s">
        <v>87</v>
      </c>
      <c r="L9" s="108" t="s">
        <v>87</v>
      </c>
    </row>
    <row r="10" spans="1:14" x14ac:dyDescent="0.25">
      <c r="A10" s="81">
        <v>7</v>
      </c>
      <c r="B10" s="40" t="s">
        <v>54</v>
      </c>
      <c r="C10" s="85" t="s">
        <v>26</v>
      </c>
      <c r="D10" s="81" t="s">
        <v>86</v>
      </c>
      <c r="E10" s="96" t="s">
        <v>33</v>
      </c>
      <c r="F10" s="97">
        <v>34150001</v>
      </c>
      <c r="G10" s="97">
        <v>35100000</v>
      </c>
      <c r="H10" s="95">
        <f t="shared" si="0"/>
        <v>0.95</v>
      </c>
      <c r="I10" s="106">
        <v>0.24779999999999999</v>
      </c>
      <c r="J10" s="107">
        <v>0.52959999999999996</v>
      </c>
      <c r="K10" s="108" t="s">
        <v>87</v>
      </c>
      <c r="L10" s="108" t="s">
        <v>87</v>
      </c>
    </row>
    <row r="11" spans="1:14" x14ac:dyDescent="0.25">
      <c r="A11" s="81">
        <v>8</v>
      </c>
      <c r="B11" s="40" t="s">
        <v>55</v>
      </c>
      <c r="C11" s="85" t="s">
        <v>26</v>
      </c>
      <c r="D11" s="81" t="s">
        <v>86</v>
      </c>
      <c r="E11" s="96" t="s">
        <v>30</v>
      </c>
      <c r="F11" s="97">
        <v>1</v>
      </c>
      <c r="G11" s="97">
        <v>500000</v>
      </c>
      <c r="H11" s="95">
        <f t="shared" si="0"/>
        <v>0.5</v>
      </c>
      <c r="I11" s="106">
        <v>0.69910000000000005</v>
      </c>
      <c r="J11" s="107">
        <v>0.86909999999999998</v>
      </c>
      <c r="K11" s="108" t="s">
        <v>87</v>
      </c>
      <c r="L11" s="108" t="s">
        <v>87</v>
      </c>
    </row>
    <row r="12" spans="1:14" x14ac:dyDescent="0.25">
      <c r="A12" s="82">
        <v>9</v>
      </c>
      <c r="B12" s="86" t="s">
        <v>55</v>
      </c>
      <c r="C12" s="87" t="s">
        <v>26</v>
      </c>
      <c r="D12" s="82" t="s">
        <v>86</v>
      </c>
      <c r="E12" s="98" t="s">
        <v>33</v>
      </c>
      <c r="F12" s="99">
        <v>34150001</v>
      </c>
      <c r="G12" s="99">
        <v>35100000</v>
      </c>
      <c r="H12" s="100">
        <f t="shared" si="0"/>
        <v>0.95</v>
      </c>
      <c r="I12" s="109">
        <v>0.24779999999999999</v>
      </c>
      <c r="J12" s="110">
        <v>0.42380000000000001</v>
      </c>
      <c r="K12" s="111" t="s">
        <v>87</v>
      </c>
      <c r="L12" s="111" t="s">
        <v>87</v>
      </c>
    </row>
    <row r="13" spans="1:14" x14ac:dyDescent="0.25">
      <c r="A13" s="80">
        <v>10</v>
      </c>
      <c r="B13" s="30" t="s">
        <v>56</v>
      </c>
      <c r="C13" s="79" t="s">
        <v>9</v>
      </c>
      <c r="D13" s="80" t="s">
        <v>86</v>
      </c>
      <c r="E13" s="80" t="s">
        <v>13</v>
      </c>
      <c r="F13" s="101">
        <v>1</v>
      </c>
      <c r="G13" s="101">
        <v>4150000</v>
      </c>
      <c r="H13" s="90">
        <f t="shared" si="0"/>
        <v>4.1500000000000004</v>
      </c>
      <c r="I13" s="75">
        <v>0.19589999999999999</v>
      </c>
      <c r="J13" s="102">
        <v>0.41570000000000001</v>
      </c>
      <c r="K13" s="76">
        <v>0.42270000000000002</v>
      </c>
      <c r="L13" s="76">
        <v>0.42180000000000001</v>
      </c>
    </row>
    <row r="14" spans="1:14" x14ac:dyDescent="0.25">
      <c r="A14" s="80">
        <v>11</v>
      </c>
      <c r="B14" s="30" t="s">
        <v>56</v>
      </c>
      <c r="C14" s="79" t="s">
        <v>9</v>
      </c>
      <c r="D14" s="80" t="s">
        <v>86</v>
      </c>
      <c r="E14" s="80" t="s">
        <v>13</v>
      </c>
      <c r="F14" s="101">
        <v>5500001</v>
      </c>
      <c r="G14" s="101">
        <v>6400000</v>
      </c>
      <c r="H14" s="90">
        <f t="shared" si="0"/>
        <v>0.9</v>
      </c>
      <c r="I14" s="75">
        <v>0.26979999999999998</v>
      </c>
      <c r="J14" s="102">
        <v>0.53800000000000003</v>
      </c>
      <c r="K14" s="76">
        <v>0.5474</v>
      </c>
      <c r="L14" s="76">
        <v>0.54559999999999997</v>
      </c>
    </row>
    <row r="15" spans="1:14" x14ac:dyDescent="0.25">
      <c r="A15" s="80">
        <v>12</v>
      </c>
      <c r="B15" s="30" t="s">
        <v>56</v>
      </c>
      <c r="C15" s="79" t="s">
        <v>9</v>
      </c>
      <c r="D15" s="80" t="s">
        <v>86</v>
      </c>
      <c r="E15" s="80" t="s">
        <v>13</v>
      </c>
      <c r="F15" s="101">
        <v>7650001</v>
      </c>
      <c r="G15" s="101">
        <v>8450000</v>
      </c>
      <c r="H15" s="90">
        <f t="shared" si="0"/>
        <v>0.8</v>
      </c>
      <c r="I15" s="75">
        <v>0.27750000000000002</v>
      </c>
      <c r="J15" s="102">
        <v>0.55449999999999999</v>
      </c>
      <c r="K15" s="76">
        <v>0.56159999999999999</v>
      </c>
      <c r="L15" s="76">
        <v>0.57189999999999996</v>
      </c>
    </row>
    <row r="16" spans="1:14" x14ac:dyDescent="0.25">
      <c r="A16" s="80">
        <v>13</v>
      </c>
      <c r="B16" s="30" t="s">
        <v>56</v>
      </c>
      <c r="C16" s="79" t="s">
        <v>9</v>
      </c>
      <c r="D16" s="80" t="s">
        <v>86</v>
      </c>
      <c r="E16" s="80" t="s">
        <v>13</v>
      </c>
      <c r="F16" s="101">
        <v>13750001</v>
      </c>
      <c r="G16" s="101">
        <v>14300000</v>
      </c>
      <c r="H16" s="90">
        <f t="shared" si="0"/>
        <v>0.55000000000000004</v>
      </c>
      <c r="I16" s="75">
        <v>0.68130000000000002</v>
      </c>
      <c r="J16" s="102">
        <v>0.80569999999999997</v>
      </c>
      <c r="K16" s="76">
        <v>0.81010000000000004</v>
      </c>
      <c r="L16" s="76">
        <v>0.80910000000000004</v>
      </c>
    </row>
    <row r="17" spans="1:12" x14ac:dyDescent="0.25">
      <c r="A17" s="80">
        <v>14</v>
      </c>
      <c r="B17" s="30" t="s">
        <v>56</v>
      </c>
      <c r="C17" s="79" t="s">
        <v>9</v>
      </c>
      <c r="D17" s="80" t="s">
        <v>86</v>
      </c>
      <c r="E17" s="80" t="s">
        <v>13</v>
      </c>
      <c r="F17" s="101">
        <v>17600001</v>
      </c>
      <c r="G17" s="101">
        <v>18250000</v>
      </c>
      <c r="H17" s="90">
        <f t="shared" si="0"/>
        <v>0.65</v>
      </c>
      <c r="I17" s="75">
        <v>0.69369999999999998</v>
      </c>
      <c r="J17" s="102">
        <v>0.80579999999999996</v>
      </c>
      <c r="K17" s="76">
        <v>0.81120000000000003</v>
      </c>
      <c r="L17" s="76">
        <v>0.81279999999999997</v>
      </c>
    </row>
    <row r="18" spans="1:12" x14ac:dyDescent="0.25">
      <c r="A18" s="80">
        <v>15</v>
      </c>
      <c r="B18" s="30" t="s">
        <v>56</v>
      </c>
      <c r="C18" s="79" t="s">
        <v>9</v>
      </c>
      <c r="D18" s="80" t="s">
        <v>86</v>
      </c>
      <c r="E18" s="80" t="s">
        <v>13</v>
      </c>
      <c r="F18" s="101">
        <v>19400001</v>
      </c>
      <c r="G18" s="101">
        <v>19900000</v>
      </c>
      <c r="H18" s="90">
        <f t="shared" si="0"/>
        <v>0.5</v>
      </c>
      <c r="I18" s="75">
        <v>0.68110000000000004</v>
      </c>
      <c r="J18" s="102">
        <v>0.80369999999999997</v>
      </c>
      <c r="K18" s="76">
        <v>0.80959999999999999</v>
      </c>
      <c r="L18" s="76">
        <v>0.80810000000000004</v>
      </c>
    </row>
    <row r="19" spans="1:12" x14ac:dyDescent="0.25">
      <c r="A19" s="80">
        <v>16</v>
      </c>
      <c r="B19" s="30" t="s">
        <v>56</v>
      </c>
      <c r="C19" s="79" t="s">
        <v>9</v>
      </c>
      <c r="D19" s="80" t="s">
        <v>86</v>
      </c>
      <c r="E19" s="80" t="s">
        <v>13</v>
      </c>
      <c r="F19" s="101">
        <v>27000001</v>
      </c>
      <c r="G19" s="101">
        <v>28100000</v>
      </c>
      <c r="H19" s="90">
        <f t="shared" si="0"/>
        <v>1.1000000000000001</v>
      </c>
      <c r="I19" s="75">
        <v>0.27929999999999999</v>
      </c>
      <c r="J19" s="102">
        <v>0.5554</v>
      </c>
      <c r="K19" s="76">
        <v>0.57130000000000003</v>
      </c>
      <c r="L19" s="76">
        <v>0.55679999999999996</v>
      </c>
    </row>
    <row r="20" spans="1:12" x14ac:dyDescent="0.25">
      <c r="A20" s="80">
        <v>17</v>
      </c>
      <c r="B20" s="30" t="s">
        <v>56</v>
      </c>
      <c r="C20" s="79" t="s">
        <v>9</v>
      </c>
      <c r="D20" s="80" t="s">
        <v>86</v>
      </c>
      <c r="E20" s="80" t="s">
        <v>13</v>
      </c>
      <c r="F20" s="101">
        <v>28700001</v>
      </c>
      <c r="G20" s="101">
        <v>29250000</v>
      </c>
      <c r="H20" s="90">
        <f t="shared" si="0"/>
        <v>0.55000000000000004</v>
      </c>
      <c r="I20" s="75">
        <v>0.26479999999999998</v>
      </c>
      <c r="J20" s="102">
        <v>0.52990000000000004</v>
      </c>
      <c r="K20" s="76">
        <v>0.53139999999999998</v>
      </c>
      <c r="L20" s="76">
        <v>0.53600000000000003</v>
      </c>
    </row>
    <row r="21" spans="1:12" x14ac:dyDescent="0.25">
      <c r="A21" s="80">
        <v>18</v>
      </c>
      <c r="B21" s="30" t="s">
        <v>56</v>
      </c>
      <c r="C21" s="79" t="s">
        <v>9</v>
      </c>
      <c r="D21" s="80" t="s">
        <v>86</v>
      </c>
      <c r="E21" s="80" t="s">
        <v>20</v>
      </c>
      <c r="F21" s="101">
        <v>1</v>
      </c>
      <c r="G21" s="101">
        <v>750000</v>
      </c>
      <c r="H21" s="90">
        <f t="shared" si="0"/>
        <v>0.75</v>
      </c>
      <c r="I21" s="75">
        <v>0.22850000000000001</v>
      </c>
      <c r="J21" s="102">
        <v>0.45810000000000001</v>
      </c>
      <c r="K21" s="76">
        <v>0.46629999999999999</v>
      </c>
      <c r="L21" s="76">
        <v>0.46110000000000001</v>
      </c>
    </row>
    <row r="22" spans="1:12" x14ac:dyDescent="0.25">
      <c r="A22" s="80">
        <v>19</v>
      </c>
      <c r="B22" s="30" t="s">
        <v>56</v>
      </c>
      <c r="C22" s="79" t="s">
        <v>9</v>
      </c>
      <c r="D22" s="80" t="s">
        <v>86</v>
      </c>
      <c r="E22" s="80" t="s">
        <v>20</v>
      </c>
      <c r="F22" s="101">
        <v>2050001</v>
      </c>
      <c r="G22" s="101">
        <v>5950000</v>
      </c>
      <c r="H22" s="90">
        <f t="shared" si="0"/>
        <v>3.9</v>
      </c>
      <c r="I22" s="75">
        <v>0.2344</v>
      </c>
      <c r="J22" s="102">
        <v>0.48359999999999997</v>
      </c>
      <c r="K22" s="76">
        <v>0.49049999999999999</v>
      </c>
      <c r="L22" s="76">
        <v>0.48449999999999999</v>
      </c>
    </row>
    <row r="23" spans="1:12" x14ac:dyDescent="0.25">
      <c r="A23" s="80">
        <v>20</v>
      </c>
      <c r="B23" s="30" t="s">
        <v>56</v>
      </c>
      <c r="C23" s="79" t="s">
        <v>9</v>
      </c>
      <c r="D23" s="80" t="s">
        <v>86</v>
      </c>
      <c r="E23" s="80" t="s">
        <v>20</v>
      </c>
      <c r="F23" s="101">
        <v>6200001</v>
      </c>
      <c r="G23" s="101">
        <v>7100000</v>
      </c>
      <c r="H23" s="90">
        <f t="shared" si="0"/>
        <v>0.9</v>
      </c>
      <c r="I23" s="75">
        <v>0.25719999999999998</v>
      </c>
      <c r="J23" s="102">
        <v>0.51190000000000002</v>
      </c>
      <c r="K23" s="76">
        <v>0.50309999999999999</v>
      </c>
      <c r="L23" s="76">
        <v>0.49919999999999998</v>
      </c>
    </row>
    <row r="24" spans="1:12" x14ac:dyDescent="0.25">
      <c r="A24" s="80">
        <v>21</v>
      </c>
      <c r="B24" s="30" t="s">
        <v>56</v>
      </c>
      <c r="C24" s="79" t="s">
        <v>9</v>
      </c>
      <c r="D24" s="80" t="s">
        <v>86</v>
      </c>
      <c r="E24" s="80" t="s">
        <v>20</v>
      </c>
      <c r="F24" s="101">
        <v>16850001</v>
      </c>
      <c r="G24" s="101">
        <v>17900000</v>
      </c>
      <c r="H24" s="90">
        <f t="shared" si="0"/>
        <v>1.05</v>
      </c>
      <c r="I24" s="75">
        <v>0.69089999999999996</v>
      </c>
      <c r="J24" s="102">
        <v>0.8014</v>
      </c>
      <c r="K24" s="76">
        <v>0.80310000000000004</v>
      </c>
      <c r="L24" s="76">
        <v>0.8044</v>
      </c>
    </row>
    <row r="25" spans="1:12" x14ac:dyDescent="0.25">
      <c r="A25" s="80">
        <v>22</v>
      </c>
      <c r="B25" s="30" t="s">
        <v>56</v>
      </c>
      <c r="C25" s="79" t="s">
        <v>9</v>
      </c>
      <c r="D25" s="80" t="s">
        <v>86</v>
      </c>
      <c r="E25" s="80" t="s">
        <v>20</v>
      </c>
      <c r="F25" s="101">
        <v>20650001</v>
      </c>
      <c r="G25" s="101">
        <v>21650000</v>
      </c>
      <c r="H25" s="90">
        <f t="shared" si="0"/>
        <v>1</v>
      </c>
      <c r="I25" s="75">
        <v>0.66749999999999998</v>
      </c>
      <c r="J25" s="102">
        <v>0.80289999999999995</v>
      </c>
      <c r="K25" s="76">
        <v>0.80279999999999996</v>
      </c>
      <c r="L25" s="76">
        <v>0.79859999999999998</v>
      </c>
    </row>
    <row r="26" spans="1:12" x14ac:dyDescent="0.25">
      <c r="A26" s="80">
        <v>23</v>
      </c>
      <c r="B26" s="30" t="s">
        <v>56</v>
      </c>
      <c r="C26" s="79" t="s">
        <v>9</v>
      </c>
      <c r="D26" s="80" t="s">
        <v>86</v>
      </c>
      <c r="E26" s="80" t="s">
        <v>20</v>
      </c>
      <c r="F26" s="101">
        <v>22750001</v>
      </c>
      <c r="G26" s="101">
        <v>23400000</v>
      </c>
      <c r="H26" s="90">
        <f t="shared" si="0"/>
        <v>0.65</v>
      </c>
      <c r="I26" s="75">
        <v>0.65859999999999996</v>
      </c>
      <c r="J26" s="102">
        <v>0.79900000000000004</v>
      </c>
      <c r="K26" s="76">
        <v>0.80330000000000001</v>
      </c>
      <c r="L26" s="76">
        <v>0.79979999999999996</v>
      </c>
    </row>
    <row r="27" spans="1:12" x14ac:dyDescent="0.25">
      <c r="A27" s="80">
        <v>24</v>
      </c>
      <c r="B27" s="30" t="s">
        <v>56</v>
      </c>
      <c r="C27" s="79" t="s">
        <v>9</v>
      </c>
      <c r="D27" s="80" t="s">
        <v>86</v>
      </c>
      <c r="E27" s="80" t="s">
        <v>20</v>
      </c>
      <c r="F27" s="101">
        <v>29350001</v>
      </c>
      <c r="G27" s="101">
        <v>29850000</v>
      </c>
      <c r="H27" s="90">
        <f t="shared" si="0"/>
        <v>0.5</v>
      </c>
      <c r="I27" s="75">
        <v>0.24540000000000001</v>
      </c>
      <c r="J27" s="102">
        <v>0.51180000000000003</v>
      </c>
      <c r="K27" s="76">
        <v>0.51670000000000005</v>
      </c>
      <c r="L27" s="76">
        <v>0.5121</v>
      </c>
    </row>
    <row r="28" spans="1:12" x14ac:dyDescent="0.25">
      <c r="A28" s="80">
        <v>25</v>
      </c>
      <c r="B28" s="30" t="s">
        <v>56</v>
      </c>
      <c r="C28" s="79" t="s">
        <v>9</v>
      </c>
      <c r="D28" s="80" t="s">
        <v>86</v>
      </c>
      <c r="E28" s="80" t="s">
        <v>20</v>
      </c>
      <c r="F28" s="101">
        <v>30600001</v>
      </c>
      <c r="G28" s="101">
        <v>31100000</v>
      </c>
      <c r="H28" s="90">
        <f t="shared" si="0"/>
        <v>0.5</v>
      </c>
      <c r="I28" s="75">
        <v>0.26440000000000002</v>
      </c>
      <c r="J28" s="102">
        <v>0.53149999999999997</v>
      </c>
      <c r="K28" s="76">
        <v>0.52990000000000004</v>
      </c>
      <c r="L28" s="76">
        <v>0.53720000000000001</v>
      </c>
    </row>
    <row r="29" spans="1:12" x14ac:dyDescent="0.25">
      <c r="A29" s="80">
        <v>26</v>
      </c>
      <c r="B29" s="30" t="s">
        <v>56</v>
      </c>
      <c r="C29" s="79" t="s">
        <v>9</v>
      </c>
      <c r="D29" s="80" t="s">
        <v>86</v>
      </c>
      <c r="E29" s="80" t="s">
        <v>14</v>
      </c>
      <c r="F29" s="101">
        <v>700001</v>
      </c>
      <c r="G29" s="101">
        <v>6700000</v>
      </c>
      <c r="H29" s="90">
        <f t="shared" si="0"/>
        <v>6</v>
      </c>
      <c r="I29" s="75">
        <v>0.20169999999999999</v>
      </c>
      <c r="J29" s="102">
        <v>0.4446</v>
      </c>
      <c r="K29" s="76">
        <v>0.4486</v>
      </c>
      <c r="L29" s="76">
        <v>0.4501</v>
      </c>
    </row>
    <row r="30" spans="1:12" x14ac:dyDescent="0.25">
      <c r="A30" s="80">
        <v>27</v>
      </c>
      <c r="B30" s="30" t="s">
        <v>56</v>
      </c>
      <c r="C30" s="79" t="s">
        <v>9</v>
      </c>
      <c r="D30" s="80" t="s">
        <v>86</v>
      </c>
      <c r="E30" s="80" t="s">
        <v>14</v>
      </c>
      <c r="F30" s="101">
        <v>6950001</v>
      </c>
      <c r="G30" s="101">
        <v>15650000</v>
      </c>
      <c r="H30" s="90">
        <f t="shared" si="0"/>
        <v>8.6999999999999993</v>
      </c>
      <c r="I30" s="75">
        <v>0.2465</v>
      </c>
      <c r="J30" s="102">
        <v>0.50760000000000005</v>
      </c>
      <c r="K30" s="76">
        <v>0.51090000000000002</v>
      </c>
      <c r="L30" s="76">
        <v>0.51429999999999998</v>
      </c>
    </row>
    <row r="31" spans="1:12" x14ac:dyDescent="0.25">
      <c r="A31" s="80">
        <v>28</v>
      </c>
      <c r="B31" s="30" t="s">
        <v>56</v>
      </c>
      <c r="C31" s="79" t="s">
        <v>9</v>
      </c>
      <c r="D31" s="80" t="s">
        <v>86</v>
      </c>
      <c r="E31" s="80" t="s">
        <v>14</v>
      </c>
      <c r="F31" s="101">
        <v>16300001</v>
      </c>
      <c r="G31" s="101">
        <v>17450000</v>
      </c>
      <c r="H31" s="90">
        <f t="shared" si="0"/>
        <v>1.1499999999999999</v>
      </c>
      <c r="I31" s="75">
        <v>0.22509999999999999</v>
      </c>
      <c r="J31" s="102">
        <v>0.4677</v>
      </c>
      <c r="K31" s="76">
        <v>0.4708</v>
      </c>
      <c r="L31" s="76">
        <v>0.4647</v>
      </c>
    </row>
    <row r="32" spans="1:12" x14ac:dyDescent="0.25">
      <c r="A32" s="80">
        <v>29</v>
      </c>
      <c r="B32" s="30" t="s">
        <v>56</v>
      </c>
      <c r="C32" s="79" t="s">
        <v>9</v>
      </c>
      <c r="D32" s="80" t="s">
        <v>86</v>
      </c>
      <c r="E32" s="80" t="s">
        <v>14</v>
      </c>
      <c r="F32" s="101">
        <v>18600001</v>
      </c>
      <c r="G32" s="101">
        <v>19300000</v>
      </c>
      <c r="H32" s="90">
        <f t="shared" si="0"/>
        <v>0.7</v>
      </c>
      <c r="I32" s="75">
        <v>0.26369999999999999</v>
      </c>
      <c r="J32" s="102">
        <v>0.52359999999999995</v>
      </c>
      <c r="K32" s="76">
        <v>0.52559999999999996</v>
      </c>
      <c r="L32" s="76">
        <v>0.53400000000000003</v>
      </c>
    </row>
    <row r="33" spans="1:12" x14ac:dyDescent="0.25">
      <c r="A33" s="80">
        <v>30</v>
      </c>
      <c r="B33" s="30" t="s">
        <v>56</v>
      </c>
      <c r="C33" s="79" t="s">
        <v>9</v>
      </c>
      <c r="D33" s="80" t="s">
        <v>86</v>
      </c>
      <c r="E33" s="80" t="s">
        <v>14</v>
      </c>
      <c r="F33" s="101">
        <v>22200001</v>
      </c>
      <c r="G33" s="101">
        <v>22700000</v>
      </c>
      <c r="H33" s="90">
        <f t="shared" si="0"/>
        <v>0.5</v>
      </c>
      <c r="I33" s="75">
        <v>0.28010000000000002</v>
      </c>
      <c r="J33" s="102">
        <v>0.56759999999999999</v>
      </c>
      <c r="K33" s="76">
        <v>0.5675</v>
      </c>
      <c r="L33" s="76">
        <v>0.57299999999999995</v>
      </c>
    </row>
    <row r="34" spans="1:12" x14ac:dyDescent="0.25">
      <c r="A34" s="80">
        <v>31</v>
      </c>
      <c r="B34" s="30" t="s">
        <v>56</v>
      </c>
      <c r="C34" s="79" t="s">
        <v>9</v>
      </c>
      <c r="D34" s="80" t="s">
        <v>86</v>
      </c>
      <c r="E34" s="80" t="s">
        <v>14</v>
      </c>
      <c r="F34" s="101">
        <v>22950001</v>
      </c>
      <c r="G34" s="101">
        <v>24200000</v>
      </c>
      <c r="H34" s="90">
        <f t="shared" si="0"/>
        <v>1.25</v>
      </c>
      <c r="I34" s="75">
        <v>0.26050000000000001</v>
      </c>
      <c r="J34" s="102">
        <v>0.53039999999999998</v>
      </c>
      <c r="K34" s="76">
        <v>0.53559999999999997</v>
      </c>
      <c r="L34" s="76">
        <v>0.53459999999999996</v>
      </c>
    </row>
    <row r="35" spans="1:12" x14ac:dyDescent="0.25">
      <c r="A35" s="80">
        <v>32</v>
      </c>
      <c r="B35" s="30" t="s">
        <v>56</v>
      </c>
      <c r="C35" s="79" t="s">
        <v>9</v>
      </c>
      <c r="D35" s="80" t="s">
        <v>86</v>
      </c>
      <c r="E35" s="80" t="s">
        <v>14</v>
      </c>
      <c r="F35" s="101">
        <v>26450001</v>
      </c>
      <c r="G35" s="101">
        <v>26950000</v>
      </c>
      <c r="H35" s="90">
        <f t="shared" si="0"/>
        <v>0.5</v>
      </c>
      <c r="I35" s="75">
        <v>0.27229999999999999</v>
      </c>
      <c r="J35" s="102">
        <v>0.54590000000000005</v>
      </c>
      <c r="K35" s="76">
        <v>0.55679999999999996</v>
      </c>
      <c r="L35" s="76">
        <v>0.54920000000000002</v>
      </c>
    </row>
    <row r="36" spans="1:12" x14ac:dyDescent="0.25">
      <c r="A36" s="80">
        <v>33</v>
      </c>
      <c r="B36" s="30" t="s">
        <v>56</v>
      </c>
      <c r="C36" s="79" t="s">
        <v>9</v>
      </c>
      <c r="D36" s="80" t="s">
        <v>86</v>
      </c>
      <c r="E36" s="88" t="s">
        <v>23</v>
      </c>
      <c r="F36" s="89">
        <v>1</v>
      </c>
      <c r="G36" s="89">
        <v>800000</v>
      </c>
      <c r="H36" s="90">
        <f t="shared" si="0"/>
        <v>0.8</v>
      </c>
      <c r="I36" s="75">
        <v>0.26829999999999998</v>
      </c>
      <c r="J36" s="102">
        <v>0.66469999999999996</v>
      </c>
      <c r="K36" s="76">
        <v>0.66749999999999998</v>
      </c>
      <c r="L36" s="76">
        <v>0.65280000000000005</v>
      </c>
    </row>
    <row r="37" spans="1:12" x14ac:dyDescent="0.25">
      <c r="A37" s="80">
        <v>34</v>
      </c>
      <c r="B37" s="30" t="s">
        <v>56</v>
      </c>
      <c r="C37" s="79" t="s">
        <v>9</v>
      </c>
      <c r="D37" s="80" t="s">
        <v>86</v>
      </c>
      <c r="E37" s="80" t="s">
        <v>23</v>
      </c>
      <c r="F37" s="101">
        <v>5350001</v>
      </c>
      <c r="G37" s="101">
        <v>6450000</v>
      </c>
      <c r="H37" s="90">
        <f t="shared" si="0"/>
        <v>1.1000000000000001</v>
      </c>
      <c r="I37" s="75">
        <v>0.6744</v>
      </c>
      <c r="J37" s="102">
        <v>0.79879999999999995</v>
      </c>
      <c r="K37" s="76">
        <v>0.80879999999999996</v>
      </c>
      <c r="L37" s="76">
        <v>0.80379999999999996</v>
      </c>
    </row>
    <row r="38" spans="1:12" x14ac:dyDescent="0.25">
      <c r="A38" s="80">
        <v>35</v>
      </c>
      <c r="B38" s="30" t="s">
        <v>56</v>
      </c>
      <c r="C38" s="79" t="s">
        <v>9</v>
      </c>
      <c r="D38" s="80" t="s">
        <v>86</v>
      </c>
      <c r="E38" s="80" t="s">
        <v>23</v>
      </c>
      <c r="F38" s="101">
        <v>17650001</v>
      </c>
      <c r="G38" s="101">
        <v>19400000</v>
      </c>
      <c r="H38" s="90">
        <f t="shared" si="0"/>
        <v>1.75</v>
      </c>
      <c r="I38" s="75">
        <v>0.21149999999999999</v>
      </c>
      <c r="J38" s="102">
        <v>0.44569999999999999</v>
      </c>
      <c r="K38" s="76">
        <v>0.46139999999999998</v>
      </c>
      <c r="L38" s="76">
        <v>0.44769999999999999</v>
      </c>
    </row>
    <row r="39" spans="1:12" x14ac:dyDescent="0.25">
      <c r="A39" s="80">
        <v>36</v>
      </c>
      <c r="B39" s="30" t="s">
        <v>56</v>
      </c>
      <c r="C39" s="79" t="s">
        <v>9</v>
      </c>
      <c r="D39" s="80" t="s">
        <v>86</v>
      </c>
      <c r="E39" s="80" t="s">
        <v>23</v>
      </c>
      <c r="F39" s="101">
        <v>20350001</v>
      </c>
      <c r="G39" s="101">
        <v>21900000</v>
      </c>
      <c r="H39" s="90">
        <f t="shared" si="0"/>
        <v>1.55</v>
      </c>
      <c r="I39" s="75">
        <v>0.25030000000000002</v>
      </c>
      <c r="J39" s="102">
        <v>0.54120000000000001</v>
      </c>
      <c r="K39" s="76">
        <v>0.56730000000000003</v>
      </c>
      <c r="L39" s="76">
        <v>0.53259999999999996</v>
      </c>
    </row>
    <row r="40" spans="1:12" x14ac:dyDescent="0.25">
      <c r="A40" s="80">
        <v>37</v>
      </c>
      <c r="B40" s="30" t="s">
        <v>56</v>
      </c>
      <c r="C40" s="79" t="s">
        <v>9</v>
      </c>
      <c r="D40" s="80" t="s">
        <v>86</v>
      </c>
      <c r="E40" s="80" t="s">
        <v>11</v>
      </c>
      <c r="F40" s="101">
        <v>500001</v>
      </c>
      <c r="G40" s="101">
        <v>4450000</v>
      </c>
      <c r="H40" s="90">
        <f t="shared" si="0"/>
        <v>3.95</v>
      </c>
      <c r="I40" s="75">
        <v>0.24160000000000001</v>
      </c>
      <c r="J40" s="102">
        <v>0.49419999999999997</v>
      </c>
      <c r="K40" s="76">
        <v>0.50049999999999994</v>
      </c>
      <c r="L40" s="76">
        <v>0.4929</v>
      </c>
    </row>
    <row r="41" spans="1:12" x14ac:dyDescent="0.25">
      <c r="A41" s="80">
        <v>38</v>
      </c>
      <c r="B41" s="30" t="s">
        <v>56</v>
      </c>
      <c r="C41" s="79" t="s">
        <v>9</v>
      </c>
      <c r="D41" s="80" t="s">
        <v>86</v>
      </c>
      <c r="E41" s="80" t="s">
        <v>11</v>
      </c>
      <c r="F41" s="101">
        <v>8700001</v>
      </c>
      <c r="G41" s="101">
        <v>9600000</v>
      </c>
      <c r="H41" s="90">
        <f t="shared" si="0"/>
        <v>0.9</v>
      </c>
      <c r="I41" s="75">
        <v>0.65449999999999997</v>
      </c>
      <c r="J41" s="102">
        <v>0.80059999999999998</v>
      </c>
      <c r="K41" s="76">
        <v>0.81220000000000003</v>
      </c>
      <c r="L41" s="76">
        <v>0.80249999999999999</v>
      </c>
    </row>
    <row r="42" spans="1:12" x14ac:dyDescent="0.25">
      <c r="A42" s="80">
        <v>39</v>
      </c>
      <c r="B42" s="30" t="s">
        <v>56</v>
      </c>
      <c r="C42" s="79" t="s">
        <v>9</v>
      </c>
      <c r="D42" s="80" t="s">
        <v>86</v>
      </c>
      <c r="E42" s="80" t="s">
        <v>11</v>
      </c>
      <c r="F42" s="101">
        <v>12200001</v>
      </c>
      <c r="G42" s="101">
        <v>13250000</v>
      </c>
      <c r="H42" s="90">
        <f t="shared" si="0"/>
        <v>1.05</v>
      </c>
      <c r="I42" s="75">
        <v>0.6946</v>
      </c>
      <c r="J42" s="102">
        <v>0.8085</v>
      </c>
      <c r="K42" s="76">
        <v>0.81820000000000004</v>
      </c>
      <c r="L42" s="76">
        <v>0.8085</v>
      </c>
    </row>
    <row r="43" spans="1:12" x14ac:dyDescent="0.25">
      <c r="A43" s="80">
        <v>40</v>
      </c>
      <c r="B43" s="30" t="s">
        <v>56</v>
      </c>
      <c r="C43" s="79" t="s">
        <v>9</v>
      </c>
      <c r="D43" s="80" t="s">
        <v>86</v>
      </c>
      <c r="E43" s="80" t="s">
        <v>11</v>
      </c>
      <c r="F43" s="101">
        <v>24300001</v>
      </c>
      <c r="G43" s="101">
        <v>26250000</v>
      </c>
      <c r="H43" s="90">
        <f t="shared" si="0"/>
        <v>1.95</v>
      </c>
      <c r="I43" s="75">
        <v>0.23100000000000001</v>
      </c>
      <c r="J43" s="102">
        <v>0.49159999999999998</v>
      </c>
      <c r="K43" s="76">
        <v>0.49640000000000001</v>
      </c>
      <c r="L43" s="76">
        <v>0.4924</v>
      </c>
    </row>
    <row r="44" spans="1:12" x14ac:dyDescent="0.25">
      <c r="A44" s="80">
        <v>41</v>
      </c>
      <c r="B44" s="30" t="s">
        <v>56</v>
      </c>
      <c r="C44" s="79" t="s">
        <v>9</v>
      </c>
      <c r="D44" s="80" t="s">
        <v>86</v>
      </c>
      <c r="E44" s="80" t="s">
        <v>11</v>
      </c>
      <c r="F44" s="101">
        <v>27750001</v>
      </c>
      <c r="G44" s="101">
        <v>28493056</v>
      </c>
      <c r="H44" s="90">
        <f t="shared" si="0"/>
        <v>0.74305600000000005</v>
      </c>
      <c r="I44" s="75">
        <v>0.27300000000000002</v>
      </c>
      <c r="J44" s="102">
        <v>0.5464</v>
      </c>
      <c r="K44" s="76">
        <v>0.56930000000000003</v>
      </c>
      <c r="L44" s="76">
        <v>0.55149999999999999</v>
      </c>
    </row>
    <row r="45" spans="1:12" x14ac:dyDescent="0.25">
      <c r="A45" s="80">
        <v>42</v>
      </c>
      <c r="B45" s="30" t="s">
        <v>56</v>
      </c>
      <c r="C45" s="79" t="s">
        <v>9</v>
      </c>
      <c r="D45" s="80" t="s">
        <v>86</v>
      </c>
      <c r="E45" s="80" t="s">
        <v>89</v>
      </c>
      <c r="F45" s="101">
        <v>1550001</v>
      </c>
      <c r="G45" s="101">
        <v>2300000</v>
      </c>
      <c r="H45" s="90">
        <f t="shared" si="0"/>
        <v>0.75</v>
      </c>
      <c r="I45" s="75">
        <v>0.22059999999999999</v>
      </c>
      <c r="J45" s="102">
        <v>0.46760000000000002</v>
      </c>
      <c r="K45" s="76">
        <v>0.47110000000000002</v>
      </c>
      <c r="L45" s="76">
        <v>0.46689999999999998</v>
      </c>
    </row>
    <row r="46" spans="1:12" x14ac:dyDescent="0.25">
      <c r="A46" s="80">
        <v>43</v>
      </c>
      <c r="B46" s="30" t="s">
        <v>56</v>
      </c>
      <c r="C46" s="79" t="s">
        <v>9</v>
      </c>
      <c r="D46" s="80" t="s">
        <v>86</v>
      </c>
      <c r="E46" s="80" t="s">
        <v>89</v>
      </c>
      <c r="F46" s="101">
        <v>2950001</v>
      </c>
      <c r="G46" s="101">
        <v>5500000</v>
      </c>
      <c r="H46" s="90">
        <f t="shared" si="0"/>
        <v>2.5499999999999998</v>
      </c>
      <c r="I46" s="75">
        <v>0.25340000000000001</v>
      </c>
      <c r="J46" s="102">
        <v>0.51949999999999996</v>
      </c>
      <c r="K46" s="76">
        <v>0.52700000000000002</v>
      </c>
      <c r="L46" s="76">
        <v>0.52</v>
      </c>
    </row>
    <row r="47" spans="1:12" x14ac:dyDescent="0.25">
      <c r="A47" s="80">
        <v>44</v>
      </c>
      <c r="B47" s="30" t="s">
        <v>56</v>
      </c>
      <c r="C47" s="79" t="s">
        <v>9</v>
      </c>
      <c r="D47" s="80" t="s">
        <v>86</v>
      </c>
      <c r="E47" s="80" t="s">
        <v>89</v>
      </c>
      <c r="F47" s="101">
        <v>5750001</v>
      </c>
      <c r="G47" s="101">
        <v>6650000</v>
      </c>
      <c r="H47" s="90">
        <f t="shared" si="0"/>
        <v>0.9</v>
      </c>
      <c r="I47" s="75">
        <v>0.2576</v>
      </c>
      <c r="J47" s="102">
        <v>0.52759999999999996</v>
      </c>
      <c r="K47" s="76">
        <v>0.53869999999999996</v>
      </c>
      <c r="L47" s="76">
        <v>0.52639999999999998</v>
      </c>
    </row>
    <row r="48" spans="1:12" x14ac:dyDescent="0.25">
      <c r="A48" s="80">
        <v>45</v>
      </c>
      <c r="B48" s="30" t="s">
        <v>56</v>
      </c>
      <c r="C48" s="79" t="s">
        <v>9</v>
      </c>
      <c r="D48" s="80" t="s">
        <v>86</v>
      </c>
      <c r="E48" s="80" t="s">
        <v>89</v>
      </c>
      <c r="F48" s="101">
        <v>12100001</v>
      </c>
      <c r="G48" s="101">
        <v>13150000</v>
      </c>
      <c r="H48" s="90">
        <f t="shared" si="0"/>
        <v>1.05</v>
      </c>
      <c r="I48" s="75">
        <v>0.69099999999999995</v>
      </c>
      <c r="J48" s="102">
        <v>0.80549999999999999</v>
      </c>
      <c r="K48" s="76">
        <v>0.81259999999999999</v>
      </c>
      <c r="L48" s="76">
        <v>0.80669999999999997</v>
      </c>
    </row>
    <row r="49" spans="1:12" x14ac:dyDescent="0.25">
      <c r="A49" s="80">
        <v>46</v>
      </c>
      <c r="B49" s="30" t="s">
        <v>56</v>
      </c>
      <c r="C49" s="79" t="s">
        <v>9</v>
      </c>
      <c r="D49" s="80" t="s">
        <v>86</v>
      </c>
      <c r="E49" s="88" t="s">
        <v>89</v>
      </c>
      <c r="F49" s="89">
        <v>14850001</v>
      </c>
      <c r="G49" s="89">
        <v>15850000</v>
      </c>
      <c r="H49" s="90">
        <f t="shared" si="0"/>
        <v>1</v>
      </c>
      <c r="I49" s="75">
        <v>6.1899999999999997E-2</v>
      </c>
      <c r="J49" s="102">
        <v>0.70099999999999996</v>
      </c>
      <c r="K49" s="76">
        <v>0.7107</v>
      </c>
      <c r="L49" s="76">
        <v>0.68169999999999997</v>
      </c>
    </row>
    <row r="50" spans="1:12" x14ac:dyDescent="0.25">
      <c r="A50" s="80">
        <v>47</v>
      </c>
      <c r="B50" s="30" t="s">
        <v>56</v>
      </c>
      <c r="C50" s="79" t="s">
        <v>9</v>
      </c>
      <c r="D50" s="80" t="s">
        <v>86</v>
      </c>
      <c r="E50" s="80" t="s">
        <v>89</v>
      </c>
      <c r="F50" s="101">
        <v>16500001</v>
      </c>
      <c r="G50" s="101">
        <v>17400000</v>
      </c>
      <c r="H50" s="90">
        <f t="shared" si="0"/>
        <v>0.9</v>
      </c>
      <c r="I50" s="75">
        <v>0.68100000000000005</v>
      </c>
      <c r="J50" s="102">
        <v>0.80789999999999995</v>
      </c>
      <c r="K50" s="76">
        <v>0.8105</v>
      </c>
      <c r="L50" s="76">
        <v>0.81059999999999999</v>
      </c>
    </row>
    <row r="51" spans="1:12" x14ac:dyDescent="0.25">
      <c r="A51" s="80">
        <v>48</v>
      </c>
      <c r="B51" s="30" t="s">
        <v>56</v>
      </c>
      <c r="C51" s="79" t="s">
        <v>9</v>
      </c>
      <c r="D51" s="80" t="s">
        <v>86</v>
      </c>
      <c r="E51" s="80" t="s">
        <v>89</v>
      </c>
      <c r="F51" s="101">
        <v>22150001</v>
      </c>
      <c r="G51" s="101">
        <v>22850000</v>
      </c>
      <c r="H51" s="90">
        <f t="shared" si="0"/>
        <v>0.7</v>
      </c>
      <c r="I51" s="75">
        <v>0.31059999999999999</v>
      </c>
      <c r="J51" s="102">
        <v>0.60209999999999997</v>
      </c>
      <c r="K51" s="76">
        <v>0.60970000000000002</v>
      </c>
      <c r="L51" s="76">
        <v>0.60940000000000005</v>
      </c>
    </row>
    <row r="52" spans="1:12" x14ac:dyDescent="0.25">
      <c r="A52" s="80">
        <v>49</v>
      </c>
      <c r="B52" s="30" t="s">
        <v>56</v>
      </c>
      <c r="C52" s="79" t="s">
        <v>9</v>
      </c>
      <c r="D52" s="80" t="s">
        <v>86</v>
      </c>
      <c r="E52" s="80" t="s">
        <v>89</v>
      </c>
      <c r="F52" s="101">
        <v>23700001</v>
      </c>
      <c r="G52" s="101">
        <v>25750000</v>
      </c>
      <c r="H52" s="90">
        <f t="shared" si="0"/>
        <v>2.0499999999999998</v>
      </c>
      <c r="I52" s="75">
        <v>0.24809999999999999</v>
      </c>
      <c r="J52" s="102">
        <v>0.52129999999999999</v>
      </c>
      <c r="K52" s="76">
        <v>0.52959999999999996</v>
      </c>
      <c r="L52" s="76">
        <v>0.52610000000000001</v>
      </c>
    </row>
    <row r="53" spans="1:12" x14ac:dyDescent="0.25">
      <c r="A53" s="80">
        <v>50</v>
      </c>
      <c r="B53" s="30" t="s">
        <v>56</v>
      </c>
      <c r="C53" s="79" t="s">
        <v>9</v>
      </c>
      <c r="D53" s="80" t="s">
        <v>86</v>
      </c>
      <c r="E53" s="80" t="s">
        <v>89</v>
      </c>
      <c r="F53" s="101">
        <v>26050001</v>
      </c>
      <c r="G53" s="101">
        <v>26550000</v>
      </c>
      <c r="H53" s="90">
        <f t="shared" si="0"/>
        <v>0.5</v>
      </c>
      <c r="I53" s="75">
        <v>0.23100000000000001</v>
      </c>
      <c r="J53" s="102">
        <v>0.46479999999999999</v>
      </c>
      <c r="K53" s="76">
        <v>0.48909999999999998</v>
      </c>
      <c r="L53" s="76">
        <v>0.47939999999999999</v>
      </c>
    </row>
    <row r="54" spans="1:12" x14ac:dyDescent="0.25">
      <c r="A54" s="80">
        <v>51</v>
      </c>
      <c r="B54" s="30" t="s">
        <v>56</v>
      </c>
      <c r="C54" s="79" t="s">
        <v>9</v>
      </c>
      <c r="D54" s="80" t="s">
        <v>86</v>
      </c>
      <c r="E54" s="80" t="s">
        <v>89</v>
      </c>
      <c r="F54" s="101">
        <v>26700001</v>
      </c>
      <c r="G54" s="101">
        <v>27650000</v>
      </c>
      <c r="H54" s="90">
        <f t="shared" si="0"/>
        <v>0.95</v>
      </c>
      <c r="I54" s="75">
        <v>0.26619999999999999</v>
      </c>
      <c r="J54" s="102">
        <v>0.53400000000000003</v>
      </c>
      <c r="K54" s="76">
        <v>0.53779999999999994</v>
      </c>
      <c r="L54" s="76">
        <v>0.52359999999999995</v>
      </c>
    </row>
    <row r="55" spans="1:12" x14ac:dyDescent="0.25">
      <c r="A55" s="80">
        <v>52</v>
      </c>
      <c r="B55" s="30" t="s">
        <v>56</v>
      </c>
      <c r="C55" s="79" t="s">
        <v>9</v>
      </c>
      <c r="D55" s="80" t="s">
        <v>86</v>
      </c>
      <c r="E55" s="80" t="s">
        <v>89</v>
      </c>
      <c r="F55" s="101">
        <v>27950001</v>
      </c>
      <c r="G55" s="101">
        <v>28450000</v>
      </c>
      <c r="H55" s="90">
        <f t="shared" si="0"/>
        <v>0.5</v>
      </c>
      <c r="I55" s="75">
        <v>0.25869999999999999</v>
      </c>
      <c r="J55" s="102">
        <v>0.52439999999999998</v>
      </c>
      <c r="K55" s="76">
        <v>0.52829999999999999</v>
      </c>
      <c r="L55" s="76">
        <v>0.52769999999999995</v>
      </c>
    </row>
    <row r="56" spans="1:12" x14ac:dyDescent="0.25">
      <c r="A56" s="80">
        <v>53</v>
      </c>
      <c r="B56" s="30" t="s">
        <v>56</v>
      </c>
      <c r="C56" s="79" t="s">
        <v>9</v>
      </c>
      <c r="D56" s="80" t="s">
        <v>86</v>
      </c>
      <c r="E56" s="80" t="s">
        <v>89</v>
      </c>
      <c r="F56" s="101">
        <v>28900001</v>
      </c>
      <c r="G56" s="101">
        <v>29167992</v>
      </c>
      <c r="H56" s="90">
        <f t="shared" si="0"/>
        <v>0.26799200000000001</v>
      </c>
      <c r="I56" s="75">
        <v>0.25690000000000002</v>
      </c>
      <c r="J56" s="102">
        <v>0.51880000000000004</v>
      </c>
      <c r="K56" s="76">
        <v>0.53879999999999995</v>
      </c>
      <c r="L56" s="76">
        <v>0.52210000000000001</v>
      </c>
    </row>
    <row r="57" spans="1:12" x14ac:dyDescent="0.25">
      <c r="A57" s="80">
        <v>54</v>
      </c>
      <c r="B57" s="30" t="s">
        <v>56</v>
      </c>
      <c r="C57" s="79" t="s">
        <v>9</v>
      </c>
      <c r="D57" s="80" t="s">
        <v>86</v>
      </c>
      <c r="E57" s="80" t="s">
        <v>43</v>
      </c>
      <c r="F57" s="101">
        <v>3300001</v>
      </c>
      <c r="G57" s="101">
        <v>3800000</v>
      </c>
      <c r="H57" s="90">
        <f t="shared" si="0"/>
        <v>0.5</v>
      </c>
      <c r="I57" s="75">
        <v>0.68469999999999998</v>
      </c>
      <c r="J57" s="102">
        <v>0.80210000000000004</v>
      </c>
      <c r="K57" s="76">
        <v>0.80769999999999997</v>
      </c>
      <c r="L57" s="76">
        <v>0.80179999999999996</v>
      </c>
    </row>
    <row r="58" spans="1:12" x14ac:dyDescent="0.25">
      <c r="A58" s="80">
        <v>55</v>
      </c>
      <c r="B58" s="30" t="s">
        <v>56</v>
      </c>
      <c r="C58" s="79" t="s">
        <v>9</v>
      </c>
      <c r="D58" s="80" t="s">
        <v>86</v>
      </c>
      <c r="E58" s="80" t="s">
        <v>43</v>
      </c>
      <c r="F58" s="101">
        <v>7650001</v>
      </c>
      <c r="G58" s="101">
        <v>8400000</v>
      </c>
      <c r="H58" s="90">
        <f t="shared" si="0"/>
        <v>0.75</v>
      </c>
      <c r="I58" s="75">
        <v>0.70179999999999998</v>
      </c>
      <c r="J58" s="102">
        <v>0.80869999999999997</v>
      </c>
      <c r="K58" s="76">
        <v>0.81940000000000002</v>
      </c>
      <c r="L58" s="76">
        <v>0.81799999999999995</v>
      </c>
    </row>
    <row r="59" spans="1:12" x14ac:dyDescent="0.25">
      <c r="A59" s="80">
        <v>56</v>
      </c>
      <c r="B59" s="30" t="s">
        <v>56</v>
      </c>
      <c r="C59" s="79" t="s">
        <v>9</v>
      </c>
      <c r="D59" s="80" t="s">
        <v>86</v>
      </c>
      <c r="E59" s="80" t="s">
        <v>43</v>
      </c>
      <c r="F59" s="101">
        <v>17350001</v>
      </c>
      <c r="G59" s="101">
        <v>17900000</v>
      </c>
      <c r="H59" s="90">
        <f t="shared" si="0"/>
        <v>0.55000000000000004</v>
      </c>
      <c r="I59" s="75">
        <v>0.27139999999999997</v>
      </c>
      <c r="J59" s="102">
        <v>0.55069999999999997</v>
      </c>
      <c r="K59" s="76">
        <v>0.55520000000000003</v>
      </c>
      <c r="L59" s="76">
        <v>0.54279999999999995</v>
      </c>
    </row>
    <row r="60" spans="1:12" x14ac:dyDescent="0.25">
      <c r="A60" s="80">
        <v>57</v>
      </c>
      <c r="B60" s="30" t="s">
        <v>56</v>
      </c>
      <c r="C60" s="79" t="s">
        <v>9</v>
      </c>
      <c r="D60" s="80" t="s">
        <v>86</v>
      </c>
      <c r="E60" s="80" t="s">
        <v>43</v>
      </c>
      <c r="F60" s="101">
        <v>18550001</v>
      </c>
      <c r="G60" s="101">
        <v>20750000</v>
      </c>
      <c r="H60" s="90">
        <f t="shared" si="0"/>
        <v>2.2000000000000002</v>
      </c>
      <c r="I60" s="75">
        <v>0.24129999999999999</v>
      </c>
      <c r="J60" s="102">
        <v>0.495</v>
      </c>
      <c r="K60" s="76">
        <v>0.50480000000000003</v>
      </c>
      <c r="L60" s="76">
        <v>0.499</v>
      </c>
    </row>
    <row r="61" spans="1:12" x14ac:dyDescent="0.25">
      <c r="A61" s="80">
        <v>58</v>
      </c>
      <c r="B61" s="30" t="s">
        <v>56</v>
      </c>
      <c r="C61" s="79" t="s">
        <v>9</v>
      </c>
      <c r="D61" s="80" t="s">
        <v>86</v>
      </c>
      <c r="E61" s="80" t="s">
        <v>43</v>
      </c>
      <c r="F61" s="101">
        <v>21100001</v>
      </c>
      <c r="G61" s="101">
        <v>27550000</v>
      </c>
      <c r="H61" s="90">
        <f t="shared" si="0"/>
        <v>6.45</v>
      </c>
      <c r="I61" s="75">
        <v>0.19339999999999999</v>
      </c>
      <c r="J61" s="102">
        <v>0.42709999999999998</v>
      </c>
      <c r="K61" s="76">
        <v>0.43269999999999997</v>
      </c>
      <c r="L61" s="76">
        <v>0.4289</v>
      </c>
    </row>
    <row r="62" spans="1:12" x14ac:dyDescent="0.25">
      <c r="A62" s="80">
        <v>59</v>
      </c>
      <c r="B62" s="30" t="s">
        <v>56</v>
      </c>
      <c r="C62" s="79" t="s">
        <v>9</v>
      </c>
      <c r="D62" s="80" t="s">
        <v>86</v>
      </c>
      <c r="E62" s="80" t="s">
        <v>43</v>
      </c>
      <c r="F62" s="101">
        <v>27750001</v>
      </c>
      <c r="G62" s="101">
        <v>28700000</v>
      </c>
      <c r="H62" s="90">
        <f t="shared" si="0"/>
        <v>0.95</v>
      </c>
      <c r="I62" s="75">
        <v>0.1867</v>
      </c>
      <c r="J62" s="102">
        <v>0.38300000000000001</v>
      </c>
      <c r="K62" s="76">
        <v>0.39329999999999998</v>
      </c>
      <c r="L62" s="76">
        <v>0.3836</v>
      </c>
    </row>
    <row r="63" spans="1:12" x14ac:dyDescent="0.25">
      <c r="A63" s="80">
        <v>60</v>
      </c>
      <c r="B63" s="30" t="s">
        <v>56</v>
      </c>
      <c r="C63" s="79" t="s">
        <v>9</v>
      </c>
      <c r="D63" s="80" t="s">
        <v>86</v>
      </c>
      <c r="E63" s="80" t="s">
        <v>45</v>
      </c>
      <c r="F63" s="101">
        <v>6800001</v>
      </c>
      <c r="G63" s="101">
        <v>7450000</v>
      </c>
      <c r="H63" s="90">
        <f t="shared" si="0"/>
        <v>0.65</v>
      </c>
      <c r="I63" s="75">
        <v>0.70420000000000005</v>
      </c>
      <c r="J63" s="102">
        <v>0.82799999999999996</v>
      </c>
      <c r="K63" s="76">
        <v>0.83030000000000004</v>
      </c>
      <c r="L63" s="76">
        <v>0.82379999999999998</v>
      </c>
    </row>
    <row r="64" spans="1:12" x14ac:dyDescent="0.25">
      <c r="A64" s="80">
        <v>61</v>
      </c>
      <c r="B64" s="30" t="s">
        <v>56</v>
      </c>
      <c r="C64" s="79" t="s">
        <v>9</v>
      </c>
      <c r="D64" s="80" t="s">
        <v>86</v>
      </c>
      <c r="E64" s="80" t="s">
        <v>45</v>
      </c>
      <c r="F64" s="101">
        <v>15600001</v>
      </c>
      <c r="G64" s="101">
        <v>22300000</v>
      </c>
      <c r="H64" s="90">
        <f t="shared" si="0"/>
        <v>6.7</v>
      </c>
      <c r="I64" s="75">
        <v>0.2094</v>
      </c>
      <c r="J64" s="102">
        <v>0.45479999999999998</v>
      </c>
      <c r="K64" s="76">
        <v>0.4617</v>
      </c>
      <c r="L64" s="76">
        <v>0.4572</v>
      </c>
    </row>
    <row r="65" spans="1:12" x14ac:dyDescent="0.25">
      <c r="A65" s="80">
        <v>62</v>
      </c>
      <c r="B65" s="30" t="s">
        <v>56</v>
      </c>
      <c r="C65" s="79" t="s">
        <v>9</v>
      </c>
      <c r="D65" s="80" t="s">
        <v>86</v>
      </c>
      <c r="E65" s="80" t="s">
        <v>16</v>
      </c>
      <c r="F65" s="101">
        <v>1</v>
      </c>
      <c r="G65" s="101">
        <v>400000</v>
      </c>
      <c r="H65" s="90">
        <f t="shared" si="0"/>
        <v>0.4</v>
      </c>
      <c r="I65" s="75">
        <v>0.27710000000000001</v>
      </c>
      <c r="J65" s="102">
        <v>0.56369999999999998</v>
      </c>
      <c r="K65" s="76">
        <v>0.57599999999999996</v>
      </c>
      <c r="L65" s="76">
        <v>0.56769999999999998</v>
      </c>
    </row>
    <row r="66" spans="1:12" x14ac:dyDescent="0.25">
      <c r="A66" s="80">
        <v>63</v>
      </c>
      <c r="B66" s="30" t="s">
        <v>56</v>
      </c>
      <c r="C66" s="79" t="s">
        <v>9</v>
      </c>
      <c r="D66" s="80" t="s">
        <v>86</v>
      </c>
      <c r="E66" s="80" t="s">
        <v>16</v>
      </c>
      <c r="F66" s="101">
        <v>1950001</v>
      </c>
      <c r="G66" s="101">
        <v>4150000</v>
      </c>
      <c r="H66" s="90">
        <f t="shared" si="0"/>
        <v>2.2000000000000002</v>
      </c>
      <c r="I66" s="75">
        <v>0.25059999999999999</v>
      </c>
      <c r="J66" s="102">
        <v>0.50590000000000002</v>
      </c>
      <c r="K66" s="76">
        <v>0.51680000000000004</v>
      </c>
      <c r="L66" s="76">
        <v>0.51239999999999997</v>
      </c>
    </row>
    <row r="67" spans="1:12" x14ac:dyDescent="0.25">
      <c r="A67" s="80">
        <v>64</v>
      </c>
      <c r="B67" s="30" t="s">
        <v>56</v>
      </c>
      <c r="C67" s="79" t="s">
        <v>9</v>
      </c>
      <c r="D67" s="80" t="s">
        <v>86</v>
      </c>
      <c r="E67" s="80" t="s">
        <v>16</v>
      </c>
      <c r="F67" s="101">
        <v>4500001</v>
      </c>
      <c r="G67" s="101">
        <v>5850000</v>
      </c>
      <c r="H67" s="90">
        <f t="shared" si="0"/>
        <v>1.35</v>
      </c>
      <c r="I67" s="75">
        <v>0.2702</v>
      </c>
      <c r="J67" s="102">
        <v>0.55259999999999998</v>
      </c>
      <c r="K67" s="76">
        <v>0.55989999999999995</v>
      </c>
      <c r="L67" s="76">
        <v>0.55379999999999996</v>
      </c>
    </row>
    <row r="68" spans="1:12" x14ac:dyDescent="0.25">
      <c r="A68" s="80">
        <v>65</v>
      </c>
      <c r="B68" s="30" t="s">
        <v>56</v>
      </c>
      <c r="C68" s="79" t="s">
        <v>9</v>
      </c>
      <c r="D68" s="80" t="s">
        <v>86</v>
      </c>
      <c r="E68" s="80" t="s">
        <v>16</v>
      </c>
      <c r="F68" s="101">
        <v>24050001</v>
      </c>
      <c r="G68" s="101">
        <v>24600000</v>
      </c>
      <c r="H68" s="90">
        <f t="shared" si="0"/>
        <v>0.55000000000000004</v>
      </c>
      <c r="I68" s="75">
        <v>0.68579999999999997</v>
      </c>
      <c r="J68" s="102">
        <v>0.8054</v>
      </c>
      <c r="K68" s="76">
        <v>0.81440000000000001</v>
      </c>
      <c r="L68" s="76">
        <v>0.80589999999999995</v>
      </c>
    </row>
    <row r="69" spans="1:12" x14ac:dyDescent="0.25">
      <c r="A69" s="80">
        <v>66</v>
      </c>
      <c r="B69" s="30" t="s">
        <v>56</v>
      </c>
      <c r="C69" s="79" t="s">
        <v>9</v>
      </c>
      <c r="D69" s="80" t="s">
        <v>86</v>
      </c>
      <c r="E69" s="80" t="s">
        <v>16</v>
      </c>
      <c r="F69" s="101">
        <v>34300001</v>
      </c>
      <c r="G69" s="101">
        <v>34800000</v>
      </c>
      <c r="H69" s="90">
        <f t="shared" si="0"/>
        <v>0.5</v>
      </c>
      <c r="I69" s="75">
        <v>0.29249999999999998</v>
      </c>
      <c r="J69" s="102">
        <v>0.59299999999999997</v>
      </c>
      <c r="K69" s="76">
        <v>0.6048</v>
      </c>
      <c r="L69" s="76">
        <v>0.59599999999999997</v>
      </c>
    </row>
    <row r="70" spans="1:12" x14ac:dyDescent="0.25">
      <c r="A70" s="80">
        <v>67</v>
      </c>
      <c r="B70" s="30" t="s">
        <v>56</v>
      </c>
      <c r="C70" s="79" t="s">
        <v>9</v>
      </c>
      <c r="D70" s="80" t="s">
        <v>86</v>
      </c>
      <c r="E70" s="80" t="s">
        <v>16</v>
      </c>
      <c r="F70" s="101">
        <v>35100001</v>
      </c>
      <c r="G70" s="101">
        <v>36000000</v>
      </c>
      <c r="H70" s="90">
        <f t="shared" si="0"/>
        <v>0.9</v>
      </c>
      <c r="I70" s="75">
        <v>0.31459999999999999</v>
      </c>
      <c r="J70" s="102">
        <v>0.62129999999999996</v>
      </c>
      <c r="K70" s="76">
        <v>0.62080000000000002</v>
      </c>
      <c r="L70" s="76">
        <v>0.61909999999999998</v>
      </c>
    </row>
    <row r="71" spans="1:12" x14ac:dyDescent="0.25">
      <c r="A71" s="80">
        <v>68</v>
      </c>
      <c r="B71" s="30" t="s">
        <v>56</v>
      </c>
      <c r="C71" s="79" t="s">
        <v>9</v>
      </c>
      <c r="D71" s="80" t="s">
        <v>86</v>
      </c>
      <c r="E71" s="80" t="s">
        <v>16</v>
      </c>
      <c r="F71" s="101">
        <v>37100001</v>
      </c>
      <c r="G71" s="101">
        <v>39500000</v>
      </c>
      <c r="H71" s="90">
        <f t="shared" si="0"/>
        <v>2.4</v>
      </c>
      <c r="I71" s="75">
        <v>0.2666</v>
      </c>
      <c r="J71" s="102">
        <v>0.54600000000000004</v>
      </c>
      <c r="K71" s="76">
        <v>0.54730000000000001</v>
      </c>
      <c r="L71" s="76">
        <v>0.54559999999999997</v>
      </c>
    </row>
    <row r="72" spans="1:12" x14ac:dyDescent="0.25">
      <c r="A72" s="80">
        <v>69</v>
      </c>
      <c r="B72" s="30" t="s">
        <v>56</v>
      </c>
      <c r="C72" s="79" t="s">
        <v>9</v>
      </c>
      <c r="D72" s="80" t="s">
        <v>86</v>
      </c>
      <c r="E72" s="80" t="s">
        <v>16</v>
      </c>
      <c r="F72" s="101">
        <v>40600001</v>
      </c>
      <c r="G72" s="101">
        <v>44850000</v>
      </c>
      <c r="H72" s="90">
        <f t="shared" si="0"/>
        <v>4.25</v>
      </c>
      <c r="I72" s="75">
        <v>0.21929999999999999</v>
      </c>
      <c r="J72" s="102">
        <v>0.45960000000000001</v>
      </c>
      <c r="K72" s="76">
        <v>0.47739999999999999</v>
      </c>
      <c r="L72" s="76">
        <v>0.45879999999999999</v>
      </c>
    </row>
    <row r="73" spans="1:12" x14ac:dyDescent="0.25">
      <c r="A73" s="80">
        <v>70</v>
      </c>
      <c r="B73" s="30" t="s">
        <v>56</v>
      </c>
      <c r="C73" s="79" t="s">
        <v>9</v>
      </c>
      <c r="D73" s="80" t="s">
        <v>86</v>
      </c>
      <c r="E73" s="80" t="s">
        <v>18</v>
      </c>
      <c r="F73" s="101">
        <v>1</v>
      </c>
      <c r="G73" s="101">
        <v>850000</v>
      </c>
      <c r="H73" s="90">
        <f t="shared" si="0"/>
        <v>0.85</v>
      </c>
      <c r="I73" s="75">
        <v>0.25309999999999999</v>
      </c>
      <c r="J73" s="102">
        <v>0.53449999999999998</v>
      </c>
      <c r="K73" s="76">
        <v>0.54710000000000003</v>
      </c>
      <c r="L73" s="76">
        <v>0.53620000000000001</v>
      </c>
    </row>
    <row r="74" spans="1:12" x14ac:dyDescent="0.25">
      <c r="A74" s="80">
        <v>71</v>
      </c>
      <c r="B74" s="30" t="s">
        <v>56</v>
      </c>
      <c r="C74" s="79" t="s">
        <v>9</v>
      </c>
      <c r="D74" s="80" t="s">
        <v>86</v>
      </c>
      <c r="E74" s="80" t="s">
        <v>18</v>
      </c>
      <c r="F74" s="101">
        <v>8650001</v>
      </c>
      <c r="G74" s="101">
        <v>9350000</v>
      </c>
      <c r="H74" s="90">
        <f t="shared" ref="H74:H137" si="1">(G74-F74+1)/1000000</f>
        <v>0.7</v>
      </c>
      <c r="I74" s="75">
        <v>0.6552</v>
      </c>
      <c r="J74" s="102">
        <v>0.79139999999999999</v>
      </c>
      <c r="K74" s="76">
        <v>0.79700000000000004</v>
      </c>
      <c r="L74" s="76">
        <v>0.79020000000000001</v>
      </c>
    </row>
    <row r="75" spans="1:12" x14ac:dyDescent="0.25">
      <c r="A75" s="80">
        <v>72</v>
      </c>
      <c r="B75" s="30" t="s">
        <v>56</v>
      </c>
      <c r="C75" s="79" t="s">
        <v>9</v>
      </c>
      <c r="D75" s="80" t="s">
        <v>86</v>
      </c>
      <c r="E75" s="80" t="s">
        <v>18</v>
      </c>
      <c r="F75" s="101">
        <v>12300001</v>
      </c>
      <c r="G75" s="101">
        <v>12900000</v>
      </c>
      <c r="H75" s="90">
        <f t="shared" si="1"/>
        <v>0.6</v>
      </c>
      <c r="I75" s="75">
        <v>0.28179999999999999</v>
      </c>
      <c r="J75" s="102">
        <v>0.56850000000000001</v>
      </c>
      <c r="K75" s="76">
        <v>0.57530000000000003</v>
      </c>
      <c r="L75" s="76">
        <v>0.5605</v>
      </c>
    </row>
    <row r="76" spans="1:12" x14ac:dyDescent="0.25">
      <c r="A76" s="80">
        <v>73</v>
      </c>
      <c r="B76" s="30" t="s">
        <v>56</v>
      </c>
      <c r="C76" s="79" t="s">
        <v>9</v>
      </c>
      <c r="D76" s="80" t="s">
        <v>86</v>
      </c>
      <c r="E76" s="80" t="s">
        <v>18</v>
      </c>
      <c r="F76" s="101">
        <v>14500001</v>
      </c>
      <c r="G76" s="101">
        <v>20725698</v>
      </c>
      <c r="H76" s="90">
        <f t="shared" si="1"/>
        <v>6.2256980000000004</v>
      </c>
      <c r="I76" s="75">
        <v>0.1963</v>
      </c>
      <c r="J76" s="102">
        <v>0.42520000000000002</v>
      </c>
      <c r="K76" s="76">
        <v>0.43519999999999998</v>
      </c>
      <c r="L76" s="76">
        <v>0.42799999999999999</v>
      </c>
    </row>
    <row r="77" spans="1:12" x14ac:dyDescent="0.25">
      <c r="A77" s="80">
        <v>74</v>
      </c>
      <c r="B77" s="30" t="s">
        <v>57</v>
      </c>
      <c r="C77" s="79" t="s">
        <v>9</v>
      </c>
      <c r="D77" s="80" t="s">
        <v>86</v>
      </c>
      <c r="E77" s="80" t="s">
        <v>13</v>
      </c>
      <c r="F77" s="101">
        <v>1</v>
      </c>
      <c r="G77" s="101">
        <v>4200000</v>
      </c>
      <c r="H77" s="90">
        <f t="shared" si="1"/>
        <v>4.2</v>
      </c>
      <c r="I77" s="75">
        <v>0.1973</v>
      </c>
      <c r="J77" s="76">
        <v>0.41820000000000002</v>
      </c>
      <c r="K77" s="102">
        <v>0.42530000000000001</v>
      </c>
      <c r="L77" s="76">
        <v>0.42420000000000002</v>
      </c>
    </row>
    <row r="78" spans="1:12" x14ac:dyDescent="0.25">
      <c r="A78" s="80">
        <v>75</v>
      </c>
      <c r="B78" s="30" t="s">
        <v>57</v>
      </c>
      <c r="C78" s="79" t="s">
        <v>9</v>
      </c>
      <c r="D78" s="80" t="s">
        <v>86</v>
      </c>
      <c r="E78" s="80" t="s">
        <v>13</v>
      </c>
      <c r="F78" s="101">
        <v>5150001</v>
      </c>
      <c r="G78" s="101">
        <v>6400000</v>
      </c>
      <c r="H78" s="90">
        <f t="shared" si="1"/>
        <v>1.25</v>
      </c>
      <c r="I78" s="75">
        <v>0.26829999999999998</v>
      </c>
      <c r="J78" s="76">
        <v>0.52859999999999996</v>
      </c>
      <c r="K78" s="102">
        <v>0.53849999999999998</v>
      </c>
      <c r="L78" s="76">
        <v>0.53520000000000001</v>
      </c>
    </row>
    <row r="79" spans="1:12" x14ac:dyDescent="0.25">
      <c r="A79" s="80">
        <v>76</v>
      </c>
      <c r="B79" s="30" t="s">
        <v>57</v>
      </c>
      <c r="C79" s="79" t="s">
        <v>9</v>
      </c>
      <c r="D79" s="80" t="s">
        <v>86</v>
      </c>
      <c r="E79" s="80" t="s">
        <v>13</v>
      </c>
      <c r="F79" s="101">
        <v>7650001</v>
      </c>
      <c r="G79" s="101">
        <v>8450000</v>
      </c>
      <c r="H79" s="90">
        <f t="shared" si="1"/>
        <v>0.8</v>
      </c>
      <c r="I79" s="75">
        <v>0.27750000000000002</v>
      </c>
      <c r="J79" s="76">
        <v>0.55449999999999999</v>
      </c>
      <c r="K79" s="102">
        <v>0.56159999999999999</v>
      </c>
      <c r="L79" s="76">
        <v>0.57189999999999996</v>
      </c>
    </row>
    <row r="80" spans="1:12" x14ac:dyDescent="0.25">
      <c r="A80" s="80">
        <v>77</v>
      </c>
      <c r="B80" s="30" t="s">
        <v>57</v>
      </c>
      <c r="C80" s="79" t="s">
        <v>9</v>
      </c>
      <c r="D80" s="80" t="s">
        <v>86</v>
      </c>
      <c r="E80" s="80" t="s">
        <v>13</v>
      </c>
      <c r="F80" s="101">
        <v>13600001</v>
      </c>
      <c r="G80" s="101">
        <v>14300000</v>
      </c>
      <c r="H80" s="90">
        <f t="shared" si="1"/>
        <v>0.7</v>
      </c>
      <c r="I80" s="75">
        <v>0.67600000000000005</v>
      </c>
      <c r="J80" s="76">
        <v>0.79830000000000001</v>
      </c>
      <c r="K80" s="102">
        <v>0.80369999999999997</v>
      </c>
      <c r="L80" s="76">
        <v>0.80400000000000005</v>
      </c>
    </row>
    <row r="81" spans="1:12" x14ac:dyDescent="0.25">
      <c r="A81" s="80">
        <v>78</v>
      </c>
      <c r="B81" s="30" t="s">
        <v>57</v>
      </c>
      <c r="C81" s="79" t="s">
        <v>9</v>
      </c>
      <c r="D81" s="80" t="s">
        <v>86</v>
      </c>
      <c r="E81" s="80" t="s">
        <v>13</v>
      </c>
      <c r="F81" s="101">
        <v>17550001</v>
      </c>
      <c r="G81" s="101">
        <v>18300000</v>
      </c>
      <c r="H81" s="90">
        <f t="shared" si="1"/>
        <v>0.75</v>
      </c>
      <c r="I81" s="75">
        <v>0.69379999999999997</v>
      </c>
      <c r="J81" s="76">
        <v>0.80089999999999995</v>
      </c>
      <c r="K81" s="102">
        <v>0.80800000000000005</v>
      </c>
      <c r="L81" s="76">
        <v>0.80779999999999996</v>
      </c>
    </row>
    <row r="82" spans="1:12" x14ac:dyDescent="0.25">
      <c r="A82" s="80">
        <v>79</v>
      </c>
      <c r="B82" s="30" t="s">
        <v>57</v>
      </c>
      <c r="C82" s="79" t="s">
        <v>9</v>
      </c>
      <c r="D82" s="80" t="s">
        <v>86</v>
      </c>
      <c r="E82" s="80" t="s">
        <v>13</v>
      </c>
      <c r="F82" s="101">
        <v>18700001</v>
      </c>
      <c r="G82" s="101">
        <v>20050000</v>
      </c>
      <c r="H82" s="90">
        <f t="shared" si="1"/>
        <v>1.35</v>
      </c>
      <c r="I82" s="75">
        <v>0.66669999999999996</v>
      </c>
      <c r="J82" s="76">
        <v>0.78979999999999995</v>
      </c>
      <c r="K82" s="102">
        <v>0.79759999999999998</v>
      </c>
      <c r="L82" s="76">
        <v>0.79510000000000003</v>
      </c>
    </row>
    <row r="83" spans="1:12" x14ac:dyDescent="0.25">
      <c r="A83" s="80">
        <v>80</v>
      </c>
      <c r="B83" s="30" t="s">
        <v>57</v>
      </c>
      <c r="C83" s="79" t="s">
        <v>9</v>
      </c>
      <c r="D83" s="80" t="s">
        <v>86</v>
      </c>
      <c r="E83" s="80" t="s">
        <v>13</v>
      </c>
      <c r="F83" s="101">
        <v>26900001</v>
      </c>
      <c r="G83" s="101">
        <v>28100000</v>
      </c>
      <c r="H83" s="90">
        <f t="shared" si="1"/>
        <v>1.2</v>
      </c>
      <c r="I83" s="75">
        <v>0.26989999999999997</v>
      </c>
      <c r="J83" s="76">
        <v>0.54530000000000001</v>
      </c>
      <c r="K83" s="102">
        <v>0.56200000000000006</v>
      </c>
      <c r="L83" s="76">
        <v>0.54800000000000004</v>
      </c>
    </row>
    <row r="84" spans="1:12" x14ac:dyDescent="0.25">
      <c r="A84" s="80">
        <v>81</v>
      </c>
      <c r="B84" s="30" t="s">
        <v>57</v>
      </c>
      <c r="C84" s="79" t="s">
        <v>9</v>
      </c>
      <c r="D84" s="80" t="s">
        <v>86</v>
      </c>
      <c r="E84" s="80" t="s">
        <v>13</v>
      </c>
      <c r="F84" s="101">
        <v>28700001</v>
      </c>
      <c r="G84" s="101">
        <v>29250000</v>
      </c>
      <c r="H84" s="90">
        <f t="shared" si="1"/>
        <v>0.55000000000000004</v>
      </c>
      <c r="I84" s="75">
        <v>0.26479999999999998</v>
      </c>
      <c r="J84" s="76">
        <v>0.52990000000000004</v>
      </c>
      <c r="K84" s="102">
        <v>0.53139999999999998</v>
      </c>
      <c r="L84" s="76">
        <v>0.53600000000000003</v>
      </c>
    </row>
    <row r="85" spans="1:12" x14ac:dyDescent="0.25">
      <c r="A85" s="80">
        <v>82</v>
      </c>
      <c r="B85" s="30" t="s">
        <v>57</v>
      </c>
      <c r="C85" s="79" t="s">
        <v>9</v>
      </c>
      <c r="D85" s="80" t="s">
        <v>86</v>
      </c>
      <c r="E85" s="80" t="s">
        <v>20</v>
      </c>
      <c r="F85" s="101">
        <v>1</v>
      </c>
      <c r="G85" s="101">
        <v>750000</v>
      </c>
      <c r="H85" s="90">
        <f t="shared" si="1"/>
        <v>0.75</v>
      </c>
      <c r="I85" s="75">
        <v>0.22850000000000001</v>
      </c>
      <c r="J85" s="76">
        <v>0.45810000000000001</v>
      </c>
      <c r="K85" s="102">
        <v>0.46629999999999999</v>
      </c>
      <c r="L85" s="76">
        <v>0.46110000000000001</v>
      </c>
    </row>
    <row r="86" spans="1:12" x14ac:dyDescent="0.25">
      <c r="A86" s="80">
        <v>83</v>
      </c>
      <c r="B86" s="30" t="s">
        <v>57</v>
      </c>
      <c r="C86" s="79" t="s">
        <v>9</v>
      </c>
      <c r="D86" s="80" t="s">
        <v>86</v>
      </c>
      <c r="E86" s="80" t="s">
        <v>20</v>
      </c>
      <c r="F86" s="101">
        <v>2000001</v>
      </c>
      <c r="G86" s="101">
        <v>5950000</v>
      </c>
      <c r="H86" s="90">
        <f t="shared" si="1"/>
        <v>3.95</v>
      </c>
      <c r="I86" s="75">
        <v>0.23380000000000001</v>
      </c>
      <c r="J86" s="76">
        <v>0.48180000000000001</v>
      </c>
      <c r="K86" s="102">
        <v>0.48880000000000001</v>
      </c>
      <c r="L86" s="76">
        <v>0.48259999999999997</v>
      </c>
    </row>
    <row r="87" spans="1:12" x14ac:dyDescent="0.25">
      <c r="A87" s="80">
        <v>84</v>
      </c>
      <c r="B87" s="30" t="s">
        <v>57</v>
      </c>
      <c r="C87" s="79" t="s">
        <v>9</v>
      </c>
      <c r="D87" s="80" t="s">
        <v>86</v>
      </c>
      <c r="E87" s="80" t="s">
        <v>20</v>
      </c>
      <c r="F87" s="101">
        <v>6300001</v>
      </c>
      <c r="G87" s="101">
        <v>7100000</v>
      </c>
      <c r="H87" s="90">
        <f t="shared" si="1"/>
        <v>0.8</v>
      </c>
      <c r="I87" s="75">
        <v>0.2576</v>
      </c>
      <c r="J87" s="76">
        <v>0.50770000000000004</v>
      </c>
      <c r="K87" s="102">
        <v>0.49509999999999998</v>
      </c>
      <c r="L87" s="76">
        <v>0.49519999999999997</v>
      </c>
    </row>
    <row r="88" spans="1:12" x14ac:dyDescent="0.25">
      <c r="A88" s="80">
        <v>85</v>
      </c>
      <c r="B88" s="30" t="s">
        <v>57</v>
      </c>
      <c r="C88" s="79" t="s">
        <v>9</v>
      </c>
      <c r="D88" s="80" t="s">
        <v>86</v>
      </c>
      <c r="E88" s="80" t="s">
        <v>20</v>
      </c>
      <c r="F88" s="101">
        <v>16700001</v>
      </c>
      <c r="G88" s="101">
        <v>18150000</v>
      </c>
      <c r="H88" s="90">
        <f t="shared" si="1"/>
        <v>1.45</v>
      </c>
      <c r="I88" s="75">
        <v>0.69730000000000003</v>
      </c>
      <c r="J88" s="76">
        <v>0.80230000000000001</v>
      </c>
      <c r="K88" s="102">
        <v>0.80669999999999997</v>
      </c>
      <c r="L88" s="76">
        <v>0.80720000000000003</v>
      </c>
    </row>
    <row r="89" spans="1:12" x14ac:dyDescent="0.25">
      <c r="A89" s="80">
        <v>86</v>
      </c>
      <c r="B89" s="30" t="s">
        <v>57</v>
      </c>
      <c r="C89" s="79" t="s">
        <v>9</v>
      </c>
      <c r="D89" s="80" t="s">
        <v>86</v>
      </c>
      <c r="E89" s="80" t="s">
        <v>20</v>
      </c>
      <c r="F89" s="101">
        <v>20650001</v>
      </c>
      <c r="G89" s="101">
        <v>21800000</v>
      </c>
      <c r="H89" s="90">
        <f t="shared" si="1"/>
        <v>1.1499999999999999</v>
      </c>
      <c r="I89" s="75">
        <v>0.6673</v>
      </c>
      <c r="J89" s="76">
        <v>0.80220000000000002</v>
      </c>
      <c r="K89" s="102">
        <v>0.80269999999999997</v>
      </c>
      <c r="L89" s="76">
        <v>0.79710000000000003</v>
      </c>
    </row>
    <row r="90" spans="1:12" x14ac:dyDescent="0.25">
      <c r="A90" s="80">
        <v>87</v>
      </c>
      <c r="B90" s="30" t="s">
        <v>57</v>
      </c>
      <c r="C90" s="79" t="s">
        <v>9</v>
      </c>
      <c r="D90" s="80" t="s">
        <v>86</v>
      </c>
      <c r="E90" s="80" t="s">
        <v>20</v>
      </c>
      <c r="F90" s="101">
        <v>22750001</v>
      </c>
      <c r="G90" s="101">
        <v>23400000</v>
      </c>
      <c r="H90" s="90">
        <f t="shared" si="1"/>
        <v>0.65</v>
      </c>
      <c r="I90" s="75">
        <v>0.65859999999999996</v>
      </c>
      <c r="J90" s="76">
        <v>0.79900000000000004</v>
      </c>
      <c r="K90" s="102">
        <v>0.80330000000000001</v>
      </c>
      <c r="L90" s="76">
        <v>0.79979999999999996</v>
      </c>
    </row>
    <row r="91" spans="1:12" x14ac:dyDescent="0.25">
      <c r="A91" s="80">
        <v>88</v>
      </c>
      <c r="B91" s="30" t="s">
        <v>57</v>
      </c>
      <c r="C91" s="79" t="s">
        <v>9</v>
      </c>
      <c r="D91" s="80" t="s">
        <v>86</v>
      </c>
      <c r="E91" s="80" t="s">
        <v>20</v>
      </c>
      <c r="F91" s="101">
        <v>29350001</v>
      </c>
      <c r="G91" s="101">
        <v>29850000</v>
      </c>
      <c r="H91" s="90">
        <f t="shared" si="1"/>
        <v>0.5</v>
      </c>
      <c r="I91" s="75">
        <v>0.24540000000000001</v>
      </c>
      <c r="J91" s="76">
        <v>0.51180000000000003</v>
      </c>
      <c r="K91" s="102">
        <v>0.51670000000000005</v>
      </c>
      <c r="L91" s="76">
        <v>0.5121</v>
      </c>
    </row>
    <row r="92" spans="1:12" x14ac:dyDescent="0.25">
      <c r="A92" s="80">
        <v>89</v>
      </c>
      <c r="B92" s="30" t="s">
        <v>57</v>
      </c>
      <c r="C92" s="79" t="s">
        <v>9</v>
      </c>
      <c r="D92" s="80" t="s">
        <v>86</v>
      </c>
      <c r="E92" s="80" t="s">
        <v>20</v>
      </c>
      <c r="F92" s="101">
        <v>30600001</v>
      </c>
      <c r="G92" s="101">
        <v>31100000</v>
      </c>
      <c r="H92" s="90">
        <f t="shared" si="1"/>
        <v>0.5</v>
      </c>
      <c r="I92" s="75">
        <v>0.26440000000000002</v>
      </c>
      <c r="J92" s="76">
        <v>0.53149999999999997</v>
      </c>
      <c r="K92" s="102">
        <v>0.52990000000000004</v>
      </c>
      <c r="L92" s="76">
        <v>0.53720000000000001</v>
      </c>
    </row>
    <row r="93" spans="1:12" x14ac:dyDescent="0.25">
      <c r="A93" s="80">
        <v>90</v>
      </c>
      <c r="B93" s="30" t="s">
        <v>57</v>
      </c>
      <c r="C93" s="79" t="s">
        <v>9</v>
      </c>
      <c r="D93" s="80" t="s">
        <v>86</v>
      </c>
      <c r="E93" s="80" t="s">
        <v>14</v>
      </c>
      <c r="F93" s="101">
        <v>700001</v>
      </c>
      <c r="G93" s="101">
        <v>6700000</v>
      </c>
      <c r="H93" s="90">
        <f t="shared" si="1"/>
        <v>6</v>
      </c>
      <c r="I93" s="75">
        <v>0.20169999999999999</v>
      </c>
      <c r="J93" s="76">
        <v>0.4446</v>
      </c>
      <c r="K93" s="102">
        <v>0.4486</v>
      </c>
      <c r="L93" s="76">
        <v>0.4501</v>
      </c>
    </row>
    <row r="94" spans="1:12" x14ac:dyDescent="0.25">
      <c r="A94" s="80">
        <v>91</v>
      </c>
      <c r="B94" s="30" t="s">
        <v>57</v>
      </c>
      <c r="C94" s="79" t="s">
        <v>9</v>
      </c>
      <c r="D94" s="80" t="s">
        <v>86</v>
      </c>
      <c r="E94" s="80" t="s">
        <v>14</v>
      </c>
      <c r="F94" s="101">
        <v>6950001</v>
      </c>
      <c r="G94" s="101">
        <v>15650000</v>
      </c>
      <c r="H94" s="90">
        <f t="shared" si="1"/>
        <v>8.6999999999999993</v>
      </c>
      <c r="I94" s="75">
        <v>0.2465</v>
      </c>
      <c r="J94" s="76">
        <v>0.50760000000000005</v>
      </c>
      <c r="K94" s="102">
        <v>0.51090000000000002</v>
      </c>
      <c r="L94" s="76">
        <v>0.51429999999999998</v>
      </c>
    </row>
    <row r="95" spans="1:12" x14ac:dyDescent="0.25">
      <c r="A95" s="80">
        <v>92</v>
      </c>
      <c r="B95" s="30" t="s">
        <v>57</v>
      </c>
      <c r="C95" s="79" t="s">
        <v>9</v>
      </c>
      <c r="D95" s="80" t="s">
        <v>86</v>
      </c>
      <c r="E95" s="80" t="s">
        <v>14</v>
      </c>
      <c r="F95" s="101">
        <v>16300001</v>
      </c>
      <c r="G95" s="101">
        <v>18400000</v>
      </c>
      <c r="H95" s="90">
        <f t="shared" si="1"/>
        <v>2.1</v>
      </c>
      <c r="I95" s="75">
        <v>0.24610000000000001</v>
      </c>
      <c r="J95" s="76">
        <v>0.48830000000000001</v>
      </c>
      <c r="K95" s="102">
        <v>0.498</v>
      </c>
      <c r="L95" s="76">
        <v>0.499</v>
      </c>
    </row>
    <row r="96" spans="1:12" x14ac:dyDescent="0.25">
      <c r="A96" s="80">
        <v>93</v>
      </c>
      <c r="B96" s="30" t="s">
        <v>57</v>
      </c>
      <c r="C96" s="79" t="s">
        <v>9</v>
      </c>
      <c r="D96" s="80" t="s">
        <v>86</v>
      </c>
      <c r="E96" s="80" t="s">
        <v>14</v>
      </c>
      <c r="F96" s="101">
        <v>18600001</v>
      </c>
      <c r="G96" s="101">
        <v>19300000</v>
      </c>
      <c r="H96" s="90">
        <f t="shared" si="1"/>
        <v>0.7</v>
      </c>
      <c r="I96" s="75">
        <v>0.26369999999999999</v>
      </c>
      <c r="J96" s="76">
        <v>0.52359999999999995</v>
      </c>
      <c r="K96" s="102">
        <v>0.52559999999999996</v>
      </c>
      <c r="L96" s="76">
        <v>0.53400000000000003</v>
      </c>
    </row>
    <row r="97" spans="1:12" x14ac:dyDescent="0.25">
      <c r="A97" s="80">
        <v>94</v>
      </c>
      <c r="B97" s="30" t="s">
        <v>57</v>
      </c>
      <c r="C97" s="79" t="s">
        <v>9</v>
      </c>
      <c r="D97" s="80" t="s">
        <v>86</v>
      </c>
      <c r="E97" s="80" t="s">
        <v>14</v>
      </c>
      <c r="F97" s="101">
        <v>22200001</v>
      </c>
      <c r="G97" s="101">
        <v>22700000</v>
      </c>
      <c r="H97" s="90">
        <f t="shared" si="1"/>
        <v>0.5</v>
      </c>
      <c r="I97" s="75">
        <v>0.28010000000000002</v>
      </c>
      <c r="J97" s="76">
        <v>0.56759999999999999</v>
      </c>
      <c r="K97" s="102">
        <v>0.5675</v>
      </c>
      <c r="L97" s="76">
        <v>0.57299999999999995</v>
      </c>
    </row>
    <row r="98" spans="1:12" x14ac:dyDescent="0.25">
      <c r="A98" s="80">
        <v>95</v>
      </c>
      <c r="B98" s="30" t="s">
        <v>57</v>
      </c>
      <c r="C98" s="79" t="s">
        <v>9</v>
      </c>
      <c r="D98" s="80" t="s">
        <v>86</v>
      </c>
      <c r="E98" s="80" t="s">
        <v>14</v>
      </c>
      <c r="F98" s="101">
        <v>22850001</v>
      </c>
      <c r="G98" s="101">
        <v>24200000</v>
      </c>
      <c r="H98" s="90">
        <f t="shared" si="1"/>
        <v>1.35</v>
      </c>
      <c r="I98" s="75">
        <v>0.27329999999999999</v>
      </c>
      <c r="J98" s="76">
        <v>0.54110000000000003</v>
      </c>
      <c r="K98" s="102">
        <v>0.54649999999999999</v>
      </c>
      <c r="L98" s="76">
        <v>0.54559999999999997</v>
      </c>
    </row>
    <row r="99" spans="1:12" x14ac:dyDescent="0.25">
      <c r="A99" s="80">
        <v>96</v>
      </c>
      <c r="B99" s="30" t="s">
        <v>57</v>
      </c>
      <c r="C99" s="79" t="s">
        <v>9</v>
      </c>
      <c r="D99" s="80" t="s">
        <v>86</v>
      </c>
      <c r="E99" s="80" t="s">
        <v>14</v>
      </c>
      <c r="F99" s="101">
        <v>26450001</v>
      </c>
      <c r="G99" s="101">
        <v>27050000</v>
      </c>
      <c r="H99" s="90">
        <f t="shared" si="1"/>
        <v>0.6</v>
      </c>
      <c r="I99" s="75">
        <v>0.28989999999999999</v>
      </c>
      <c r="J99" s="76">
        <v>0.55000000000000004</v>
      </c>
      <c r="K99" s="102">
        <v>0.56110000000000004</v>
      </c>
      <c r="L99" s="76">
        <v>0.55469999999999997</v>
      </c>
    </row>
    <row r="100" spans="1:12" x14ac:dyDescent="0.25">
      <c r="A100" s="80">
        <v>97</v>
      </c>
      <c r="B100" s="30" t="s">
        <v>57</v>
      </c>
      <c r="C100" s="79" t="s">
        <v>9</v>
      </c>
      <c r="D100" s="80" t="s">
        <v>86</v>
      </c>
      <c r="E100" s="88" t="s">
        <v>23</v>
      </c>
      <c r="F100" s="89">
        <v>1</v>
      </c>
      <c r="G100" s="89">
        <v>800000</v>
      </c>
      <c r="H100" s="90">
        <f t="shared" si="1"/>
        <v>0.8</v>
      </c>
      <c r="I100" s="75">
        <v>0.26829999999999998</v>
      </c>
      <c r="J100" s="76">
        <v>0.66469999999999996</v>
      </c>
      <c r="K100" s="102">
        <v>0.66749999999999998</v>
      </c>
      <c r="L100" s="76">
        <v>0.65280000000000005</v>
      </c>
    </row>
    <row r="101" spans="1:12" x14ac:dyDescent="0.25">
      <c r="A101" s="80">
        <v>98</v>
      </c>
      <c r="B101" s="30" t="s">
        <v>57</v>
      </c>
      <c r="C101" s="79" t="s">
        <v>9</v>
      </c>
      <c r="D101" s="80" t="s">
        <v>86</v>
      </c>
      <c r="E101" s="80" t="s">
        <v>23</v>
      </c>
      <c r="F101" s="101">
        <v>5050001</v>
      </c>
      <c r="G101" s="101">
        <v>6450000</v>
      </c>
      <c r="H101" s="90">
        <f t="shared" si="1"/>
        <v>1.4</v>
      </c>
      <c r="I101" s="75">
        <v>0.67379999999999995</v>
      </c>
      <c r="J101" s="76">
        <v>0.79910000000000003</v>
      </c>
      <c r="K101" s="102">
        <v>0.80710000000000004</v>
      </c>
      <c r="L101" s="76">
        <v>0.80379999999999996</v>
      </c>
    </row>
    <row r="102" spans="1:12" x14ac:dyDescent="0.25">
      <c r="A102" s="80">
        <v>99</v>
      </c>
      <c r="B102" s="30" t="s">
        <v>57</v>
      </c>
      <c r="C102" s="79" t="s">
        <v>9</v>
      </c>
      <c r="D102" s="80" t="s">
        <v>86</v>
      </c>
      <c r="E102" s="80" t="s">
        <v>23</v>
      </c>
      <c r="F102" s="101">
        <v>7600001</v>
      </c>
      <c r="G102" s="101">
        <v>8100000</v>
      </c>
      <c r="H102" s="90">
        <f t="shared" si="1"/>
        <v>0.5</v>
      </c>
      <c r="I102" s="75">
        <v>0.65790000000000004</v>
      </c>
      <c r="J102" s="76">
        <v>0.79969999999999997</v>
      </c>
      <c r="K102" s="102">
        <v>0.80420000000000003</v>
      </c>
      <c r="L102" s="76">
        <v>0.79749999999999999</v>
      </c>
    </row>
    <row r="103" spans="1:12" x14ac:dyDescent="0.25">
      <c r="A103" s="80">
        <v>100</v>
      </c>
      <c r="B103" s="30" t="s">
        <v>57</v>
      </c>
      <c r="C103" s="79" t="s">
        <v>9</v>
      </c>
      <c r="D103" s="80" t="s">
        <v>86</v>
      </c>
      <c r="E103" s="80" t="s">
        <v>23</v>
      </c>
      <c r="F103" s="101">
        <v>17600001</v>
      </c>
      <c r="G103" s="101">
        <v>19400000</v>
      </c>
      <c r="H103" s="90">
        <f t="shared" si="1"/>
        <v>1.8</v>
      </c>
      <c r="I103" s="75">
        <v>0.21279999999999999</v>
      </c>
      <c r="J103" s="76">
        <v>0.44379999999999997</v>
      </c>
      <c r="K103" s="102">
        <v>0.4597</v>
      </c>
      <c r="L103" s="76">
        <v>0.44590000000000002</v>
      </c>
    </row>
    <row r="104" spans="1:12" x14ac:dyDescent="0.25">
      <c r="A104" s="80">
        <v>101</v>
      </c>
      <c r="B104" s="30" t="s">
        <v>57</v>
      </c>
      <c r="C104" s="79" t="s">
        <v>9</v>
      </c>
      <c r="D104" s="80" t="s">
        <v>86</v>
      </c>
      <c r="E104" s="80" t="s">
        <v>23</v>
      </c>
      <c r="F104" s="101">
        <v>19700001</v>
      </c>
      <c r="G104" s="101">
        <v>21928416</v>
      </c>
      <c r="H104" s="90">
        <f t="shared" si="1"/>
        <v>2.2284160000000002</v>
      </c>
      <c r="I104" s="75">
        <v>0.24640000000000001</v>
      </c>
      <c r="J104" s="76">
        <v>0.5151</v>
      </c>
      <c r="K104" s="102">
        <v>0.53449999999999998</v>
      </c>
      <c r="L104" s="76">
        <v>0.50870000000000004</v>
      </c>
    </row>
    <row r="105" spans="1:12" x14ac:dyDescent="0.25">
      <c r="A105" s="80">
        <v>102</v>
      </c>
      <c r="B105" s="30" t="s">
        <v>57</v>
      </c>
      <c r="C105" s="79" t="s">
        <v>9</v>
      </c>
      <c r="D105" s="80" t="s">
        <v>86</v>
      </c>
      <c r="E105" s="80" t="s">
        <v>11</v>
      </c>
      <c r="F105" s="101">
        <v>1</v>
      </c>
      <c r="G105" s="101">
        <v>4450000</v>
      </c>
      <c r="H105" s="90">
        <f t="shared" si="1"/>
        <v>4.45</v>
      </c>
      <c r="I105" s="75">
        <v>0.2472</v>
      </c>
      <c r="J105" s="76">
        <v>0.50009999999999999</v>
      </c>
      <c r="K105" s="102">
        <v>0.50629999999999997</v>
      </c>
      <c r="L105" s="76">
        <v>0.49819999999999998</v>
      </c>
    </row>
    <row r="106" spans="1:12" x14ac:dyDescent="0.25">
      <c r="A106" s="80">
        <v>103</v>
      </c>
      <c r="B106" s="30" t="s">
        <v>57</v>
      </c>
      <c r="C106" s="79" t="s">
        <v>9</v>
      </c>
      <c r="D106" s="80" t="s">
        <v>86</v>
      </c>
      <c r="E106" s="80" t="s">
        <v>11</v>
      </c>
      <c r="F106" s="101">
        <v>8550001</v>
      </c>
      <c r="G106" s="101">
        <v>9700000</v>
      </c>
      <c r="H106" s="90">
        <f t="shared" si="1"/>
        <v>1.1499999999999999</v>
      </c>
      <c r="I106" s="75">
        <v>0.64510000000000001</v>
      </c>
      <c r="J106" s="76">
        <v>0.79149999999999998</v>
      </c>
      <c r="K106" s="102">
        <v>0.8034</v>
      </c>
      <c r="L106" s="76">
        <v>0.79330000000000001</v>
      </c>
    </row>
    <row r="107" spans="1:12" x14ac:dyDescent="0.25">
      <c r="A107" s="80">
        <v>104</v>
      </c>
      <c r="B107" s="30" t="s">
        <v>57</v>
      </c>
      <c r="C107" s="79" t="s">
        <v>9</v>
      </c>
      <c r="D107" s="80" t="s">
        <v>86</v>
      </c>
      <c r="E107" s="80" t="s">
        <v>11</v>
      </c>
      <c r="F107" s="101">
        <v>12200001</v>
      </c>
      <c r="G107" s="101">
        <v>13250000</v>
      </c>
      <c r="H107" s="90">
        <f t="shared" si="1"/>
        <v>1.05</v>
      </c>
      <c r="I107" s="75">
        <v>0.6946</v>
      </c>
      <c r="J107" s="76">
        <v>0.8085</v>
      </c>
      <c r="K107" s="102">
        <v>0.81820000000000004</v>
      </c>
      <c r="L107" s="76">
        <v>0.8085</v>
      </c>
    </row>
    <row r="108" spans="1:12" x14ac:dyDescent="0.25">
      <c r="A108" s="80">
        <v>105</v>
      </c>
      <c r="B108" s="30" t="s">
        <v>57</v>
      </c>
      <c r="C108" s="79" t="s">
        <v>9</v>
      </c>
      <c r="D108" s="80" t="s">
        <v>86</v>
      </c>
      <c r="E108" s="80" t="s">
        <v>11</v>
      </c>
      <c r="F108" s="101">
        <v>24300001</v>
      </c>
      <c r="G108" s="101">
        <v>26250000</v>
      </c>
      <c r="H108" s="90">
        <f t="shared" si="1"/>
        <v>1.95</v>
      </c>
      <c r="I108" s="75">
        <v>0.23100000000000001</v>
      </c>
      <c r="J108" s="76">
        <v>0.49159999999999998</v>
      </c>
      <c r="K108" s="102">
        <v>0.49640000000000001</v>
      </c>
      <c r="L108" s="76">
        <v>0.4924</v>
      </c>
    </row>
    <row r="109" spans="1:12" x14ac:dyDescent="0.25">
      <c r="A109" s="80">
        <v>106</v>
      </c>
      <c r="B109" s="30" t="s">
        <v>57</v>
      </c>
      <c r="C109" s="79" t="s">
        <v>9</v>
      </c>
      <c r="D109" s="80" t="s">
        <v>86</v>
      </c>
      <c r="E109" s="80" t="s">
        <v>11</v>
      </c>
      <c r="F109" s="101">
        <v>26650001</v>
      </c>
      <c r="G109" s="101">
        <v>28493056</v>
      </c>
      <c r="H109" s="90">
        <f t="shared" si="1"/>
        <v>1.843056</v>
      </c>
      <c r="I109" s="75">
        <v>0.2838</v>
      </c>
      <c r="J109" s="76">
        <v>0.55840000000000001</v>
      </c>
      <c r="K109" s="102">
        <v>0.58189999999999997</v>
      </c>
      <c r="L109" s="76">
        <v>0.56889999999999996</v>
      </c>
    </row>
    <row r="110" spans="1:12" x14ac:dyDescent="0.25">
      <c r="A110" s="80">
        <v>107</v>
      </c>
      <c r="B110" s="30" t="s">
        <v>57</v>
      </c>
      <c r="C110" s="79" t="s">
        <v>9</v>
      </c>
      <c r="D110" s="80" t="s">
        <v>86</v>
      </c>
      <c r="E110" s="80" t="s">
        <v>89</v>
      </c>
      <c r="F110" s="101">
        <v>1550001</v>
      </c>
      <c r="G110" s="101">
        <v>2300000</v>
      </c>
      <c r="H110" s="90">
        <f t="shared" si="1"/>
        <v>0.75</v>
      </c>
      <c r="I110" s="75">
        <v>0.22059999999999999</v>
      </c>
      <c r="J110" s="76">
        <v>0.46760000000000002</v>
      </c>
      <c r="K110" s="102">
        <v>0.47110000000000002</v>
      </c>
      <c r="L110" s="76">
        <v>0.46689999999999998</v>
      </c>
    </row>
    <row r="111" spans="1:12" x14ac:dyDescent="0.25">
      <c r="A111" s="80">
        <v>108</v>
      </c>
      <c r="B111" s="30" t="s">
        <v>57</v>
      </c>
      <c r="C111" s="79" t="s">
        <v>9</v>
      </c>
      <c r="D111" s="80" t="s">
        <v>86</v>
      </c>
      <c r="E111" s="80" t="s">
        <v>89</v>
      </c>
      <c r="F111" s="101">
        <v>3000001</v>
      </c>
      <c r="G111" s="101">
        <v>5500000</v>
      </c>
      <c r="H111" s="90">
        <f t="shared" si="1"/>
        <v>2.5</v>
      </c>
      <c r="I111" s="75">
        <v>0.25240000000000001</v>
      </c>
      <c r="J111" s="76">
        <v>0.52070000000000005</v>
      </c>
      <c r="K111" s="102">
        <v>0.52839999999999998</v>
      </c>
      <c r="L111" s="76">
        <v>0.52139999999999997</v>
      </c>
    </row>
    <row r="112" spans="1:12" x14ac:dyDescent="0.25">
      <c r="A112" s="80">
        <v>109</v>
      </c>
      <c r="B112" s="30" t="s">
        <v>57</v>
      </c>
      <c r="C112" s="79" t="s">
        <v>9</v>
      </c>
      <c r="D112" s="80" t="s">
        <v>86</v>
      </c>
      <c r="E112" s="80" t="s">
        <v>89</v>
      </c>
      <c r="F112" s="101">
        <v>5750001</v>
      </c>
      <c r="G112" s="101">
        <v>7100000</v>
      </c>
      <c r="H112" s="90">
        <f t="shared" si="1"/>
        <v>1.35</v>
      </c>
      <c r="I112" s="75">
        <v>0.26469999999999999</v>
      </c>
      <c r="J112" s="76">
        <v>0.54110000000000003</v>
      </c>
      <c r="K112" s="102">
        <v>0.55020000000000002</v>
      </c>
      <c r="L112" s="76">
        <v>0.54120000000000001</v>
      </c>
    </row>
    <row r="113" spans="1:12" x14ac:dyDescent="0.25">
      <c r="A113" s="80">
        <v>110</v>
      </c>
      <c r="B113" s="30" t="s">
        <v>57</v>
      </c>
      <c r="C113" s="79" t="s">
        <v>9</v>
      </c>
      <c r="D113" s="80" t="s">
        <v>86</v>
      </c>
      <c r="E113" s="80" t="s">
        <v>89</v>
      </c>
      <c r="F113" s="101">
        <v>12050001</v>
      </c>
      <c r="G113" s="101">
        <v>13150000</v>
      </c>
      <c r="H113" s="90">
        <f t="shared" si="1"/>
        <v>1.1000000000000001</v>
      </c>
      <c r="I113" s="75">
        <v>0.68920000000000003</v>
      </c>
      <c r="J113" s="76">
        <v>0.80469999999999997</v>
      </c>
      <c r="K113" s="102">
        <v>0.81159999999999999</v>
      </c>
      <c r="L113" s="76">
        <v>0.80620000000000003</v>
      </c>
    </row>
    <row r="114" spans="1:12" x14ac:dyDescent="0.25">
      <c r="A114" s="80">
        <v>111</v>
      </c>
      <c r="B114" s="30" t="s">
        <v>57</v>
      </c>
      <c r="C114" s="79" t="s">
        <v>9</v>
      </c>
      <c r="D114" s="80" t="s">
        <v>86</v>
      </c>
      <c r="E114" s="88" t="s">
        <v>89</v>
      </c>
      <c r="F114" s="89">
        <v>14850001</v>
      </c>
      <c r="G114" s="89">
        <v>15850000</v>
      </c>
      <c r="H114" s="90">
        <f t="shared" si="1"/>
        <v>1</v>
      </c>
      <c r="I114" s="75">
        <v>6.1899999999999997E-2</v>
      </c>
      <c r="J114" s="76">
        <v>0.70099999999999996</v>
      </c>
      <c r="K114" s="102">
        <v>0.7107</v>
      </c>
      <c r="L114" s="76">
        <v>0.68169999999999997</v>
      </c>
    </row>
    <row r="115" spans="1:12" x14ac:dyDescent="0.25">
      <c r="A115" s="80">
        <v>112</v>
      </c>
      <c r="B115" s="30" t="s">
        <v>57</v>
      </c>
      <c r="C115" s="79" t="s">
        <v>9</v>
      </c>
      <c r="D115" s="80" t="s">
        <v>86</v>
      </c>
      <c r="E115" s="80" t="s">
        <v>89</v>
      </c>
      <c r="F115" s="101">
        <v>16500001</v>
      </c>
      <c r="G115" s="101">
        <v>17400000</v>
      </c>
      <c r="H115" s="90">
        <f t="shared" si="1"/>
        <v>0.9</v>
      </c>
      <c r="I115" s="75">
        <v>0.68100000000000005</v>
      </c>
      <c r="J115" s="76">
        <v>0.80789999999999995</v>
      </c>
      <c r="K115" s="102">
        <v>0.8105</v>
      </c>
      <c r="L115" s="76">
        <v>0.81059999999999999</v>
      </c>
    </row>
    <row r="116" spans="1:12" x14ac:dyDescent="0.25">
      <c r="A116" s="80">
        <v>113</v>
      </c>
      <c r="B116" s="30" t="s">
        <v>57</v>
      </c>
      <c r="C116" s="79" t="s">
        <v>9</v>
      </c>
      <c r="D116" s="80" t="s">
        <v>86</v>
      </c>
      <c r="E116" s="80" t="s">
        <v>89</v>
      </c>
      <c r="F116" s="101">
        <v>22100001</v>
      </c>
      <c r="G116" s="101">
        <v>23350000</v>
      </c>
      <c r="H116" s="90">
        <f t="shared" si="1"/>
        <v>1.25</v>
      </c>
      <c r="I116" s="75">
        <v>0.30280000000000001</v>
      </c>
      <c r="J116" s="76">
        <v>0.59250000000000003</v>
      </c>
      <c r="K116" s="102">
        <v>0.5998</v>
      </c>
      <c r="L116" s="76">
        <v>0.59560000000000002</v>
      </c>
    </row>
    <row r="117" spans="1:12" x14ac:dyDescent="0.25">
      <c r="A117" s="80">
        <v>114</v>
      </c>
      <c r="B117" s="30" t="s">
        <v>57</v>
      </c>
      <c r="C117" s="79" t="s">
        <v>9</v>
      </c>
      <c r="D117" s="80" t="s">
        <v>86</v>
      </c>
      <c r="E117" s="80" t="s">
        <v>89</v>
      </c>
      <c r="F117" s="101">
        <v>23550001</v>
      </c>
      <c r="G117" s="101">
        <v>27650000</v>
      </c>
      <c r="H117" s="90">
        <f t="shared" si="1"/>
        <v>4.0999999999999996</v>
      </c>
      <c r="I117" s="75">
        <v>0.26100000000000001</v>
      </c>
      <c r="J117" s="76">
        <v>0.52149999999999996</v>
      </c>
      <c r="K117" s="102">
        <v>0.52969999999999995</v>
      </c>
      <c r="L117" s="76">
        <v>0.52380000000000004</v>
      </c>
    </row>
    <row r="118" spans="1:12" x14ac:dyDescent="0.25">
      <c r="A118" s="80">
        <v>115</v>
      </c>
      <c r="B118" s="30" t="s">
        <v>57</v>
      </c>
      <c r="C118" s="79" t="s">
        <v>9</v>
      </c>
      <c r="D118" s="80" t="s">
        <v>86</v>
      </c>
      <c r="E118" s="80" t="s">
        <v>89</v>
      </c>
      <c r="F118" s="101">
        <v>27950001</v>
      </c>
      <c r="G118" s="101">
        <v>29167992</v>
      </c>
      <c r="H118" s="90">
        <f t="shared" si="1"/>
        <v>1.217992</v>
      </c>
      <c r="I118" s="75">
        <v>0.28460000000000002</v>
      </c>
      <c r="J118" s="76">
        <v>0.53939999999999999</v>
      </c>
      <c r="K118" s="102">
        <v>0.5474</v>
      </c>
      <c r="L118" s="76">
        <v>0.54359999999999997</v>
      </c>
    </row>
    <row r="119" spans="1:12" x14ac:dyDescent="0.25">
      <c r="A119" s="80">
        <v>116</v>
      </c>
      <c r="B119" s="30" t="s">
        <v>57</v>
      </c>
      <c r="C119" s="79" t="s">
        <v>9</v>
      </c>
      <c r="D119" s="80" t="s">
        <v>86</v>
      </c>
      <c r="E119" s="80" t="s">
        <v>43</v>
      </c>
      <c r="F119" s="101">
        <v>1400001</v>
      </c>
      <c r="G119" s="101">
        <v>2250000</v>
      </c>
      <c r="H119" s="90">
        <f t="shared" si="1"/>
        <v>0.85</v>
      </c>
      <c r="I119" s="75">
        <v>0.62480000000000002</v>
      </c>
      <c r="J119" s="76">
        <v>0.77790000000000004</v>
      </c>
      <c r="K119" s="102">
        <v>0.79149999999999998</v>
      </c>
      <c r="L119" s="76">
        <v>0.78600000000000003</v>
      </c>
    </row>
    <row r="120" spans="1:12" x14ac:dyDescent="0.25">
      <c r="A120" s="80">
        <v>117</v>
      </c>
      <c r="B120" s="30" t="s">
        <v>57</v>
      </c>
      <c r="C120" s="79" t="s">
        <v>9</v>
      </c>
      <c r="D120" s="80" t="s">
        <v>86</v>
      </c>
      <c r="E120" s="80" t="s">
        <v>43</v>
      </c>
      <c r="F120" s="101">
        <v>2800001</v>
      </c>
      <c r="G120" s="101">
        <v>3800000</v>
      </c>
      <c r="H120" s="90">
        <f t="shared" si="1"/>
        <v>1</v>
      </c>
      <c r="I120" s="75">
        <v>0.66410000000000002</v>
      </c>
      <c r="J120" s="76">
        <v>0.79469999999999996</v>
      </c>
      <c r="K120" s="102">
        <v>0.80449999999999999</v>
      </c>
      <c r="L120" s="76">
        <v>0.79520000000000002</v>
      </c>
    </row>
    <row r="121" spans="1:12" x14ac:dyDescent="0.25">
      <c r="A121" s="80">
        <v>118</v>
      </c>
      <c r="B121" s="30" t="s">
        <v>57</v>
      </c>
      <c r="C121" s="79" t="s">
        <v>9</v>
      </c>
      <c r="D121" s="80" t="s">
        <v>86</v>
      </c>
      <c r="E121" s="80" t="s">
        <v>43</v>
      </c>
      <c r="F121" s="101">
        <v>7650001</v>
      </c>
      <c r="G121" s="101">
        <v>8500000</v>
      </c>
      <c r="H121" s="90">
        <f t="shared" si="1"/>
        <v>0.85</v>
      </c>
      <c r="I121" s="75">
        <v>0.68379999999999996</v>
      </c>
      <c r="J121" s="76">
        <v>0.8004</v>
      </c>
      <c r="K121" s="102">
        <v>0.81020000000000003</v>
      </c>
      <c r="L121" s="76">
        <v>0.80759999999999998</v>
      </c>
    </row>
    <row r="122" spans="1:12" x14ac:dyDescent="0.25">
      <c r="A122" s="80">
        <v>119</v>
      </c>
      <c r="B122" s="30" t="s">
        <v>57</v>
      </c>
      <c r="C122" s="79" t="s">
        <v>9</v>
      </c>
      <c r="D122" s="80" t="s">
        <v>86</v>
      </c>
      <c r="E122" s="80" t="s">
        <v>43</v>
      </c>
      <c r="F122" s="101">
        <v>17100001</v>
      </c>
      <c r="G122" s="101">
        <v>17900000</v>
      </c>
      <c r="H122" s="90">
        <f t="shared" si="1"/>
        <v>0.8</v>
      </c>
      <c r="I122" s="75">
        <v>0.28660000000000002</v>
      </c>
      <c r="J122" s="76">
        <v>0.56140000000000001</v>
      </c>
      <c r="K122" s="102">
        <v>0.56669999999999998</v>
      </c>
      <c r="L122" s="76">
        <v>0.56159999999999999</v>
      </c>
    </row>
    <row r="123" spans="1:12" x14ac:dyDescent="0.25">
      <c r="A123" s="80">
        <v>120</v>
      </c>
      <c r="B123" s="30" t="s">
        <v>57</v>
      </c>
      <c r="C123" s="79" t="s">
        <v>9</v>
      </c>
      <c r="D123" s="80" t="s">
        <v>86</v>
      </c>
      <c r="E123" s="80" t="s">
        <v>43</v>
      </c>
      <c r="F123" s="101">
        <v>18550001</v>
      </c>
      <c r="G123" s="101">
        <v>28700000</v>
      </c>
      <c r="H123" s="90">
        <f t="shared" si="1"/>
        <v>10.15</v>
      </c>
      <c r="I123" s="75">
        <v>0.20599999999999999</v>
      </c>
      <c r="J123" s="76">
        <v>0.43980000000000002</v>
      </c>
      <c r="K123" s="102">
        <v>0.4471</v>
      </c>
      <c r="L123" s="76">
        <v>0.44230000000000003</v>
      </c>
    </row>
    <row r="124" spans="1:12" x14ac:dyDescent="0.25">
      <c r="A124" s="80">
        <v>121</v>
      </c>
      <c r="B124" s="30" t="s">
        <v>57</v>
      </c>
      <c r="C124" s="79" t="s">
        <v>9</v>
      </c>
      <c r="D124" s="80" t="s">
        <v>86</v>
      </c>
      <c r="E124" s="80" t="s">
        <v>45</v>
      </c>
      <c r="F124" s="101">
        <v>4000001</v>
      </c>
      <c r="G124" s="101">
        <v>4500000</v>
      </c>
      <c r="H124" s="90">
        <f t="shared" si="1"/>
        <v>0.5</v>
      </c>
      <c r="I124" s="75">
        <v>0.69910000000000005</v>
      </c>
      <c r="J124" s="76">
        <v>0.79659999999999997</v>
      </c>
      <c r="K124" s="102">
        <v>0.8</v>
      </c>
      <c r="L124" s="76">
        <v>0.79810000000000003</v>
      </c>
    </row>
    <row r="125" spans="1:12" x14ac:dyDescent="0.25">
      <c r="A125" s="80">
        <v>122</v>
      </c>
      <c r="B125" s="30" t="s">
        <v>57</v>
      </c>
      <c r="C125" s="79" t="s">
        <v>9</v>
      </c>
      <c r="D125" s="80" t="s">
        <v>86</v>
      </c>
      <c r="E125" s="80" t="s">
        <v>45</v>
      </c>
      <c r="F125" s="101">
        <v>6800001</v>
      </c>
      <c r="G125" s="101">
        <v>7450000</v>
      </c>
      <c r="H125" s="90">
        <f t="shared" si="1"/>
        <v>0.65</v>
      </c>
      <c r="I125" s="75">
        <v>0.70420000000000005</v>
      </c>
      <c r="J125" s="76">
        <v>0.82799999999999996</v>
      </c>
      <c r="K125" s="102">
        <v>0.83030000000000004</v>
      </c>
      <c r="L125" s="76">
        <v>0.82379999999999998</v>
      </c>
    </row>
    <row r="126" spans="1:12" x14ac:dyDescent="0.25">
      <c r="A126" s="80">
        <v>123</v>
      </c>
      <c r="B126" s="30" t="s">
        <v>57</v>
      </c>
      <c r="C126" s="79" t="s">
        <v>9</v>
      </c>
      <c r="D126" s="80" t="s">
        <v>86</v>
      </c>
      <c r="E126" s="80" t="s">
        <v>45</v>
      </c>
      <c r="F126" s="101">
        <v>15600001</v>
      </c>
      <c r="G126" s="101">
        <v>22400000</v>
      </c>
      <c r="H126" s="90">
        <f t="shared" si="1"/>
        <v>6.8</v>
      </c>
      <c r="I126" s="75">
        <v>0.2092</v>
      </c>
      <c r="J126" s="76">
        <v>0.45379999999999998</v>
      </c>
      <c r="K126" s="102">
        <v>0.46060000000000001</v>
      </c>
      <c r="L126" s="76">
        <v>0.45590000000000003</v>
      </c>
    </row>
    <row r="127" spans="1:12" x14ac:dyDescent="0.25">
      <c r="A127" s="80">
        <v>124</v>
      </c>
      <c r="B127" s="30" t="s">
        <v>57</v>
      </c>
      <c r="C127" s="79" t="s">
        <v>9</v>
      </c>
      <c r="D127" s="80" t="s">
        <v>86</v>
      </c>
      <c r="E127" s="80" t="s">
        <v>16</v>
      </c>
      <c r="F127" s="101">
        <v>1</v>
      </c>
      <c r="G127" s="101">
        <v>500000</v>
      </c>
      <c r="H127" s="90">
        <f t="shared" si="1"/>
        <v>0.5</v>
      </c>
      <c r="I127" s="75">
        <v>0.31019999999999998</v>
      </c>
      <c r="J127" s="76">
        <v>0.60699999999999998</v>
      </c>
      <c r="K127" s="102">
        <v>0.62209999999999999</v>
      </c>
      <c r="L127" s="76">
        <v>0.61240000000000006</v>
      </c>
    </row>
    <row r="128" spans="1:12" x14ac:dyDescent="0.25">
      <c r="A128" s="80">
        <v>125</v>
      </c>
      <c r="B128" s="30" t="s">
        <v>57</v>
      </c>
      <c r="C128" s="79" t="s">
        <v>9</v>
      </c>
      <c r="D128" s="80" t="s">
        <v>86</v>
      </c>
      <c r="E128" s="80" t="s">
        <v>16</v>
      </c>
      <c r="F128" s="101">
        <v>1700001</v>
      </c>
      <c r="G128" s="101">
        <v>5900000</v>
      </c>
      <c r="H128" s="90">
        <f t="shared" si="1"/>
        <v>4.2</v>
      </c>
      <c r="I128" s="75">
        <v>0.2702</v>
      </c>
      <c r="J128" s="76">
        <v>0.53639999999999999</v>
      </c>
      <c r="K128" s="102">
        <v>0.54679999999999995</v>
      </c>
      <c r="L128" s="76">
        <v>0.54200000000000004</v>
      </c>
    </row>
    <row r="129" spans="1:12" x14ac:dyDescent="0.25">
      <c r="A129" s="80">
        <v>126</v>
      </c>
      <c r="B129" s="30" t="s">
        <v>57</v>
      </c>
      <c r="C129" s="79" t="s">
        <v>9</v>
      </c>
      <c r="D129" s="80" t="s">
        <v>86</v>
      </c>
      <c r="E129" s="80" t="s">
        <v>16</v>
      </c>
      <c r="F129" s="101">
        <v>24050001</v>
      </c>
      <c r="G129" s="101">
        <v>24600000</v>
      </c>
      <c r="H129" s="90">
        <f t="shared" si="1"/>
        <v>0.55000000000000004</v>
      </c>
      <c r="I129" s="75">
        <v>0.68579999999999997</v>
      </c>
      <c r="J129" s="76">
        <v>0.8054</v>
      </c>
      <c r="K129" s="102">
        <v>0.81440000000000001</v>
      </c>
      <c r="L129" s="76">
        <v>0.80589999999999995</v>
      </c>
    </row>
    <row r="130" spans="1:12" x14ac:dyDescent="0.25">
      <c r="A130" s="80">
        <v>127</v>
      </c>
      <c r="B130" s="30" t="s">
        <v>57</v>
      </c>
      <c r="C130" s="79" t="s">
        <v>9</v>
      </c>
      <c r="D130" s="80" t="s">
        <v>86</v>
      </c>
      <c r="E130" s="80" t="s">
        <v>16</v>
      </c>
      <c r="F130" s="101">
        <v>24900001</v>
      </c>
      <c r="G130" s="101">
        <v>25400000</v>
      </c>
      <c r="H130" s="90">
        <f t="shared" si="1"/>
        <v>0.5</v>
      </c>
      <c r="I130" s="75">
        <v>0.69420000000000004</v>
      </c>
      <c r="J130" s="76">
        <v>0.79890000000000005</v>
      </c>
      <c r="K130" s="102">
        <v>0.80889999999999995</v>
      </c>
      <c r="L130" s="76">
        <v>0.80169999999999997</v>
      </c>
    </row>
    <row r="131" spans="1:12" x14ac:dyDescent="0.25">
      <c r="A131" s="80">
        <v>128</v>
      </c>
      <c r="B131" s="30" t="s">
        <v>57</v>
      </c>
      <c r="C131" s="79" t="s">
        <v>9</v>
      </c>
      <c r="D131" s="80" t="s">
        <v>86</v>
      </c>
      <c r="E131" s="80" t="s">
        <v>16</v>
      </c>
      <c r="F131" s="101">
        <v>34300001</v>
      </c>
      <c r="G131" s="101">
        <v>34800000</v>
      </c>
      <c r="H131" s="90">
        <f t="shared" si="1"/>
        <v>0.5</v>
      </c>
      <c r="I131" s="75">
        <v>0.29249999999999998</v>
      </c>
      <c r="J131" s="76">
        <v>0.59299999999999997</v>
      </c>
      <c r="K131" s="102">
        <v>0.6048</v>
      </c>
      <c r="L131" s="76">
        <v>0.59599999999999997</v>
      </c>
    </row>
    <row r="132" spans="1:12" x14ac:dyDescent="0.25">
      <c r="A132" s="80">
        <v>129</v>
      </c>
      <c r="B132" s="30" t="s">
        <v>57</v>
      </c>
      <c r="C132" s="79" t="s">
        <v>9</v>
      </c>
      <c r="D132" s="80" t="s">
        <v>86</v>
      </c>
      <c r="E132" s="80" t="s">
        <v>16</v>
      </c>
      <c r="F132" s="101">
        <v>35100001</v>
      </c>
      <c r="G132" s="101">
        <v>36000000</v>
      </c>
      <c r="H132" s="90">
        <f t="shared" si="1"/>
        <v>0.9</v>
      </c>
      <c r="I132" s="75">
        <v>0.31459999999999999</v>
      </c>
      <c r="J132" s="76">
        <v>0.62129999999999996</v>
      </c>
      <c r="K132" s="102">
        <v>0.62080000000000002</v>
      </c>
      <c r="L132" s="76">
        <v>0.61909999999999998</v>
      </c>
    </row>
    <row r="133" spans="1:12" x14ac:dyDescent="0.25">
      <c r="A133" s="80">
        <v>130</v>
      </c>
      <c r="B133" s="30" t="s">
        <v>57</v>
      </c>
      <c r="C133" s="79" t="s">
        <v>9</v>
      </c>
      <c r="D133" s="80" t="s">
        <v>86</v>
      </c>
      <c r="E133" s="80" t="s">
        <v>16</v>
      </c>
      <c r="F133" s="101">
        <v>37100001</v>
      </c>
      <c r="G133" s="101">
        <v>39500000</v>
      </c>
      <c r="H133" s="90">
        <f t="shared" si="1"/>
        <v>2.4</v>
      </c>
      <c r="I133" s="75">
        <v>0.2666</v>
      </c>
      <c r="J133" s="76">
        <v>0.54600000000000004</v>
      </c>
      <c r="K133" s="102">
        <v>0.54730000000000001</v>
      </c>
      <c r="L133" s="76">
        <v>0.54559999999999997</v>
      </c>
    </row>
    <row r="134" spans="1:12" x14ac:dyDescent="0.25">
      <c r="A134" s="80">
        <v>131</v>
      </c>
      <c r="B134" s="30" t="s">
        <v>57</v>
      </c>
      <c r="C134" s="79" t="s">
        <v>9</v>
      </c>
      <c r="D134" s="80" t="s">
        <v>86</v>
      </c>
      <c r="E134" s="80" t="s">
        <v>16</v>
      </c>
      <c r="F134" s="101">
        <v>40600001</v>
      </c>
      <c r="G134" s="101">
        <v>44950000</v>
      </c>
      <c r="H134" s="90">
        <f t="shared" si="1"/>
        <v>4.3499999999999996</v>
      </c>
      <c r="I134" s="75">
        <v>0.21959999999999999</v>
      </c>
      <c r="J134" s="76">
        <v>0.45900000000000002</v>
      </c>
      <c r="K134" s="102">
        <v>0.47689999999999999</v>
      </c>
      <c r="L134" s="76">
        <v>0.4587</v>
      </c>
    </row>
    <row r="135" spans="1:12" x14ac:dyDescent="0.25">
      <c r="A135" s="80">
        <v>132</v>
      </c>
      <c r="B135" s="30" t="s">
        <v>57</v>
      </c>
      <c r="C135" s="79" t="s">
        <v>9</v>
      </c>
      <c r="D135" s="80" t="s">
        <v>86</v>
      </c>
      <c r="E135" s="80" t="s">
        <v>18</v>
      </c>
      <c r="F135" s="101">
        <v>1</v>
      </c>
      <c r="G135" s="101">
        <v>850000</v>
      </c>
      <c r="H135" s="90">
        <f t="shared" si="1"/>
        <v>0.85</v>
      </c>
      <c r="I135" s="75">
        <v>0.25309999999999999</v>
      </c>
      <c r="J135" s="76">
        <v>0.53449999999999998</v>
      </c>
      <c r="K135" s="102">
        <v>0.54710000000000003</v>
      </c>
      <c r="L135" s="76">
        <v>0.53620000000000001</v>
      </c>
    </row>
    <row r="136" spans="1:12" x14ac:dyDescent="0.25">
      <c r="A136" s="80">
        <v>133</v>
      </c>
      <c r="B136" s="30" t="s">
        <v>57</v>
      </c>
      <c r="C136" s="79" t="s">
        <v>9</v>
      </c>
      <c r="D136" s="80" t="s">
        <v>86</v>
      </c>
      <c r="E136" s="80" t="s">
        <v>18</v>
      </c>
      <c r="F136" s="101">
        <v>8000001</v>
      </c>
      <c r="G136" s="101">
        <v>9400000</v>
      </c>
      <c r="H136" s="90">
        <f t="shared" si="1"/>
        <v>1.4</v>
      </c>
      <c r="I136" s="75">
        <v>0.65229999999999999</v>
      </c>
      <c r="J136" s="76">
        <v>0.78890000000000005</v>
      </c>
      <c r="K136" s="102">
        <v>0.79349999999999998</v>
      </c>
      <c r="L136" s="76">
        <v>0.78959999999999997</v>
      </c>
    </row>
    <row r="137" spans="1:12" x14ac:dyDescent="0.25">
      <c r="A137" s="80">
        <v>134</v>
      </c>
      <c r="B137" s="30" t="s">
        <v>57</v>
      </c>
      <c r="C137" s="79" t="s">
        <v>9</v>
      </c>
      <c r="D137" s="80" t="s">
        <v>86</v>
      </c>
      <c r="E137" s="80" t="s">
        <v>18</v>
      </c>
      <c r="F137" s="101">
        <v>12250001</v>
      </c>
      <c r="G137" s="101">
        <v>13800000</v>
      </c>
      <c r="H137" s="90">
        <f t="shared" si="1"/>
        <v>1.55</v>
      </c>
      <c r="I137" s="75">
        <v>0.3115</v>
      </c>
      <c r="J137" s="76">
        <v>0.58440000000000003</v>
      </c>
      <c r="K137" s="102">
        <v>0.59589999999999999</v>
      </c>
      <c r="L137" s="76">
        <v>0.58309999999999995</v>
      </c>
    </row>
    <row r="138" spans="1:12" x14ac:dyDescent="0.25">
      <c r="A138" s="80">
        <v>135</v>
      </c>
      <c r="B138" s="30" t="s">
        <v>57</v>
      </c>
      <c r="C138" s="79" t="s">
        <v>9</v>
      </c>
      <c r="D138" s="80" t="s">
        <v>86</v>
      </c>
      <c r="E138" s="80" t="s">
        <v>18</v>
      </c>
      <c r="F138" s="101">
        <v>14500001</v>
      </c>
      <c r="G138" s="101">
        <v>20725698</v>
      </c>
      <c r="H138" s="90">
        <f t="shared" ref="H138:H172" si="2">(G138-F138+1)/1000000</f>
        <v>6.2256980000000004</v>
      </c>
      <c r="I138" s="75">
        <v>0.1963</v>
      </c>
      <c r="J138" s="76">
        <v>0.42520000000000002</v>
      </c>
      <c r="K138" s="102">
        <v>0.43519999999999998</v>
      </c>
      <c r="L138" s="76">
        <v>0.42799999999999999</v>
      </c>
    </row>
    <row r="139" spans="1:12" x14ac:dyDescent="0.25">
      <c r="A139" s="80">
        <v>136</v>
      </c>
      <c r="B139" s="30" t="s">
        <v>58</v>
      </c>
      <c r="C139" s="79" t="s">
        <v>9</v>
      </c>
      <c r="D139" s="80" t="s">
        <v>86</v>
      </c>
      <c r="E139" s="80" t="s">
        <v>20</v>
      </c>
      <c r="F139" s="101">
        <v>2000001</v>
      </c>
      <c r="G139" s="101">
        <v>5900000</v>
      </c>
      <c r="H139" s="90">
        <f t="shared" si="2"/>
        <v>3.9</v>
      </c>
      <c r="I139" s="75">
        <v>0.23280000000000001</v>
      </c>
      <c r="J139" s="76">
        <v>0.47699999999999998</v>
      </c>
      <c r="K139" s="76">
        <v>0.48399999999999999</v>
      </c>
      <c r="L139" s="102">
        <v>0.4788</v>
      </c>
    </row>
    <row r="140" spans="1:12" x14ac:dyDescent="0.25">
      <c r="A140" s="80">
        <v>137</v>
      </c>
      <c r="B140" s="30" t="s">
        <v>58</v>
      </c>
      <c r="C140" s="79" t="s">
        <v>9</v>
      </c>
      <c r="D140" s="80" t="s">
        <v>86</v>
      </c>
      <c r="E140" s="80" t="s">
        <v>20</v>
      </c>
      <c r="F140" s="101">
        <v>6300001</v>
      </c>
      <c r="G140" s="101">
        <v>7050000</v>
      </c>
      <c r="H140" s="90">
        <f t="shared" si="2"/>
        <v>0.75</v>
      </c>
      <c r="I140" s="75">
        <v>0.2515</v>
      </c>
      <c r="J140" s="76">
        <v>0.50629999999999997</v>
      </c>
      <c r="K140" s="76">
        <v>0.49380000000000002</v>
      </c>
      <c r="L140" s="102">
        <v>0.49330000000000002</v>
      </c>
    </row>
    <row r="141" spans="1:12" x14ac:dyDescent="0.25">
      <c r="A141" s="80">
        <v>138</v>
      </c>
      <c r="B141" s="30" t="s">
        <v>58</v>
      </c>
      <c r="C141" s="79" t="s">
        <v>9</v>
      </c>
      <c r="D141" s="80" t="s">
        <v>86</v>
      </c>
      <c r="E141" s="80" t="s">
        <v>20</v>
      </c>
      <c r="F141" s="101">
        <v>16700001</v>
      </c>
      <c r="G141" s="101">
        <v>18150000</v>
      </c>
      <c r="H141" s="90">
        <f t="shared" si="2"/>
        <v>1.45</v>
      </c>
      <c r="I141" s="75">
        <v>0.69730000000000003</v>
      </c>
      <c r="J141" s="76">
        <v>0.80230000000000001</v>
      </c>
      <c r="K141" s="76">
        <v>0.80669999999999997</v>
      </c>
      <c r="L141" s="102">
        <v>0.80720000000000003</v>
      </c>
    </row>
    <row r="142" spans="1:12" x14ac:dyDescent="0.25">
      <c r="A142" s="80">
        <v>139</v>
      </c>
      <c r="B142" s="30" t="s">
        <v>58</v>
      </c>
      <c r="C142" s="79" t="s">
        <v>9</v>
      </c>
      <c r="D142" s="80" t="s">
        <v>86</v>
      </c>
      <c r="E142" s="80" t="s">
        <v>20</v>
      </c>
      <c r="F142" s="101">
        <v>20650001</v>
      </c>
      <c r="G142" s="101">
        <v>21150000</v>
      </c>
      <c r="H142" s="90">
        <f t="shared" si="2"/>
        <v>0.5</v>
      </c>
      <c r="I142" s="75">
        <v>0.67769999999999997</v>
      </c>
      <c r="J142" s="76">
        <v>0.80569999999999997</v>
      </c>
      <c r="K142" s="76">
        <v>0.80459999999999998</v>
      </c>
      <c r="L142" s="102">
        <v>0.80130000000000001</v>
      </c>
    </row>
    <row r="143" spans="1:12" x14ac:dyDescent="0.25">
      <c r="A143" s="80">
        <v>140</v>
      </c>
      <c r="B143" s="30" t="s">
        <v>58</v>
      </c>
      <c r="C143" s="79" t="s">
        <v>9</v>
      </c>
      <c r="D143" s="80" t="s">
        <v>86</v>
      </c>
      <c r="E143" s="80" t="s">
        <v>20</v>
      </c>
      <c r="F143" s="101">
        <v>22750001</v>
      </c>
      <c r="G143" s="101">
        <v>23400000</v>
      </c>
      <c r="H143" s="90">
        <f t="shared" si="2"/>
        <v>0.65</v>
      </c>
      <c r="I143" s="75">
        <v>0.65859999999999996</v>
      </c>
      <c r="J143" s="76">
        <v>0.79900000000000004</v>
      </c>
      <c r="K143" s="76">
        <v>0.80330000000000001</v>
      </c>
      <c r="L143" s="102">
        <v>0.79979999999999996</v>
      </c>
    </row>
    <row r="144" spans="1:12" x14ac:dyDescent="0.25">
      <c r="A144" s="80">
        <v>141</v>
      </c>
      <c r="B144" s="30" t="s">
        <v>58</v>
      </c>
      <c r="C144" s="79" t="s">
        <v>9</v>
      </c>
      <c r="D144" s="80" t="s">
        <v>86</v>
      </c>
      <c r="E144" s="80" t="s">
        <v>20</v>
      </c>
      <c r="F144" s="101">
        <v>29350001</v>
      </c>
      <c r="G144" s="101">
        <v>29850000</v>
      </c>
      <c r="H144" s="90">
        <f t="shared" si="2"/>
        <v>0.5</v>
      </c>
      <c r="I144" s="75">
        <v>0.24540000000000001</v>
      </c>
      <c r="J144" s="76">
        <v>0.51180000000000003</v>
      </c>
      <c r="K144" s="76">
        <v>0.51670000000000005</v>
      </c>
      <c r="L144" s="102">
        <v>0.5121</v>
      </c>
    </row>
    <row r="145" spans="1:12" x14ac:dyDescent="0.25">
      <c r="A145" s="80">
        <v>142</v>
      </c>
      <c r="B145" s="30" t="s">
        <v>58</v>
      </c>
      <c r="C145" s="79" t="s">
        <v>9</v>
      </c>
      <c r="D145" s="80" t="s">
        <v>86</v>
      </c>
      <c r="E145" s="80" t="s">
        <v>20</v>
      </c>
      <c r="F145" s="101">
        <v>30600001</v>
      </c>
      <c r="G145" s="101">
        <v>31100000</v>
      </c>
      <c r="H145" s="90">
        <f t="shared" si="2"/>
        <v>0.5</v>
      </c>
      <c r="I145" s="75">
        <v>0.26440000000000002</v>
      </c>
      <c r="J145" s="76">
        <v>0.53149999999999997</v>
      </c>
      <c r="K145" s="76">
        <v>0.52990000000000004</v>
      </c>
      <c r="L145" s="102">
        <v>0.53720000000000001</v>
      </c>
    </row>
    <row r="146" spans="1:12" x14ac:dyDescent="0.25">
      <c r="A146" s="80">
        <v>143</v>
      </c>
      <c r="B146" s="30" t="s">
        <v>58</v>
      </c>
      <c r="C146" s="79" t="s">
        <v>9</v>
      </c>
      <c r="D146" s="80" t="s">
        <v>86</v>
      </c>
      <c r="E146" s="80" t="s">
        <v>23</v>
      </c>
      <c r="F146" s="101">
        <v>17650001</v>
      </c>
      <c r="G146" s="101">
        <v>19400000</v>
      </c>
      <c r="H146" s="90">
        <f t="shared" si="2"/>
        <v>1.75</v>
      </c>
      <c r="I146" s="75">
        <v>0.21149999999999999</v>
      </c>
      <c r="J146" s="76">
        <v>0.44569999999999999</v>
      </c>
      <c r="K146" s="76">
        <v>0.46139999999999998</v>
      </c>
      <c r="L146" s="102">
        <v>0.44769999999999999</v>
      </c>
    </row>
    <row r="147" spans="1:12" x14ac:dyDescent="0.25">
      <c r="A147" s="80">
        <v>144</v>
      </c>
      <c r="B147" s="30" t="s">
        <v>58</v>
      </c>
      <c r="C147" s="79" t="s">
        <v>9</v>
      </c>
      <c r="D147" s="80" t="s">
        <v>86</v>
      </c>
      <c r="E147" s="80" t="s">
        <v>11</v>
      </c>
      <c r="F147" s="101">
        <v>500001</v>
      </c>
      <c r="G147" s="101">
        <v>4450000</v>
      </c>
      <c r="H147" s="90">
        <f t="shared" si="2"/>
        <v>3.95</v>
      </c>
      <c r="I147" s="75">
        <v>0.24160000000000001</v>
      </c>
      <c r="J147" s="76">
        <v>0.49419999999999997</v>
      </c>
      <c r="K147" s="76">
        <v>0.50049999999999994</v>
      </c>
      <c r="L147" s="102">
        <v>0.4929</v>
      </c>
    </row>
    <row r="148" spans="1:12" x14ac:dyDescent="0.25">
      <c r="A148" s="80">
        <v>145</v>
      </c>
      <c r="B148" s="30" t="s">
        <v>58</v>
      </c>
      <c r="C148" s="79" t="s">
        <v>9</v>
      </c>
      <c r="D148" s="80" t="s">
        <v>86</v>
      </c>
      <c r="E148" s="80" t="s">
        <v>11</v>
      </c>
      <c r="F148" s="101">
        <v>8700001</v>
      </c>
      <c r="G148" s="101">
        <v>9600000</v>
      </c>
      <c r="H148" s="90">
        <f t="shared" si="2"/>
        <v>0.9</v>
      </c>
      <c r="I148" s="75">
        <v>0.65449999999999997</v>
      </c>
      <c r="J148" s="76">
        <v>0.80059999999999998</v>
      </c>
      <c r="K148" s="76">
        <v>0.81220000000000003</v>
      </c>
      <c r="L148" s="102">
        <v>0.80249999999999999</v>
      </c>
    </row>
    <row r="149" spans="1:12" x14ac:dyDescent="0.25">
      <c r="A149" s="80">
        <v>146</v>
      </c>
      <c r="B149" s="30" t="s">
        <v>58</v>
      </c>
      <c r="C149" s="79" t="s">
        <v>9</v>
      </c>
      <c r="D149" s="80" t="s">
        <v>86</v>
      </c>
      <c r="E149" s="80" t="s">
        <v>11</v>
      </c>
      <c r="F149" s="101">
        <v>12200001</v>
      </c>
      <c r="G149" s="101">
        <v>13250000</v>
      </c>
      <c r="H149" s="90">
        <f t="shared" si="2"/>
        <v>1.05</v>
      </c>
      <c r="I149" s="75">
        <v>0.6946</v>
      </c>
      <c r="J149" s="76">
        <v>0.8085</v>
      </c>
      <c r="K149" s="76">
        <v>0.81820000000000004</v>
      </c>
      <c r="L149" s="102">
        <v>0.8085</v>
      </c>
    </row>
    <row r="150" spans="1:12" x14ac:dyDescent="0.25">
      <c r="A150" s="80">
        <v>147</v>
      </c>
      <c r="B150" s="30" t="s">
        <v>58</v>
      </c>
      <c r="C150" s="79" t="s">
        <v>9</v>
      </c>
      <c r="D150" s="80" t="s">
        <v>86</v>
      </c>
      <c r="E150" s="80" t="s">
        <v>89</v>
      </c>
      <c r="F150" s="101">
        <v>1550001</v>
      </c>
      <c r="G150" s="101">
        <v>2300000</v>
      </c>
      <c r="H150" s="90">
        <f t="shared" si="2"/>
        <v>0.75</v>
      </c>
      <c r="I150" s="75">
        <v>0.22059999999999999</v>
      </c>
      <c r="J150" s="76">
        <v>0.46760000000000002</v>
      </c>
      <c r="K150" s="76">
        <v>0.47110000000000002</v>
      </c>
      <c r="L150" s="102">
        <v>0.46689999999999998</v>
      </c>
    </row>
    <row r="151" spans="1:12" x14ac:dyDescent="0.25">
      <c r="A151" s="80">
        <v>148</v>
      </c>
      <c r="B151" s="30" t="s">
        <v>58</v>
      </c>
      <c r="C151" s="79" t="s">
        <v>9</v>
      </c>
      <c r="D151" s="80" t="s">
        <v>86</v>
      </c>
      <c r="E151" s="80" t="s">
        <v>89</v>
      </c>
      <c r="F151" s="101">
        <v>3000001</v>
      </c>
      <c r="G151" s="101">
        <v>5500000</v>
      </c>
      <c r="H151" s="90">
        <f t="shared" si="2"/>
        <v>2.5</v>
      </c>
      <c r="I151" s="75">
        <v>0.25240000000000001</v>
      </c>
      <c r="J151" s="76">
        <v>0.52070000000000005</v>
      </c>
      <c r="K151" s="76">
        <v>0.52839999999999998</v>
      </c>
      <c r="L151" s="102">
        <v>0.52139999999999997</v>
      </c>
    </row>
    <row r="152" spans="1:12" x14ac:dyDescent="0.25">
      <c r="A152" s="80">
        <v>149</v>
      </c>
      <c r="B152" s="30" t="s">
        <v>58</v>
      </c>
      <c r="C152" s="79" t="s">
        <v>9</v>
      </c>
      <c r="D152" s="80" t="s">
        <v>86</v>
      </c>
      <c r="E152" s="80" t="s">
        <v>89</v>
      </c>
      <c r="F152" s="101">
        <v>5750001</v>
      </c>
      <c r="G152" s="101">
        <v>7100000</v>
      </c>
      <c r="H152" s="90">
        <f t="shared" si="2"/>
        <v>1.35</v>
      </c>
      <c r="I152" s="75">
        <v>0.26469999999999999</v>
      </c>
      <c r="J152" s="76">
        <v>0.54110000000000003</v>
      </c>
      <c r="K152" s="76">
        <v>0.55020000000000002</v>
      </c>
      <c r="L152" s="102">
        <v>0.54120000000000001</v>
      </c>
    </row>
    <row r="153" spans="1:12" x14ac:dyDescent="0.25">
      <c r="A153" s="80">
        <v>150</v>
      </c>
      <c r="B153" s="30" t="s">
        <v>58</v>
      </c>
      <c r="C153" s="79" t="s">
        <v>9</v>
      </c>
      <c r="D153" s="80" t="s">
        <v>86</v>
      </c>
      <c r="E153" s="80" t="s">
        <v>89</v>
      </c>
      <c r="F153" s="101">
        <v>12100001</v>
      </c>
      <c r="G153" s="101">
        <v>13150000</v>
      </c>
      <c r="H153" s="90">
        <f t="shared" si="2"/>
        <v>1.05</v>
      </c>
      <c r="I153" s="75">
        <v>0.69099999999999995</v>
      </c>
      <c r="J153" s="76">
        <v>0.80549999999999999</v>
      </c>
      <c r="K153" s="76">
        <v>0.81259999999999999</v>
      </c>
      <c r="L153" s="102">
        <v>0.80669999999999997</v>
      </c>
    </row>
    <row r="154" spans="1:12" x14ac:dyDescent="0.25">
      <c r="A154" s="80">
        <v>151</v>
      </c>
      <c r="B154" s="30" t="s">
        <v>58</v>
      </c>
      <c r="C154" s="79" t="s">
        <v>9</v>
      </c>
      <c r="D154" s="80" t="s">
        <v>86</v>
      </c>
      <c r="E154" s="88" t="s">
        <v>89</v>
      </c>
      <c r="F154" s="89">
        <v>14850001</v>
      </c>
      <c r="G154" s="89">
        <v>15850000</v>
      </c>
      <c r="H154" s="90">
        <f t="shared" si="2"/>
        <v>1</v>
      </c>
      <c r="I154" s="75">
        <v>6.1899999999999997E-2</v>
      </c>
      <c r="J154" s="76">
        <v>0.70099999999999996</v>
      </c>
      <c r="K154" s="76">
        <v>0.7107</v>
      </c>
      <c r="L154" s="102">
        <v>0.68169999999999997</v>
      </c>
    </row>
    <row r="155" spans="1:12" x14ac:dyDescent="0.25">
      <c r="A155" s="80">
        <v>152</v>
      </c>
      <c r="B155" s="30" t="s">
        <v>58</v>
      </c>
      <c r="C155" s="79" t="s">
        <v>9</v>
      </c>
      <c r="D155" s="80" t="s">
        <v>86</v>
      </c>
      <c r="E155" s="80" t="s">
        <v>89</v>
      </c>
      <c r="F155" s="101">
        <v>16500001</v>
      </c>
      <c r="G155" s="101">
        <v>17400000</v>
      </c>
      <c r="H155" s="90">
        <f t="shared" si="2"/>
        <v>0.9</v>
      </c>
      <c r="I155" s="75">
        <v>0.68100000000000005</v>
      </c>
      <c r="J155" s="76">
        <v>0.80789999999999995</v>
      </c>
      <c r="K155" s="76">
        <v>0.8105</v>
      </c>
      <c r="L155" s="102">
        <v>0.81059999999999999</v>
      </c>
    </row>
    <row r="156" spans="1:12" x14ac:dyDescent="0.25">
      <c r="A156" s="80">
        <v>153</v>
      </c>
      <c r="B156" s="30" t="s">
        <v>58</v>
      </c>
      <c r="C156" s="79" t="s">
        <v>9</v>
      </c>
      <c r="D156" s="80" t="s">
        <v>86</v>
      </c>
      <c r="E156" s="80" t="s">
        <v>89</v>
      </c>
      <c r="F156" s="101">
        <v>22100001</v>
      </c>
      <c r="G156" s="101">
        <v>22850000</v>
      </c>
      <c r="H156" s="90">
        <f t="shared" si="2"/>
        <v>0.75</v>
      </c>
      <c r="I156" s="75">
        <v>0.30819999999999997</v>
      </c>
      <c r="J156" s="76">
        <v>0.59660000000000002</v>
      </c>
      <c r="K156" s="76">
        <v>0.60350000000000004</v>
      </c>
      <c r="L156" s="102">
        <v>0.60229999999999995</v>
      </c>
    </row>
    <row r="157" spans="1:12" x14ac:dyDescent="0.25">
      <c r="A157" s="80">
        <v>154</v>
      </c>
      <c r="B157" s="30" t="s">
        <v>58</v>
      </c>
      <c r="C157" s="79" t="s">
        <v>9</v>
      </c>
      <c r="D157" s="80" t="s">
        <v>86</v>
      </c>
      <c r="E157" s="80" t="s">
        <v>89</v>
      </c>
      <c r="F157" s="101">
        <v>27950001</v>
      </c>
      <c r="G157" s="101">
        <v>28550000</v>
      </c>
      <c r="H157" s="90">
        <f t="shared" si="2"/>
        <v>0.6</v>
      </c>
      <c r="I157" s="75">
        <v>0.27510000000000001</v>
      </c>
      <c r="J157" s="76">
        <v>0.53559999999999997</v>
      </c>
      <c r="K157" s="76">
        <v>0.53739999999999999</v>
      </c>
      <c r="L157" s="102">
        <v>0.53879999999999995</v>
      </c>
    </row>
    <row r="158" spans="1:12" x14ac:dyDescent="0.25">
      <c r="A158" s="80">
        <v>155</v>
      </c>
      <c r="B158" s="30" t="s">
        <v>58</v>
      </c>
      <c r="C158" s="79" t="s">
        <v>9</v>
      </c>
      <c r="D158" s="80" t="s">
        <v>86</v>
      </c>
      <c r="E158" s="80" t="s">
        <v>43</v>
      </c>
      <c r="F158" s="101">
        <v>1600001</v>
      </c>
      <c r="G158" s="101">
        <v>2100000</v>
      </c>
      <c r="H158" s="90">
        <f t="shared" si="2"/>
        <v>0.5</v>
      </c>
      <c r="I158" s="75">
        <v>0.64900000000000002</v>
      </c>
      <c r="J158" s="76">
        <v>0.79600000000000004</v>
      </c>
      <c r="K158" s="76">
        <v>0.80789999999999995</v>
      </c>
      <c r="L158" s="102">
        <v>0.80149999999999999</v>
      </c>
    </row>
    <row r="159" spans="1:12" x14ac:dyDescent="0.25">
      <c r="A159" s="80">
        <v>156</v>
      </c>
      <c r="B159" s="30" t="s">
        <v>58</v>
      </c>
      <c r="C159" s="79" t="s">
        <v>9</v>
      </c>
      <c r="D159" s="80" t="s">
        <v>86</v>
      </c>
      <c r="E159" s="80" t="s">
        <v>43</v>
      </c>
      <c r="F159" s="101">
        <v>3300001</v>
      </c>
      <c r="G159" s="101">
        <v>3800000</v>
      </c>
      <c r="H159" s="90">
        <f t="shared" si="2"/>
        <v>0.5</v>
      </c>
      <c r="I159" s="75">
        <v>0.68469999999999998</v>
      </c>
      <c r="J159" s="76">
        <v>0.80210000000000004</v>
      </c>
      <c r="K159" s="76">
        <v>0.80769999999999997</v>
      </c>
      <c r="L159" s="102">
        <v>0.80179999999999996</v>
      </c>
    </row>
    <row r="160" spans="1:12" x14ac:dyDescent="0.25">
      <c r="A160" s="80">
        <v>157</v>
      </c>
      <c r="B160" s="30" t="s">
        <v>58</v>
      </c>
      <c r="C160" s="79" t="s">
        <v>9</v>
      </c>
      <c r="D160" s="80" t="s">
        <v>86</v>
      </c>
      <c r="E160" s="80" t="s">
        <v>43</v>
      </c>
      <c r="F160" s="101">
        <v>7650001</v>
      </c>
      <c r="G160" s="101">
        <v>8400000</v>
      </c>
      <c r="H160" s="90">
        <f t="shared" si="2"/>
        <v>0.75</v>
      </c>
      <c r="I160" s="75">
        <v>0.70179999999999998</v>
      </c>
      <c r="J160" s="76">
        <v>0.80869999999999997</v>
      </c>
      <c r="K160" s="76">
        <v>0.81940000000000002</v>
      </c>
      <c r="L160" s="102">
        <v>0.81799999999999995</v>
      </c>
    </row>
    <row r="161" spans="1:12" x14ac:dyDescent="0.25">
      <c r="A161" s="80">
        <v>158</v>
      </c>
      <c r="B161" s="30" t="s">
        <v>58</v>
      </c>
      <c r="C161" s="79" t="s">
        <v>9</v>
      </c>
      <c r="D161" s="80" t="s">
        <v>86</v>
      </c>
      <c r="E161" s="80" t="s">
        <v>43</v>
      </c>
      <c r="F161" s="101">
        <v>14600001</v>
      </c>
      <c r="G161" s="101">
        <v>15100000</v>
      </c>
      <c r="H161" s="90">
        <f t="shared" si="2"/>
        <v>0.5</v>
      </c>
      <c r="I161" s="75">
        <v>0.2994</v>
      </c>
      <c r="J161" s="76">
        <v>0.58919999999999995</v>
      </c>
      <c r="K161" s="76">
        <v>0.59670000000000001</v>
      </c>
      <c r="L161" s="102">
        <v>0.60219999999999996</v>
      </c>
    </row>
    <row r="162" spans="1:12" x14ac:dyDescent="0.25">
      <c r="A162" s="80">
        <v>159</v>
      </c>
      <c r="B162" s="30" t="s">
        <v>58</v>
      </c>
      <c r="C162" s="79" t="s">
        <v>9</v>
      </c>
      <c r="D162" s="80" t="s">
        <v>86</v>
      </c>
      <c r="E162" s="80" t="s">
        <v>43</v>
      </c>
      <c r="F162" s="101">
        <v>17350001</v>
      </c>
      <c r="G162" s="101">
        <v>17850000</v>
      </c>
      <c r="H162" s="90">
        <f t="shared" si="2"/>
        <v>0.5</v>
      </c>
      <c r="I162" s="75">
        <v>0.26229999999999998</v>
      </c>
      <c r="J162" s="76">
        <v>0.53620000000000001</v>
      </c>
      <c r="K162" s="76">
        <v>0.54630000000000001</v>
      </c>
      <c r="L162" s="102">
        <v>0.53049999999999997</v>
      </c>
    </row>
    <row r="163" spans="1:12" x14ac:dyDescent="0.25">
      <c r="A163" s="80">
        <v>160</v>
      </c>
      <c r="B163" s="30" t="s">
        <v>58</v>
      </c>
      <c r="C163" s="79" t="s">
        <v>9</v>
      </c>
      <c r="D163" s="80" t="s">
        <v>86</v>
      </c>
      <c r="E163" s="80" t="s">
        <v>43</v>
      </c>
      <c r="F163" s="101">
        <v>18700001</v>
      </c>
      <c r="G163" s="101">
        <v>20800000</v>
      </c>
      <c r="H163" s="90">
        <f t="shared" si="2"/>
        <v>2.1</v>
      </c>
      <c r="I163" s="75">
        <v>0.23880000000000001</v>
      </c>
      <c r="J163" s="76">
        <v>0.4924</v>
      </c>
      <c r="K163" s="76">
        <v>0.50309999999999999</v>
      </c>
      <c r="L163" s="102">
        <v>0.497</v>
      </c>
    </row>
    <row r="164" spans="1:12" x14ac:dyDescent="0.25">
      <c r="A164" s="80">
        <v>161</v>
      </c>
      <c r="B164" s="30" t="s">
        <v>58</v>
      </c>
      <c r="C164" s="79" t="s">
        <v>9</v>
      </c>
      <c r="D164" s="80" t="s">
        <v>86</v>
      </c>
      <c r="E164" s="80" t="s">
        <v>45</v>
      </c>
      <c r="F164" s="101">
        <v>15600001</v>
      </c>
      <c r="G164" s="101">
        <v>22350000</v>
      </c>
      <c r="H164" s="90">
        <f t="shared" si="2"/>
        <v>6.75</v>
      </c>
      <c r="I164" s="75">
        <v>0.20930000000000001</v>
      </c>
      <c r="J164" s="76">
        <v>0.4546</v>
      </c>
      <c r="K164" s="76">
        <v>0.46150000000000002</v>
      </c>
      <c r="L164" s="102">
        <v>0.45689999999999997</v>
      </c>
    </row>
    <row r="165" spans="1:12" x14ac:dyDescent="0.25">
      <c r="A165" s="80">
        <v>162</v>
      </c>
      <c r="B165" s="30" t="s">
        <v>58</v>
      </c>
      <c r="C165" s="79" t="s">
        <v>9</v>
      </c>
      <c r="D165" s="80" t="s">
        <v>86</v>
      </c>
      <c r="E165" s="80" t="s">
        <v>16</v>
      </c>
      <c r="F165" s="101">
        <v>1700001</v>
      </c>
      <c r="G165" s="101">
        <v>4100000</v>
      </c>
      <c r="H165" s="90">
        <f t="shared" si="2"/>
        <v>2.4</v>
      </c>
      <c r="I165" s="75">
        <v>0.26119999999999999</v>
      </c>
      <c r="J165" s="76">
        <v>0.51700000000000002</v>
      </c>
      <c r="K165" s="76">
        <v>0.52890000000000004</v>
      </c>
      <c r="L165" s="102">
        <v>0.5262</v>
      </c>
    </row>
    <row r="166" spans="1:12" x14ac:dyDescent="0.25">
      <c r="A166" s="80">
        <v>163</v>
      </c>
      <c r="B166" s="30" t="s">
        <v>58</v>
      </c>
      <c r="C166" s="79" t="s">
        <v>9</v>
      </c>
      <c r="D166" s="80" t="s">
        <v>86</v>
      </c>
      <c r="E166" s="80" t="s">
        <v>16</v>
      </c>
      <c r="F166" s="101">
        <v>4300001</v>
      </c>
      <c r="G166" s="101">
        <v>5850000</v>
      </c>
      <c r="H166" s="90">
        <f t="shared" si="2"/>
        <v>1.55</v>
      </c>
      <c r="I166" s="75">
        <v>0.27050000000000002</v>
      </c>
      <c r="J166" s="76">
        <v>0.54859999999999998</v>
      </c>
      <c r="K166" s="76">
        <v>0.55640000000000001</v>
      </c>
      <c r="L166" s="102">
        <v>0.5514</v>
      </c>
    </row>
    <row r="167" spans="1:12" x14ac:dyDescent="0.25">
      <c r="A167" s="80">
        <v>164</v>
      </c>
      <c r="B167" s="30" t="s">
        <v>58</v>
      </c>
      <c r="C167" s="79" t="s">
        <v>9</v>
      </c>
      <c r="D167" s="80" t="s">
        <v>86</v>
      </c>
      <c r="E167" s="80" t="s">
        <v>16</v>
      </c>
      <c r="F167" s="101">
        <v>24050001</v>
      </c>
      <c r="G167" s="101">
        <v>24600000</v>
      </c>
      <c r="H167" s="90">
        <f t="shared" si="2"/>
        <v>0.55000000000000004</v>
      </c>
      <c r="I167" s="75">
        <v>0.68579999999999997</v>
      </c>
      <c r="J167" s="76">
        <v>0.8054</v>
      </c>
      <c r="K167" s="76">
        <v>0.81440000000000001</v>
      </c>
      <c r="L167" s="102">
        <v>0.80589999999999995</v>
      </c>
    </row>
    <row r="168" spans="1:12" x14ac:dyDescent="0.25">
      <c r="A168" s="80">
        <v>165</v>
      </c>
      <c r="B168" s="30" t="s">
        <v>58</v>
      </c>
      <c r="C168" s="79" t="s">
        <v>9</v>
      </c>
      <c r="D168" s="80" t="s">
        <v>86</v>
      </c>
      <c r="E168" s="80" t="s">
        <v>16</v>
      </c>
      <c r="F168" s="101">
        <v>24900001</v>
      </c>
      <c r="G168" s="101">
        <v>25400000</v>
      </c>
      <c r="H168" s="90">
        <f t="shared" si="2"/>
        <v>0.5</v>
      </c>
      <c r="I168" s="75">
        <v>0.69420000000000004</v>
      </c>
      <c r="J168" s="76">
        <v>0.79890000000000005</v>
      </c>
      <c r="K168" s="76">
        <v>0.80889999999999995</v>
      </c>
      <c r="L168" s="102">
        <v>0.80169999999999997</v>
      </c>
    </row>
    <row r="169" spans="1:12" x14ac:dyDescent="0.25">
      <c r="A169" s="80">
        <v>166</v>
      </c>
      <c r="B169" s="30" t="s">
        <v>58</v>
      </c>
      <c r="C169" s="79" t="s">
        <v>9</v>
      </c>
      <c r="D169" s="80" t="s">
        <v>86</v>
      </c>
      <c r="E169" s="80" t="s">
        <v>16</v>
      </c>
      <c r="F169" s="101">
        <v>34300001</v>
      </c>
      <c r="G169" s="101">
        <v>34800000</v>
      </c>
      <c r="H169" s="90">
        <f t="shared" si="2"/>
        <v>0.5</v>
      </c>
      <c r="I169" s="75">
        <v>0.29249999999999998</v>
      </c>
      <c r="J169" s="76">
        <v>0.59299999999999997</v>
      </c>
      <c r="K169" s="76">
        <v>0.6048</v>
      </c>
      <c r="L169" s="102">
        <v>0.59599999999999997</v>
      </c>
    </row>
    <row r="170" spans="1:12" x14ac:dyDescent="0.25">
      <c r="A170" s="80">
        <v>167</v>
      </c>
      <c r="B170" s="30" t="s">
        <v>58</v>
      </c>
      <c r="C170" s="79" t="s">
        <v>9</v>
      </c>
      <c r="D170" s="80" t="s">
        <v>86</v>
      </c>
      <c r="E170" s="80" t="s">
        <v>16</v>
      </c>
      <c r="F170" s="101">
        <v>35150001</v>
      </c>
      <c r="G170" s="101">
        <v>36000000</v>
      </c>
      <c r="H170" s="90">
        <f t="shared" si="2"/>
        <v>0.85</v>
      </c>
      <c r="I170" s="75">
        <v>0.30840000000000001</v>
      </c>
      <c r="J170" s="76">
        <v>0.61760000000000004</v>
      </c>
      <c r="K170" s="76">
        <v>0.6149</v>
      </c>
      <c r="L170" s="102">
        <v>0.61260000000000003</v>
      </c>
    </row>
    <row r="171" spans="1:12" x14ac:dyDescent="0.25">
      <c r="A171" s="80">
        <v>168</v>
      </c>
      <c r="B171" s="30" t="s">
        <v>58</v>
      </c>
      <c r="C171" s="79" t="s">
        <v>9</v>
      </c>
      <c r="D171" s="80" t="s">
        <v>86</v>
      </c>
      <c r="E171" s="80" t="s">
        <v>16</v>
      </c>
      <c r="F171" s="101">
        <v>37100001</v>
      </c>
      <c r="G171" s="101">
        <v>39450000</v>
      </c>
      <c r="H171" s="90">
        <f t="shared" si="2"/>
        <v>2.35</v>
      </c>
      <c r="I171" s="75">
        <v>0.26529999999999998</v>
      </c>
      <c r="J171" s="76">
        <v>0.54410000000000003</v>
      </c>
      <c r="K171" s="76">
        <v>0.54579999999999995</v>
      </c>
      <c r="L171" s="102">
        <v>0.54430000000000001</v>
      </c>
    </row>
    <row r="172" spans="1:12" x14ac:dyDescent="0.25">
      <c r="A172" s="80">
        <v>169</v>
      </c>
      <c r="B172" s="30" t="s">
        <v>58</v>
      </c>
      <c r="C172" s="79" t="s">
        <v>9</v>
      </c>
      <c r="D172" s="80" t="s">
        <v>86</v>
      </c>
      <c r="E172" s="80" t="s">
        <v>16</v>
      </c>
      <c r="F172" s="101">
        <v>40600001</v>
      </c>
      <c r="G172" s="101">
        <v>44850000</v>
      </c>
      <c r="H172" s="90">
        <f t="shared" si="2"/>
        <v>4.25</v>
      </c>
      <c r="I172" s="75">
        <v>0.21929999999999999</v>
      </c>
      <c r="J172" s="76">
        <v>0.45960000000000001</v>
      </c>
      <c r="K172" s="76">
        <v>0.47739999999999999</v>
      </c>
      <c r="L172" s="102">
        <v>0.45879999999999999</v>
      </c>
    </row>
    <row r="173" spans="1:12" x14ac:dyDescent="0.25">
      <c r="A173" s="80">
        <v>170</v>
      </c>
      <c r="B173" s="30" t="s">
        <v>58</v>
      </c>
      <c r="C173" s="79" t="s">
        <v>9</v>
      </c>
      <c r="D173" s="80" t="s">
        <v>86</v>
      </c>
      <c r="E173" s="80" t="s">
        <v>18</v>
      </c>
      <c r="F173" s="101">
        <v>8000001</v>
      </c>
      <c r="G173" s="101">
        <v>8500000</v>
      </c>
      <c r="H173" s="90">
        <f t="shared" ref="H173:H344" si="3">(G173-F173+1)/1000000</f>
        <v>0.5</v>
      </c>
      <c r="I173" s="75">
        <v>0.68179999999999996</v>
      </c>
      <c r="J173" s="76">
        <v>0.79990000000000006</v>
      </c>
      <c r="K173" s="76">
        <v>0.80349999999999999</v>
      </c>
      <c r="L173" s="102">
        <v>0.80089999999999995</v>
      </c>
    </row>
    <row r="174" spans="1:12" x14ac:dyDescent="0.25">
      <c r="A174" s="80">
        <v>171</v>
      </c>
      <c r="B174" s="30" t="s">
        <v>58</v>
      </c>
      <c r="C174" s="79" t="s">
        <v>9</v>
      </c>
      <c r="D174" s="80" t="s">
        <v>86</v>
      </c>
      <c r="E174" s="80" t="s">
        <v>18</v>
      </c>
      <c r="F174" s="101">
        <v>8700001</v>
      </c>
      <c r="G174" s="101">
        <v>9300000</v>
      </c>
      <c r="H174" s="90">
        <f t="shared" si="3"/>
        <v>0.6</v>
      </c>
      <c r="I174" s="75">
        <v>0.68210000000000004</v>
      </c>
      <c r="J174" s="76">
        <v>0.80279999999999996</v>
      </c>
      <c r="K174" s="76">
        <v>0.81059999999999999</v>
      </c>
      <c r="L174" s="102">
        <v>0.80210000000000004</v>
      </c>
    </row>
    <row r="175" spans="1:12" x14ac:dyDescent="0.25">
      <c r="A175" s="80">
        <v>172</v>
      </c>
      <c r="B175" s="30" t="s">
        <v>58</v>
      </c>
      <c r="C175" s="79" t="s">
        <v>9</v>
      </c>
      <c r="D175" s="80" t="s">
        <v>86</v>
      </c>
      <c r="E175" s="80" t="s">
        <v>18</v>
      </c>
      <c r="F175" s="101">
        <v>12300001</v>
      </c>
      <c r="G175" s="101">
        <v>12850000</v>
      </c>
      <c r="H175" s="90">
        <f t="shared" si="3"/>
        <v>0.55000000000000004</v>
      </c>
      <c r="I175" s="75">
        <v>0.27610000000000001</v>
      </c>
      <c r="J175" s="76">
        <v>0.56399999999999995</v>
      </c>
      <c r="K175" s="76">
        <v>0.57040000000000002</v>
      </c>
      <c r="L175" s="102">
        <v>0.55669999999999997</v>
      </c>
    </row>
    <row r="176" spans="1:12" x14ac:dyDescent="0.25">
      <c r="A176" s="82">
        <v>173</v>
      </c>
      <c r="B176" s="86" t="s">
        <v>58</v>
      </c>
      <c r="C176" s="87" t="s">
        <v>9</v>
      </c>
      <c r="D176" s="82" t="s">
        <v>86</v>
      </c>
      <c r="E176" s="82" t="s">
        <v>18</v>
      </c>
      <c r="F176" s="112">
        <v>14500001</v>
      </c>
      <c r="G176" s="112">
        <v>20725698</v>
      </c>
      <c r="H176" s="100">
        <f t="shared" si="3"/>
        <v>6.2256980000000004</v>
      </c>
      <c r="I176" s="109">
        <v>0.1963</v>
      </c>
      <c r="J176" s="111">
        <v>0.42520000000000002</v>
      </c>
      <c r="K176" s="111">
        <v>0.43519999999999998</v>
      </c>
      <c r="L176" s="110">
        <v>0.42799999999999999</v>
      </c>
    </row>
    <row r="177" spans="1:12" x14ac:dyDescent="0.25">
      <c r="A177" s="80">
        <v>174</v>
      </c>
      <c r="B177" s="30" t="s">
        <v>56</v>
      </c>
      <c r="C177" s="79" t="s">
        <v>26</v>
      </c>
      <c r="D177" s="80" t="s">
        <v>86</v>
      </c>
      <c r="E177" s="80" t="s">
        <v>28</v>
      </c>
      <c r="F177" s="101">
        <v>100001</v>
      </c>
      <c r="G177" s="101">
        <v>1500000</v>
      </c>
      <c r="H177" s="90">
        <f t="shared" ref="H177:H208" si="4">(G177-F177+1)/1000000</f>
        <v>1.4</v>
      </c>
      <c r="I177" s="75">
        <v>0.28699999999999998</v>
      </c>
      <c r="J177" s="102">
        <v>0.55069999999999997</v>
      </c>
      <c r="K177" s="76">
        <v>0.55149999999999999</v>
      </c>
      <c r="L177" s="76">
        <v>0.56230000000000002</v>
      </c>
    </row>
    <row r="178" spans="1:12" x14ac:dyDescent="0.25">
      <c r="A178" s="80">
        <v>175</v>
      </c>
      <c r="B178" s="30" t="s">
        <v>56</v>
      </c>
      <c r="C178" s="79" t="s">
        <v>26</v>
      </c>
      <c r="D178" s="80" t="s">
        <v>86</v>
      </c>
      <c r="E178" s="80" t="s">
        <v>28</v>
      </c>
      <c r="F178" s="101">
        <v>1700001</v>
      </c>
      <c r="G178" s="101">
        <v>3100000</v>
      </c>
      <c r="H178" s="90">
        <f t="shared" si="4"/>
        <v>1.4</v>
      </c>
      <c r="I178" s="75">
        <v>0.29449999999999998</v>
      </c>
      <c r="J178" s="102">
        <v>0.57989999999999997</v>
      </c>
      <c r="K178" s="76">
        <v>0.58650000000000002</v>
      </c>
      <c r="L178" s="76">
        <v>0.58299999999999996</v>
      </c>
    </row>
    <row r="179" spans="1:12" x14ac:dyDescent="0.25">
      <c r="A179" s="80">
        <v>176</v>
      </c>
      <c r="B179" s="30" t="s">
        <v>56</v>
      </c>
      <c r="C179" s="79" t="s">
        <v>26</v>
      </c>
      <c r="D179" s="80" t="s">
        <v>86</v>
      </c>
      <c r="E179" s="80" t="s">
        <v>28</v>
      </c>
      <c r="F179" s="101">
        <v>17850001</v>
      </c>
      <c r="G179" s="101">
        <v>18900000</v>
      </c>
      <c r="H179" s="90">
        <f t="shared" si="4"/>
        <v>1.05</v>
      </c>
      <c r="I179" s="75">
        <v>0.69920000000000004</v>
      </c>
      <c r="J179" s="102">
        <v>0.79969999999999997</v>
      </c>
      <c r="K179" s="76">
        <v>0.8054</v>
      </c>
      <c r="L179" s="76">
        <v>0.80159999999999998</v>
      </c>
    </row>
    <row r="180" spans="1:12" x14ac:dyDescent="0.25">
      <c r="A180" s="80">
        <v>177</v>
      </c>
      <c r="B180" s="30" t="s">
        <v>56</v>
      </c>
      <c r="C180" s="79" t="s">
        <v>26</v>
      </c>
      <c r="D180" s="80" t="s">
        <v>86</v>
      </c>
      <c r="E180" s="80" t="s">
        <v>28</v>
      </c>
      <c r="F180" s="101">
        <v>20150001</v>
      </c>
      <c r="G180" s="101">
        <v>20850000</v>
      </c>
      <c r="H180" s="90">
        <f t="shared" si="4"/>
        <v>0.7</v>
      </c>
      <c r="I180" s="75">
        <v>0.68440000000000001</v>
      </c>
      <c r="J180" s="102">
        <v>0.81100000000000005</v>
      </c>
      <c r="K180" s="76">
        <v>0.8165</v>
      </c>
      <c r="L180" s="76">
        <v>0.80759999999999998</v>
      </c>
    </row>
    <row r="181" spans="1:12" x14ac:dyDescent="0.25">
      <c r="A181" s="80">
        <v>178</v>
      </c>
      <c r="B181" s="30" t="s">
        <v>56</v>
      </c>
      <c r="C181" s="79" t="s">
        <v>26</v>
      </c>
      <c r="D181" s="80" t="s">
        <v>86</v>
      </c>
      <c r="E181" s="80" t="s">
        <v>28</v>
      </c>
      <c r="F181" s="101">
        <v>43350001</v>
      </c>
      <c r="G181" s="101">
        <v>43850000</v>
      </c>
      <c r="H181" s="90">
        <f t="shared" si="4"/>
        <v>0.5</v>
      </c>
      <c r="I181" s="75">
        <v>0.68310000000000004</v>
      </c>
      <c r="J181" s="102">
        <v>0.8075</v>
      </c>
      <c r="K181" s="76">
        <v>0.81159999999999999</v>
      </c>
      <c r="L181" s="76">
        <v>0.8125</v>
      </c>
    </row>
    <row r="182" spans="1:12" x14ac:dyDescent="0.25">
      <c r="A182" s="80">
        <v>179</v>
      </c>
      <c r="B182" s="30" t="s">
        <v>56</v>
      </c>
      <c r="C182" s="79" t="s">
        <v>26</v>
      </c>
      <c r="D182" s="80" t="s">
        <v>86</v>
      </c>
      <c r="E182" s="88" t="s">
        <v>30</v>
      </c>
      <c r="F182" s="89">
        <v>1</v>
      </c>
      <c r="G182" s="89">
        <v>500000</v>
      </c>
      <c r="H182" s="90">
        <f t="shared" si="4"/>
        <v>0.5</v>
      </c>
      <c r="I182" s="75">
        <v>0.69910000000000005</v>
      </c>
      <c r="J182" s="102">
        <v>0.92700000000000005</v>
      </c>
      <c r="K182" s="76">
        <v>0.92859999999999998</v>
      </c>
      <c r="L182" s="76">
        <v>0.92900000000000005</v>
      </c>
    </row>
    <row r="183" spans="1:12" x14ac:dyDescent="0.25">
      <c r="A183" s="80">
        <v>180</v>
      </c>
      <c r="B183" s="30" t="s">
        <v>56</v>
      </c>
      <c r="C183" s="79" t="s">
        <v>26</v>
      </c>
      <c r="D183" s="80" t="s">
        <v>86</v>
      </c>
      <c r="E183" s="80" t="s">
        <v>30</v>
      </c>
      <c r="F183" s="101">
        <v>2050001</v>
      </c>
      <c r="G183" s="101">
        <v>3050000</v>
      </c>
      <c r="H183" s="90">
        <f t="shared" si="4"/>
        <v>1</v>
      </c>
      <c r="I183" s="75">
        <v>0.2802</v>
      </c>
      <c r="J183" s="102">
        <v>0.65039999999999998</v>
      </c>
      <c r="K183" s="76">
        <v>0.66379999999999995</v>
      </c>
      <c r="L183" s="76">
        <v>0.6522</v>
      </c>
    </row>
    <row r="184" spans="1:12" x14ac:dyDescent="0.25">
      <c r="A184" s="80">
        <v>181</v>
      </c>
      <c r="B184" s="30" t="s">
        <v>56</v>
      </c>
      <c r="C184" s="79" t="s">
        <v>26</v>
      </c>
      <c r="D184" s="80" t="s">
        <v>86</v>
      </c>
      <c r="E184" s="80" t="s">
        <v>30</v>
      </c>
      <c r="F184" s="101">
        <v>21750001</v>
      </c>
      <c r="G184" s="101">
        <v>22250000</v>
      </c>
      <c r="H184" s="90">
        <f t="shared" si="4"/>
        <v>0.5</v>
      </c>
      <c r="I184" s="75">
        <v>0.68620000000000003</v>
      </c>
      <c r="J184" s="102">
        <v>0.80089999999999995</v>
      </c>
      <c r="K184" s="76">
        <v>0.80300000000000005</v>
      </c>
      <c r="L184" s="76">
        <v>0.79579999999999995</v>
      </c>
    </row>
    <row r="185" spans="1:12" x14ac:dyDescent="0.25">
      <c r="A185" s="80">
        <v>182</v>
      </c>
      <c r="B185" s="30" t="s">
        <v>56</v>
      </c>
      <c r="C185" s="79" t="s">
        <v>26</v>
      </c>
      <c r="D185" s="80" t="s">
        <v>86</v>
      </c>
      <c r="E185" s="80" t="s">
        <v>32</v>
      </c>
      <c r="F185" s="101">
        <v>1800001</v>
      </c>
      <c r="G185" s="101">
        <v>2550000</v>
      </c>
      <c r="H185" s="90">
        <f t="shared" si="4"/>
        <v>0.75</v>
      </c>
      <c r="I185" s="75">
        <v>0.2989</v>
      </c>
      <c r="J185" s="102">
        <v>0.58779999999999999</v>
      </c>
      <c r="K185" s="76">
        <v>0.59799999999999998</v>
      </c>
      <c r="L185" s="76">
        <v>0.58499999999999996</v>
      </c>
    </row>
    <row r="186" spans="1:12" x14ac:dyDescent="0.25">
      <c r="A186" s="80">
        <v>183</v>
      </c>
      <c r="B186" s="30" t="s">
        <v>56</v>
      </c>
      <c r="C186" s="79" t="s">
        <v>26</v>
      </c>
      <c r="D186" s="80" t="s">
        <v>86</v>
      </c>
      <c r="E186" s="80" t="s">
        <v>32</v>
      </c>
      <c r="F186" s="101">
        <v>3250001</v>
      </c>
      <c r="G186" s="101">
        <v>4000000</v>
      </c>
      <c r="H186" s="90">
        <f t="shared" si="4"/>
        <v>0.75</v>
      </c>
      <c r="I186" s="75">
        <v>0.2863</v>
      </c>
      <c r="J186" s="102">
        <v>0.55000000000000004</v>
      </c>
      <c r="K186" s="76">
        <v>0.54200000000000004</v>
      </c>
      <c r="L186" s="76">
        <v>0.54959999999999998</v>
      </c>
    </row>
    <row r="187" spans="1:12" x14ac:dyDescent="0.25">
      <c r="A187" s="80">
        <v>184</v>
      </c>
      <c r="B187" s="30" t="s">
        <v>56</v>
      </c>
      <c r="C187" s="79" t="s">
        <v>26</v>
      </c>
      <c r="D187" s="80" t="s">
        <v>86</v>
      </c>
      <c r="E187" s="80" t="s">
        <v>32</v>
      </c>
      <c r="F187" s="101">
        <v>5150001</v>
      </c>
      <c r="G187" s="101">
        <v>5850000</v>
      </c>
      <c r="H187" s="90">
        <f t="shared" si="4"/>
        <v>0.7</v>
      </c>
      <c r="I187" s="75">
        <v>0.30120000000000002</v>
      </c>
      <c r="J187" s="102">
        <v>0.60760000000000003</v>
      </c>
      <c r="K187" s="76">
        <v>0.60680000000000001</v>
      </c>
      <c r="L187" s="76">
        <v>0.61380000000000001</v>
      </c>
    </row>
    <row r="188" spans="1:12" x14ac:dyDescent="0.25">
      <c r="A188" s="80">
        <v>185</v>
      </c>
      <c r="B188" s="30" t="s">
        <v>56</v>
      </c>
      <c r="C188" s="79" t="s">
        <v>26</v>
      </c>
      <c r="D188" s="80" t="s">
        <v>86</v>
      </c>
      <c r="E188" s="80" t="s">
        <v>32</v>
      </c>
      <c r="F188" s="101">
        <v>38950001</v>
      </c>
      <c r="G188" s="101">
        <v>39500000</v>
      </c>
      <c r="H188" s="90">
        <f t="shared" si="4"/>
        <v>0.55000000000000004</v>
      </c>
      <c r="I188" s="75">
        <v>0.69379999999999997</v>
      </c>
      <c r="J188" s="102">
        <v>0.8095</v>
      </c>
      <c r="K188" s="76">
        <v>0.81820000000000004</v>
      </c>
      <c r="L188" s="76">
        <v>0.82099999999999995</v>
      </c>
    </row>
    <row r="189" spans="1:12" x14ac:dyDescent="0.25">
      <c r="A189" s="80">
        <v>186</v>
      </c>
      <c r="B189" s="30" t="s">
        <v>56</v>
      </c>
      <c r="C189" s="79" t="s">
        <v>26</v>
      </c>
      <c r="D189" s="80" t="s">
        <v>86</v>
      </c>
      <c r="E189" s="80" t="s">
        <v>32</v>
      </c>
      <c r="F189" s="101">
        <v>67350001</v>
      </c>
      <c r="G189" s="101">
        <v>67850000</v>
      </c>
      <c r="H189" s="90">
        <f t="shared" si="4"/>
        <v>0.5</v>
      </c>
      <c r="I189" s="75">
        <v>0.69930000000000003</v>
      </c>
      <c r="J189" s="102">
        <v>0.81430000000000002</v>
      </c>
      <c r="K189" s="76">
        <v>0.8125</v>
      </c>
      <c r="L189" s="76">
        <v>0.81110000000000004</v>
      </c>
    </row>
    <row r="190" spans="1:12" x14ac:dyDescent="0.25">
      <c r="A190" s="80">
        <v>187</v>
      </c>
      <c r="B190" s="30" t="s">
        <v>56</v>
      </c>
      <c r="C190" s="79" t="s">
        <v>26</v>
      </c>
      <c r="D190" s="80" t="s">
        <v>86</v>
      </c>
      <c r="E190" s="80" t="s">
        <v>32</v>
      </c>
      <c r="F190" s="101">
        <v>69950001</v>
      </c>
      <c r="G190" s="101">
        <v>70950000</v>
      </c>
      <c r="H190" s="90">
        <f t="shared" si="4"/>
        <v>1</v>
      </c>
      <c r="I190" s="75">
        <v>0.69130000000000003</v>
      </c>
      <c r="J190" s="102">
        <v>0.80449999999999999</v>
      </c>
      <c r="K190" s="76">
        <v>0.80620000000000003</v>
      </c>
      <c r="L190" s="76">
        <v>0.80469999999999997</v>
      </c>
    </row>
    <row r="191" spans="1:12" x14ac:dyDescent="0.25">
      <c r="A191" s="80">
        <v>188</v>
      </c>
      <c r="B191" s="30" t="s">
        <v>56</v>
      </c>
      <c r="C191" s="79" t="s">
        <v>26</v>
      </c>
      <c r="D191" s="80" t="s">
        <v>86</v>
      </c>
      <c r="E191" s="80" t="s">
        <v>35</v>
      </c>
      <c r="F191" s="101">
        <v>7150001</v>
      </c>
      <c r="G191" s="101">
        <v>7650000</v>
      </c>
      <c r="H191" s="90">
        <f t="shared" si="4"/>
        <v>0.5</v>
      </c>
      <c r="I191" s="75">
        <v>0.69369999999999998</v>
      </c>
      <c r="J191" s="102">
        <v>0.80049999999999999</v>
      </c>
      <c r="K191" s="76">
        <v>0.8044</v>
      </c>
      <c r="L191" s="76">
        <v>0.80720000000000003</v>
      </c>
    </row>
    <row r="192" spans="1:12" x14ac:dyDescent="0.25">
      <c r="A192" s="80">
        <v>189</v>
      </c>
      <c r="B192" s="30" t="s">
        <v>56</v>
      </c>
      <c r="C192" s="79" t="s">
        <v>26</v>
      </c>
      <c r="D192" s="80" t="s">
        <v>86</v>
      </c>
      <c r="E192" s="80" t="s">
        <v>35</v>
      </c>
      <c r="F192" s="101">
        <v>13650001</v>
      </c>
      <c r="G192" s="101">
        <v>14150000</v>
      </c>
      <c r="H192" s="90">
        <f t="shared" si="4"/>
        <v>0.5</v>
      </c>
      <c r="I192" s="75">
        <v>0.69850000000000001</v>
      </c>
      <c r="J192" s="102">
        <v>0.81820000000000004</v>
      </c>
      <c r="K192" s="76">
        <v>0.8206</v>
      </c>
      <c r="L192" s="76">
        <v>0.81740000000000002</v>
      </c>
    </row>
    <row r="193" spans="1:12" x14ac:dyDescent="0.25">
      <c r="A193" s="80">
        <v>190</v>
      </c>
      <c r="B193" s="30" t="s">
        <v>56</v>
      </c>
      <c r="C193" s="79" t="s">
        <v>26</v>
      </c>
      <c r="D193" s="80" t="s">
        <v>86</v>
      </c>
      <c r="E193" s="80" t="s">
        <v>35</v>
      </c>
      <c r="F193" s="101">
        <v>15050001</v>
      </c>
      <c r="G193" s="101">
        <v>15550000</v>
      </c>
      <c r="H193" s="90">
        <f t="shared" si="4"/>
        <v>0.5</v>
      </c>
      <c r="I193" s="75">
        <v>0.68789999999999996</v>
      </c>
      <c r="J193" s="102">
        <v>0.81189999999999996</v>
      </c>
      <c r="K193" s="76">
        <v>0.80830000000000002</v>
      </c>
      <c r="L193" s="76">
        <v>0.81540000000000001</v>
      </c>
    </row>
    <row r="194" spans="1:12" x14ac:dyDescent="0.25">
      <c r="A194" s="80">
        <v>191</v>
      </c>
      <c r="B194" s="30" t="s">
        <v>56</v>
      </c>
      <c r="C194" s="79" t="s">
        <v>26</v>
      </c>
      <c r="D194" s="80" t="s">
        <v>86</v>
      </c>
      <c r="E194" s="80" t="s">
        <v>35</v>
      </c>
      <c r="F194" s="101">
        <v>16750001</v>
      </c>
      <c r="G194" s="101">
        <v>17400000</v>
      </c>
      <c r="H194" s="90">
        <f t="shared" si="4"/>
        <v>0.65</v>
      </c>
      <c r="I194" s="75">
        <v>0.68530000000000002</v>
      </c>
      <c r="J194" s="102">
        <v>0.82069999999999999</v>
      </c>
      <c r="K194" s="76">
        <v>0.82930000000000004</v>
      </c>
      <c r="L194" s="76">
        <v>0.82630000000000003</v>
      </c>
    </row>
    <row r="195" spans="1:12" x14ac:dyDescent="0.25">
      <c r="A195" s="80">
        <v>192</v>
      </c>
      <c r="B195" s="30" t="s">
        <v>56</v>
      </c>
      <c r="C195" s="79" t="s">
        <v>26</v>
      </c>
      <c r="D195" s="80" t="s">
        <v>86</v>
      </c>
      <c r="E195" s="80" t="s">
        <v>35</v>
      </c>
      <c r="F195" s="101">
        <v>30850001</v>
      </c>
      <c r="G195" s="101">
        <v>31750000</v>
      </c>
      <c r="H195" s="90">
        <f t="shared" si="4"/>
        <v>0.9</v>
      </c>
      <c r="I195" s="75">
        <v>0.69079999999999997</v>
      </c>
      <c r="J195" s="102">
        <v>0.80569999999999997</v>
      </c>
      <c r="K195" s="76">
        <v>0.81230000000000002</v>
      </c>
      <c r="L195" s="76">
        <v>0.8125</v>
      </c>
    </row>
    <row r="196" spans="1:12" x14ac:dyDescent="0.25">
      <c r="A196" s="80">
        <v>193</v>
      </c>
      <c r="B196" s="30" t="s">
        <v>56</v>
      </c>
      <c r="C196" s="79" t="s">
        <v>26</v>
      </c>
      <c r="D196" s="80" t="s">
        <v>86</v>
      </c>
      <c r="E196" s="80" t="s">
        <v>35</v>
      </c>
      <c r="F196" s="101">
        <v>45400001</v>
      </c>
      <c r="G196" s="101">
        <v>46050000</v>
      </c>
      <c r="H196" s="90">
        <f t="shared" si="4"/>
        <v>0.65</v>
      </c>
      <c r="I196" s="75">
        <v>0.66720000000000002</v>
      </c>
      <c r="J196" s="102">
        <v>0.79179999999999995</v>
      </c>
      <c r="K196" s="76">
        <v>0.79920000000000002</v>
      </c>
      <c r="L196" s="76">
        <v>0.79459999999999997</v>
      </c>
    </row>
    <row r="197" spans="1:12" x14ac:dyDescent="0.25">
      <c r="A197" s="80">
        <v>194</v>
      </c>
      <c r="B197" s="30" t="s">
        <v>56</v>
      </c>
      <c r="C197" s="79" t="s">
        <v>26</v>
      </c>
      <c r="D197" s="80" t="s">
        <v>86</v>
      </c>
      <c r="E197" s="80" t="s">
        <v>35</v>
      </c>
      <c r="F197" s="101">
        <v>64050001</v>
      </c>
      <c r="G197" s="101">
        <v>65000000</v>
      </c>
      <c r="H197" s="90">
        <f t="shared" si="4"/>
        <v>0.95</v>
      </c>
      <c r="I197" s="75">
        <v>0.28139999999999998</v>
      </c>
      <c r="J197" s="102">
        <v>0.57850000000000001</v>
      </c>
      <c r="K197" s="76">
        <v>0.58730000000000004</v>
      </c>
      <c r="L197" s="76">
        <v>0.57820000000000005</v>
      </c>
    </row>
    <row r="198" spans="1:12" x14ac:dyDescent="0.25">
      <c r="A198" s="80">
        <v>195</v>
      </c>
      <c r="B198" s="30" t="s">
        <v>56</v>
      </c>
      <c r="C198" s="79" t="s">
        <v>26</v>
      </c>
      <c r="D198" s="80" t="s">
        <v>86</v>
      </c>
      <c r="E198" s="80" t="s">
        <v>36</v>
      </c>
      <c r="F198" s="101">
        <v>1</v>
      </c>
      <c r="G198" s="101">
        <v>1650000</v>
      </c>
      <c r="H198" s="90">
        <f t="shared" si="4"/>
        <v>1.65</v>
      </c>
      <c r="I198" s="75">
        <v>0.28079999999999999</v>
      </c>
      <c r="J198" s="102">
        <v>0.56430000000000002</v>
      </c>
      <c r="K198" s="76">
        <v>0.56879999999999997</v>
      </c>
      <c r="L198" s="76">
        <v>0.56130000000000002</v>
      </c>
    </row>
    <row r="199" spans="1:12" x14ac:dyDescent="0.25">
      <c r="A199" s="80">
        <v>196</v>
      </c>
      <c r="B199" s="30" t="s">
        <v>56</v>
      </c>
      <c r="C199" s="79" t="s">
        <v>26</v>
      </c>
      <c r="D199" s="80" t="s">
        <v>86</v>
      </c>
      <c r="E199" s="80" t="s">
        <v>36</v>
      </c>
      <c r="F199" s="101">
        <v>20550001</v>
      </c>
      <c r="G199" s="101">
        <v>21050000</v>
      </c>
      <c r="H199" s="90">
        <f t="shared" si="4"/>
        <v>0.5</v>
      </c>
      <c r="I199" s="75">
        <v>0.69210000000000005</v>
      </c>
      <c r="J199" s="102">
        <v>0.81130000000000002</v>
      </c>
      <c r="K199" s="76">
        <v>0.81059999999999999</v>
      </c>
      <c r="L199" s="76">
        <v>0.81100000000000005</v>
      </c>
    </row>
    <row r="200" spans="1:12" x14ac:dyDescent="0.25">
      <c r="A200" s="80">
        <v>197</v>
      </c>
      <c r="B200" s="30" t="s">
        <v>56</v>
      </c>
      <c r="C200" s="79" t="s">
        <v>26</v>
      </c>
      <c r="D200" s="80" t="s">
        <v>86</v>
      </c>
      <c r="E200" s="80" t="s">
        <v>36</v>
      </c>
      <c r="F200" s="101">
        <v>36550001</v>
      </c>
      <c r="G200" s="101">
        <v>37350000</v>
      </c>
      <c r="H200" s="90">
        <f t="shared" si="4"/>
        <v>0.8</v>
      </c>
      <c r="I200" s="75">
        <v>0.70989999999999998</v>
      </c>
      <c r="J200" s="102">
        <v>0.81200000000000006</v>
      </c>
      <c r="K200" s="76">
        <v>0.82189999999999996</v>
      </c>
      <c r="L200" s="76">
        <v>0.81320000000000003</v>
      </c>
    </row>
    <row r="201" spans="1:12" x14ac:dyDescent="0.25">
      <c r="A201" s="80">
        <v>198</v>
      </c>
      <c r="B201" s="30" t="s">
        <v>56</v>
      </c>
      <c r="C201" s="79" t="s">
        <v>26</v>
      </c>
      <c r="D201" s="80" t="s">
        <v>86</v>
      </c>
      <c r="E201" s="80" t="s">
        <v>36</v>
      </c>
      <c r="F201" s="101">
        <v>40850001</v>
      </c>
      <c r="G201" s="101">
        <v>41400000</v>
      </c>
      <c r="H201" s="90">
        <f t="shared" si="4"/>
        <v>0.55000000000000004</v>
      </c>
      <c r="I201" s="75">
        <v>0.69740000000000002</v>
      </c>
      <c r="J201" s="102">
        <v>0.80430000000000001</v>
      </c>
      <c r="K201" s="76">
        <v>0.80159999999999998</v>
      </c>
      <c r="L201" s="76">
        <v>0.80710000000000004</v>
      </c>
    </row>
    <row r="202" spans="1:12" x14ac:dyDescent="0.25">
      <c r="A202" s="80">
        <v>199</v>
      </c>
      <c r="B202" s="30" t="s">
        <v>56</v>
      </c>
      <c r="C202" s="79" t="s">
        <v>26</v>
      </c>
      <c r="D202" s="80" t="s">
        <v>86</v>
      </c>
      <c r="E202" s="80" t="s">
        <v>36</v>
      </c>
      <c r="F202" s="101">
        <v>42000001</v>
      </c>
      <c r="G202" s="101">
        <v>42550000</v>
      </c>
      <c r="H202" s="90">
        <f t="shared" si="4"/>
        <v>0.55000000000000004</v>
      </c>
      <c r="I202" s="75">
        <v>0.66449999999999998</v>
      </c>
      <c r="J202" s="102">
        <v>0.80020000000000002</v>
      </c>
      <c r="K202" s="76">
        <v>0.80569999999999997</v>
      </c>
      <c r="L202" s="76">
        <v>0.80489999999999995</v>
      </c>
    </row>
    <row r="203" spans="1:12" x14ac:dyDescent="0.25">
      <c r="A203" s="80">
        <v>200</v>
      </c>
      <c r="B203" s="30" t="s">
        <v>56</v>
      </c>
      <c r="C203" s="79" t="s">
        <v>26</v>
      </c>
      <c r="D203" s="80" t="s">
        <v>86</v>
      </c>
      <c r="E203" s="80" t="s">
        <v>36</v>
      </c>
      <c r="F203" s="101">
        <v>42850001</v>
      </c>
      <c r="G203" s="101">
        <v>43350000</v>
      </c>
      <c r="H203" s="90">
        <f t="shared" si="4"/>
        <v>0.5</v>
      </c>
      <c r="I203" s="75">
        <v>0.68840000000000001</v>
      </c>
      <c r="J203" s="102">
        <v>0.80820000000000003</v>
      </c>
      <c r="K203" s="76">
        <v>0.81530000000000002</v>
      </c>
      <c r="L203" s="76">
        <v>0.80769999999999997</v>
      </c>
    </row>
    <row r="204" spans="1:12" x14ac:dyDescent="0.25">
      <c r="A204" s="80">
        <v>201</v>
      </c>
      <c r="B204" s="30" t="s">
        <v>56</v>
      </c>
      <c r="C204" s="79" t="s">
        <v>26</v>
      </c>
      <c r="D204" s="80" t="s">
        <v>86</v>
      </c>
      <c r="E204" s="80" t="s">
        <v>36</v>
      </c>
      <c r="F204" s="101">
        <v>45750001</v>
      </c>
      <c r="G204" s="101">
        <v>46300000</v>
      </c>
      <c r="H204" s="90">
        <f t="shared" si="4"/>
        <v>0.55000000000000004</v>
      </c>
      <c r="I204" s="75">
        <v>0.67410000000000003</v>
      </c>
      <c r="J204" s="102">
        <v>0.79500000000000004</v>
      </c>
      <c r="K204" s="76">
        <v>0.79990000000000006</v>
      </c>
      <c r="L204" s="76">
        <v>0.79800000000000004</v>
      </c>
    </row>
    <row r="205" spans="1:12" x14ac:dyDescent="0.25">
      <c r="A205" s="80">
        <v>202</v>
      </c>
      <c r="B205" s="30" t="s">
        <v>56</v>
      </c>
      <c r="C205" s="79" t="s">
        <v>26</v>
      </c>
      <c r="D205" s="80" t="s">
        <v>86</v>
      </c>
      <c r="E205" s="80" t="s">
        <v>36</v>
      </c>
      <c r="F205" s="101">
        <v>47550001</v>
      </c>
      <c r="G205" s="101">
        <v>48050000</v>
      </c>
      <c r="H205" s="90">
        <f t="shared" si="4"/>
        <v>0.5</v>
      </c>
      <c r="I205" s="75">
        <v>0.68679999999999997</v>
      </c>
      <c r="J205" s="102">
        <v>0.80230000000000001</v>
      </c>
      <c r="K205" s="76">
        <v>0.81669999999999998</v>
      </c>
      <c r="L205" s="76">
        <v>0.81630000000000003</v>
      </c>
    </row>
    <row r="206" spans="1:12" x14ac:dyDescent="0.25">
      <c r="A206" s="80">
        <v>203</v>
      </c>
      <c r="B206" s="30" t="s">
        <v>56</v>
      </c>
      <c r="C206" s="79" t="s">
        <v>26</v>
      </c>
      <c r="D206" s="80" t="s">
        <v>86</v>
      </c>
      <c r="E206" s="80" t="s">
        <v>36</v>
      </c>
      <c r="F206" s="101">
        <v>55900001</v>
      </c>
      <c r="G206" s="101">
        <v>56400000</v>
      </c>
      <c r="H206" s="90">
        <f t="shared" si="4"/>
        <v>0.5</v>
      </c>
      <c r="I206" s="75">
        <v>0.61519999999999997</v>
      </c>
      <c r="J206" s="102">
        <v>0.82889999999999997</v>
      </c>
      <c r="K206" s="76">
        <v>0.82099999999999995</v>
      </c>
      <c r="L206" s="76">
        <v>0.82769999999999999</v>
      </c>
    </row>
    <row r="207" spans="1:12" x14ac:dyDescent="0.25">
      <c r="A207" s="80">
        <v>204</v>
      </c>
      <c r="B207" s="30" t="s">
        <v>56</v>
      </c>
      <c r="C207" s="79" t="s">
        <v>26</v>
      </c>
      <c r="D207" s="80" t="s">
        <v>86</v>
      </c>
      <c r="E207" s="80" t="s">
        <v>40</v>
      </c>
      <c r="F207" s="101">
        <v>6000001</v>
      </c>
      <c r="G207" s="101">
        <v>6500000</v>
      </c>
      <c r="H207" s="90">
        <f t="shared" si="4"/>
        <v>0.5</v>
      </c>
      <c r="I207" s="75">
        <v>0.69410000000000005</v>
      </c>
      <c r="J207" s="102">
        <v>0.80669999999999997</v>
      </c>
      <c r="K207" s="76">
        <v>0.81159999999999999</v>
      </c>
      <c r="L207" s="76">
        <v>0.80379999999999996</v>
      </c>
    </row>
    <row r="208" spans="1:12" x14ac:dyDescent="0.25">
      <c r="A208" s="80">
        <v>205</v>
      </c>
      <c r="B208" s="30" t="s">
        <v>56</v>
      </c>
      <c r="C208" s="79" t="s">
        <v>26</v>
      </c>
      <c r="D208" s="80" t="s">
        <v>86</v>
      </c>
      <c r="E208" s="80" t="s">
        <v>40</v>
      </c>
      <c r="F208" s="101">
        <v>24150001</v>
      </c>
      <c r="G208" s="101">
        <v>24650000</v>
      </c>
      <c r="H208" s="90">
        <f t="shared" si="4"/>
        <v>0.5</v>
      </c>
      <c r="I208" s="75">
        <v>0.69389999999999996</v>
      </c>
      <c r="J208" s="102">
        <v>0.80010000000000003</v>
      </c>
      <c r="K208" s="76">
        <v>0.80800000000000005</v>
      </c>
      <c r="L208" s="76">
        <v>0.80410000000000004</v>
      </c>
    </row>
    <row r="209" spans="1:12" x14ac:dyDescent="0.25">
      <c r="A209" s="80">
        <v>206</v>
      </c>
      <c r="B209" s="30" t="s">
        <v>56</v>
      </c>
      <c r="C209" s="79" t="s">
        <v>26</v>
      </c>
      <c r="D209" s="80" t="s">
        <v>86</v>
      </c>
      <c r="E209" s="80" t="s">
        <v>40</v>
      </c>
      <c r="F209" s="101">
        <v>27650001</v>
      </c>
      <c r="G209" s="101">
        <v>28350000</v>
      </c>
      <c r="H209" s="90">
        <f t="shared" ref="H209:H225" si="5">(G209-F209+1)/1000000</f>
        <v>0.7</v>
      </c>
      <c r="I209" s="75">
        <v>0.69369999999999998</v>
      </c>
      <c r="J209" s="102">
        <v>0.8075</v>
      </c>
      <c r="K209" s="76">
        <v>0.80969999999999998</v>
      </c>
      <c r="L209" s="76">
        <v>0.8105</v>
      </c>
    </row>
    <row r="210" spans="1:12" x14ac:dyDescent="0.25">
      <c r="A210" s="80">
        <v>207</v>
      </c>
      <c r="B210" s="30" t="s">
        <v>56</v>
      </c>
      <c r="C210" s="79" t="s">
        <v>26</v>
      </c>
      <c r="D210" s="80" t="s">
        <v>86</v>
      </c>
      <c r="E210" s="80" t="s">
        <v>40</v>
      </c>
      <c r="F210" s="101">
        <v>30350001</v>
      </c>
      <c r="G210" s="101">
        <v>30900000</v>
      </c>
      <c r="H210" s="90">
        <f t="shared" si="5"/>
        <v>0.55000000000000004</v>
      </c>
      <c r="I210" s="75">
        <v>0.65280000000000005</v>
      </c>
      <c r="J210" s="102">
        <v>0.79969999999999997</v>
      </c>
      <c r="K210" s="76">
        <v>0.79669999999999996</v>
      </c>
      <c r="L210" s="76">
        <v>0.80310000000000004</v>
      </c>
    </row>
    <row r="211" spans="1:12" x14ac:dyDescent="0.25">
      <c r="A211" s="80">
        <v>208</v>
      </c>
      <c r="B211" s="30" t="s">
        <v>56</v>
      </c>
      <c r="C211" s="79" t="s">
        <v>26</v>
      </c>
      <c r="D211" s="80" t="s">
        <v>86</v>
      </c>
      <c r="E211" s="80" t="s">
        <v>40</v>
      </c>
      <c r="F211" s="101">
        <v>35450001</v>
      </c>
      <c r="G211" s="101">
        <v>35950000</v>
      </c>
      <c r="H211" s="90">
        <f t="shared" si="5"/>
        <v>0.5</v>
      </c>
      <c r="I211" s="75">
        <v>0.66700000000000004</v>
      </c>
      <c r="J211" s="102">
        <v>0.80320000000000003</v>
      </c>
      <c r="K211" s="76">
        <v>0.81130000000000002</v>
      </c>
      <c r="L211" s="76">
        <v>0.80249999999999999</v>
      </c>
    </row>
    <row r="212" spans="1:12" x14ac:dyDescent="0.25">
      <c r="A212" s="80">
        <v>209</v>
      </c>
      <c r="B212" s="30" t="s">
        <v>56</v>
      </c>
      <c r="C212" s="79" t="s">
        <v>26</v>
      </c>
      <c r="D212" s="80" t="s">
        <v>86</v>
      </c>
      <c r="E212" s="80" t="s">
        <v>40</v>
      </c>
      <c r="F212" s="101">
        <v>47200001</v>
      </c>
      <c r="G212" s="101">
        <v>48466377</v>
      </c>
      <c r="H212" s="90">
        <f t="shared" si="5"/>
        <v>1.2663770000000001</v>
      </c>
      <c r="I212" s="75">
        <v>0.27850000000000003</v>
      </c>
      <c r="J212" s="102">
        <v>0.57010000000000005</v>
      </c>
      <c r="K212" s="76">
        <v>0.58730000000000004</v>
      </c>
      <c r="L212" s="76">
        <v>0.57520000000000004</v>
      </c>
    </row>
    <row r="213" spans="1:12" x14ac:dyDescent="0.25">
      <c r="A213" s="80">
        <v>210</v>
      </c>
      <c r="B213" s="30" t="s">
        <v>56</v>
      </c>
      <c r="C213" s="79" t="s">
        <v>26</v>
      </c>
      <c r="D213" s="80" t="s">
        <v>86</v>
      </c>
      <c r="E213" s="80" t="s">
        <v>92</v>
      </c>
      <c r="F213" s="101">
        <v>63050001</v>
      </c>
      <c r="G213" s="101">
        <v>63700000</v>
      </c>
      <c r="H213" s="90">
        <f t="shared" si="5"/>
        <v>0.65</v>
      </c>
      <c r="I213" s="75">
        <v>0.28849999999999998</v>
      </c>
      <c r="J213" s="102">
        <v>0.58509999999999995</v>
      </c>
      <c r="K213" s="76">
        <v>0.58679999999999999</v>
      </c>
      <c r="L213" s="76">
        <v>0.58489999999999998</v>
      </c>
    </row>
    <row r="214" spans="1:12" x14ac:dyDescent="0.25">
      <c r="A214" s="80">
        <v>211</v>
      </c>
      <c r="B214" s="30" t="s">
        <v>56</v>
      </c>
      <c r="C214" s="79" t="s">
        <v>26</v>
      </c>
      <c r="D214" s="80" t="s">
        <v>86</v>
      </c>
      <c r="E214" s="80" t="s">
        <v>33</v>
      </c>
      <c r="F214" s="101">
        <v>200001</v>
      </c>
      <c r="G214" s="101">
        <v>700000</v>
      </c>
      <c r="H214" s="90">
        <f t="shared" si="5"/>
        <v>0.5</v>
      </c>
      <c r="I214" s="75">
        <v>0.69810000000000005</v>
      </c>
      <c r="J214" s="102">
        <v>0.8075</v>
      </c>
      <c r="K214" s="76">
        <v>0.8075</v>
      </c>
      <c r="L214" s="76">
        <v>0.80730000000000002</v>
      </c>
    </row>
    <row r="215" spans="1:12" x14ac:dyDescent="0.25">
      <c r="A215" s="80">
        <v>212</v>
      </c>
      <c r="B215" s="30" t="s">
        <v>56</v>
      </c>
      <c r="C215" s="79" t="s">
        <v>26</v>
      </c>
      <c r="D215" s="80" t="s">
        <v>86</v>
      </c>
      <c r="E215" s="80" t="s">
        <v>33</v>
      </c>
      <c r="F215" s="101">
        <v>25800001</v>
      </c>
      <c r="G215" s="101">
        <v>26300000</v>
      </c>
      <c r="H215" s="90">
        <f t="shared" si="5"/>
        <v>0.5</v>
      </c>
      <c r="I215" s="75">
        <v>0.6845</v>
      </c>
      <c r="J215" s="102">
        <v>0.80279999999999996</v>
      </c>
      <c r="K215" s="76">
        <v>0.80420000000000003</v>
      </c>
      <c r="L215" s="76">
        <v>0.80810000000000004</v>
      </c>
    </row>
    <row r="216" spans="1:12" x14ac:dyDescent="0.25">
      <c r="A216" s="80">
        <v>213</v>
      </c>
      <c r="B216" s="30" t="s">
        <v>56</v>
      </c>
      <c r="C216" s="79" t="s">
        <v>26</v>
      </c>
      <c r="D216" s="80" t="s">
        <v>86</v>
      </c>
      <c r="E216" s="80" t="s">
        <v>33</v>
      </c>
      <c r="F216" s="101">
        <v>28550001</v>
      </c>
      <c r="G216" s="101">
        <v>29050000</v>
      </c>
      <c r="H216" s="90">
        <f t="shared" si="5"/>
        <v>0.5</v>
      </c>
      <c r="I216" s="75">
        <v>0.6542</v>
      </c>
      <c r="J216" s="102">
        <v>0.80279999999999996</v>
      </c>
      <c r="K216" s="76">
        <v>0.80820000000000003</v>
      </c>
      <c r="L216" s="76">
        <v>0.80659999999999998</v>
      </c>
    </row>
    <row r="217" spans="1:12" x14ac:dyDescent="0.25">
      <c r="A217" s="80">
        <v>214</v>
      </c>
      <c r="B217" s="30" t="s">
        <v>56</v>
      </c>
      <c r="C217" s="79" t="s">
        <v>26</v>
      </c>
      <c r="D217" s="80" t="s">
        <v>86</v>
      </c>
      <c r="E217" s="88" t="s">
        <v>33</v>
      </c>
      <c r="F217" s="89">
        <v>34100001</v>
      </c>
      <c r="G217" s="89">
        <v>35650000</v>
      </c>
      <c r="H217" s="90">
        <f t="shared" si="5"/>
        <v>1.55</v>
      </c>
      <c r="I217" s="75">
        <v>0.3493</v>
      </c>
      <c r="J217" s="102">
        <v>0.72370000000000001</v>
      </c>
      <c r="K217" s="76">
        <v>0.72940000000000005</v>
      </c>
      <c r="L217" s="76">
        <v>0.73719999999999997</v>
      </c>
    </row>
    <row r="218" spans="1:12" x14ac:dyDescent="0.25">
      <c r="A218" s="80">
        <v>215</v>
      </c>
      <c r="B218" s="30" t="s">
        <v>56</v>
      </c>
      <c r="C218" s="79" t="s">
        <v>26</v>
      </c>
      <c r="D218" s="80" t="s">
        <v>86</v>
      </c>
      <c r="E218" s="80" t="s">
        <v>37</v>
      </c>
      <c r="F218" s="101">
        <v>1</v>
      </c>
      <c r="G218" s="101">
        <v>900000</v>
      </c>
      <c r="H218" s="90">
        <f t="shared" si="5"/>
        <v>0.9</v>
      </c>
      <c r="I218" s="75">
        <v>0.27139999999999997</v>
      </c>
      <c r="J218" s="102">
        <v>0.60680000000000001</v>
      </c>
      <c r="K218" s="76">
        <v>0.61099999999999999</v>
      </c>
      <c r="L218" s="76">
        <v>0.59809999999999997</v>
      </c>
    </row>
    <row r="219" spans="1:12" x14ac:dyDescent="0.25">
      <c r="A219" s="80">
        <v>216</v>
      </c>
      <c r="B219" s="30" t="s">
        <v>56</v>
      </c>
      <c r="C219" s="79" t="s">
        <v>26</v>
      </c>
      <c r="D219" s="80" t="s">
        <v>86</v>
      </c>
      <c r="E219" s="80" t="s">
        <v>37</v>
      </c>
      <c r="F219" s="101">
        <v>51800001</v>
      </c>
      <c r="G219" s="101">
        <v>53000000</v>
      </c>
      <c r="H219" s="90">
        <f t="shared" si="5"/>
        <v>1.2</v>
      </c>
      <c r="I219" s="75">
        <v>0.6855</v>
      </c>
      <c r="J219" s="102">
        <v>0.80089999999999995</v>
      </c>
      <c r="K219" s="76">
        <v>0.80810000000000004</v>
      </c>
      <c r="L219" s="76">
        <v>0.80100000000000005</v>
      </c>
    </row>
    <row r="220" spans="1:12" x14ac:dyDescent="0.25">
      <c r="A220" s="80">
        <v>217</v>
      </c>
      <c r="B220" s="30" t="s">
        <v>56</v>
      </c>
      <c r="C220" s="79" t="s">
        <v>26</v>
      </c>
      <c r="D220" s="80" t="s">
        <v>86</v>
      </c>
      <c r="E220" s="80" t="s">
        <v>37</v>
      </c>
      <c r="F220" s="101">
        <v>65500001</v>
      </c>
      <c r="G220" s="101">
        <v>66000000</v>
      </c>
      <c r="H220" s="90">
        <f t="shared" si="5"/>
        <v>0.5</v>
      </c>
      <c r="I220" s="75">
        <v>0.29730000000000001</v>
      </c>
      <c r="J220" s="102">
        <v>0.62360000000000004</v>
      </c>
      <c r="K220" s="76">
        <v>0.62229999999999996</v>
      </c>
      <c r="L220" s="76">
        <v>0.63480000000000003</v>
      </c>
    </row>
    <row r="221" spans="1:12" x14ac:dyDescent="0.25">
      <c r="A221" s="80">
        <v>218</v>
      </c>
      <c r="B221" s="30" t="s">
        <v>56</v>
      </c>
      <c r="C221" s="79" t="s">
        <v>26</v>
      </c>
      <c r="D221" s="80" t="s">
        <v>86</v>
      </c>
      <c r="E221" s="80" t="s">
        <v>37</v>
      </c>
      <c r="F221" s="101">
        <v>66650001</v>
      </c>
      <c r="G221" s="101">
        <v>67250000</v>
      </c>
      <c r="H221" s="90">
        <f t="shared" si="5"/>
        <v>0.6</v>
      </c>
      <c r="I221" s="75">
        <v>0.31240000000000001</v>
      </c>
      <c r="J221" s="102">
        <v>0.62560000000000004</v>
      </c>
      <c r="K221" s="76">
        <v>0.63560000000000005</v>
      </c>
      <c r="L221" s="76">
        <v>0.62760000000000005</v>
      </c>
    </row>
    <row r="222" spans="1:12" x14ac:dyDescent="0.25">
      <c r="A222" s="80">
        <v>219</v>
      </c>
      <c r="B222" s="30" t="s">
        <v>57</v>
      </c>
      <c r="C222" s="79" t="s">
        <v>26</v>
      </c>
      <c r="D222" s="80" t="s">
        <v>86</v>
      </c>
      <c r="E222" s="80" t="s">
        <v>28</v>
      </c>
      <c r="F222" s="101">
        <v>1</v>
      </c>
      <c r="G222" s="101">
        <v>750000</v>
      </c>
      <c r="H222" s="90">
        <f t="shared" si="5"/>
        <v>0.75</v>
      </c>
      <c r="I222" s="75">
        <v>0.31469999999999998</v>
      </c>
      <c r="J222" s="76">
        <v>0.62860000000000005</v>
      </c>
      <c r="K222" s="102">
        <v>0.62939999999999996</v>
      </c>
      <c r="L222" s="76">
        <v>0.62770000000000004</v>
      </c>
    </row>
    <row r="223" spans="1:12" x14ac:dyDescent="0.25">
      <c r="A223" s="80">
        <v>220</v>
      </c>
      <c r="B223" s="30" t="s">
        <v>57</v>
      </c>
      <c r="C223" s="79" t="s">
        <v>26</v>
      </c>
      <c r="D223" s="80" t="s">
        <v>86</v>
      </c>
      <c r="E223" s="80" t="s">
        <v>28</v>
      </c>
      <c r="F223" s="101">
        <v>900001</v>
      </c>
      <c r="G223" s="101">
        <v>1500000</v>
      </c>
      <c r="H223" s="90">
        <f t="shared" si="5"/>
        <v>0.6</v>
      </c>
      <c r="I223" s="75">
        <v>0.2515</v>
      </c>
      <c r="J223" s="76">
        <v>0.49370000000000003</v>
      </c>
      <c r="K223" s="102">
        <v>0.501</v>
      </c>
      <c r="L223" s="76">
        <v>0.49430000000000002</v>
      </c>
    </row>
    <row r="224" spans="1:12" x14ac:dyDescent="0.25">
      <c r="A224" s="80">
        <v>221</v>
      </c>
      <c r="B224" s="30" t="s">
        <v>57</v>
      </c>
      <c r="C224" s="79" t="s">
        <v>26</v>
      </c>
      <c r="D224" s="80" t="s">
        <v>86</v>
      </c>
      <c r="E224" s="80" t="s">
        <v>28</v>
      </c>
      <c r="F224" s="101">
        <v>1700001</v>
      </c>
      <c r="G224" s="101">
        <v>3100000</v>
      </c>
      <c r="H224" s="90">
        <f t="shared" si="5"/>
        <v>1.4</v>
      </c>
      <c r="I224" s="75">
        <v>0.29449999999999998</v>
      </c>
      <c r="J224" s="76">
        <v>0.57989999999999997</v>
      </c>
      <c r="K224" s="102">
        <v>0.58650000000000002</v>
      </c>
      <c r="L224" s="76">
        <v>0.58299999999999996</v>
      </c>
    </row>
    <row r="225" spans="1:12" x14ac:dyDescent="0.25">
      <c r="A225" s="80">
        <v>222</v>
      </c>
      <c r="B225" s="30" t="s">
        <v>57</v>
      </c>
      <c r="C225" s="79" t="s">
        <v>26</v>
      </c>
      <c r="D225" s="80" t="s">
        <v>86</v>
      </c>
      <c r="E225" s="80" t="s">
        <v>28</v>
      </c>
      <c r="F225" s="101">
        <v>16550001</v>
      </c>
      <c r="G225" s="101">
        <v>17150000</v>
      </c>
      <c r="H225" s="90">
        <f t="shared" si="5"/>
        <v>0.6</v>
      </c>
      <c r="I225" s="75">
        <v>0.69930000000000003</v>
      </c>
      <c r="J225" s="76">
        <v>0.79349999999999998</v>
      </c>
      <c r="K225" s="102">
        <v>0.8044</v>
      </c>
      <c r="L225" s="76">
        <v>0.80379999999999996</v>
      </c>
    </row>
    <row r="226" spans="1:12" x14ac:dyDescent="0.25">
      <c r="A226" s="80">
        <v>223</v>
      </c>
      <c r="B226" s="30" t="s">
        <v>57</v>
      </c>
      <c r="C226" s="79" t="s">
        <v>26</v>
      </c>
      <c r="D226" s="80" t="s">
        <v>86</v>
      </c>
      <c r="E226" s="80" t="s">
        <v>28</v>
      </c>
      <c r="F226" s="101">
        <v>17850001</v>
      </c>
      <c r="G226" s="101">
        <v>18950000</v>
      </c>
      <c r="H226" s="90">
        <f t="shared" ref="H226:H289" si="6">(G226-F226+1)/1000000</f>
        <v>1.1000000000000001</v>
      </c>
      <c r="I226" s="75">
        <v>0.70379999999999998</v>
      </c>
      <c r="J226" s="76">
        <v>0.79920000000000002</v>
      </c>
      <c r="K226" s="102">
        <v>0.80549999999999999</v>
      </c>
      <c r="L226" s="76">
        <v>0.80230000000000001</v>
      </c>
    </row>
    <row r="227" spans="1:12" x14ac:dyDescent="0.25">
      <c r="A227" s="80">
        <v>224</v>
      </c>
      <c r="B227" s="30" t="s">
        <v>57</v>
      </c>
      <c r="C227" s="79" t="s">
        <v>26</v>
      </c>
      <c r="D227" s="80" t="s">
        <v>86</v>
      </c>
      <c r="E227" s="80" t="s">
        <v>28</v>
      </c>
      <c r="F227" s="101">
        <v>20150001</v>
      </c>
      <c r="G227" s="101">
        <v>20850000</v>
      </c>
      <c r="H227" s="90">
        <f t="shared" si="6"/>
        <v>0.7</v>
      </c>
      <c r="I227" s="75">
        <v>0.68440000000000001</v>
      </c>
      <c r="J227" s="76">
        <v>0.81100000000000005</v>
      </c>
      <c r="K227" s="102">
        <v>0.8165</v>
      </c>
      <c r="L227" s="76">
        <v>0.80759999999999998</v>
      </c>
    </row>
    <row r="228" spans="1:12" x14ac:dyDescent="0.25">
      <c r="A228" s="80">
        <v>225</v>
      </c>
      <c r="B228" s="30" t="s">
        <v>57</v>
      </c>
      <c r="C228" s="79" t="s">
        <v>26</v>
      </c>
      <c r="D228" s="80" t="s">
        <v>86</v>
      </c>
      <c r="E228" s="80" t="s">
        <v>28</v>
      </c>
      <c r="F228" s="101">
        <v>43300001</v>
      </c>
      <c r="G228" s="101">
        <v>43850000</v>
      </c>
      <c r="H228" s="90">
        <f t="shared" si="6"/>
        <v>0.55000000000000004</v>
      </c>
      <c r="I228" s="75">
        <v>0.67520000000000002</v>
      </c>
      <c r="J228" s="76">
        <v>0.80079999999999996</v>
      </c>
      <c r="K228" s="102">
        <v>0.80600000000000005</v>
      </c>
      <c r="L228" s="76">
        <v>0.80659999999999998</v>
      </c>
    </row>
    <row r="229" spans="1:12" x14ac:dyDescent="0.25">
      <c r="A229" s="80">
        <v>226</v>
      </c>
      <c r="B229" s="30" t="s">
        <v>57</v>
      </c>
      <c r="C229" s="79" t="s">
        <v>26</v>
      </c>
      <c r="D229" s="80" t="s">
        <v>86</v>
      </c>
      <c r="E229" s="88" t="s">
        <v>30</v>
      </c>
      <c r="F229" s="89">
        <v>1</v>
      </c>
      <c r="G229" s="89">
        <v>500000</v>
      </c>
      <c r="H229" s="90">
        <f t="shared" si="6"/>
        <v>0.5</v>
      </c>
      <c r="I229" s="75">
        <v>0.69910000000000005</v>
      </c>
      <c r="J229" s="76">
        <v>0.92700000000000005</v>
      </c>
      <c r="K229" s="102">
        <v>0.92859999999999998</v>
      </c>
      <c r="L229" s="76">
        <v>0.92900000000000005</v>
      </c>
    </row>
    <row r="230" spans="1:12" x14ac:dyDescent="0.25">
      <c r="A230" s="80">
        <v>227</v>
      </c>
      <c r="B230" s="30" t="s">
        <v>57</v>
      </c>
      <c r="C230" s="79" t="s">
        <v>26</v>
      </c>
      <c r="D230" s="80" t="s">
        <v>86</v>
      </c>
      <c r="E230" s="80" t="s">
        <v>30</v>
      </c>
      <c r="F230" s="101">
        <v>1900001</v>
      </c>
      <c r="G230" s="101">
        <v>3050000</v>
      </c>
      <c r="H230" s="90">
        <f t="shared" si="6"/>
        <v>1.1499999999999999</v>
      </c>
      <c r="I230" s="75">
        <v>0.27760000000000001</v>
      </c>
      <c r="J230" s="76">
        <v>0.48580000000000001</v>
      </c>
      <c r="K230" s="102">
        <v>0.57410000000000005</v>
      </c>
      <c r="L230" s="76">
        <v>0.54220000000000002</v>
      </c>
    </row>
    <row r="231" spans="1:12" x14ac:dyDescent="0.25">
      <c r="A231" s="80">
        <v>228</v>
      </c>
      <c r="B231" s="30" t="s">
        <v>57</v>
      </c>
      <c r="C231" s="79" t="s">
        <v>26</v>
      </c>
      <c r="D231" s="80" t="s">
        <v>86</v>
      </c>
      <c r="E231" s="80" t="s">
        <v>30</v>
      </c>
      <c r="F231" s="101">
        <v>11750001</v>
      </c>
      <c r="G231" s="101">
        <v>12250000</v>
      </c>
      <c r="H231" s="90">
        <f t="shared" si="6"/>
        <v>0.5</v>
      </c>
      <c r="I231" s="75">
        <v>0.67079999999999995</v>
      </c>
      <c r="J231" s="76">
        <v>0.79090000000000005</v>
      </c>
      <c r="K231" s="102">
        <v>0.80369999999999997</v>
      </c>
      <c r="L231" s="76">
        <v>0.78979999999999995</v>
      </c>
    </row>
    <row r="232" spans="1:12" x14ac:dyDescent="0.25">
      <c r="A232" s="80">
        <v>229</v>
      </c>
      <c r="B232" s="30" t="s">
        <v>57</v>
      </c>
      <c r="C232" s="79" t="s">
        <v>26</v>
      </c>
      <c r="D232" s="80" t="s">
        <v>86</v>
      </c>
      <c r="E232" s="80" t="s">
        <v>30</v>
      </c>
      <c r="F232" s="101">
        <v>12400001</v>
      </c>
      <c r="G232" s="101">
        <v>12900000</v>
      </c>
      <c r="H232" s="90">
        <f t="shared" si="6"/>
        <v>0.5</v>
      </c>
      <c r="I232" s="75">
        <v>0.6966</v>
      </c>
      <c r="J232" s="76">
        <v>0.79700000000000004</v>
      </c>
      <c r="K232" s="102">
        <v>0.80369999999999997</v>
      </c>
      <c r="L232" s="76">
        <v>0.80210000000000004</v>
      </c>
    </row>
    <row r="233" spans="1:12" x14ac:dyDescent="0.25">
      <c r="A233" s="80">
        <v>230</v>
      </c>
      <c r="B233" s="30" t="s">
        <v>57</v>
      </c>
      <c r="C233" s="79" t="s">
        <v>26</v>
      </c>
      <c r="D233" s="80" t="s">
        <v>86</v>
      </c>
      <c r="E233" s="80" t="s">
        <v>30</v>
      </c>
      <c r="F233" s="101">
        <v>15450001</v>
      </c>
      <c r="G233" s="101">
        <v>15950000</v>
      </c>
      <c r="H233" s="90">
        <f t="shared" si="6"/>
        <v>0.5</v>
      </c>
      <c r="I233" s="75">
        <v>0.68810000000000004</v>
      </c>
      <c r="J233" s="76">
        <v>0.79300000000000004</v>
      </c>
      <c r="K233" s="102">
        <v>0.80010000000000003</v>
      </c>
      <c r="L233" s="76">
        <v>0.79139999999999999</v>
      </c>
    </row>
    <row r="234" spans="1:12" x14ac:dyDescent="0.25">
      <c r="A234" s="80">
        <v>231</v>
      </c>
      <c r="B234" s="30" t="s">
        <v>57</v>
      </c>
      <c r="C234" s="79" t="s">
        <v>26</v>
      </c>
      <c r="D234" s="80" t="s">
        <v>86</v>
      </c>
      <c r="E234" s="80" t="s">
        <v>30</v>
      </c>
      <c r="F234" s="101">
        <v>18950001</v>
      </c>
      <c r="G234" s="101">
        <v>19450000</v>
      </c>
      <c r="H234" s="90">
        <f t="shared" si="6"/>
        <v>0.5</v>
      </c>
      <c r="I234" s="75">
        <v>0.69740000000000002</v>
      </c>
      <c r="J234" s="76">
        <v>0.79369999999999996</v>
      </c>
      <c r="K234" s="102">
        <v>0.80200000000000005</v>
      </c>
      <c r="L234" s="76">
        <v>0.79690000000000005</v>
      </c>
    </row>
    <row r="235" spans="1:12" x14ac:dyDescent="0.25">
      <c r="A235" s="80">
        <v>232</v>
      </c>
      <c r="B235" s="30" t="s">
        <v>57</v>
      </c>
      <c r="C235" s="79" t="s">
        <v>26</v>
      </c>
      <c r="D235" s="80" t="s">
        <v>86</v>
      </c>
      <c r="E235" s="80" t="s">
        <v>30</v>
      </c>
      <c r="F235" s="101">
        <v>21750001</v>
      </c>
      <c r="G235" s="101">
        <v>22250000</v>
      </c>
      <c r="H235" s="90">
        <f t="shared" si="6"/>
        <v>0.5</v>
      </c>
      <c r="I235" s="75">
        <v>0.68620000000000003</v>
      </c>
      <c r="J235" s="76">
        <v>0.80089999999999995</v>
      </c>
      <c r="K235" s="102">
        <v>0.80300000000000005</v>
      </c>
      <c r="L235" s="76">
        <v>0.79579999999999995</v>
      </c>
    </row>
    <row r="236" spans="1:12" x14ac:dyDescent="0.25">
      <c r="A236" s="80">
        <v>233</v>
      </c>
      <c r="B236" s="30" t="s">
        <v>57</v>
      </c>
      <c r="C236" s="79" t="s">
        <v>26</v>
      </c>
      <c r="D236" s="80" t="s">
        <v>86</v>
      </c>
      <c r="E236" s="80" t="s">
        <v>30</v>
      </c>
      <c r="F236" s="101">
        <v>24300001</v>
      </c>
      <c r="G236" s="101">
        <v>24800000</v>
      </c>
      <c r="H236" s="90">
        <f t="shared" si="6"/>
        <v>0.5</v>
      </c>
      <c r="I236" s="75">
        <v>0.6956</v>
      </c>
      <c r="J236" s="76">
        <v>0.7994</v>
      </c>
      <c r="K236" s="102">
        <v>0.80149999999999999</v>
      </c>
      <c r="L236" s="76">
        <v>0.80410000000000004</v>
      </c>
    </row>
    <row r="237" spans="1:12" x14ac:dyDescent="0.25">
      <c r="A237" s="80">
        <v>234</v>
      </c>
      <c r="B237" s="30" t="s">
        <v>57</v>
      </c>
      <c r="C237" s="79" t="s">
        <v>26</v>
      </c>
      <c r="D237" s="80" t="s">
        <v>86</v>
      </c>
      <c r="E237" s="80" t="s">
        <v>30</v>
      </c>
      <c r="F237" s="101">
        <v>35500001</v>
      </c>
      <c r="G237" s="101">
        <v>36000000</v>
      </c>
      <c r="H237" s="90">
        <f t="shared" si="6"/>
        <v>0.5</v>
      </c>
      <c r="I237" s="75">
        <v>0.68689999999999996</v>
      </c>
      <c r="J237" s="76">
        <v>0.79330000000000001</v>
      </c>
      <c r="K237" s="102">
        <v>0.80159999999999998</v>
      </c>
      <c r="L237" s="76">
        <v>0.79379999999999995</v>
      </c>
    </row>
    <row r="238" spans="1:12" x14ac:dyDescent="0.25">
      <c r="A238" s="80">
        <v>235</v>
      </c>
      <c r="B238" s="30" t="s">
        <v>57</v>
      </c>
      <c r="C238" s="79" t="s">
        <v>26</v>
      </c>
      <c r="D238" s="80" t="s">
        <v>86</v>
      </c>
      <c r="E238" s="80" t="s">
        <v>32</v>
      </c>
      <c r="F238" s="101">
        <v>1800001</v>
      </c>
      <c r="G238" s="101">
        <v>2550000</v>
      </c>
      <c r="H238" s="90">
        <f t="shared" si="6"/>
        <v>0.75</v>
      </c>
      <c r="I238" s="75">
        <v>0.2989</v>
      </c>
      <c r="J238" s="76">
        <v>0.58779999999999999</v>
      </c>
      <c r="K238" s="102">
        <v>0.59799999999999998</v>
      </c>
      <c r="L238" s="76">
        <v>0.58499999999999996</v>
      </c>
    </row>
    <row r="239" spans="1:12" x14ac:dyDescent="0.25">
      <c r="A239" s="80">
        <v>236</v>
      </c>
      <c r="B239" s="30" t="s">
        <v>57</v>
      </c>
      <c r="C239" s="79" t="s">
        <v>26</v>
      </c>
      <c r="D239" s="80" t="s">
        <v>86</v>
      </c>
      <c r="E239" s="80" t="s">
        <v>32</v>
      </c>
      <c r="F239" s="101">
        <v>3450001</v>
      </c>
      <c r="G239" s="101">
        <v>4050000</v>
      </c>
      <c r="H239" s="90">
        <f t="shared" si="6"/>
        <v>0.6</v>
      </c>
      <c r="I239" s="75">
        <v>0.26350000000000001</v>
      </c>
      <c r="J239" s="76">
        <v>0.51949999999999996</v>
      </c>
      <c r="K239" s="102">
        <v>0.51929999999999998</v>
      </c>
      <c r="L239" s="76">
        <v>0.51870000000000005</v>
      </c>
    </row>
    <row r="240" spans="1:12" x14ac:dyDescent="0.25">
      <c r="A240" s="80">
        <v>237</v>
      </c>
      <c r="B240" s="30" t="s">
        <v>57</v>
      </c>
      <c r="C240" s="79" t="s">
        <v>26</v>
      </c>
      <c r="D240" s="80" t="s">
        <v>86</v>
      </c>
      <c r="E240" s="80" t="s">
        <v>32</v>
      </c>
      <c r="F240" s="101">
        <v>5150001</v>
      </c>
      <c r="G240" s="101">
        <v>5650000</v>
      </c>
      <c r="H240" s="90">
        <f t="shared" si="6"/>
        <v>0.5</v>
      </c>
      <c r="I240" s="75">
        <v>0.27500000000000002</v>
      </c>
      <c r="J240" s="76">
        <v>0.57999999999999996</v>
      </c>
      <c r="K240" s="102">
        <v>0.5806</v>
      </c>
      <c r="L240" s="76">
        <v>0.58389999999999997</v>
      </c>
    </row>
    <row r="241" spans="1:12" x14ac:dyDescent="0.25">
      <c r="A241" s="80">
        <v>238</v>
      </c>
      <c r="B241" s="30" t="s">
        <v>57</v>
      </c>
      <c r="C241" s="79" t="s">
        <v>26</v>
      </c>
      <c r="D241" s="80" t="s">
        <v>86</v>
      </c>
      <c r="E241" s="80" t="s">
        <v>32</v>
      </c>
      <c r="F241" s="101">
        <v>34350001</v>
      </c>
      <c r="G241" s="101">
        <v>34850000</v>
      </c>
      <c r="H241" s="90">
        <f t="shared" si="6"/>
        <v>0.5</v>
      </c>
      <c r="I241" s="75">
        <v>0.68010000000000004</v>
      </c>
      <c r="J241" s="76">
        <v>0.79579999999999995</v>
      </c>
      <c r="K241" s="102">
        <v>0.80640000000000001</v>
      </c>
      <c r="L241" s="76">
        <v>0.80310000000000004</v>
      </c>
    </row>
    <row r="242" spans="1:12" x14ac:dyDescent="0.25">
      <c r="A242" s="80">
        <v>239</v>
      </c>
      <c r="B242" s="30" t="s">
        <v>57</v>
      </c>
      <c r="C242" s="79" t="s">
        <v>26</v>
      </c>
      <c r="D242" s="80" t="s">
        <v>86</v>
      </c>
      <c r="E242" s="80" t="s">
        <v>32</v>
      </c>
      <c r="F242" s="101">
        <v>38950001</v>
      </c>
      <c r="G242" s="101">
        <v>39500000</v>
      </c>
      <c r="H242" s="90">
        <f t="shared" si="6"/>
        <v>0.55000000000000004</v>
      </c>
      <c r="I242" s="75">
        <v>0.69379999999999997</v>
      </c>
      <c r="J242" s="76">
        <v>0.8095</v>
      </c>
      <c r="K242" s="102">
        <v>0.81820000000000004</v>
      </c>
      <c r="L242" s="76">
        <v>0.82099999999999995</v>
      </c>
    </row>
    <row r="243" spans="1:12" x14ac:dyDescent="0.25">
      <c r="A243" s="80">
        <v>240</v>
      </c>
      <c r="B243" s="30" t="s">
        <v>57</v>
      </c>
      <c r="C243" s="79" t="s">
        <v>26</v>
      </c>
      <c r="D243" s="80" t="s">
        <v>86</v>
      </c>
      <c r="E243" s="80" t="s">
        <v>32</v>
      </c>
      <c r="F243" s="101">
        <v>67350001</v>
      </c>
      <c r="G243" s="101">
        <v>67850000</v>
      </c>
      <c r="H243" s="90">
        <f t="shared" si="6"/>
        <v>0.5</v>
      </c>
      <c r="I243" s="75">
        <v>0.69930000000000003</v>
      </c>
      <c r="J243" s="76">
        <v>0.81430000000000002</v>
      </c>
      <c r="K243" s="102">
        <v>0.8125</v>
      </c>
      <c r="L243" s="76">
        <v>0.81110000000000004</v>
      </c>
    </row>
    <row r="244" spans="1:12" x14ac:dyDescent="0.25">
      <c r="A244" s="80">
        <v>241</v>
      </c>
      <c r="B244" s="30" t="s">
        <v>57</v>
      </c>
      <c r="C244" s="79" t="s">
        <v>26</v>
      </c>
      <c r="D244" s="80" t="s">
        <v>86</v>
      </c>
      <c r="E244" s="80" t="s">
        <v>32</v>
      </c>
      <c r="F244" s="101">
        <v>69950001</v>
      </c>
      <c r="G244" s="101">
        <v>70950000</v>
      </c>
      <c r="H244" s="90">
        <f t="shared" si="6"/>
        <v>1</v>
      </c>
      <c r="I244" s="75">
        <v>0.69130000000000003</v>
      </c>
      <c r="J244" s="76">
        <v>0.80449999999999999</v>
      </c>
      <c r="K244" s="102">
        <v>0.80620000000000003</v>
      </c>
      <c r="L244" s="76">
        <v>0.80469999999999997</v>
      </c>
    </row>
    <row r="245" spans="1:12" x14ac:dyDescent="0.25">
      <c r="A245" s="80">
        <v>242</v>
      </c>
      <c r="B245" s="30" t="s">
        <v>57</v>
      </c>
      <c r="C245" s="79" t="s">
        <v>26</v>
      </c>
      <c r="D245" s="80" t="s">
        <v>86</v>
      </c>
      <c r="E245" s="80" t="s">
        <v>35</v>
      </c>
      <c r="F245" s="101">
        <v>7150001</v>
      </c>
      <c r="G245" s="101">
        <v>7650000</v>
      </c>
      <c r="H245" s="90">
        <f t="shared" si="6"/>
        <v>0.5</v>
      </c>
      <c r="I245" s="75">
        <v>0.69369999999999998</v>
      </c>
      <c r="J245" s="76">
        <v>0.80049999999999999</v>
      </c>
      <c r="K245" s="102">
        <v>0.8044</v>
      </c>
      <c r="L245" s="76">
        <v>0.80720000000000003</v>
      </c>
    </row>
    <row r="246" spans="1:12" x14ac:dyDescent="0.25">
      <c r="A246" s="80">
        <v>243</v>
      </c>
      <c r="B246" s="30" t="s">
        <v>57</v>
      </c>
      <c r="C246" s="79" t="s">
        <v>26</v>
      </c>
      <c r="D246" s="80" t="s">
        <v>86</v>
      </c>
      <c r="E246" s="80" t="s">
        <v>35</v>
      </c>
      <c r="F246" s="101">
        <v>13550001</v>
      </c>
      <c r="G246" s="101">
        <v>14150000</v>
      </c>
      <c r="H246" s="90">
        <f t="shared" si="6"/>
        <v>0.6</v>
      </c>
      <c r="I246" s="75">
        <v>0.66210000000000002</v>
      </c>
      <c r="J246" s="76">
        <v>0.80079999999999996</v>
      </c>
      <c r="K246" s="102">
        <v>0.80230000000000001</v>
      </c>
      <c r="L246" s="76">
        <v>0.79879999999999995</v>
      </c>
    </row>
    <row r="247" spans="1:12" x14ac:dyDescent="0.25">
      <c r="A247" s="80">
        <v>244</v>
      </c>
      <c r="B247" s="30" t="s">
        <v>57</v>
      </c>
      <c r="C247" s="79" t="s">
        <v>26</v>
      </c>
      <c r="D247" s="80" t="s">
        <v>86</v>
      </c>
      <c r="E247" s="80" t="s">
        <v>35</v>
      </c>
      <c r="F247" s="101">
        <v>15050001</v>
      </c>
      <c r="G247" s="101">
        <v>15550000</v>
      </c>
      <c r="H247" s="90">
        <f t="shared" si="6"/>
        <v>0.5</v>
      </c>
      <c r="I247" s="75">
        <v>0.68789999999999996</v>
      </c>
      <c r="J247" s="76">
        <v>0.81189999999999996</v>
      </c>
      <c r="K247" s="102">
        <v>0.80830000000000002</v>
      </c>
      <c r="L247" s="76">
        <v>0.81540000000000001</v>
      </c>
    </row>
    <row r="248" spans="1:12" x14ac:dyDescent="0.25">
      <c r="A248" s="80">
        <v>245</v>
      </c>
      <c r="B248" s="30" t="s">
        <v>57</v>
      </c>
      <c r="C248" s="79" t="s">
        <v>26</v>
      </c>
      <c r="D248" s="80" t="s">
        <v>86</v>
      </c>
      <c r="E248" s="80" t="s">
        <v>35</v>
      </c>
      <c r="F248" s="101">
        <v>16750001</v>
      </c>
      <c r="G248" s="101">
        <v>17400000</v>
      </c>
      <c r="H248" s="90">
        <f t="shared" si="6"/>
        <v>0.65</v>
      </c>
      <c r="I248" s="75">
        <v>0.68530000000000002</v>
      </c>
      <c r="J248" s="76">
        <v>0.82069999999999999</v>
      </c>
      <c r="K248" s="102">
        <v>0.82930000000000004</v>
      </c>
      <c r="L248" s="76">
        <v>0.82630000000000003</v>
      </c>
    </row>
    <row r="249" spans="1:12" x14ac:dyDescent="0.25">
      <c r="A249" s="80">
        <v>246</v>
      </c>
      <c r="B249" s="30" t="s">
        <v>57</v>
      </c>
      <c r="C249" s="79" t="s">
        <v>26</v>
      </c>
      <c r="D249" s="80" t="s">
        <v>86</v>
      </c>
      <c r="E249" s="80" t="s">
        <v>35</v>
      </c>
      <c r="F249" s="101">
        <v>30850001</v>
      </c>
      <c r="G249" s="101">
        <v>31750000</v>
      </c>
      <c r="H249" s="90">
        <f t="shared" si="6"/>
        <v>0.9</v>
      </c>
      <c r="I249" s="75">
        <v>0.69079999999999997</v>
      </c>
      <c r="J249" s="76">
        <v>0.80569999999999997</v>
      </c>
      <c r="K249" s="102">
        <v>0.81230000000000002</v>
      </c>
      <c r="L249" s="76">
        <v>0.8125</v>
      </c>
    </row>
    <row r="250" spans="1:12" x14ac:dyDescent="0.25">
      <c r="A250" s="80">
        <v>247</v>
      </c>
      <c r="B250" s="30" t="s">
        <v>57</v>
      </c>
      <c r="C250" s="79" t="s">
        <v>26</v>
      </c>
      <c r="D250" s="80" t="s">
        <v>86</v>
      </c>
      <c r="E250" s="80" t="s">
        <v>35</v>
      </c>
      <c r="F250" s="101">
        <v>35850001</v>
      </c>
      <c r="G250" s="101">
        <v>36350000</v>
      </c>
      <c r="H250" s="90">
        <f t="shared" si="6"/>
        <v>0.5</v>
      </c>
      <c r="I250" s="75">
        <v>0.6976</v>
      </c>
      <c r="J250" s="76">
        <v>0.78879999999999995</v>
      </c>
      <c r="K250" s="102">
        <v>0.80100000000000005</v>
      </c>
      <c r="L250" s="76">
        <v>0.78979999999999995</v>
      </c>
    </row>
    <row r="251" spans="1:12" x14ac:dyDescent="0.25">
      <c r="A251" s="80">
        <v>248</v>
      </c>
      <c r="B251" s="30" t="s">
        <v>57</v>
      </c>
      <c r="C251" s="79" t="s">
        <v>26</v>
      </c>
      <c r="D251" s="80" t="s">
        <v>86</v>
      </c>
      <c r="E251" s="80" t="s">
        <v>35</v>
      </c>
      <c r="F251" s="101">
        <v>39000001</v>
      </c>
      <c r="G251" s="101">
        <v>39500000</v>
      </c>
      <c r="H251" s="90">
        <f t="shared" si="6"/>
        <v>0.5</v>
      </c>
      <c r="I251" s="75">
        <v>0.69920000000000004</v>
      </c>
      <c r="J251" s="76">
        <v>0.79569999999999996</v>
      </c>
      <c r="K251" s="102">
        <v>0.80020000000000002</v>
      </c>
      <c r="L251" s="76">
        <v>0.79679999999999995</v>
      </c>
    </row>
    <row r="252" spans="1:12" x14ac:dyDescent="0.25">
      <c r="A252" s="80">
        <v>249</v>
      </c>
      <c r="B252" s="30" t="s">
        <v>57</v>
      </c>
      <c r="C252" s="79" t="s">
        <v>26</v>
      </c>
      <c r="D252" s="80" t="s">
        <v>86</v>
      </c>
      <c r="E252" s="80" t="s">
        <v>35</v>
      </c>
      <c r="F252" s="101">
        <v>41350001</v>
      </c>
      <c r="G252" s="101">
        <v>41850000</v>
      </c>
      <c r="H252" s="90">
        <f t="shared" si="6"/>
        <v>0.5</v>
      </c>
      <c r="I252" s="75">
        <v>0.67200000000000004</v>
      </c>
      <c r="J252" s="76">
        <v>0.79359999999999997</v>
      </c>
      <c r="K252" s="102">
        <v>0.80030000000000001</v>
      </c>
      <c r="L252" s="76">
        <v>0.79649999999999999</v>
      </c>
    </row>
    <row r="253" spans="1:12" x14ac:dyDescent="0.25">
      <c r="A253" s="80">
        <v>250</v>
      </c>
      <c r="B253" s="30" t="s">
        <v>57</v>
      </c>
      <c r="C253" s="79" t="s">
        <v>26</v>
      </c>
      <c r="D253" s="80" t="s">
        <v>86</v>
      </c>
      <c r="E253" s="80" t="s">
        <v>35</v>
      </c>
      <c r="F253" s="101">
        <v>45400001</v>
      </c>
      <c r="G253" s="101">
        <v>46100000</v>
      </c>
      <c r="H253" s="90">
        <f t="shared" si="6"/>
        <v>0.7</v>
      </c>
      <c r="I253" s="75">
        <v>0.64190000000000003</v>
      </c>
      <c r="J253" s="76">
        <v>0.78700000000000003</v>
      </c>
      <c r="K253" s="102">
        <v>0.79469999999999996</v>
      </c>
      <c r="L253" s="76">
        <v>0.78969999999999996</v>
      </c>
    </row>
    <row r="254" spans="1:12" x14ac:dyDescent="0.25">
      <c r="A254" s="80">
        <v>251</v>
      </c>
      <c r="B254" s="30" t="s">
        <v>57</v>
      </c>
      <c r="C254" s="79" t="s">
        <v>26</v>
      </c>
      <c r="D254" s="80" t="s">
        <v>86</v>
      </c>
      <c r="E254" s="80" t="s">
        <v>35</v>
      </c>
      <c r="F254" s="101">
        <v>64050001</v>
      </c>
      <c r="G254" s="101">
        <v>65050000</v>
      </c>
      <c r="H254" s="90">
        <f t="shared" si="6"/>
        <v>1</v>
      </c>
      <c r="I254" s="75">
        <v>0.2883</v>
      </c>
      <c r="J254" s="76">
        <v>0.58109999999999995</v>
      </c>
      <c r="K254" s="102">
        <v>0.58979999999999999</v>
      </c>
      <c r="L254" s="76">
        <v>0.58169999999999999</v>
      </c>
    </row>
    <row r="255" spans="1:12" x14ac:dyDescent="0.25">
      <c r="A255" s="80">
        <v>252</v>
      </c>
      <c r="B255" s="30" t="s">
        <v>57</v>
      </c>
      <c r="C255" s="79" t="s">
        <v>26</v>
      </c>
      <c r="D255" s="80" t="s">
        <v>86</v>
      </c>
      <c r="E255" s="80" t="s">
        <v>36</v>
      </c>
      <c r="F255" s="101">
        <v>1</v>
      </c>
      <c r="G255" s="101">
        <v>1650000</v>
      </c>
      <c r="H255" s="90">
        <f t="shared" si="6"/>
        <v>1.65</v>
      </c>
      <c r="I255" s="75">
        <v>0.28079999999999999</v>
      </c>
      <c r="J255" s="76">
        <v>0.56430000000000002</v>
      </c>
      <c r="K255" s="102">
        <v>0.56879999999999997</v>
      </c>
      <c r="L255" s="76">
        <v>0.56130000000000002</v>
      </c>
    </row>
    <row r="256" spans="1:12" x14ac:dyDescent="0.25">
      <c r="A256" s="80">
        <v>253</v>
      </c>
      <c r="B256" s="30" t="s">
        <v>57</v>
      </c>
      <c r="C256" s="79" t="s">
        <v>26</v>
      </c>
      <c r="D256" s="80" t="s">
        <v>86</v>
      </c>
      <c r="E256" s="80" t="s">
        <v>36</v>
      </c>
      <c r="F256" s="101">
        <v>14900001</v>
      </c>
      <c r="G256" s="101">
        <v>15400000</v>
      </c>
      <c r="H256" s="90">
        <f t="shared" si="6"/>
        <v>0.5</v>
      </c>
      <c r="I256" s="75">
        <v>0.6764</v>
      </c>
      <c r="J256" s="76">
        <v>0.79249999999999998</v>
      </c>
      <c r="K256" s="102">
        <v>0.80720000000000003</v>
      </c>
      <c r="L256" s="76">
        <v>0.79990000000000006</v>
      </c>
    </row>
    <row r="257" spans="1:12" x14ac:dyDescent="0.25">
      <c r="A257" s="80">
        <v>254</v>
      </c>
      <c r="B257" s="30" t="s">
        <v>57</v>
      </c>
      <c r="C257" s="79" t="s">
        <v>26</v>
      </c>
      <c r="D257" s="80" t="s">
        <v>86</v>
      </c>
      <c r="E257" s="80" t="s">
        <v>36</v>
      </c>
      <c r="F257" s="101">
        <v>20550001</v>
      </c>
      <c r="G257" s="101">
        <v>21050000</v>
      </c>
      <c r="H257" s="90">
        <f t="shared" si="6"/>
        <v>0.5</v>
      </c>
      <c r="I257" s="75">
        <v>0.69210000000000005</v>
      </c>
      <c r="J257" s="76">
        <v>0.81130000000000002</v>
      </c>
      <c r="K257" s="102">
        <v>0.81059999999999999</v>
      </c>
      <c r="L257" s="76">
        <v>0.81100000000000005</v>
      </c>
    </row>
    <row r="258" spans="1:12" x14ac:dyDescent="0.25">
      <c r="A258" s="80">
        <v>255</v>
      </c>
      <c r="B258" s="30" t="s">
        <v>57</v>
      </c>
      <c r="C258" s="79" t="s">
        <v>26</v>
      </c>
      <c r="D258" s="80" t="s">
        <v>86</v>
      </c>
      <c r="E258" s="80" t="s">
        <v>36</v>
      </c>
      <c r="F258" s="101">
        <v>36550001</v>
      </c>
      <c r="G258" s="101">
        <v>37350000</v>
      </c>
      <c r="H258" s="90">
        <f t="shared" si="6"/>
        <v>0.8</v>
      </c>
      <c r="I258" s="75">
        <v>0.70989999999999998</v>
      </c>
      <c r="J258" s="76">
        <v>0.81200000000000006</v>
      </c>
      <c r="K258" s="102">
        <v>0.82189999999999996</v>
      </c>
      <c r="L258" s="76">
        <v>0.81320000000000003</v>
      </c>
    </row>
    <row r="259" spans="1:12" x14ac:dyDescent="0.25">
      <c r="A259" s="80">
        <v>256</v>
      </c>
      <c r="B259" s="30" t="s">
        <v>57</v>
      </c>
      <c r="C259" s="79" t="s">
        <v>26</v>
      </c>
      <c r="D259" s="80" t="s">
        <v>86</v>
      </c>
      <c r="E259" s="80" t="s">
        <v>36</v>
      </c>
      <c r="F259" s="101">
        <v>40850001</v>
      </c>
      <c r="G259" s="101">
        <v>42600000</v>
      </c>
      <c r="H259" s="90">
        <f t="shared" si="6"/>
        <v>1.75</v>
      </c>
      <c r="I259" s="75">
        <v>0.7026</v>
      </c>
      <c r="J259" s="76">
        <v>0.80279999999999996</v>
      </c>
      <c r="K259" s="102">
        <v>0.80759999999999998</v>
      </c>
      <c r="L259" s="76">
        <v>0.80769999999999997</v>
      </c>
    </row>
    <row r="260" spans="1:12" x14ac:dyDescent="0.25">
      <c r="A260" s="80">
        <v>257</v>
      </c>
      <c r="B260" s="30" t="s">
        <v>57</v>
      </c>
      <c r="C260" s="79" t="s">
        <v>26</v>
      </c>
      <c r="D260" s="80" t="s">
        <v>86</v>
      </c>
      <c r="E260" s="80" t="s">
        <v>36</v>
      </c>
      <c r="F260" s="101">
        <v>42800001</v>
      </c>
      <c r="G260" s="101">
        <v>43350000</v>
      </c>
      <c r="H260" s="90">
        <f t="shared" si="6"/>
        <v>0.55000000000000004</v>
      </c>
      <c r="I260" s="75">
        <v>0.67059999999999997</v>
      </c>
      <c r="J260" s="76">
        <v>0.80330000000000001</v>
      </c>
      <c r="K260" s="102">
        <v>0.81030000000000002</v>
      </c>
      <c r="L260" s="76">
        <v>0.80249999999999999</v>
      </c>
    </row>
    <row r="261" spans="1:12" x14ac:dyDescent="0.25">
      <c r="A261" s="80">
        <v>258</v>
      </c>
      <c r="B261" s="30" t="s">
        <v>57</v>
      </c>
      <c r="C261" s="79" t="s">
        <v>26</v>
      </c>
      <c r="D261" s="80" t="s">
        <v>86</v>
      </c>
      <c r="E261" s="80" t="s">
        <v>36</v>
      </c>
      <c r="F261" s="101">
        <v>43500001</v>
      </c>
      <c r="G261" s="101">
        <v>44000000</v>
      </c>
      <c r="H261" s="90">
        <f t="shared" si="6"/>
        <v>0.5</v>
      </c>
      <c r="I261" s="75">
        <v>0.69620000000000004</v>
      </c>
      <c r="J261" s="76">
        <v>0.79890000000000005</v>
      </c>
      <c r="K261" s="102">
        <v>0.80159999999999998</v>
      </c>
      <c r="L261" s="76">
        <v>0.79649999999999999</v>
      </c>
    </row>
    <row r="262" spans="1:12" x14ac:dyDescent="0.25">
      <c r="A262" s="80">
        <v>259</v>
      </c>
      <c r="B262" s="30" t="s">
        <v>57</v>
      </c>
      <c r="C262" s="79" t="s">
        <v>26</v>
      </c>
      <c r="D262" s="80" t="s">
        <v>86</v>
      </c>
      <c r="E262" s="80" t="s">
        <v>36</v>
      </c>
      <c r="F262" s="101">
        <v>45750001</v>
      </c>
      <c r="G262" s="101">
        <v>46350000</v>
      </c>
      <c r="H262" s="90">
        <f t="shared" si="6"/>
        <v>0.6</v>
      </c>
      <c r="I262" s="75">
        <v>0.67490000000000006</v>
      </c>
      <c r="J262" s="76">
        <v>0.79010000000000002</v>
      </c>
      <c r="K262" s="102">
        <v>0.79479999999999995</v>
      </c>
      <c r="L262" s="76">
        <v>0.79249999999999998</v>
      </c>
    </row>
    <row r="263" spans="1:12" x14ac:dyDescent="0.25">
      <c r="A263" s="80">
        <v>260</v>
      </c>
      <c r="B263" s="30" t="s">
        <v>57</v>
      </c>
      <c r="C263" s="79" t="s">
        <v>26</v>
      </c>
      <c r="D263" s="80" t="s">
        <v>86</v>
      </c>
      <c r="E263" s="80" t="s">
        <v>36</v>
      </c>
      <c r="F263" s="101">
        <v>47550001</v>
      </c>
      <c r="G263" s="101">
        <v>48050000</v>
      </c>
      <c r="H263" s="90">
        <f t="shared" si="6"/>
        <v>0.5</v>
      </c>
      <c r="I263" s="75">
        <v>0.68679999999999997</v>
      </c>
      <c r="J263" s="76">
        <v>0.80230000000000001</v>
      </c>
      <c r="K263" s="102">
        <v>0.81669999999999998</v>
      </c>
      <c r="L263" s="76">
        <v>0.81630000000000003</v>
      </c>
    </row>
    <row r="264" spans="1:12" x14ac:dyDescent="0.25">
      <c r="A264" s="80">
        <v>261</v>
      </c>
      <c r="B264" s="30" t="s">
        <v>57</v>
      </c>
      <c r="C264" s="79" t="s">
        <v>26</v>
      </c>
      <c r="D264" s="80" t="s">
        <v>86</v>
      </c>
      <c r="E264" s="80" t="s">
        <v>36</v>
      </c>
      <c r="F264" s="101">
        <v>48300001</v>
      </c>
      <c r="G264" s="101">
        <v>48900000</v>
      </c>
      <c r="H264" s="90">
        <f t="shared" si="6"/>
        <v>0.6</v>
      </c>
      <c r="I264" s="75">
        <v>0.68930000000000002</v>
      </c>
      <c r="J264" s="76">
        <v>0.79090000000000005</v>
      </c>
      <c r="K264" s="102">
        <v>0.79810000000000003</v>
      </c>
      <c r="L264" s="76">
        <v>0.80489999999999995</v>
      </c>
    </row>
    <row r="265" spans="1:12" x14ac:dyDescent="0.25">
      <c r="A265" s="80">
        <v>262</v>
      </c>
      <c r="B265" s="30" t="s">
        <v>57</v>
      </c>
      <c r="C265" s="79" t="s">
        <v>26</v>
      </c>
      <c r="D265" s="80" t="s">
        <v>86</v>
      </c>
      <c r="E265" s="80" t="s">
        <v>36</v>
      </c>
      <c r="F265" s="101">
        <v>51700001</v>
      </c>
      <c r="G265" s="101">
        <v>52200000</v>
      </c>
      <c r="H265" s="90">
        <f t="shared" si="6"/>
        <v>0.5</v>
      </c>
      <c r="I265" s="75">
        <v>0.31609999999999999</v>
      </c>
      <c r="J265" s="76">
        <v>0.62880000000000003</v>
      </c>
      <c r="K265" s="102">
        <v>0.63770000000000004</v>
      </c>
      <c r="L265" s="76">
        <v>0.627</v>
      </c>
    </row>
    <row r="266" spans="1:12" x14ac:dyDescent="0.25">
      <c r="A266" s="80">
        <v>263</v>
      </c>
      <c r="B266" s="30" t="s">
        <v>57</v>
      </c>
      <c r="C266" s="79" t="s">
        <v>26</v>
      </c>
      <c r="D266" s="80" t="s">
        <v>86</v>
      </c>
      <c r="E266" s="80" t="s">
        <v>36</v>
      </c>
      <c r="F266" s="101">
        <v>54050001</v>
      </c>
      <c r="G266" s="101">
        <v>54550000</v>
      </c>
      <c r="H266" s="90">
        <f t="shared" si="6"/>
        <v>0.5</v>
      </c>
      <c r="I266" s="75">
        <v>0.32840000000000003</v>
      </c>
      <c r="J266" s="76">
        <v>0.6361</v>
      </c>
      <c r="K266" s="102">
        <v>0.66149999999999998</v>
      </c>
      <c r="L266" s="76">
        <v>0.64380000000000004</v>
      </c>
    </row>
    <row r="267" spans="1:12" x14ac:dyDescent="0.25">
      <c r="A267" s="80">
        <v>264</v>
      </c>
      <c r="B267" s="30" t="s">
        <v>57</v>
      </c>
      <c r="C267" s="79" t="s">
        <v>26</v>
      </c>
      <c r="D267" s="80" t="s">
        <v>86</v>
      </c>
      <c r="E267" s="80" t="s">
        <v>36</v>
      </c>
      <c r="F267" s="101">
        <v>54950001</v>
      </c>
      <c r="G267" s="101">
        <v>55450000</v>
      </c>
      <c r="H267" s="90">
        <f t="shared" si="6"/>
        <v>0.5</v>
      </c>
      <c r="I267" s="75">
        <v>0.33389999999999997</v>
      </c>
      <c r="J267" s="76">
        <v>0.66259999999999997</v>
      </c>
      <c r="K267" s="102">
        <v>0.67749999999999999</v>
      </c>
      <c r="L267" s="76">
        <v>0.66359999999999997</v>
      </c>
    </row>
    <row r="268" spans="1:12" x14ac:dyDescent="0.25">
      <c r="A268" s="80">
        <v>265</v>
      </c>
      <c r="B268" s="30" t="s">
        <v>57</v>
      </c>
      <c r="C268" s="79" t="s">
        <v>26</v>
      </c>
      <c r="D268" s="80" t="s">
        <v>86</v>
      </c>
      <c r="E268" s="80" t="s">
        <v>36</v>
      </c>
      <c r="F268" s="101">
        <v>55900001</v>
      </c>
      <c r="G268" s="101">
        <v>56400000</v>
      </c>
      <c r="H268" s="90">
        <f t="shared" si="6"/>
        <v>0.5</v>
      </c>
      <c r="I268" s="75">
        <v>0.61519999999999997</v>
      </c>
      <c r="J268" s="76">
        <v>0.82889999999999997</v>
      </c>
      <c r="K268" s="102">
        <v>0.82099999999999995</v>
      </c>
      <c r="L268" s="76">
        <v>0.82769999999999999</v>
      </c>
    </row>
    <row r="269" spans="1:12" x14ac:dyDescent="0.25">
      <c r="A269" s="80">
        <v>266</v>
      </c>
      <c r="B269" s="30" t="s">
        <v>57</v>
      </c>
      <c r="C269" s="79" t="s">
        <v>26</v>
      </c>
      <c r="D269" s="80" t="s">
        <v>86</v>
      </c>
      <c r="E269" s="80" t="s">
        <v>40</v>
      </c>
      <c r="F269" s="101">
        <v>6000001</v>
      </c>
      <c r="G269" s="101">
        <v>6500000</v>
      </c>
      <c r="H269" s="90">
        <f t="shared" si="6"/>
        <v>0.5</v>
      </c>
      <c r="I269" s="75">
        <v>0.69410000000000005</v>
      </c>
      <c r="J269" s="76">
        <v>0.80669999999999997</v>
      </c>
      <c r="K269" s="102">
        <v>0.81159999999999999</v>
      </c>
      <c r="L269" s="76">
        <v>0.80379999999999996</v>
      </c>
    </row>
    <row r="270" spans="1:12" x14ac:dyDescent="0.25">
      <c r="A270" s="80">
        <v>267</v>
      </c>
      <c r="B270" s="30" t="s">
        <v>57</v>
      </c>
      <c r="C270" s="79" t="s">
        <v>26</v>
      </c>
      <c r="D270" s="80" t="s">
        <v>86</v>
      </c>
      <c r="E270" s="80" t="s">
        <v>40</v>
      </c>
      <c r="F270" s="101">
        <v>24000001</v>
      </c>
      <c r="G270" s="101">
        <v>24650000</v>
      </c>
      <c r="H270" s="90">
        <f t="shared" si="6"/>
        <v>0.65</v>
      </c>
      <c r="I270" s="75">
        <v>0.69640000000000002</v>
      </c>
      <c r="J270" s="76">
        <v>0.79769999999999996</v>
      </c>
      <c r="K270" s="102">
        <v>0.80640000000000001</v>
      </c>
      <c r="L270" s="76">
        <v>0.79990000000000006</v>
      </c>
    </row>
    <row r="271" spans="1:12" x14ac:dyDescent="0.25">
      <c r="A271" s="80">
        <v>268</v>
      </c>
      <c r="B271" s="30" t="s">
        <v>57</v>
      </c>
      <c r="C271" s="79" t="s">
        <v>26</v>
      </c>
      <c r="D271" s="80" t="s">
        <v>86</v>
      </c>
      <c r="E271" s="80" t="s">
        <v>40</v>
      </c>
      <c r="F271" s="101">
        <v>27200001</v>
      </c>
      <c r="G271" s="101">
        <v>28250000</v>
      </c>
      <c r="H271" s="90">
        <f t="shared" si="6"/>
        <v>1.05</v>
      </c>
      <c r="I271" s="75">
        <v>0.68659999999999999</v>
      </c>
      <c r="J271" s="76">
        <v>0.79630000000000001</v>
      </c>
      <c r="K271" s="102">
        <v>0.80489999999999995</v>
      </c>
      <c r="L271" s="76">
        <v>0.80779999999999996</v>
      </c>
    </row>
    <row r="272" spans="1:12" x14ac:dyDescent="0.25">
      <c r="A272" s="80">
        <v>269</v>
      </c>
      <c r="B272" s="30" t="s">
        <v>57</v>
      </c>
      <c r="C272" s="79" t="s">
        <v>26</v>
      </c>
      <c r="D272" s="80" t="s">
        <v>86</v>
      </c>
      <c r="E272" s="80" t="s">
        <v>40</v>
      </c>
      <c r="F272" s="101">
        <v>30350001</v>
      </c>
      <c r="G272" s="101">
        <v>30900000</v>
      </c>
      <c r="H272" s="90">
        <f t="shared" si="6"/>
        <v>0.55000000000000004</v>
      </c>
      <c r="I272" s="75">
        <v>0.65280000000000005</v>
      </c>
      <c r="J272" s="76">
        <v>0.79969999999999997</v>
      </c>
      <c r="K272" s="102">
        <v>0.79669999999999996</v>
      </c>
      <c r="L272" s="76">
        <v>0.80310000000000004</v>
      </c>
    </row>
    <row r="273" spans="1:12" x14ac:dyDescent="0.25">
      <c r="A273" s="80">
        <v>270</v>
      </c>
      <c r="B273" s="30" t="s">
        <v>57</v>
      </c>
      <c r="C273" s="79" t="s">
        <v>26</v>
      </c>
      <c r="D273" s="80" t="s">
        <v>86</v>
      </c>
      <c r="E273" s="80" t="s">
        <v>40</v>
      </c>
      <c r="F273" s="101">
        <v>35300001</v>
      </c>
      <c r="G273" s="101">
        <v>36000000</v>
      </c>
      <c r="H273" s="90">
        <f t="shared" si="6"/>
        <v>0.7</v>
      </c>
      <c r="I273" s="75">
        <v>0.62960000000000005</v>
      </c>
      <c r="J273" s="76">
        <v>0.78180000000000005</v>
      </c>
      <c r="K273" s="102">
        <v>0.79349999999999998</v>
      </c>
      <c r="L273" s="76">
        <v>0.7843</v>
      </c>
    </row>
    <row r="274" spans="1:12" x14ac:dyDescent="0.25">
      <c r="A274" s="80">
        <v>271</v>
      </c>
      <c r="B274" s="30" t="s">
        <v>57</v>
      </c>
      <c r="C274" s="79" t="s">
        <v>26</v>
      </c>
      <c r="D274" s="80" t="s">
        <v>86</v>
      </c>
      <c r="E274" s="80" t="s">
        <v>40</v>
      </c>
      <c r="F274" s="101">
        <v>47200001</v>
      </c>
      <c r="G274" s="101">
        <v>48466377</v>
      </c>
      <c r="H274" s="90">
        <f t="shared" si="6"/>
        <v>1.2663770000000001</v>
      </c>
      <c r="I274" s="75">
        <v>0.27850000000000003</v>
      </c>
      <c r="J274" s="76">
        <v>0.57010000000000005</v>
      </c>
      <c r="K274" s="102">
        <v>0.58730000000000004</v>
      </c>
      <c r="L274" s="76">
        <v>0.57520000000000004</v>
      </c>
    </row>
    <row r="275" spans="1:12" x14ac:dyDescent="0.25">
      <c r="A275" s="80">
        <v>272</v>
      </c>
      <c r="B275" s="30" t="s">
        <v>57</v>
      </c>
      <c r="C275" s="79" t="s">
        <v>26</v>
      </c>
      <c r="D275" s="80" t="s">
        <v>86</v>
      </c>
      <c r="E275" s="80" t="s">
        <v>92</v>
      </c>
      <c r="F275" s="101">
        <v>49850001</v>
      </c>
      <c r="G275" s="101">
        <v>50350000</v>
      </c>
      <c r="H275" s="90">
        <f t="shared" si="6"/>
        <v>0.5</v>
      </c>
      <c r="I275" s="75">
        <v>0.67779999999999996</v>
      </c>
      <c r="J275" s="76">
        <v>0.79310000000000003</v>
      </c>
      <c r="K275" s="102">
        <v>0.80069999999999997</v>
      </c>
      <c r="L275" s="76">
        <v>0.79239999999999999</v>
      </c>
    </row>
    <row r="276" spans="1:12" x14ac:dyDescent="0.25">
      <c r="A276" s="80">
        <v>273</v>
      </c>
      <c r="B276" s="30" t="s">
        <v>57</v>
      </c>
      <c r="C276" s="79" t="s">
        <v>26</v>
      </c>
      <c r="D276" s="80" t="s">
        <v>86</v>
      </c>
      <c r="E276" s="80" t="s">
        <v>92</v>
      </c>
      <c r="F276" s="101">
        <v>63050001</v>
      </c>
      <c r="G276" s="101">
        <v>63700000</v>
      </c>
      <c r="H276" s="90">
        <f t="shared" si="6"/>
        <v>0.65</v>
      </c>
      <c r="I276" s="75">
        <v>0.28849999999999998</v>
      </c>
      <c r="J276" s="76">
        <v>0.58509999999999995</v>
      </c>
      <c r="K276" s="102">
        <v>0.58679999999999999</v>
      </c>
      <c r="L276" s="76">
        <v>0.58489999999999998</v>
      </c>
    </row>
    <row r="277" spans="1:12" x14ac:dyDescent="0.25">
      <c r="A277" s="80">
        <v>274</v>
      </c>
      <c r="B277" s="30" t="s">
        <v>57</v>
      </c>
      <c r="C277" s="79" t="s">
        <v>26</v>
      </c>
      <c r="D277" s="80" t="s">
        <v>86</v>
      </c>
      <c r="E277" s="80" t="s">
        <v>92</v>
      </c>
      <c r="F277" s="101">
        <v>64300001</v>
      </c>
      <c r="G277" s="101">
        <v>64800000</v>
      </c>
      <c r="H277" s="90">
        <f t="shared" si="6"/>
        <v>0.5</v>
      </c>
      <c r="I277" s="75">
        <v>0.25969999999999999</v>
      </c>
      <c r="J277" s="76">
        <v>0.51790000000000003</v>
      </c>
      <c r="K277" s="102">
        <v>0.52300000000000002</v>
      </c>
      <c r="L277" s="76">
        <v>0.52429999999999999</v>
      </c>
    </row>
    <row r="278" spans="1:12" x14ac:dyDescent="0.25">
      <c r="A278" s="80">
        <v>275</v>
      </c>
      <c r="B278" s="30" t="s">
        <v>57</v>
      </c>
      <c r="C278" s="79" t="s">
        <v>26</v>
      </c>
      <c r="D278" s="80" t="s">
        <v>86</v>
      </c>
      <c r="E278" s="80" t="s">
        <v>33</v>
      </c>
      <c r="F278" s="101">
        <v>200001</v>
      </c>
      <c r="G278" s="101">
        <v>700000</v>
      </c>
      <c r="H278" s="90">
        <f t="shared" si="6"/>
        <v>0.5</v>
      </c>
      <c r="I278" s="75">
        <v>0.69810000000000005</v>
      </c>
      <c r="J278" s="76">
        <v>0.8075</v>
      </c>
      <c r="K278" s="102">
        <v>0.8075</v>
      </c>
      <c r="L278" s="76">
        <v>0.80730000000000002</v>
      </c>
    </row>
    <row r="279" spans="1:12" x14ac:dyDescent="0.25">
      <c r="A279" s="80">
        <v>276</v>
      </c>
      <c r="B279" s="30" t="s">
        <v>57</v>
      </c>
      <c r="C279" s="79" t="s">
        <v>26</v>
      </c>
      <c r="D279" s="80" t="s">
        <v>86</v>
      </c>
      <c r="E279" s="80" t="s">
        <v>33</v>
      </c>
      <c r="F279" s="101">
        <v>25800001</v>
      </c>
      <c r="G279" s="101">
        <v>26300000</v>
      </c>
      <c r="H279" s="90">
        <f t="shared" si="6"/>
        <v>0.5</v>
      </c>
      <c r="I279" s="75">
        <v>0.6845</v>
      </c>
      <c r="J279" s="76">
        <v>0.80279999999999996</v>
      </c>
      <c r="K279" s="102">
        <v>0.80420000000000003</v>
      </c>
      <c r="L279" s="76">
        <v>0.80810000000000004</v>
      </c>
    </row>
    <row r="280" spans="1:12" x14ac:dyDescent="0.25">
      <c r="A280" s="80">
        <v>277</v>
      </c>
      <c r="B280" s="30" t="s">
        <v>57</v>
      </c>
      <c r="C280" s="79" t="s">
        <v>26</v>
      </c>
      <c r="D280" s="80" t="s">
        <v>86</v>
      </c>
      <c r="E280" s="80" t="s">
        <v>33</v>
      </c>
      <c r="F280" s="101">
        <v>28500001</v>
      </c>
      <c r="G280" s="101">
        <v>29150000</v>
      </c>
      <c r="H280" s="90">
        <f t="shared" si="6"/>
        <v>0.65</v>
      </c>
      <c r="I280" s="75">
        <v>0.66830000000000001</v>
      </c>
      <c r="J280" s="76">
        <v>0.79320000000000002</v>
      </c>
      <c r="K280" s="102">
        <v>0.79669999999999996</v>
      </c>
      <c r="L280" s="76">
        <v>0.7974</v>
      </c>
    </row>
    <row r="281" spans="1:12" x14ac:dyDescent="0.25">
      <c r="A281" s="80">
        <v>278</v>
      </c>
      <c r="B281" s="30" t="s">
        <v>57</v>
      </c>
      <c r="C281" s="79" t="s">
        <v>26</v>
      </c>
      <c r="D281" s="80" t="s">
        <v>86</v>
      </c>
      <c r="E281" s="88" t="s">
        <v>33</v>
      </c>
      <c r="F281" s="89">
        <v>34100001</v>
      </c>
      <c r="G281" s="89">
        <v>35750000</v>
      </c>
      <c r="H281" s="90">
        <f t="shared" si="6"/>
        <v>1.65</v>
      </c>
      <c r="I281" s="75">
        <v>0.36399999999999999</v>
      </c>
      <c r="J281" s="76">
        <v>0.73060000000000003</v>
      </c>
      <c r="K281" s="102">
        <v>0.73660000000000003</v>
      </c>
      <c r="L281" s="76">
        <v>0.7429</v>
      </c>
    </row>
    <row r="282" spans="1:12" x14ac:dyDescent="0.25">
      <c r="A282" s="80">
        <v>279</v>
      </c>
      <c r="B282" s="30" t="s">
        <v>57</v>
      </c>
      <c r="C282" s="79" t="s">
        <v>26</v>
      </c>
      <c r="D282" s="80" t="s">
        <v>86</v>
      </c>
      <c r="E282" s="80" t="s">
        <v>33</v>
      </c>
      <c r="F282" s="101">
        <v>50250001</v>
      </c>
      <c r="G282" s="101">
        <v>50750000</v>
      </c>
      <c r="H282" s="90">
        <f t="shared" si="6"/>
        <v>0.5</v>
      </c>
      <c r="I282" s="75">
        <v>0.28549999999999998</v>
      </c>
      <c r="J282" s="76">
        <v>0.56040000000000001</v>
      </c>
      <c r="K282" s="102">
        <v>0.57230000000000003</v>
      </c>
      <c r="L282" s="76">
        <v>0.5575</v>
      </c>
    </row>
    <row r="283" spans="1:12" x14ac:dyDescent="0.25">
      <c r="A283" s="80">
        <v>280</v>
      </c>
      <c r="B283" s="30" t="s">
        <v>57</v>
      </c>
      <c r="C283" s="79" t="s">
        <v>26</v>
      </c>
      <c r="D283" s="80" t="s">
        <v>86</v>
      </c>
      <c r="E283" s="80" t="s">
        <v>37</v>
      </c>
      <c r="F283" s="101">
        <v>1</v>
      </c>
      <c r="G283" s="101">
        <v>900000</v>
      </c>
      <c r="H283" s="90">
        <f t="shared" si="6"/>
        <v>0.9</v>
      </c>
      <c r="I283" s="75">
        <v>0.27139999999999997</v>
      </c>
      <c r="J283" s="76">
        <v>0.60680000000000001</v>
      </c>
      <c r="K283" s="102">
        <v>0.61099999999999999</v>
      </c>
      <c r="L283" s="76">
        <v>0.59809999999999997</v>
      </c>
    </row>
    <row r="284" spans="1:12" x14ac:dyDescent="0.25">
      <c r="A284" s="80">
        <v>281</v>
      </c>
      <c r="B284" s="30" t="s">
        <v>57</v>
      </c>
      <c r="C284" s="79" t="s">
        <v>26</v>
      </c>
      <c r="D284" s="80" t="s">
        <v>86</v>
      </c>
      <c r="E284" s="80" t="s">
        <v>37</v>
      </c>
      <c r="F284" s="101">
        <v>8700001</v>
      </c>
      <c r="G284" s="101">
        <v>9350000</v>
      </c>
      <c r="H284" s="90">
        <f t="shared" si="6"/>
        <v>0.65</v>
      </c>
      <c r="I284" s="75">
        <v>0.64629999999999999</v>
      </c>
      <c r="J284" s="76">
        <v>0.78600000000000003</v>
      </c>
      <c r="K284" s="102">
        <v>0.79549999999999998</v>
      </c>
      <c r="L284" s="76">
        <v>0.79269999999999996</v>
      </c>
    </row>
    <row r="285" spans="1:12" x14ac:dyDescent="0.25">
      <c r="A285" s="80">
        <v>282</v>
      </c>
      <c r="B285" s="30" t="s">
        <v>57</v>
      </c>
      <c r="C285" s="79" t="s">
        <v>26</v>
      </c>
      <c r="D285" s="80" t="s">
        <v>86</v>
      </c>
      <c r="E285" s="80" t="s">
        <v>37</v>
      </c>
      <c r="F285" s="101">
        <v>51800001</v>
      </c>
      <c r="G285" s="101">
        <v>53000000</v>
      </c>
      <c r="H285" s="90">
        <f t="shared" si="6"/>
        <v>1.2</v>
      </c>
      <c r="I285" s="75">
        <v>0.6855</v>
      </c>
      <c r="J285" s="76">
        <v>0.80089999999999995</v>
      </c>
      <c r="K285" s="102">
        <v>0.80810000000000004</v>
      </c>
      <c r="L285" s="76">
        <v>0.80100000000000005</v>
      </c>
    </row>
    <row r="286" spans="1:12" x14ac:dyDescent="0.25">
      <c r="A286" s="80">
        <v>283</v>
      </c>
      <c r="B286" s="30" t="s">
        <v>57</v>
      </c>
      <c r="C286" s="79" t="s">
        <v>26</v>
      </c>
      <c r="D286" s="80" t="s">
        <v>86</v>
      </c>
      <c r="E286" s="80" t="s">
        <v>37</v>
      </c>
      <c r="F286" s="101">
        <v>53350001</v>
      </c>
      <c r="G286" s="101">
        <v>53850000</v>
      </c>
      <c r="H286" s="90">
        <f t="shared" si="6"/>
        <v>0.5</v>
      </c>
      <c r="I286" s="75">
        <v>0.69930000000000003</v>
      </c>
      <c r="J286" s="76">
        <v>0.79369999999999996</v>
      </c>
      <c r="K286" s="102">
        <v>0.8</v>
      </c>
      <c r="L286" s="76">
        <v>0.79879999999999995</v>
      </c>
    </row>
    <row r="287" spans="1:12" x14ac:dyDescent="0.25">
      <c r="A287" s="80">
        <v>284</v>
      </c>
      <c r="B287" s="30" t="s">
        <v>57</v>
      </c>
      <c r="C287" s="79" t="s">
        <v>26</v>
      </c>
      <c r="D287" s="80" t="s">
        <v>86</v>
      </c>
      <c r="E287" s="80" t="s">
        <v>37</v>
      </c>
      <c r="F287" s="101">
        <v>58100001</v>
      </c>
      <c r="G287" s="101">
        <v>58600000</v>
      </c>
      <c r="H287" s="90">
        <f t="shared" si="6"/>
        <v>0.5</v>
      </c>
      <c r="I287" s="75">
        <v>0.67610000000000003</v>
      </c>
      <c r="J287" s="76">
        <v>0.79020000000000001</v>
      </c>
      <c r="K287" s="102">
        <v>0.80359999999999998</v>
      </c>
      <c r="L287" s="76">
        <v>0.80289999999999995</v>
      </c>
    </row>
    <row r="288" spans="1:12" x14ac:dyDescent="0.25">
      <c r="A288" s="80">
        <v>285</v>
      </c>
      <c r="B288" s="30" t="s">
        <v>57</v>
      </c>
      <c r="C288" s="79" t="s">
        <v>26</v>
      </c>
      <c r="D288" s="80" t="s">
        <v>86</v>
      </c>
      <c r="E288" s="80" t="s">
        <v>37</v>
      </c>
      <c r="F288" s="101">
        <v>65500001</v>
      </c>
      <c r="G288" s="101">
        <v>66000000</v>
      </c>
      <c r="H288" s="90">
        <f t="shared" si="6"/>
        <v>0.5</v>
      </c>
      <c r="I288" s="75">
        <v>0.29730000000000001</v>
      </c>
      <c r="J288" s="76">
        <v>0.62360000000000004</v>
      </c>
      <c r="K288" s="102">
        <v>0.62229999999999996</v>
      </c>
      <c r="L288" s="76">
        <v>0.63480000000000003</v>
      </c>
    </row>
    <row r="289" spans="1:12" x14ac:dyDescent="0.25">
      <c r="A289" s="80">
        <v>286</v>
      </c>
      <c r="B289" s="30" t="s">
        <v>57</v>
      </c>
      <c r="C289" s="79" t="s">
        <v>26</v>
      </c>
      <c r="D289" s="80" t="s">
        <v>86</v>
      </c>
      <c r="E289" s="80" t="s">
        <v>37</v>
      </c>
      <c r="F289" s="101">
        <v>66400001</v>
      </c>
      <c r="G289" s="101">
        <v>67500000</v>
      </c>
      <c r="H289" s="90">
        <f t="shared" si="6"/>
        <v>1.1000000000000001</v>
      </c>
      <c r="I289" s="75">
        <v>0.3276</v>
      </c>
      <c r="J289" s="76">
        <v>0.63749999999999996</v>
      </c>
      <c r="K289" s="102">
        <v>0.64959999999999996</v>
      </c>
      <c r="L289" s="76">
        <v>0.62739999999999996</v>
      </c>
    </row>
    <row r="290" spans="1:12" x14ac:dyDescent="0.25">
      <c r="A290" s="80">
        <v>287</v>
      </c>
      <c r="B290" s="30" t="s">
        <v>58</v>
      </c>
      <c r="C290" s="79" t="s">
        <v>26</v>
      </c>
      <c r="D290" s="80" t="s">
        <v>86</v>
      </c>
      <c r="E290" s="80" t="s">
        <v>28</v>
      </c>
      <c r="F290" s="101">
        <v>1850001</v>
      </c>
      <c r="G290" s="101">
        <v>3100000</v>
      </c>
      <c r="H290" s="90">
        <f t="shared" ref="H290:H325" si="7">(G290-F290+1)/1000000</f>
        <v>1.25</v>
      </c>
      <c r="I290" s="75">
        <v>0.28789999999999999</v>
      </c>
      <c r="J290" s="76">
        <v>0.57330000000000003</v>
      </c>
      <c r="K290" s="76">
        <v>0.57979999999999998</v>
      </c>
      <c r="L290" s="102">
        <v>0.57720000000000005</v>
      </c>
    </row>
    <row r="291" spans="1:12" x14ac:dyDescent="0.25">
      <c r="A291" s="80">
        <v>288</v>
      </c>
      <c r="B291" s="30" t="s">
        <v>58</v>
      </c>
      <c r="C291" s="79" t="s">
        <v>26</v>
      </c>
      <c r="D291" s="80" t="s">
        <v>86</v>
      </c>
      <c r="E291" s="80" t="s">
        <v>28</v>
      </c>
      <c r="F291" s="101">
        <v>10550001</v>
      </c>
      <c r="G291" s="101">
        <v>11050000</v>
      </c>
      <c r="H291" s="90">
        <f t="shared" si="7"/>
        <v>0.5</v>
      </c>
      <c r="I291" s="75">
        <v>0.66779999999999995</v>
      </c>
      <c r="J291" s="76">
        <v>0.79179999999999995</v>
      </c>
      <c r="K291" s="76">
        <v>0.79849999999999999</v>
      </c>
      <c r="L291" s="102">
        <v>0.80010000000000003</v>
      </c>
    </row>
    <row r="292" spans="1:12" x14ac:dyDescent="0.25">
      <c r="A292" s="80">
        <v>289</v>
      </c>
      <c r="B292" s="30" t="s">
        <v>58</v>
      </c>
      <c r="C292" s="79" t="s">
        <v>26</v>
      </c>
      <c r="D292" s="80" t="s">
        <v>86</v>
      </c>
      <c r="E292" s="80" t="s">
        <v>28</v>
      </c>
      <c r="F292" s="101">
        <v>16550001</v>
      </c>
      <c r="G292" s="101">
        <v>17150000</v>
      </c>
      <c r="H292" s="90">
        <f t="shared" si="7"/>
        <v>0.6</v>
      </c>
      <c r="I292" s="75">
        <v>0.69930000000000003</v>
      </c>
      <c r="J292" s="76">
        <v>0.79349999999999998</v>
      </c>
      <c r="K292" s="76">
        <v>0.8044</v>
      </c>
      <c r="L292" s="102">
        <v>0.80379999999999996</v>
      </c>
    </row>
    <row r="293" spans="1:12" x14ac:dyDescent="0.25">
      <c r="A293" s="80">
        <v>290</v>
      </c>
      <c r="B293" s="30" t="s">
        <v>58</v>
      </c>
      <c r="C293" s="79" t="s">
        <v>26</v>
      </c>
      <c r="D293" s="80" t="s">
        <v>86</v>
      </c>
      <c r="E293" s="80" t="s">
        <v>28</v>
      </c>
      <c r="F293" s="101">
        <v>18400001</v>
      </c>
      <c r="G293" s="101">
        <v>18950000</v>
      </c>
      <c r="H293" s="90">
        <f t="shared" si="7"/>
        <v>0.55000000000000004</v>
      </c>
      <c r="I293" s="75">
        <v>0.70809999999999995</v>
      </c>
      <c r="J293" s="76">
        <v>0.79969999999999997</v>
      </c>
      <c r="K293" s="76">
        <v>0.80900000000000005</v>
      </c>
      <c r="L293" s="102">
        <v>0.80640000000000001</v>
      </c>
    </row>
    <row r="294" spans="1:12" x14ac:dyDescent="0.25">
      <c r="A294" s="80">
        <v>291</v>
      </c>
      <c r="B294" s="30" t="s">
        <v>58</v>
      </c>
      <c r="C294" s="79" t="s">
        <v>26</v>
      </c>
      <c r="D294" s="80" t="s">
        <v>86</v>
      </c>
      <c r="E294" s="80" t="s">
        <v>28</v>
      </c>
      <c r="F294" s="101">
        <v>20200001</v>
      </c>
      <c r="G294" s="101">
        <v>20850000</v>
      </c>
      <c r="H294" s="90">
        <f t="shared" si="7"/>
        <v>0.65</v>
      </c>
      <c r="I294" s="75">
        <v>0.6885</v>
      </c>
      <c r="J294" s="76">
        <v>0.81530000000000002</v>
      </c>
      <c r="K294" s="76">
        <v>0.82169999999999999</v>
      </c>
      <c r="L294" s="102">
        <v>0.81179999999999997</v>
      </c>
    </row>
    <row r="295" spans="1:12" x14ac:dyDescent="0.25">
      <c r="A295" s="80">
        <v>292</v>
      </c>
      <c r="B295" s="30" t="s">
        <v>58</v>
      </c>
      <c r="C295" s="79" t="s">
        <v>26</v>
      </c>
      <c r="D295" s="80" t="s">
        <v>86</v>
      </c>
      <c r="E295" s="80" t="s">
        <v>28</v>
      </c>
      <c r="F295" s="101">
        <v>43300001</v>
      </c>
      <c r="G295" s="101">
        <v>43850000</v>
      </c>
      <c r="H295" s="90">
        <f t="shared" si="7"/>
        <v>0.55000000000000004</v>
      </c>
      <c r="I295" s="75">
        <v>0.67520000000000002</v>
      </c>
      <c r="J295" s="76">
        <v>0.80079999999999996</v>
      </c>
      <c r="K295" s="76">
        <v>0.80600000000000005</v>
      </c>
      <c r="L295" s="102">
        <v>0.80659999999999998</v>
      </c>
    </row>
    <row r="296" spans="1:12" x14ac:dyDescent="0.25">
      <c r="A296" s="80">
        <v>293</v>
      </c>
      <c r="B296" s="30" t="s">
        <v>58</v>
      </c>
      <c r="C296" s="79" t="s">
        <v>26</v>
      </c>
      <c r="D296" s="80" t="s">
        <v>86</v>
      </c>
      <c r="E296" s="80" t="s">
        <v>30</v>
      </c>
      <c r="F296" s="101">
        <v>12400001</v>
      </c>
      <c r="G296" s="101">
        <v>12900000</v>
      </c>
      <c r="H296" s="90">
        <f t="shared" si="7"/>
        <v>0.5</v>
      </c>
      <c r="I296" s="75">
        <v>0.6966</v>
      </c>
      <c r="J296" s="76">
        <v>0.79700000000000004</v>
      </c>
      <c r="K296" s="76">
        <v>0.80369999999999997</v>
      </c>
      <c r="L296" s="102">
        <v>0.80210000000000004</v>
      </c>
    </row>
    <row r="297" spans="1:12" x14ac:dyDescent="0.25">
      <c r="A297" s="80">
        <v>294</v>
      </c>
      <c r="B297" s="30" t="s">
        <v>58</v>
      </c>
      <c r="C297" s="79" t="s">
        <v>26</v>
      </c>
      <c r="D297" s="80" t="s">
        <v>86</v>
      </c>
      <c r="E297" s="80" t="s">
        <v>30</v>
      </c>
      <c r="F297" s="101">
        <v>24300001</v>
      </c>
      <c r="G297" s="101">
        <v>24850000</v>
      </c>
      <c r="H297" s="90">
        <f t="shared" si="7"/>
        <v>0.55000000000000004</v>
      </c>
      <c r="I297" s="75">
        <v>0.69430000000000003</v>
      </c>
      <c r="J297" s="76">
        <v>0.79959999999999998</v>
      </c>
      <c r="K297" s="76">
        <v>0.8014</v>
      </c>
      <c r="L297" s="102">
        <v>0.80420000000000003</v>
      </c>
    </row>
    <row r="298" spans="1:12" x14ac:dyDescent="0.25">
      <c r="A298" s="80">
        <v>295</v>
      </c>
      <c r="B298" s="30" t="s">
        <v>58</v>
      </c>
      <c r="C298" s="79" t="s">
        <v>26</v>
      </c>
      <c r="D298" s="80" t="s">
        <v>86</v>
      </c>
      <c r="E298" s="80" t="s">
        <v>30</v>
      </c>
      <c r="F298" s="101">
        <v>58500001</v>
      </c>
      <c r="G298" s="101">
        <v>59000000</v>
      </c>
      <c r="H298" s="90">
        <f t="shared" si="7"/>
        <v>0.5</v>
      </c>
      <c r="I298" s="75">
        <v>0.69120000000000004</v>
      </c>
      <c r="J298" s="76">
        <v>0.79620000000000002</v>
      </c>
      <c r="K298" s="76">
        <v>0.7984</v>
      </c>
      <c r="L298" s="102">
        <v>0.80449999999999999</v>
      </c>
    </row>
    <row r="299" spans="1:12" x14ac:dyDescent="0.25">
      <c r="A299" s="80">
        <v>296</v>
      </c>
      <c r="B299" s="30" t="s">
        <v>58</v>
      </c>
      <c r="C299" s="79" t="s">
        <v>26</v>
      </c>
      <c r="D299" s="80" t="s">
        <v>86</v>
      </c>
      <c r="E299" s="80" t="s">
        <v>35</v>
      </c>
      <c r="F299" s="101">
        <v>7150001</v>
      </c>
      <c r="G299" s="101">
        <v>7650000</v>
      </c>
      <c r="H299" s="90">
        <f t="shared" si="7"/>
        <v>0.5</v>
      </c>
      <c r="I299" s="75">
        <v>0.69369999999999998</v>
      </c>
      <c r="J299" s="76">
        <v>0.80049999999999999</v>
      </c>
      <c r="K299" s="76">
        <v>0.8044</v>
      </c>
      <c r="L299" s="102">
        <v>0.80720000000000003</v>
      </c>
    </row>
    <row r="300" spans="1:12" x14ac:dyDescent="0.25">
      <c r="A300" s="80">
        <v>297</v>
      </c>
      <c r="B300" s="30" t="s">
        <v>58</v>
      </c>
      <c r="C300" s="79" t="s">
        <v>26</v>
      </c>
      <c r="D300" s="80" t="s">
        <v>86</v>
      </c>
      <c r="E300" s="80" t="s">
        <v>35</v>
      </c>
      <c r="F300" s="101">
        <v>15050001</v>
      </c>
      <c r="G300" s="101">
        <v>15550000</v>
      </c>
      <c r="H300" s="90">
        <f t="shared" si="7"/>
        <v>0.5</v>
      </c>
      <c r="I300" s="75">
        <v>0.68789999999999996</v>
      </c>
      <c r="J300" s="76">
        <v>0.81189999999999996</v>
      </c>
      <c r="K300" s="76">
        <v>0.80830000000000002</v>
      </c>
      <c r="L300" s="102">
        <v>0.81540000000000001</v>
      </c>
    </row>
    <row r="301" spans="1:12" x14ac:dyDescent="0.25">
      <c r="A301" s="80">
        <v>298</v>
      </c>
      <c r="B301" s="30" t="s">
        <v>58</v>
      </c>
      <c r="C301" s="79" t="s">
        <v>26</v>
      </c>
      <c r="D301" s="80" t="s">
        <v>86</v>
      </c>
      <c r="E301" s="80" t="s">
        <v>35</v>
      </c>
      <c r="F301" s="101">
        <v>16750001</v>
      </c>
      <c r="G301" s="101">
        <v>17400000</v>
      </c>
      <c r="H301" s="90">
        <f t="shared" si="7"/>
        <v>0.65</v>
      </c>
      <c r="I301" s="75">
        <v>0.68530000000000002</v>
      </c>
      <c r="J301" s="76">
        <v>0.82069999999999999</v>
      </c>
      <c r="K301" s="76">
        <v>0.82930000000000004</v>
      </c>
      <c r="L301" s="102">
        <v>0.82630000000000003</v>
      </c>
    </row>
    <row r="302" spans="1:12" x14ac:dyDescent="0.25">
      <c r="A302" s="80">
        <v>299</v>
      </c>
      <c r="B302" s="30" t="s">
        <v>58</v>
      </c>
      <c r="C302" s="79" t="s">
        <v>26</v>
      </c>
      <c r="D302" s="80" t="s">
        <v>86</v>
      </c>
      <c r="E302" s="80" t="s">
        <v>35</v>
      </c>
      <c r="F302" s="101">
        <v>30850001</v>
      </c>
      <c r="G302" s="101">
        <v>31750000</v>
      </c>
      <c r="H302" s="90">
        <f t="shared" si="7"/>
        <v>0.9</v>
      </c>
      <c r="I302" s="75">
        <v>0.69079999999999997</v>
      </c>
      <c r="J302" s="76">
        <v>0.80569999999999997</v>
      </c>
      <c r="K302" s="76">
        <v>0.81230000000000002</v>
      </c>
      <c r="L302" s="102">
        <v>0.8125</v>
      </c>
    </row>
    <row r="303" spans="1:12" x14ac:dyDescent="0.25">
      <c r="A303" s="80">
        <v>300</v>
      </c>
      <c r="B303" s="30" t="s">
        <v>58</v>
      </c>
      <c r="C303" s="79" t="s">
        <v>26</v>
      </c>
      <c r="D303" s="80" t="s">
        <v>86</v>
      </c>
      <c r="E303" s="80" t="s">
        <v>35</v>
      </c>
      <c r="F303" s="101">
        <v>45400001</v>
      </c>
      <c r="G303" s="101">
        <v>46050000</v>
      </c>
      <c r="H303" s="90">
        <f t="shared" si="7"/>
        <v>0.65</v>
      </c>
      <c r="I303" s="75">
        <v>0.66720000000000002</v>
      </c>
      <c r="J303" s="76">
        <v>0.79179999999999995</v>
      </c>
      <c r="K303" s="76">
        <v>0.79920000000000002</v>
      </c>
      <c r="L303" s="102">
        <v>0.79459999999999997</v>
      </c>
    </row>
    <row r="304" spans="1:12" x14ac:dyDescent="0.25">
      <c r="A304" s="80">
        <v>301</v>
      </c>
      <c r="B304" s="30" t="s">
        <v>58</v>
      </c>
      <c r="C304" s="79" t="s">
        <v>26</v>
      </c>
      <c r="D304" s="80" t="s">
        <v>86</v>
      </c>
      <c r="E304" s="80" t="s">
        <v>35</v>
      </c>
      <c r="F304" s="101">
        <v>64050001</v>
      </c>
      <c r="G304" s="101">
        <v>65000000</v>
      </c>
      <c r="H304" s="90">
        <f t="shared" si="7"/>
        <v>0.95</v>
      </c>
      <c r="I304" s="75">
        <v>0.28139999999999998</v>
      </c>
      <c r="J304" s="76">
        <v>0.57850000000000001</v>
      </c>
      <c r="K304" s="76">
        <v>0.58730000000000004</v>
      </c>
      <c r="L304" s="102">
        <v>0.57820000000000005</v>
      </c>
    </row>
    <row r="305" spans="1:12" x14ac:dyDescent="0.25">
      <c r="A305" s="80">
        <v>302</v>
      </c>
      <c r="B305" s="30" t="s">
        <v>58</v>
      </c>
      <c r="C305" s="79" t="s">
        <v>26</v>
      </c>
      <c r="D305" s="80" t="s">
        <v>86</v>
      </c>
      <c r="E305" s="80" t="s">
        <v>36</v>
      </c>
      <c r="F305" s="101">
        <v>9350001</v>
      </c>
      <c r="G305" s="101">
        <v>9850000</v>
      </c>
      <c r="H305" s="90">
        <f t="shared" si="7"/>
        <v>0.5</v>
      </c>
      <c r="I305" s="75">
        <v>0.69179999999999997</v>
      </c>
      <c r="J305" s="76">
        <v>0.79649999999999999</v>
      </c>
      <c r="K305" s="76">
        <v>0.79969999999999997</v>
      </c>
      <c r="L305" s="102">
        <v>0.8034</v>
      </c>
    </row>
    <row r="306" spans="1:12" x14ac:dyDescent="0.25">
      <c r="A306" s="80">
        <v>303</v>
      </c>
      <c r="B306" s="30" t="s">
        <v>58</v>
      </c>
      <c r="C306" s="79" t="s">
        <v>26</v>
      </c>
      <c r="D306" s="80" t="s">
        <v>86</v>
      </c>
      <c r="E306" s="80" t="s">
        <v>36</v>
      </c>
      <c r="F306" s="101">
        <v>36550001</v>
      </c>
      <c r="G306" s="101">
        <v>37350000</v>
      </c>
      <c r="H306" s="90">
        <f t="shared" si="7"/>
        <v>0.8</v>
      </c>
      <c r="I306" s="75">
        <v>0.70989999999999998</v>
      </c>
      <c r="J306" s="76">
        <v>0.81200000000000006</v>
      </c>
      <c r="K306" s="76">
        <v>0.82189999999999996</v>
      </c>
      <c r="L306" s="102">
        <v>0.81320000000000003</v>
      </c>
    </row>
    <row r="307" spans="1:12" x14ac:dyDescent="0.25">
      <c r="A307" s="80">
        <v>304</v>
      </c>
      <c r="B307" s="30" t="s">
        <v>58</v>
      </c>
      <c r="C307" s="79" t="s">
        <v>26</v>
      </c>
      <c r="D307" s="80" t="s">
        <v>86</v>
      </c>
      <c r="E307" s="80" t="s">
        <v>36</v>
      </c>
      <c r="F307" s="101">
        <v>40700001</v>
      </c>
      <c r="G307" s="101">
        <v>42600000</v>
      </c>
      <c r="H307" s="90">
        <f t="shared" si="7"/>
        <v>1.9</v>
      </c>
      <c r="I307" s="75">
        <v>0.70379999999999998</v>
      </c>
      <c r="J307" s="76">
        <v>0.80120000000000002</v>
      </c>
      <c r="K307" s="76">
        <v>0.80630000000000002</v>
      </c>
      <c r="L307" s="102">
        <v>0.80700000000000005</v>
      </c>
    </row>
    <row r="308" spans="1:12" x14ac:dyDescent="0.25">
      <c r="A308" s="80">
        <v>305</v>
      </c>
      <c r="B308" s="30" t="s">
        <v>58</v>
      </c>
      <c r="C308" s="79" t="s">
        <v>26</v>
      </c>
      <c r="D308" s="80" t="s">
        <v>86</v>
      </c>
      <c r="E308" s="80" t="s">
        <v>36</v>
      </c>
      <c r="F308" s="101">
        <v>42850001</v>
      </c>
      <c r="G308" s="101">
        <v>43350000</v>
      </c>
      <c r="H308" s="90">
        <f t="shared" si="7"/>
        <v>0.5</v>
      </c>
      <c r="I308" s="75">
        <v>0.68840000000000001</v>
      </c>
      <c r="J308" s="76">
        <v>0.80820000000000003</v>
      </c>
      <c r="K308" s="76">
        <v>0.81530000000000002</v>
      </c>
      <c r="L308" s="102">
        <v>0.80769999999999997</v>
      </c>
    </row>
    <row r="309" spans="1:12" x14ac:dyDescent="0.25">
      <c r="A309" s="80">
        <v>306</v>
      </c>
      <c r="B309" s="30" t="s">
        <v>58</v>
      </c>
      <c r="C309" s="79" t="s">
        <v>26</v>
      </c>
      <c r="D309" s="80" t="s">
        <v>86</v>
      </c>
      <c r="E309" s="80" t="s">
        <v>36</v>
      </c>
      <c r="F309" s="101">
        <v>45750001</v>
      </c>
      <c r="G309" s="101">
        <v>46300000</v>
      </c>
      <c r="H309" s="90">
        <f t="shared" si="7"/>
        <v>0.55000000000000004</v>
      </c>
      <c r="I309" s="75">
        <v>0.67410000000000003</v>
      </c>
      <c r="J309" s="76">
        <v>0.79500000000000004</v>
      </c>
      <c r="K309" s="76">
        <v>0.79990000000000006</v>
      </c>
      <c r="L309" s="102">
        <v>0.79800000000000004</v>
      </c>
    </row>
    <row r="310" spans="1:12" x14ac:dyDescent="0.25">
      <c r="A310" s="80">
        <v>307</v>
      </c>
      <c r="B310" s="30" t="s">
        <v>58</v>
      </c>
      <c r="C310" s="79" t="s">
        <v>26</v>
      </c>
      <c r="D310" s="80" t="s">
        <v>86</v>
      </c>
      <c r="E310" s="80" t="s">
        <v>36</v>
      </c>
      <c r="F310" s="101">
        <v>47550001</v>
      </c>
      <c r="G310" s="101">
        <v>48050000</v>
      </c>
      <c r="H310" s="90">
        <f t="shared" si="7"/>
        <v>0.5</v>
      </c>
      <c r="I310" s="75">
        <v>0.68679999999999997</v>
      </c>
      <c r="J310" s="76">
        <v>0.80230000000000001</v>
      </c>
      <c r="K310" s="76">
        <v>0.81669999999999998</v>
      </c>
      <c r="L310" s="102">
        <v>0.81630000000000003</v>
      </c>
    </row>
    <row r="311" spans="1:12" x14ac:dyDescent="0.25">
      <c r="A311" s="80">
        <v>308</v>
      </c>
      <c r="B311" s="30" t="s">
        <v>58</v>
      </c>
      <c r="C311" s="79" t="s">
        <v>26</v>
      </c>
      <c r="D311" s="80" t="s">
        <v>86</v>
      </c>
      <c r="E311" s="80" t="s">
        <v>36</v>
      </c>
      <c r="F311" s="101">
        <v>48300001</v>
      </c>
      <c r="G311" s="101">
        <v>48900000</v>
      </c>
      <c r="H311" s="90">
        <f t="shared" si="7"/>
        <v>0.6</v>
      </c>
      <c r="I311" s="75">
        <v>0.68930000000000002</v>
      </c>
      <c r="J311" s="76">
        <v>0.79090000000000005</v>
      </c>
      <c r="K311" s="76">
        <v>0.79810000000000003</v>
      </c>
      <c r="L311" s="102">
        <v>0.80489999999999995</v>
      </c>
    </row>
    <row r="312" spans="1:12" x14ac:dyDescent="0.25">
      <c r="A312" s="80">
        <v>309</v>
      </c>
      <c r="B312" s="30" t="s">
        <v>58</v>
      </c>
      <c r="C312" s="79" t="s">
        <v>26</v>
      </c>
      <c r="D312" s="80" t="s">
        <v>86</v>
      </c>
      <c r="E312" s="80" t="s">
        <v>40</v>
      </c>
      <c r="F312" s="101">
        <v>6000001</v>
      </c>
      <c r="G312" s="101">
        <v>6500000</v>
      </c>
      <c r="H312" s="90">
        <f t="shared" si="7"/>
        <v>0.5</v>
      </c>
      <c r="I312" s="75">
        <v>0.69410000000000005</v>
      </c>
      <c r="J312" s="76">
        <v>0.80669999999999997</v>
      </c>
      <c r="K312" s="76">
        <v>0.81159999999999999</v>
      </c>
      <c r="L312" s="102">
        <v>0.80379999999999996</v>
      </c>
    </row>
    <row r="313" spans="1:12" x14ac:dyDescent="0.25">
      <c r="A313" s="80">
        <v>310</v>
      </c>
      <c r="B313" s="30" t="s">
        <v>58</v>
      </c>
      <c r="C313" s="79" t="s">
        <v>26</v>
      </c>
      <c r="D313" s="80" t="s">
        <v>86</v>
      </c>
      <c r="E313" s="80" t="s">
        <v>40</v>
      </c>
      <c r="F313" s="101">
        <v>24150001</v>
      </c>
      <c r="G313" s="101">
        <v>24650000</v>
      </c>
      <c r="H313" s="90">
        <f t="shared" si="7"/>
        <v>0.5</v>
      </c>
      <c r="I313" s="75">
        <v>0.69389999999999996</v>
      </c>
      <c r="J313" s="76">
        <v>0.80010000000000003</v>
      </c>
      <c r="K313" s="76">
        <v>0.80800000000000005</v>
      </c>
      <c r="L313" s="102">
        <v>0.80410000000000004</v>
      </c>
    </row>
    <row r="314" spans="1:12" x14ac:dyDescent="0.25">
      <c r="A314" s="80">
        <v>311</v>
      </c>
      <c r="B314" s="30" t="s">
        <v>58</v>
      </c>
      <c r="C314" s="79" t="s">
        <v>26</v>
      </c>
      <c r="D314" s="80" t="s">
        <v>86</v>
      </c>
      <c r="E314" s="80" t="s">
        <v>40</v>
      </c>
      <c r="F314" s="101">
        <v>27200001</v>
      </c>
      <c r="G314" s="101">
        <v>28350000</v>
      </c>
      <c r="H314" s="90">
        <f t="shared" si="7"/>
        <v>1.1499999999999999</v>
      </c>
      <c r="I314" s="75">
        <v>0.69850000000000001</v>
      </c>
      <c r="J314" s="76">
        <v>0.80020000000000002</v>
      </c>
      <c r="K314" s="76">
        <v>0.80740000000000001</v>
      </c>
      <c r="L314" s="102">
        <v>0.80969999999999998</v>
      </c>
    </row>
    <row r="315" spans="1:12" x14ac:dyDescent="0.25">
      <c r="A315" s="80">
        <v>312</v>
      </c>
      <c r="B315" s="30" t="s">
        <v>58</v>
      </c>
      <c r="C315" s="79" t="s">
        <v>26</v>
      </c>
      <c r="D315" s="80" t="s">
        <v>86</v>
      </c>
      <c r="E315" s="80" t="s">
        <v>40</v>
      </c>
      <c r="F315" s="101">
        <v>30350001</v>
      </c>
      <c r="G315" s="101">
        <v>30950000</v>
      </c>
      <c r="H315" s="90">
        <f t="shared" si="7"/>
        <v>0.6</v>
      </c>
      <c r="I315" s="75">
        <v>0.63829999999999998</v>
      </c>
      <c r="J315" s="76">
        <v>0.79190000000000005</v>
      </c>
      <c r="K315" s="76">
        <v>0.78920000000000001</v>
      </c>
      <c r="L315" s="102">
        <v>0.79469999999999996</v>
      </c>
    </row>
    <row r="316" spans="1:12" x14ac:dyDescent="0.25">
      <c r="A316" s="80">
        <v>313</v>
      </c>
      <c r="B316" s="30" t="s">
        <v>58</v>
      </c>
      <c r="C316" s="79" t="s">
        <v>26</v>
      </c>
      <c r="D316" s="80" t="s">
        <v>86</v>
      </c>
      <c r="E316" s="80" t="s">
        <v>40</v>
      </c>
      <c r="F316" s="101">
        <v>35450001</v>
      </c>
      <c r="G316" s="101">
        <v>35950000</v>
      </c>
      <c r="H316" s="90">
        <f t="shared" si="7"/>
        <v>0.5</v>
      </c>
      <c r="I316" s="75">
        <v>0.66700000000000004</v>
      </c>
      <c r="J316" s="76">
        <v>0.80320000000000003</v>
      </c>
      <c r="K316" s="76">
        <v>0.81130000000000002</v>
      </c>
      <c r="L316" s="102">
        <v>0.80249999999999999</v>
      </c>
    </row>
    <row r="317" spans="1:12" x14ac:dyDescent="0.25">
      <c r="A317" s="80">
        <v>314</v>
      </c>
      <c r="B317" s="30" t="s">
        <v>58</v>
      </c>
      <c r="C317" s="79" t="s">
        <v>26</v>
      </c>
      <c r="D317" s="80" t="s">
        <v>86</v>
      </c>
      <c r="E317" s="80" t="s">
        <v>92</v>
      </c>
      <c r="F317" s="101">
        <v>63050001</v>
      </c>
      <c r="G317" s="101">
        <v>63700000</v>
      </c>
      <c r="H317" s="90">
        <f t="shared" si="7"/>
        <v>0.65</v>
      </c>
      <c r="I317" s="75">
        <v>0.28849999999999998</v>
      </c>
      <c r="J317" s="76">
        <v>0.58509999999999995</v>
      </c>
      <c r="K317" s="76">
        <v>0.58679999999999999</v>
      </c>
      <c r="L317" s="102">
        <v>0.58489999999999998</v>
      </c>
    </row>
    <row r="318" spans="1:12" x14ac:dyDescent="0.25">
      <c r="A318" s="80">
        <v>315</v>
      </c>
      <c r="B318" s="30" t="s">
        <v>58</v>
      </c>
      <c r="C318" s="79" t="s">
        <v>26</v>
      </c>
      <c r="D318" s="80" t="s">
        <v>86</v>
      </c>
      <c r="E318" s="80" t="s">
        <v>92</v>
      </c>
      <c r="F318" s="101">
        <v>64300001</v>
      </c>
      <c r="G318" s="101">
        <v>64800000</v>
      </c>
      <c r="H318" s="90">
        <f t="shared" si="7"/>
        <v>0.5</v>
      </c>
      <c r="I318" s="75">
        <v>0.25969999999999999</v>
      </c>
      <c r="J318" s="76">
        <v>0.51790000000000003</v>
      </c>
      <c r="K318" s="76">
        <v>0.52300000000000002</v>
      </c>
      <c r="L318" s="102">
        <v>0.52429999999999999</v>
      </c>
    </row>
    <row r="319" spans="1:12" x14ac:dyDescent="0.25">
      <c r="A319" s="80">
        <v>316</v>
      </c>
      <c r="B319" s="30" t="s">
        <v>58</v>
      </c>
      <c r="C319" s="79" t="s">
        <v>26</v>
      </c>
      <c r="D319" s="80" t="s">
        <v>86</v>
      </c>
      <c r="E319" s="80" t="s">
        <v>33</v>
      </c>
      <c r="F319" s="101">
        <v>200001</v>
      </c>
      <c r="G319" s="101">
        <v>700000</v>
      </c>
      <c r="H319" s="90">
        <f t="shared" si="7"/>
        <v>0.5</v>
      </c>
      <c r="I319" s="75">
        <v>0.69810000000000005</v>
      </c>
      <c r="J319" s="76">
        <v>0.8075</v>
      </c>
      <c r="K319" s="76">
        <v>0.8075</v>
      </c>
      <c r="L319" s="102">
        <v>0.80730000000000002</v>
      </c>
    </row>
    <row r="320" spans="1:12" x14ac:dyDescent="0.25">
      <c r="A320" s="80">
        <v>317</v>
      </c>
      <c r="B320" s="30" t="s">
        <v>58</v>
      </c>
      <c r="C320" s="79" t="s">
        <v>26</v>
      </c>
      <c r="D320" s="80" t="s">
        <v>86</v>
      </c>
      <c r="E320" s="80" t="s">
        <v>33</v>
      </c>
      <c r="F320" s="101">
        <v>25800001</v>
      </c>
      <c r="G320" s="101">
        <v>26300000</v>
      </c>
      <c r="H320" s="90">
        <f t="shared" si="7"/>
        <v>0.5</v>
      </c>
      <c r="I320" s="75">
        <v>0.6845</v>
      </c>
      <c r="J320" s="76">
        <v>0.80279999999999996</v>
      </c>
      <c r="K320" s="76">
        <v>0.80420000000000003</v>
      </c>
      <c r="L320" s="102">
        <v>0.80810000000000004</v>
      </c>
    </row>
    <row r="321" spans="1:12" x14ac:dyDescent="0.25">
      <c r="A321" s="80">
        <v>318</v>
      </c>
      <c r="B321" s="30" t="s">
        <v>58</v>
      </c>
      <c r="C321" s="79" t="s">
        <v>26</v>
      </c>
      <c r="D321" s="80" t="s">
        <v>86</v>
      </c>
      <c r="E321" s="80" t="s">
        <v>33</v>
      </c>
      <c r="F321" s="101">
        <v>28500001</v>
      </c>
      <c r="G321" s="101">
        <v>29150000</v>
      </c>
      <c r="H321" s="90">
        <f t="shared" si="7"/>
        <v>0.65</v>
      </c>
      <c r="I321" s="75">
        <v>0.66830000000000001</v>
      </c>
      <c r="J321" s="76">
        <v>0.79320000000000002</v>
      </c>
      <c r="K321" s="76">
        <v>0.79669999999999996</v>
      </c>
      <c r="L321" s="102">
        <v>0.7974</v>
      </c>
    </row>
    <row r="322" spans="1:12" x14ac:dyDescent="0.25">
      <c r="A322" s="80">
        <v>319</v>
      </c>
      <c r="B322" s="30" t="s">
        <v>58</v>
      </c>
      <c r="C322" s="79" t="s">
        <v>26</v>
      </c>
      <c r="D322" s="80" t="s">
        <v>86</v>
      </c>
      <c r="E322" s="80" t="s">
        <v>37</v>
      </c>
      <c r="F322" s="101">
        <v>8800001</v>
      </c>
      <c r="G322" s="101">
        <v>9300000</v>
      </c>
      <c r="H322" s="90">
        <f t="shared" si="7"/>
        <v>0.5</v>
      </c>
      <c r="I322" s="75">
        <v>0.65990000000000004</v>
      </c>
      <c r="J322" s="76">
        <v>0.7944</v>
      </c>
      <c r="K322" s="76">
        <v>0.80100000000000005</v>
      </c>
      <c r="L322" s="102">
        <v>0.80069999999999997</v>
      </c>
    </row>
    <row r="323" spans="1:12" x14ac:dyDescent="0.25">
      <c r="A323" s="80">
        <v>320</v>
      </c>
      <c r="B323" s="30" t="s">
        <v>58</v>
      </c>
      <c r="C323" s="79" t="s">
        <v>26</v>
      </c>
      <c r="D323" s="80" t="s">
        <v>86</v>
      </c>
      <c r="E323" s="80" t="s">
        <v>37</v>
      </c>
      <c r="F323" s="101">
        <v>51800001</v>
      </c>
      <c r="G323" s="101">
        <v>53000000</v>
      </c>
      <c r="H323" s="90">
        <f t="shared" si="7"/>
        <v>1.2</v>
      </c>
      <c r="I323" s="75">
        <v>0.6855</v>
      </c>
      <c r="J323" s="76">
        <v>0.80089999999999995</v>
      </c>
      <c r="K323" s="76">
        <v>0.80810000000000004</v>
      </c>
      <c r="L323" s="102">
        <v>0.80100000000000005</v>
      </c>
    </row>
    <row r="324" spans="1:12" x14ac:dyDescent="0.25">
      <c r="A324" s="80">
        <v>321</v>
      </c>
      <c r="B324" s="30" t="s">
        <v>58</v>
      </c>
      <c r="C324" s="79" t="s">
        <v>26</v>
      </c>
      <c r="D324" s="80" t="s">
        <v>86</v>
      </c>
      <c r="E324" s="80" t="s">
        <v>37</v>
      </c>
      <c r="F324" s="101">
        <v>58100001</v>
      </c>
      <c r="G324" s="101">
        <v>58600000</v>
      </c>
      <c r="H324" s="90">
        <f t="shared" si="7"/>
        <v>0.5</v>
      </c>
      <c r="I324" s="75">
        <v>0.67610000000000003</v>
      </c>
      <c r="J324" s="76">
        <v>0.79020000000000001</v>
      </c>
      <c r="K324" s="76">
        <v>0.80359999999999998</v>
      </c>
      <c r="L324" s="102">
        <v>0.80289999999999995</v>
      </c>
    </row>
    <row r="325" spans="1:12" x14ac:dyDescent="0.25">
      <c r="A325" s="82">
        <v>322</v>
      </c>
      <c r="B325" s="86" t="s">
        <v>58</v>
      </c>
      <c r="C325" s="87" t="s">
        <v>26</v>
      </c>
      <c r="D325" s="82" t="s">
        <v>86</v>
      </c>
      <c r="E325" s="82" t="s">
        <v>37</v>
      </c>
      <c r="F325" s="112">
        <v>65500001</v>
      </c>
      <c r="G325" s="112">
        <v>66050000</v>
      </c>
      <c r="H325" s="100">
        <f t="shared" si="7"/>
        <v>0.55000000000000004</v>
      </c>
      <c r="I325" s="109">
        <v>0.30669999999999997</v>
      </c>
      <c r="J325" s="111">
        <v>0.63680000000000003</v>
      </c>
      <c r="K325" s="111">
        <v>0.63839999999999997</v>
      </c>
      <c r="L325" s="110">
        <v>0.64839999999999998</v>
      </c>
    </row>
    <row r="326" spans="1:12" x14ac:dyDescent="0.25">
      <c r="A326" s="80">
        <v>323</v>
      </c>
      <c r="B326" s="30" t="s">
        <v>59</v>
      </c>
      <c r="C326" s="31" t="s">
        <v>9</v>
      </c>
      <c r="D326" s="32" t="s">
        <v>86</v>
      </c>
      <c r="E326" s="119" t="s">
        <v>89</v>
      </c>
      <c r="F326" s="120">
        <v>14850001</v>
      </c>
      <c r="G326" s="120">
        <v>15850000</v>
      </c>
      <c r="H326" s="90">
        <f t="shared" si="3"/>
        <v>1</v>
      </c>
      <c r="I326" s="75">
        <v>6.1899999999999997E-2</v>
      </c>
      <c r="J326" s="102">
        <v>0.72360000000000002</v>
      </c>
      <c r="K326" s="76">
        <v>0.74560000000000004</v>
      </c>
      <c r="L326" s="76">
        <v>0.61960000000000004</v>
      </c>
    </row>
    <row r="327" spans="1:12" x14ac:dyDescent="0.25">
      <c r="A327" s="80">
        <v>324</v>
      </c>
      <c r="B327" s="30" t="s">
        <v>60</v>
      </c>
      <c r="C327" s="31" t="s">
        <v>9</v>
      </c>
      <c r="D327" s="32" t="s">
        <v>86</v>
      </c>
      <c r="E327" s="119" t="s">
        <v>89</v>
      </c>
      <c r="F327" s="120">
        <v>14850001</v>
      </c>
      <c r="G327" s="120">
        <v>15850000</v>
      </c>
      <c r="H327" s="90">
        <f t="shared" si="3"/>
        <v>1</v>
      </c>
      <c r="I327" s="75">
        <v>6.1899999999999997E-2</v>
      </c>
      <c r="J327" s="76">
        <v>0.72360000000000002</v>
      </c>
      <c r="K327" s="102">
        <v>0.74560000000000004</v>
      </c>
      <c r="L327" s="76">
        <v>0.61960000000000004</v>
      </c>
    </row>
    <row r="328" spans="1:12" x14ac:dyDescent="0.25">
      <c r="A328" s="80">
        <v>325</v>
      </c>
      <c r="B328" s="30" t="s">
        <v>61</v>
      </c>
      <c r="C328" s="31" t="s">
        <v>9</v>
      </c>
      <c r="D328" s="32" t="s">
        <v>86</v>
      </c>
      <c r="E328" s="119" t="s">
        <v>89</v>
      </c>
      <c r="F328" s="120">
        <v>14850001</v>
      </c>
      <c r="G328" s="120">
        <v>15850000</v>
      </c>
      <c r="H328" s="90">
        <f t="shared" si="3"/>
        <v>1</v>
      </c>
      <c r="I328" s="75">
        <v>6.1899999999999997E-2</v>
      </c>
      <c r="J328" s="76">
        <v>0.72360000000000002</v>
      </c>
      <c r="K328" s="76">
        <v>0.74560000000000004</v>
      </c>
      <c r="L328" s="102">
        <v>0.61960000000000004</v>
      </c>
    </row>
    <row r="329" spans="1:12" x14ac:dyDescent="0.25">
      <c r="A329" s="80">
        <v>326</v>
      </c>
      <c r="B329" s="30" t="s">
        <v>62</v>
      </c>
      <c r="C329" s="31" t="s">
        <v>9</v>
      </c>
      <c r="D329" s="32" t="s">
        <v>86</v>
      </c>
      <c r="E329" s="119" t="s">
        <v>89</v>
      </c>
      <c r="F329" s="120">
        <v>14850001</v>
      </c>
      <c r="G329" s="120">
        <v>15850000</v>
      </c>
      <c r="H329" s="90">
        <f t="shared" si="3"/>
        <v>1</v>
      </c>
      <c r="I329" s="75">
        <v>6.1899999999999997E-2</v>
      </c>
      <c r="J329" s="102">
        <v>0.80269999999999997</v>
      </c>
      <c r="K329" s="76">
        <v>0.68659999999999999</v>
      </c>
      <c r="L329" s="76">
        <v>0.70750000000000002</v>
      </c>
    </row>
    <row r="330" spans="1:12" x14ac:dyDescent="0.25">
      <c r="A330" s="80">
        <v>327</v>
      </c>
      <c r="B330" s="30" t="s">
        <v>63</v>
      </c>
      <c r="C330" s="31" t="s">
        <v>9</v>
      </c>
      <c r="D330" s="32" t="s">
        <v>86</v>
      </c>
      <c r="E330" s="119" t="s">
        <v>89</v>
      </c>
      <c r="F330" s="120">
        <v>14850001</v>
      </c>
      <c r="G330" s="120">
        <v>15850000</v>
      </c>
      <c r="H330" s="90">
        <f t="shared" si="3"/>
        <v>1</v>
      </c>
      <c r="I330" s="75">
        <v>6.1899999999999997E-2</v>
      </c>
      <c r="J330" s="76">
        <v>0.80269999999999997</v>
      </c>
      <c r="K330" s="102">
        <v>0.68659999999999999</v>
      </c>
      <c r="L330" s="76">
        <v>0.70750000000000002</v>
      </c>
    </row>
    <row r="331" spans="1:12" x14ac:dyDescent="0.25">
      <c r="A331" s="80">
        <v>328</v>
      </c>
      <c r="B331" s="30" t="s">
        <v>64</v>
      </c>
      <c r="C331" s="31" t="s">
        <v>9</v>
      </c>
      <c r="D331" s="32" t="s">
        <v>86</v>
      </c>
      <c r="E331" s="119" t="s">
        <v>89</v>
      </c>
      <c r="F331" s="120">
        <v>14850001</v>
      </c>
      <c r="G331" s="120">
        <v>15850000</v>
      </c>
      <c r="H331" s="90">
        <f t="shared" si="3"/>
        <v>1</v>
      </c>
      <c r="I331" s="75">
        <v>6.1899999999999997E-2</v>
      </c>
      <c r="J331" s="76">
        <v>0.80269999999999997</v>
      </c>
      <c r="K331" s="76">
        <v>0.68659999999999999</v>
      </c>
      <c r="L331" s="102">
        <v>0.70750000000000002</v>
      </c>
    </row>
    <row r="332" spans="1:12" x14ac:dyDescent="0.25">
      <c r="A332" s="80">
        <v>329</v>
      </c>
      <c r="B332" s="30" t="s">
        <v>65</v>
      </c>
      <c r="C332" s="31" t="s">
        <v>9</v>
      </c>
      <c r="D332" s="32" t="s">
        <v>86</v>
      </c>
      <c r="E332" s="119" t="s">
        <v>89</v>
      </c>
      <c r="F332" s="120">
        <v>14850001</v>
      </c>
      <c r="G332" s="120">
        <v>15850000</v>
      </c>
      <c r="H332" s="90">
        <f t="shared" si="3"/>
        <v>1</v>
      </c>
      <c r="I332" s="75">
        <v>6.1899999999999997E-2</v>
      </c>
      <c r="J332" s="102">
        <v>0.71519999999999995</v>
      </c>
      <c r="K332" s="76">
        <v>0.75449999999999995</v>
      </c>
      <c r="L332" s="76">
        <v>0.63480000000000003</v>
      </c>
    </row>
    <row r="333" spans="1:12" x14ac:dyDescent="0.25">
      <c r="A333" s="80">
        <v>330</v>
      </c>
      <c r="B333" s="30" t="s">
        <v>66</v>
      </c>
      <c r="C333" s="31" t="s">
        <v>9</v>
      </c>
      <c r="D333" s="32" t="s">
        <v>86</v>
      </c>
      <c r="E333" s="119" t="s">
        <v>89</v>
      </c>
      <c r="F333" s="120">
        <v>14850001</v>
      </c>
      <c r="G333" s="120">
        <v>15850000</v>
      </c>
      <c r="H333" s="90">
        <f t="shared" si="3"/>
        <v>1</v>
      </c>
      <c r="I333" s="75">
        <v>6.1899999999999997E-2</v>
      </c>
      <c r="J333" s="76">
        <v>0.71519999999999995</v>
      </c>
      <c r="K333" s="102">
        <v>0.75449999999999995</v>
      </c>
      <c r="L333" s="76">
        <v>0.63480000000000003</v>
      </c>
    </row>
    <row r="334" spans="1:12" ht="14.4" x14ac:dyDescent="0.25">
      <c r="A334" s="113">
        <v>331</v>
      </c>
      <c r="B334" s="114" t="s">
        <v>67</v>
      </c>
      <c r="C334" s="31" t="s">
        <v>9</v>
      </c>
      <c r="D334" s="31" t="s">
        <v>86</v>
      </c>
      <c r="E334" s="31" t="s">
        <v>20</v>
      </c>
      <c r="F334" s="121">
        <v>2400001</v>
      </c>
      <c r="G334" s="121">
        <v>3100000</v>
      </c>
      <c r="H334" s="122">
        <f t="shared" si="3"/>
        <v>0.7</v>
      </c>
      <c r="I334" s="126">
        <v>0.19539999999999999</v>
      </c>
      <c r="J334" s="127">
        <v>0.18740000000000001</v>
      </c>
      <c r="K334" s="127">
        <v>0.21129999999999999</v>
      </c>
      <c r="L334" s="128">
        <v>0.38190000000000002</v>
      </c>
    </row>
    <row r="335" spans="1:12" ht="14.4" x14ac:dyDescent="0.25">
      <c r="A335" s="113">
        <v>332</v>
      </c>
      <c r="B335" s="114" t="s">
        <v>67</v>
      </c>
      <c r="C335" s="31" t="s">
        <v>9</v>
      </c>
      <c r="D335" s="31" t="s">
        <v>86</v>
      </c>
      <c r="E335" s="31" t="s">
        <v>14</v>
      </c>
      <c r="F335" s="121">
        <v>2900001</v>
      </c>
      <c r="G335" s="121">
        <v>3650000</v>
      </c>
      <c r="H335" s="122">
        <f t="shared" si="3"/>
        <v>0.75</v>
      </c>
      <c r="I335" s="126">
        <v>0.17749999999999999</v>
      </c>
      <c r="J335" s="127">
        <v>0.14410000000000001</v>
      </c>
      <c r="K335" s="127">
        <v>0.18729999999999999</v>
      </c>
      <c r="L335" s="128">
        <v>0.35970000000000002</v>
      </c>
    </row>
    <row r="336" spans="1:12" ht="14.4" x14ac:dyDescent="0.25">
      <c r="A336" s="113">
        <v>333</v>
      </c>
      <c r="B336" s="114" t="s">
        <v>67</v>
      </c>
      <c r="C336" s="31" t="s">
        <v>9</v>
      </c>
      <c r="D336" s="31" t="s">
        <v>86</v>
      </c>
      <c r="E336" s="31" t="s">
        <v>14</v>
      </c>
      <c r="F336" s="121">
        <v>3800001</v>
      </c>
      <c r="G336" s="121">
        <v>4600000</v>
      </c>
      <c r="H336" s="122">
        <f t="shared" si="3"/>
        <v>0.8</v>
      </c>
      <c r="I336" s="126">
        <v>0.1925</v>
      </c>
      <c r="J336" s="127">
        <v>0.17899999999999999</v>
      </c>
      <c r="K336" s="127">
        <v>0.20619999999999999</v>
      </c>
      <c r="L336" s="128">
        <v>0.38080000000000003</v>
      </c>
    </row>
    <row r="337" spans="1:13" ht="14.4" x14ac:dyDescent="0.25">
      <c r="A337" s="113">
        <v>334</v>
      </c>
      <c r="B337" s="114" t="s">
        <v>67</v>
      </c>
      <c r="C337" s="31" t="s">
        <v>9</v>
      </c>
      <c r="D337" s="31" t="s">
        <v>86</v>
      </c>
      <c r="E337" s="31" t="s">
        <v>14</v>
      </c>
      <c r="F337" s="121">
        <v>5250001</v>
      </c>
      <c r="G337" s="121">
        <v>5900000</v>
      </c>
      <c r="H337" s="122">
        <f t="shared" si="3"/>
        <v>0.65</v>
      </c>
      <c r="I337" s="126">
        <v>0.16700000000000001</v>
      </c>
      <c r="J337" s="127">
        <v>0.15509999999999999</v>
      </c>
      <c r="K337" s="127">
        <v>0.1804</v>
      </c>
      <c r="L337" s="128">
        <v>0.32900000000000001</v>
      </c>
    </row>
    <row r="338" spans="1:13" ht="14.4" x14ac:dyDescent="0.25">
      <c r="A338" s="113">
        <v>335</v>
      </c>
      <c r="B338" s="114" t="s">
        <v>67</v>
      </c>
      <c r="C338" s="31" t="s">
        <v>9</v>
      </c>
      <c r="D338" s="31" t="s">
        <v>86</v>
      </c>
      <c r="E338" s="31" t="s">
        <v>23</v>
      </c>
      <c r="F338" s="121">
        <v>18700001</v>
      </c>
      <c r="G338" s="121">
        <v>19250000</v>
      </c>
      <c r="H338" s="122">
        <f t="shared" si="3"/>
        <v>0.55000000000000004</v>
      </c>
      <c r="I338" s="126">
        <v>0.18379999999999999</v>
      </c>
      <c r="J338" s="127">
        <v>0.17050000000000001</v>
      </c>
      <c r="K338" s="127">
        <v>0.19539999999999999</v>
      </c>
      <c r="L338" s="128">
        <v>0.36820000000000003</v>
      </c>
    </row>
    <row r="339" spans="1:13" ht="14.4" x14ac:dyDescent="0.25">
      <c r="A339" s="113">
        <v>336</v>
      </c>
      <c r="B339" s="114" t="s">
        <v>67</v>
      </c>
      <c r="C339" s="31" t="s">
        <v>9</v>
      </c>
      <c r="D339" s="31" t="s">
        <v>86</v>
      </c>
      <c r="E339" s="31" t="s">
        <v>45</v>
      </c>
      <c r="F339" s="121">
        <v>18350001</v>
      </c>
      <c r="G339" s="121">
        <v>18950000</v>
      </c>
      <c r="H339" s="122">
        <f t="shared" si="3"/>
        <v>0.6</v>
      </c>
      <c r="I339" s="126">
        <v>0.1928</v>
      </c>
      <c r="J339" s="127">
        <v>0.18110000000000001</v>
      </c>
      <c r="K339" s="127">
        <v>0.21149999999999999</v>
      </c>
      <c r="L339" s="128">
        <v>0.38090000000000002</v>
      </c>
    </row>
    <row r="340" spans="1:13" ht="14.4" x14ac:dyDescent="0.25">
      <c r="A340" s="113">
        <v>337</v>
      </c>
      <c r="B340" s="114" t="s">
        <v>67</v>
      </c>
      <c r="C340" s="31" t="s">
        <v>9</v>
      </c>
      <c r="D340" s="31" t="s">
        <v>86</v>
      </c>
      <c r="E340" s="31" t="s">
        <v>45</v>
      </c>
      <c r="F340" s="121">
        <v>19450001</v>
      </c>
      <c r="G340" s="121">
        <v>20000000</v>
      </c>
      <c r="H340" s="122">
        <f t="shared" si="3"/>
        <v>0.55000000000000004</v>
      </c>
      <c r="I340" s="126">
        <v>0.1462</v>
      </c>
      <c r="J340" s="127">
        <v>0.1358</v>
      </c>
      <c r="K340" s="127">
        <v>0.15529999999999999</v>
      </c>
      <c r="L340" s="128">
        <v>0.29699999999999999</v>
      </c>
    </row>
    <row r="341" spans="1:13" x14ac:dyDescent="0.25">
      <c r="A341" s="80">
        <v>338</v>
      </c>
      <c r="B341" s="30" t="s">
        <v>68</v>
      </c>
      <c r="C341" s="31" t="s">
        <v>9</v>
      </c>
      <c r="D341" s="32" t="s">
        <v>86</v>
      </c>
      <c r="E341" s="119" t="s">
        <v>89</v>
      </c>
      <c r="F341" s="120">
        <v>14850001</v>
      </c>
      <c r="G341" s="120">
        <v>15850000</v>
      </c>
      <c r="H341" s="90">
        <f t="shared" si="3"/>
        <v>1</v>
      </c>
      <c r="I341" s="75">
        <v>6.1899999999999997E-2</v>
      </c>
      <c r="J341" s="102">
        <v>0.74060000000000004</v>
      </c>
      <c r="K341" s="76">
        <v>0.84219999999999995</v>
      </c>
      <c r="L341" s="76">
        <v>0.72819999999999996</v>
      </c>
    </row>
    <row r="342" spans="1:13" x14ac:dyDescent="0.25">
      <c r="A342" s="80">
        <v>339</v>
      </c>
      <c r="B342" s="30" t="s">
        <v>69</v>
      </c>
      <c r="C342" s="31" t="s">
        <v>9</v>
      </c>
      <c r="D342" s="32" t="s">
        <v>86</v>
      </c>
      <c r="E342" s="119" t="s">
        <v>89</v>
      </c>
      <c r="F342" s="120">
        <v>14850001</v>
      </c>
      <c r="G342" s="120">
        <v>15850000</v>
      </c>
      <c r="H342" s="90">
        <f t="shared" si="3"/>
        <v>1</v>
      </c>
      <c r="I342" s="75">
        <v>6.1899999999999997E-2</v>
      </c>
      <c r="J342" s="76">
        <v>0.74060000000000004</v>
      </c>
      <c r="K342" s="102">
        <v>0.84219999999999995</v>
      </c>
      <c r="L342" s="76">
        <v>0.72819999999999996</v>
      </c>
    </row>
    <row r="343" spans="1:13" x14ac:dyDescent="0.25">
      <c r="A343" s="80">
        <v>340</v>
      </c>
      <c r="B343" s="30" t="s">
        <v>70</v>
      </c>
      <c r="C343" s="31" t="s">
        <v>9</v>
      </c>
      <c r="D343" s="32" t="s">
        <v>86</v>
      </c>
      <c r="E343" s="119" t="s">
        <v>89</v>
      </c>
      <c r="F343" s="120">
        <v>14850001</v>
      </c>
      <c r="G343" s="120">
        <v>15850000</v>
      </c>
      <c r="H343" s="90">
        <f t="shared" si="3"/>
        <v>1</v>
      </c>
      <c r="I343" s="75">
        <v>6.1899999999999997E-2</v>
      </c>
      <c r="J343" s="76">
        <v>0.74060000000000004</v>
      </c>
      <c r="K343" s="76">
        <v>0.84219999999999995</v>
      </c>
      <c r="L343" s="102">
        <v>0.72819999999999996</v>
      </c>
    </row>
    <row r="344" spans="1:13" x14ac:dyDescent="0.25">
      <c r="A344" s="80">
        <v>341</v>
      </c>
      <c r="B344" s="30" t="s">
        <v>71</v>
      </c>
      <c r="C344" s="31" t="s">
        <v>9</v>
      </c>
      <c r="D344" s="32" t="s">
        <v>86</v>
      </c>
      <c r="E344" s="119" t="s">
        <v>89</v>
      </c>
      <c r="F344" s="120">
        <v>14850001</v>
      </c>
      <c r="G344" s="120">
        <v>15850000</v>
      </c>
      <c r="H344" s="90">
        <f t="shared" si="3"/>
        <v>1</v>
      </c>
      <c r="I344" s="75">
        <v>6.1899999999999997E-2</v>
      </c>
      <c r="J344" s="102">
        <v>0.74160000000000004</v>
      </c>
      <c r="K344" s="76">
        <v>0.74180000000000001</v>
      </c>
      <c r="L344" s="76">
        <v>0.6905</v>
      </c>
    </row>
    <row r="345" spans="1:13" x14ac:dyDescent="0.25">
      <c r="A345" s="80">
        <v>342</v>
      </c>
      <c r="B345" s="30" t="s">
        <v>72</v>
      </c>
      <c r="C345" s="31" t="s">
        <v>9</v>
      </c>
      <c r="D345" s="32" t="s">
        <v>86</v>
      </c>
      <c r="E345" s="119" t="s">
        <v>89</v>
      </c>
      <c r="F345" s="120">
        <v>14850001</v>
      </c>
      <c r="G345" s="120">
        <v>15850000</v>
      </c>
      <c r="H345" s="90">
        <f t="shared" ref="H345:H346" si="8">(G345-F345+1)/1000000</f>
        <v>1</v>
      </c>
      <c r="I345" s="75">
        <v>6.1899999999999997E-2</v>
      </c>
      <c r="J345" s="76">
        <v>0.74160000000000004</v>
      </c>
      <c r="K345" s="102">
        <v>0.74180000000000001</v>
      </c>
      <c r="L345" s="76">
        <v>0.6905</v>
      </c>
    </row>
    <row r="346" spans="1:13" x14ac:dyDescent="0.25">
      <c r="A346" s="82">
        <v>343</v>
      </c>
      <c r="B346" s="86" t="s">
        <v>73</v>
      </c>
      <c r="C346" s="115" t="s">
        <v>9</v>
      </c>
      <c r="D346" s="116" t="s">
        <v>86</v>
      </c>
      <c r="E346" s="28" t="s">
        <v>89</v>
      </c>
      <c r="F346" s="123">
        <v>14850001</v>
      </c>
      <c r="G346" s="123">
        <v>15850000</v>
      </c>
      <c r="H346" s="100">
        <f t="shared" si="8"/>
        <v>1</v>
      </c>
      <c r="I346" s="109">
        <v>6.1899999999999997E-2</v>
      </c>
      <c r="J346" s="111">
        <v>0.74160000000000004</v>
      </c>
      <c r="K346" s="111">
        <v>0.74180000000000001</v>
      </c>
      <c r="L346" s="110">
        <v>0.6905</v>
      </c>
    </row>
    <row r="347" spans="1:13" x14ac:dyDescent="0.25">
      <c r="A347" s="80">
        <v>344</v>
      </c>
      <c r="B347" s="30" t="s">
        <v>59</v>
      </c>
      <c r="C347" s="31" t="s">
        <v>26</v>
      </c>
      <c r="D347" s="32" t="s">
        <v>86</v>
      </c>
      <c r="E347" s="119" t="s">
        <v>33</v>
      </c>
      <c r="F347" s="120">
        <v>34200001</v>
      </c>
      <c r="G347" s="120">
        <v>35100000</v>
      </c>
      <c r="H347" s="90">
        <f t="shared" ref="H347:H359" si="9">(G347-F347+1)/1000000</f>
        <v>0.9</v>
      </c>
      <c r="I347" s="75">
        <v>0.22109999999999999</v>
      </c>
      <c r="J347" s="102">
        <v>0.3614</v>
      </c>
      <c r="K347" s="76">
        <v>0.56979999999999997</v>
      </c>
      <c r="L347" s="76">
        <v>0.50839999999999996</v>
      </c>
    </row>
    <row r="348" spans="1:13" x14ac:dyDescent="0.25">
      <c r="A348" s="80">
        <v>345</v>
      </c>
      <c r="B348" s="30" t="s">
        <v>66</v>
      </c>
      <c r="C348" s="31" t="s">
        <v>26</v>
      </c>
      <c r="D348" s="32" t="s">
        <v>86</v>
      </c>
      <c r="E348" s="119" t="s">
        <v>33</v>
      </c>
      <c r="F348" s="120">
        <v>34150001</v>
      </c>
      <c r="G348" s="120">
        <v>35100000</v>
      </c>
      <c r="H348" s="90">
        <f t="shared" si="9"/>
        <v>0.95</v>
      </c>
      <c r="I348" s="75">
        <v>0.24779999999999999</v>
      </c>
      <c r="J348" s="76">
        <v>0.28299999999999997</v>
      </c>
      <c r="K348" s="102">
        <v>0.45019999999999999</v>
      </c>
      <c r="L348" s="76">
        <v>0.4622</v>
      </c>
    </row>
    <row r="349" spans="1:13" ht="14.4" x14ac:dyDescent="0.25">
      <c r="A349" s="113">
        <v>346</v>
      </c>
      <c r="B349" s="117" t="s">
        <v>67</v>
      </c>
      <c r="C349" s="118" t="s">
        <v>26</v>
      </c>
      <c r="D349" s="118" t="s">
        <v>86</v>
      </c>
      <c r="E349" s="118" t="s">
        <v>30</v>
      </c>
      <c r="F349" s="124">
        <v>2000001</v>
      </c>
      <c r="G349" s="124">
        <v>2650000</v>
      </c>
      <c r="H349" s="125">
        <f t="shared" ref="H349:H350" si="10">(G349-F349+1)/1000000</f>
        <v>0.65</v>
      </c>
      <c r="I349" s="129">
        <v>0.26090000000000002</v>
      </c>
      <c r="J349" s="130">
        <v>0.17560000000000001</v>
      </c>
      <c r="K349" s="130">
        <v>0.41770000000000002</v>
      </c>
      <c r="L349" s="131">
        <v>0.5302</v>
      </c>
      <c r="M349" s="102"/>
    </row>
    <row r="350" spans="1:13" ht="14.4" x14ac:dyDescent="0.25">
      <c r="A350" s="113">
        <v>347</v>
      </c>
      <c r="B350" s="117" t="s">
        <v>67</v>
      </c>
      <c r="C350" s="118" t="s">
        <v>26</v>
      </c>
      <c r="D350" s="118" t="s">
        <v>86</v>
      </c>
      <c r="E350" s="118" t="s">
        <v>37</v>
      </c>
      <c r="F350" s="124">
        <v>1</v>
      </c>
      <c r="G350" s="124">
        <v>700000</v>
      </c>
      <c r="H350" s="125">
        <f t="shared" si="10"/>
        <v>0.7</v>
      </c>
      <c r="I350" s="129">
        <v>0.2621</v>
      </c>
      <c r="J350" s="130">
        <v>0.29020000000000001</v>
      </c>
      <c r="K350" s="130">
        <v>0.33260000000000001</v>
      </c>
      <c r="L350" s="131">
        <v>0.54269999999999996</v>
      </c>
      <c r="M350" s="102"/>
    </row>
    <row r="351" spans="1:13" x14ac:dyDescent="0.25">
      <c r="A351" s="80">
        <v>348</v>
      </c>
      <c r="B351" s="30" t="s">
        <v>68</v>
      </c>
      <c r="C351" s="31" t="s">
        <v>26</v>
      </c>
      <c r="D351" s="32" t="s">
        <v>86</v>
      </c>
      <c r="E351" s="119" t="s">
        <v>33</v>
      </c>
      <c r="F351" s="120">
        <v>34150001</v>
      </c>
      <c r="G351" s="120">
        <v>35100000</v>
      </c>
      <c r="H351" s="90">
        <f t="shared" si="9"/>
        <v>0.95</v>
      </c>
      <c r="I351" s="75">
        <v>0.24779999999999999</v>
      </c>
      <c r="J351" s="102">
        <v>0.42009999999999997</v>
      </c>
      <c r="K351" s="76">
        <v>0.58740000000000003</v>
      </c>
      <c r="L351" s="76">
        <v>0.42670000000000002</v>
      </c>
    </row>
    <row r="352" spans="1:13" x14ac:dyDescent="0.25">
      <c r="A352" s="82">
        <v>349</v>
      </c>
      <c r="B352" s="86" t="s">
        <v>71</v>
      </c>
      <c r="C352" s="115" t="s">
        <v>26</v>
      </c>
      <c r="D352" s="116" t="s">
        <v>86</v>
      </c>
      <c r="E352" s="28" t="s">
        <v>33</v>
      </c>
      <c r="F352" s="123">
        <v>34150001</v>
      </c>
      <c r="G352" s="123">
        <v>35100000</v>
      </c>
      <c r="H352" s="100">
        <f t="shared" si="9"/>
        <v>0.95</v>
      </c>
      <c r="I352" s="109">
        <v>0.24779999999999999</v>
      </c>
      <c r="J352" s="110">
        <v>0.54649999999999999</v>
      </c>
      <c r="K352" s="111">
        <v>0.51539999999999997</v>
      </c>
      <c r="L352" s="111">
        <v>0.4753</v>
      </c>
    </row>
    <row r="353" spans="1:12" x14ac:dyDescent="0.25">
      <c r="A353" s="80">
        <v>350</v>
      </c>
      <c r="B353" s="40" t="s">
        <v>56</v>
      </c>
      <c r="C353" s="132" t="s">
        <v>26</v>
      </c>
      <c r="D353" s="96" t="s">
        <v>93</v>
      </c>
      <c r="E353" s="135" t="s">
        <v>30</v>
      </c>
      <c r="F353" s="136">
        <v>45700001</v>
      </c>
      <c r="G353" s="136">
        <v>46750000</v>
      </c>
      <c r="H353" s="137">
        <f t="shared" si="9"/>
        <v>1.05</v>
      </c>
      <c r="I353" s="106">
        <v>0.15959999999999999</v>
      </c>
      <c r="J353" s="107">
        <v>3.7600000000000001E-2</v>
      </c>
      <c r="K353" s="108">
        <v>3.9199999999999999E-2</v>
      </c>
      <c r="L353" s="108">
        <v>3.4299999999999997E-2</v>
      </c>
    </row>
    <row r="354" spans="1:12" x14ac:dyDescent="0.25">
      <c r="A354" s="80">
        <v>351</v>
      </c>
      <c r="B354" s="40" t="s">
        <v>57</v>
      </c>
      <c r="C354" s="132" t="s">
        <v>26</v>
      </c>
      <c r="D354" s="96" t="s">
        <v>93</v>
      </c>
      <c r="E354" s="135" t="s">
        <v>30</v>
      </c>
      <c r="F354" s="136">
        <v>45700001</v>
      </c>
      <c r="G354" s="136">
        <v>46750000</v>
      </c>
      <c r="H354" s="137">
        <f t="shared" si="9"/>
        <v>1.05</v>
      </c>
      <c r="I354" s="106">
        <v>0.15959999999999999</v>
      </c>
      <c r="J354" s="108">
        <v>3.7600000000000001E-2</v>
      </c>
      <c r="K354" s="107">
        <v>3.9199999999999999E-2</v>
      </c>
      <c r="L354" s="108">
        <v>3.4299999999999997E-2</v>
      </c>
    </row>
    <row r="355" spans="1:12" s="72" customFormat="1" x14ac:dyDescent="0.25">
      <c r="A355" s="80">
        <v>352</v>
      </c>
      <c r="B355" s="40" t="s">
        <v>58</v>
      </c>
      <c r="C355" s="132" t="s">
        <v>26</v>
      </c>
      <c r="D355" s="96" t="s">
        <v>93</v>
      </c>
      <c r="E355" s="135" t="s">
        <v>30</v>
      </c>
      <c r="F355" s="136">
        <v>45700001</v>
      </c>
      <c r="G355" s="136">
        <v>46750000</v>
      </c>
      <c r="H355" s="137">
        <f t="shared" si="9"/>
        <v>1.05</v>
      </c>
      <c r="I355" s="106">
        <v>0.15959999999999999</v>
      </c>
      <c r="J355" s="108">
        <v>3.7600000000000001E-2</v>
      </c>
      <c r="K355" s="108">
        <v>3.9199999999999999E-2</v>
      </c>
      <c r="L355" s="107">
        <v>3.4299999999999997E-2</v>
      </c>
    </row>
    <row r="356" spans="1:12" s="72" customFormat="1" x14ac:dyDescent="0.25">
      <c r="A356" s="80">
        <v>353</v>
      </c>
      <c r="B356" s="133" t="s">
        <v>59</v>
      </c>
      <c r="C356" s="41" t="s">
        <v>26</v>
      </c>
      <c r="D356" s="96" t="s">
        <v>93</v>
      </c>
      <c r="E356" s="138" t="s">
        <v>30</v>
      </c>
      <c r="F356" s="139">
        <v>45700001</v>
      </c>
      <c r="G356" s="139">
        <v>46750000</v>
      </c>
      <c r="H356" s="95">
        <f t="shared" si="9"/>
        <v>1.05</v>
      </c>
      <c r="I356" s="106">
        <v>0.15959999999999999</v>
      </c>
      <c r="J356" s="107">
        <v>4.3299999999999998E-2</v>
      </c>
      <c r="K356" s="108">
        <v>3.5999999999999999E-3</v>
      </c>
      <c r="L356" s="108">
        <v>2.7E-2</v>
      </c>
    </row>
    <row r="357" spans="1:12" x14ac:dyDescent="0.25">
      <c r="A357" s="80">
        <v>354</v>
      </c>
      <c r="B357" s="134" t="s">
        <v>61</v>
      </c>
      <c r="C357" s="31" t="s">
        <v>26</v>
      </c>
      <c r="D357" s="96" t="s">
        <v>93</v>
      </c>
      <c r="E357" s="119" t="s">
        <v>30</v>
      </c>
      <c r="F357" s="120">
        <v>45700001</v>
      </c>
      <c r="G357" s="120">
        <v>46750000</v>
      </c>
      <c r="H357" s="95">
        <f t="shared" si="9"/>
        <v>1.05</v>
      </c>
      <c r="I357" s="75">
        <v>0.15959999999999999</v>
      </c>
      <c r="J357" s="76">
        <v>4.3299999999999998E-2</v>
      </c>
      <c r="K357" s="76">
        <v>3.5999999999999999E-3</v>
      </c>
      <c r="L357" s="102">
        <v>2.7E-2</v>
      </c>
    </row>
    <row r="358" spans="1:12" x14ac:dyDescent="0.25">
      <c r="A358" s="80">
        <v>355</v>
      </c>
      <c r="B358" s="30" t="s">
        <v>63</v>
      </c>
      <c r="C358" s="31" t="s">
        <v>26</v>
      </c>
      <c r="D358" s="96" t="s">
        <v>93</v>
      </c>
      <c r="E358" s="119" t="s">
        <v>30</v>
      </c>
      <c r="F358" s="120">
        <v>45700001</v>
      </c>
      <c r="G358" s="120">
        <v>46750000</v>
      </c>
      <c r="H358" s="95">
        <f t="shared" si="9"/>
        <v>1.05</v>
      </c>
      <c r="I358" s="75">
        <v>0.15959999999999999</v>
      </c>
      <c r="J358" s="76">
        <v>0.108</v>
      </c>
      <c r="K358" s="102">
        <v>4.0399999999999998E-2</v>
      </c>
      <c r="L358" s="76">
        <v>4.5199999999999997E-2</v>
      </c>
    </row>
    <row r="359" spans="1:12" x14ac:dyDescent="0.25">
      <c r="A359" s="80">
        <v>356</v>
      </c>
      <c r="B359" s="30" t="s">
        <v>64</v>
      </c>
      <c r="C359" s="31" t="s">
        <v>26</v>
      </c>
      <c r="D359" s="96" t="s">
        <v>93</v>
      </c>
      <c r="E359" s="119" t="s">
        <v>30</v>
      </c>
      <c r="F359" s="120">
        <v>45700001</v>
      </c>
      <c r="G359" s="120">
        <v>46750000</v>
      </c>
      <c r="H359" s="95">
        <f t="shared" si="9"/>
        <v>1.05</v>
      </c>
      <c r="I359" s="75">
        <v>0.15959999999999999</v>
      </c>
      <c r="J359" s="76">
        <v>0.108</v>
      </c>
      <c r="K359" s="76">
        <v>4.0399999999999998E-2</v>
      </c>
      <c r="L359" s="102">
        <v>4.5199999999999997E-2</v>
      </c>
    </row>
    <row r="360" spans="1:12" x14ac:dyDescent="0.25">
      <c r="A360" s="80">
        <v>357</v>
      </c>
      <c r="B360" s="30" t="s">
        <v>66</v>
      </c>
      <c r="C360" s="31" t="s">
        <v>26</v>
      </c>
      <c r="D360" s="96" t="s">
        <v>93</v>
      </c>
      <c r="E360" s="119" t="s">
        <v>30</v>
      </c>
      <c r="F360" s="120">
        <v>45700001</v>
      </c>
      <c r="G360" s="120">
        <v>46750000</v>
      </c>
      <c r="H360" s="95">
        <f t="shared" ref="H360:H367" si="11">(G360-F360+1)/1000000</f>
        <v>1.05</v>
      </c>
      <c r="I360" s="75">
        <v>0.15959999999999999</v>
      </c>
      <c r="J360" s="76">
        <v>3.0999999999999999E-3</v>
      </c>
      <c r="K360" s="102">
        <v>3.0800000000000001E-2</v>
      </c>
      <c r="L360" s="76">
        <v>3.4700000000000002E-2</v>
      </c>
    </row>
    <row r="361" spans="1:12" x14ac:dyDescent="0.25">
      <c r="A361" s="80">
        <v>358</v>
      </c>
      <c r="B361" s="30" t="s">
        <v>67</v>
      </c>
      <c r="C361" s="31" t="s">
        <v>26</v>
      </c>
      <c r="D361" s="96" t="s">
        <v>93</v>
      </c>
      <c r="E361" s="119" t="s">
        <v>30</v>
      </c>
      <c r="F361" s="120">
        <v>45700001</v>
      </c>
      <c r="G361" s="120">
        <v>46750000</v>
      </c>
      <c r="H361" s="95">
        <f t="shared" si="11"/>
        <v>1.05</v>
      </c>
      <c r="I361" s="75">
        <v>0.15959999999999999</v>
      </c>
      <c r="J361" s="76">
        <v>3.0999999999999999E-3</v>
      </c>
      <c r="K361" s="76">
        <v>3.0800000000000001E-2</v>
      </c>
      <c r="L361" s="102">
        <v>3.4700000000000002E-2</v>
      </c>
    </row>
    <row r="362" spans="1:12" x14ac:dyDescent="0.25">
      <c r="A362" s="80">
        <v>359</v>
      </c>
      <c r="B362" s="30" t="s">
        <v>68</v>
      </c>
      <c r="C362" s="31" t="s">
        <v>26</v>
      </c>
      <c r="D362" s="96" t="s">
        <v>93</v>
      </c>
      <c r="E362" s="119" t="s">
        <v>30</v>
      </c>
      <c r="F362" s="120">
        <v>45700001</v>
      </c>
      <c r="G362" s="120">
        <v>46750000</v>
      </c>
      <c r="H362" s="95">
        <f t="shared" si="11"/>
        <v>1.05</v>
      </c>
      <c r="I362" s="75">
        <v>0.15959999999999999</v>
      </c>
      <c r="J362" s="102">
        <v>5.8000000000000003E-2</v>
      </c>
      <c r="K362" s="76">
        <v>7.1400000000000005E-2</v>
      </c>
      <c r="L362" s="76">
        <v>2.75E-2</v>
      </c>
    </row>
    <row r="363" spans="1:12" x14ac:dyDescent="0.25">
      <c r="A363" s="80">
        <v>360</v>
      </c>
      <c r="B363" s="30" t="s">
        <v>69</v>
      </c>
      <c r="C363" s="31" t="s">
        <v>26</v>
      </c>
      <c r="D363" s="96" t="s">
        <v>93</v>
      </c>
      <c r="E363" s="119" t="s">
        <v>30</v>
      </c>
      <c r="F363" s="120">
        <v>45700001</v>
      </c>
      <c r="G363" s="120">
        <v>46700000</v>
      </c>
      <c r="H363" s="95">
        <f t="shared" si="11"/>
        <v>1</v>
      </c>
      <c r="I363" s="75">
        <v>0.15310000000000001</v>
      </c>
      <c r="J363" s="76">
        <v>5.5199999999999999E-2</v>
      </c>
      <c r="K363" s="102">
        <v>6.7400000000000002E-2</v>
      </c>
      <c r="L363" s="76">
        <v>2.6200000000000001E-2</v>
      </c>
    </row>
    <row r="364" spans="1:12" x14ac:dyDescent="0.25">
      <c r="A364" s="80">
        <v>361</v>
      </c>
      <c r="B364" s="30" t="s">
        <v>70</v>
      </c>
      <c r="C364" s="31" t="s">
        <v>26</v>
      </c>
      <c r="D364" s="96" t="s">
        <v>93</v>
      </c>
      <c r="E364" s="119" t="s">
        <v>30</v>
      </c>
      <c r="F364" s="120">
        <v>45700001</v>
      </c>
      <c r="G364" s="120">
        <v>46750000</v>
      </c>
      <c r="H364" s="95">
        <f t="shared" si="11"/>
        <v>1.05</v>
      </c>
      <c r="I364" s="75">
        <v>0.15959999999999999</v>
      </c>
      <c r="J364" s="76">
        <v>5.8000000000000003E-2</v>
      </c>
      <c r="K364" s="76">
        <v>7.1400000000000005E-2</v>
      </c>
      <c r="L364" s="102">
        <v>2.75E-2</v>
      </c>
    </row>
    <row r="365" spans="1:12" x14ac:dyDescent="0.25">
      <c r="A365" s="80">
        <v>362</v>
      </c>
      <c r="B365" s="30" t="s">
        <v>71</v>
      </c>
      <c r="C365" s="31" t="s">
        <v>26</v>
      </c>
      <c r="D365" s="96" t="s">
        <v>93</v>
      </c>
      <c r="E365" s="119" t="s">
        <v>30</v>
      </c>
      <c r="F365" s="120">
        <v>45700001</v>
      </c>
      <c r="G365" s="120">
        <v>46700000</v>
      </c>
      <c r="H365" s="95">
        <f t="shared" si="11"/>
        <v>1</v>
      </c>
      <c r="I365" s="75">
        <v>0.15310000000000001</v>
      </c>
      <c r="J365" s="102">
        <v>6.08E-2</v>
      </c>
      <c r="K365" s="76">
        <v>4.9700000000000001E-2</v>
      </c>
      <c r="L365" s="76">
        <v>5.1700000000000003E-2</v>
      </c>
    </row>
    <row r="366" spans="1:12" x14ac:dyDescent="0.25">
      <c r="A366" s="80">
        <v>363</v>
      </c>
      <c r="B366" s="30" t="s">
        <v>72</v>
      </c>
      <c r="C366" s="31" t="s">
        <v>26</v>
      </c>
      <c r="D366" s="96" t="s">
        <v>93</v>
      </c>
      <c r="E366" s="119" t="s">
        <v>30</v>
      </c>
      <c r="F366" s="120">
        <v>45700001</v>
      </c>
      <c r="G366" s="120">
        <v>46750000</v>
      </c>
      <c r="H366" s="95">
        <f t="shared" si="11"/>
        <v>1.05</v>
      </c>
      <c r="I366" s="75">
        <v>0.15959999999999999</v>
      </c>
      <c r="J366" s="76">
        <v>6.4600000000000005E-2</v>
      </c>
      <c r="K366" s="102">
        <v>5.2499999999999998E-2</v>
      </c>
      <c r="L366" s="76">
        <v>5.4699999999999999E-2</v>
      </c>
    </row>
    <row r="367" spans="1:12" x14ac:dyDescent="0.25">
      <c r="A367" s="82">
        <v>364</v>
      </c>
      <c r="B367" s="86" t="s">
        <v>73</v>
      </c>
      <c r="C367" s="115" t="s">
        <v>26</v>
      </c>
      <c r="D367" s="98" t="s">
        <v>93</v>
      </c>
      <c r="E367" s="28" t="s">
        <v>30</v>
      </c>
      <c r="F367" s="123">
        <v>45700001</v>
      </c>
      <c r="G367" s="123">
        <v>46700000</v>
      </c>
      <c r="H367" s="100">
        <f t="shared" si="11"/>
        <v>1</v>
      </c>
      <c r="I367" s="109">
        <v>0.15310000000000001</v>
      </c>
      <c r="J367" s="111">
        <v>6.08E-2</v>
      </c>
      <c r="K367" s="111">
        <v>4.9700000000000001E-2</v>
      </c>
      <c r="L367" s="110">
        <v>5.1700000000000003E-2</v>
      </c>
    </row>
  </sheetData>
  <sheetProtection formatCells="0" insertHyperlinks="0" autoFilter="0"/>
  <mergeCells count="9">
    <mergeCell ref="I2:L2"/>
    <mergeCell ref="A2:A3"/>
    <mergeCell ref="B2:B3"/>
    <mergeCell ref="C2:C3"/>
    <mergeCell ref="D2:D3"/>
    <mergeCell ref="E2:E3"/>
    <mergeCell ref="F2:F3"/>
    <mergeCell ref="G2:G3"/>
    <mergeCell ref="H2:H3"/>
  </mergeCells>
  <phoneticPr fontId="41"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14"/>
  <sheetViews>
    <sheetView zoomScale="85" zoomScaleNormal="85" workbookViewId="0">
      <selection activeCell="N3" sqref="N3"/>
    </sheetView>
  </sheetViews>
  <sheetFormatPr defaultColWidth="9" defaultRowHeight="14.4" x14ac:dyDescent="0.25"/>
  <cols>
    <col min="2" max="2" width="8.88671875" style="25"/>
    <col min="6" max="7" width="11.77734375" style="26" customWidth="1"/>
    <col min="8" max="8" width="23.44140625" customWidth="1"/>
    <col min="9" max="9" width="11.109375" customWidth="1"/>
    <col min="10" max="10" width="11.6640625" customWidth="1"/>
    <col min="11" max="12" width="10.88671875" customWidth="1"/>
  </cols>
  <sheetData>
    <row r="1" spans="1:14" ht="15.6" x14ac:dyDescent="0.3">
      <c r="A1" s="27" t="s">
        <v>94</v>
      </c>
    </row>
    <row r="2" spans="1:14" ht="16.8" x14ac:dyDescent="0.25">
      <c r="A2" s="189" t="s">
        <v>76</v>
      </c>
      <c r="B2" s="196" t="s">
        <v>3</v>
      </c>
      <c r="C2" s="186" t="s">
        <v>77</v>
      </c>
      <c r="D2" s="186" t="s">
        <v>78</v>
      </c>
      <c r="E2" s="186" t="s">
        <v>79</v>
      </c>
      <c r="F2" s="198" t="s">
        <v>5</v>
      </c>
      <c r="G2" s="198" t="s">
        <v>6</v>
      </c>
      <c r="H2" s="200" t="s">
        <v>1168</v>
      </c>
      <c r="I2" s="194" t="s">
        <v>1167</v>
      </c>
      <c r="J2" s="188"/>
      <c r="K2" s="188"/>
      <c r="L2" s="188"/>
    </row>
    <row r="3" spans="1:14" ht="27.6" x14ac:dyDescent="0.25">
      <c r="A3" s="195"/>
      <c r="B3" s="197"/>
      <c r="C3" s="187"/>
      <c r="D3" s="187"/>
      <c r="E3" s="187"/>
      <c r="F3" s="199"/>
      <c r="G3" s="199"/>
      <c r="H3" s="201"/>
      <c r="I3" s="35" t="s">
        <v>82</v>
      </c>
      <c r="J3" s="34" t="s">
        <v>95</v>
      </c>
      <c r="K3" s="34" t="s">
        <v>84</v>
      </c>
      <c r="L3" s="34" t="s">
        <v>85</v>
      </c>
    </row>
    <row r="4" spans="1:14" x14ac:dyDescent="0.25">
      <c r="A4" s="29">
        <v>323</v>
      </c>
      <c r="B4" s="30" t="s">
        <v>59</v>
      </c>
      <c r="C4" s="31" t="s">
        <v>96</v>
      </c>
      <c r="D4" s="32" t="s">
        <v>86</v>
      </c>
      <c r="E4" s="32" t="s">
        <v>89</v>
      </c>
      <c r="F4" s="33">
        <v>14850001</v>
      </c>
      <c r="G4" s="33">
        <v>15850000</v>
      </c>
      <c r="H4" s="32" t="s">
        <v>97</v>
      </c>
      <c r="I4" s="36">
        <v>0</v>
      </c>
      <c r="J4" s="37">
        <v>5.2228156732915698E-2</v>
      </c>
      <c r="K4" s="38">
        <v>0.14614278654868401</v>
      </c>
      <c r="L4" s="38">
        <v>0</v>
      </c>
      <c r="N4" s="15" t="s">
        <v>98</v>
      </c>
    </row>
    <row r="5" spans="1:14" x14ac:dyDescent="0.25">
      <c r="A5" s="29">
        <v>323</v>
      </c>
      <c r="B5" s="30" t="s">
        <v>59</v>
      </c>
      <c r="C5" s="31" t="s">
        <v>96</v>
      </c>
      <c r="D5" s="32" t="s">
        <v>86</v>
      </c>
      <c r="E5" s="32" t="s">
        <v>89</v>
      </c>
      <c r="F5" s="33">
        <v>14850001</v>
      </c>
      <c r="G5" s="33">
        <v>15850000</v>
      </c>
      <c r="H5" s="32" t="s">
        <v>99</v>
      </c>
      <c r="I5" s="36">
        <v>1.9111792836402301E-2</v>
      </c>
      <c r="J5" s="37">
        <v>0.103830485879707</v>
      </c>
      <c r="K5" s="38">
        <v>0</v>
      </c>
      <c r="L5" s="38">
        <v>0</v>
      </c>
      <c r="N5" s="39" t="s">
        <v>100</v>
      </c>
    </row>
    <row r="6" spans="1:14" x14ac:dyDescent="0.25">
      <c r="A6" s="29">
        <v>323</v>
      </c>
      <c r="B6" s="30" t="s">
        <v>59</v>
      </c>
      <c r="C6" s="31" t="s">
        <v>96</v>
      </c>
      <c r="D6" s="32" t="s">
        <v>86</v>
      </c>
      <c r="E6" s="32" t="s">
        <v>89</v>
      </c>
      <c r="F6" s="33">
        <v>14850001</v>
      </c>
      <c r="G6" s="33">
        <v>15850000</v>
      </c>
      <c r="H6" s="32" t="s">
        <v>101</v>
      </c>
      <c r="I6" s="36">
        <v>0</v>
      </c>
      <c r="J6" s="37">
        <v>6.8083132883979394E-2</v>
      </c>
      <c r="K6" s="38">
        <v>0</v>
      </c>
      <c r="L6" s="38">
        <v>8.2083810191717496E-2</v>
      </c>
      <c r="N6" s="39" t="s">
        <v>102</v>
      </c>
    </row>
    <row r="7" spans="1:14" x14ac:dyDescent="0.25">
      <c r="A7" s="29">
        <v>323</v>
      </c>
      <c r="B7" s="30" t="s">
        <v>59</v>
      </c>
      <c r="C7" s="31" t="s">
        <v>96</v>
      </c>
      <c r="D7" s="32" t="s">
        <v>86</v>
      </c>
      <c r="E7" s="32" t="s">
        <v>89</v>
      </c>
      <c r="F7" s="33">
        <v>14850001</v>
      </c>
      <c r="G7" s="33">
        <v>15850000</v>
      </c>
      <c r="H7" s="32" t="s">
        <v>103</v>
      </c>
      <c r="I7" s="36">
        <v>5.1001819255282896</v>
      </c>
      <c r="J7" s="37">
        <v>10.1966366458797</v>
      </c>
      <c r="K7" s="38">
        <v>20.468486790452399</v>
      </c>
      <c r="L7" s="38">
        <v>9.0864868956412792</v>
      </c>
    </row>
    <row r="8" spans="1:14" x14ac:dyDescent="0.25">
      <c r="A8" s="29">
        <v>323</v>
      </c>
      <c r="B8" s="30" t="s">
        <v>59</v>
      </c>
      <c r="C8" s="31" t="s">
        <v>96</v>
      </c>
      <c r="D8" s="32" t="s">
        <v>86</v>
      </c>
      <c r="E8" s="32" t="s">
        <v>89</v>
      </c>
      <c r="F8" s="33">
        <v>14850001</v>
      </c>
      <c r="G8" s="33">
        <v>15850000</v>
      </c>
      <c r="H8" s="32" t="s">
        <v>104</v>
      </c>
      <c r="I8" s="36">
        <v>774.68012347229399</v>
      </c>
      <c r="J8" s="37">
        <v>193.953471975806</v>
      </c>
      <c r="K8" s="38">
        <v>296.99514225098602</v>
      </c>
      <c r="L8" s="38">
        <v>1263.6458356585099</v>
      </c>
    </row>
    <row r="9" spans="1:14" x14ac:dyDescent="0.25">
      <c r="A9" s="29">
        <v>323</v>
      </c>
      <c r="B9" s="30" t="s">
        <v>59</v>
      </c>
      <c r="C9" s="31" t="s">
        <v>96</v>
      </c>
      <c r="D9" s="32" t="s">
        <v>86</v>
      </c>
      <c r="E9" s="32" t="s">
        <v>89</v>
      </c>
      <c r="F9" s="33">
        <v>14850001</v>
      </c>
      <c r="G9" s="33">
        <v>15850000</v>
      </c>
      <c r="H9" s="32" t="s">
        <v>105</v>
      </c>
      <c r="I9" s="36">
        <v>1.37305767316831</v>
      </c>
      <c r="J9" s="37">
        <v>1.3261410231314299</v>
      </c>
      <c r="K9" s="38">
        <v>1.39153348931139</v>
      </c>
      <c r="L9" s="38">
        <v>1.5988498680821499</v>
      </c>
    </row>
    <row r="10" spans="1:14" x14ac:dyDescent="0.25">
      <c r="A10" s="29">
        <v>323</v>
      </c>
      <c r="B10" s="30" t="s">
        <v>59</v>
      </c>
      <c r="C10" s="31" t="s">
        <v>96</v>
      </c>
      <c r="D10" s="32" t="s">
        <v>86</v>
      </c>
      <c r="E10" s="32" t="s">
        <v>89</v>
      </c>
      <c r="F10" s="33">
        <v>14850001</v>
      </c>
      <c r="G10" s="33">
        <v>15850000</v>
      </c>
      <c r="H10" s="32" t="s">
        <v>106</v>
      </c>
      <c r="I10" s="36">
        <v>0.39031425636968398</v>
      </c>
      <c r="J10" s="37">
        <v>0.99663406980330305</v>
      </c>
      <c r="K10" s="38">
        <v>4.5885692120662203</v>
      </c>
      <c r="L10" s="38">
        <v>0.94592688941734504</v>
      </c>
    </row>
    <row r="11" spans="1:14" x14ac:dyDescent="0.25">
      <c r="A11" s="29">
        <v>323</v>
      </c>
      <c r="B11" s="30" t="s">
        <v>59</v>
      </c>
      <c r="C11" s="31" t="s">
        <v>96</v>
      </c>
      <c r="D11" s="32" t="s">
        <v>86</v>
      </c>
      <c r="E11" s="32" t="s">
        <v>89</v>
      </c>
      <c r="F11" s="33">
        <v>14850001</v>
      </c>
      <c r="G11" s="33">
        <v>15850000</v>
      </c>
      <c r="H11" s="32" t="s">
        <v>107</v>
      </c>
      <c r="I11" s="36">
        <v>18.853926258430501</v>
      </c>
      <c r="J11" s="37">
        <v>42.584136647631297</v>
      </c>
      <c r="K11" s="38">
        <v>70.061288118563397</v>
      </c>
      <c r="L11" s="38">
        <v>17.151840935582801</v>
      </c>
    </row>
    <row r="12" spans="1:14" x14ac:dyDescent="0.25">
      <c r="A12" s="29">
        <v>323</v>
      </c>
      <c r="B12" s="30" t="s">
        <v>59</v>
      </c>
      <c r="C12" s="31" t="s">
        <v>96</v>
      </c>
      <c r="D12" s="32" t="s">
        <v>86</v>
      </c>
      <c r="E12" s="32" t="s">
        <v>89</v>
      </c>
      <c r="F12" s="33">
        <v>14850001</v>
      </c>
      <c r="G12" s="33">
        <v>15850000</v>
      </c>
      <c r="H12" s="32" t="s">
        <v>108</v>
      </c>
      <c r="I12" s="36">
        <v>2.8116387538168801E-2</v>
      </c>
      <c r="J12" s="37">
        <v>0.244400989839926</v>
      </c>
      <c r="K12" s="38">
        <v>0.62688385469334196</v>
      </c>
      <c r="L12" s="38">
        <v>0.110497436796543</v>
      </c>
    </row>
    <row r="13" spans="1:14" x14ac:dyDescent="0.25">
      <c r="A13" s="29">
        <v>323</v>
      </c>
      <c r="B13" s="30" t="s">
        <v>59</v>
      </c>
      <c r="C13" s="31" t="s">
        <v>96</v>
      </c>
      <c r="D13" s="32" t="s">
        <v>86</v>
      </c>
      <c r="E13" s="32" t="s">
        <v>89</v>
      </c>
      <c r="F13" s="33">
        <v>14850001</v>
      </c>
      <c r="G13" s="33">
        <v>15850000</v>
      </c>
      <c r="H13" s="32" t="s">
        <v>109</v>
      </c>
      <c r="I13" s="36">
        <v>0</v>
      </c>
      <c r="J13" s="37">
        <v>0.25761185415559801</v>
      </c>
      <c r="K13" s="38">
        <v>0</v>
      </c>
      <c r="L13" s="38">
        <v>0</v>
      </c>
    </row>
    <row r="14" spans="1:14" x14ac:dyDescent="0.25">
      <c r="A14" s="29">
        <v>323</v>
      </c>
      <c r="B14" s="30" t="s">
        <v>59</v>
      </c>
      <c r="C14" s="31" t="s">
        <v>96</v>
      </c>
      <c r="D14" s="32" t="s">
        <v>86</v>
      </c>
      <c r="E14" s="32" t="s">
        <v>89</v>
      </c>
      <c r="F14" s="33">
        <v>14850001</v>
      </c>
      <c r="G14" s="33">
        <v>15850000</v>
      </c>
      <c r="H14" s="32" t="s">
        <v>110</v>
      </c>
      <c r="I14" s="36">
        <v>0.13787525205357401</v>
      </c>
      <c r="J14" s="37">
        <v>0</v>
      </c>
      <c r="K14" s="38">
        <v>3.4932624158657402E-2</v>
      </c>
      <c r="L14" s="38">
        <v>0.135462476544288</v>
      </c>
    </row>
    <row r="15" spans="1:14" x14ac:dyDescent="0.25">
      <c r="A15" s="29">
        <v>323</v>
      </c>
      <c r="B15" s="30" t="s">
        <v>59</v>
      </c>
      <c r="C15" s="31" t="s">
        <v>96</v>
      </c>
      <c r="D15" s="32" t="s">
        <v>86</v>
      </c>
      <c r="E15" s="32" t="s">
        <v>89</v>
      </c>
      <c r="F15" s="33">
        <v>14850001</v>
      </c>
      <c r="G15" s="33">
        <v>15850000</v>
      </c>
      <c r="H15" s="32" t="s">
        <v>111</v>
      </c>
      <c r="I15" s="36">
        <v>5.6762024724114797</v>
      </c>
      <c r="J15" s="37">
        <v>0</v>
      </c>
      <c r="K15" s="38">
        <v>0</v>
      </c>
      <c r="L15" s="38">
        <v>0.22532810640863599</v>
      </c>
    </row>
    <row r="16" spans="1:14" x14ac:dyDescent="0.25">
      <c r="A16" s="29">
        <v>323</v>
      </c>
      <c r="B16" s="30" t="s">
        <v>59</v>
      </c>
      <c r="C16" s="31" t="s">
        <v>96</v>
      </c>
      <c r="D16" s="32" t="s">
        <v>86</v>
      </c>
      <c r="E16" s="32" t="s">
        <v>89</v>
      </c>
      <c r="F16" s="33">
        <v>14850001</v>
      </c>
      <c r="G16" s="33">
        <v>15850000</v>
      </c>
      <c r="H16" s="32" t="s">
        <v>112</v>
      </c>
      <c r="I16" s="36">
        <v>6.0227819992208698</v>
      </c>
      <c r="J16" s="37">
        <v>0</v>
      </c>
      <c r="K16" s="38">
        <v>0</v>
      </c>
      <c r="L16" s="38">
        <v>0</v>
      </c>
    </row>
    <row r="17" spans="1:12" x14ac:dyDescent="0.25">
      <c r="A17" s="29">
        <v>323</v>
      </c>
      <c r="B17" s="30" t="s">
        <v>59</v>
      </c>
      <c r="C17" s="31" t="s">
        <v>96</v>
      </c>
      <c r="D17" s="32" t="s">
        <v>86</v>
      </c>
      <c r="E17" s="32" t="s">
        <v>89</v>
      </c>
      <c r="F17" s="33">
        <v>14850001</v>
      </c>
      <c r="G17" s="33">
        <v>15850000</v>
      </c>
      <c r="H17" s="32" t="s">
        <v>113</v>
      </c>
      <c r="I17" s="36">
        <v>0.109312310428768</v>
      </c>
      <c r="J17" s="37">
        <v>0</v>
      </c>
      <c r="K17" s="38">
        <v>0</v>
      </c>
      <c r="L17" s="38">
        <v>0</v>
      </c>
    </row>
    <row r="18" spans="1:12" x14ac:dyDescent="0.25">
      <c r="A18" s="29">
        <v>323</v>
      </c>
      <c r="B18" s="30" t="s">
        <v>59</v>
      </c>
      <c r="C18" s="31" t="s">
        <v>96</v>
      </c>
      <c r="D18" s="32" t="s">
        <v>86</v>
      </c>
      <c r="E18" s="32" t="s">
        <v>89</v>
      </c>
      <c r="F18" s="33">
        <v>14850001</v>
      </c>
      <c r="G18" s="33">
        <v>15850000</v>
      </c>
      <c r="H18" s="32" t="s">
        <v>114</v>
      </c>
      <c r="I18" s="36">
        <v>3.5952102097986299E-2</v>
      </c>
      <c r="J18" s="37">
        <v>0</v>
      </c>
      <c r="K18" s="38">
        <v>0</v>
      </c>
      <c r="L18" s="38">
        <v>0</v>
      </c>
    </row>
    <row r="19" spans="1:12" x14ac:dyDescent="0.25">
      <c r="A19" s="29">
        <v>323</v>
      </c>
      <c r="B19" s="30" t="s">
        <v>59</v>
      </c>
      <c r="C19" s="31" t="s">
        <v>96</v>
      </c>
      <c r="D19" s="32" t="s">
        <v>86</v>
      </c>
      <c r="E19" s="32" t="s">
        <v>89</v>
      </c>
      <c r="F19" s="33">
        <v>14850001</v>
      </c>
      <c r="G19" s="33">
        <v>15850000</v>
      </c>
      <c r="H19" s="32" t="s">
        <v>115</v>
      </c>
      <c r="I19" s="36">
        <v>0.10965391139885799</v>
      </c>
      <c r="J19" s="37">
        <v>7.9430321697975995E-2</v>
      </c>
      <c r="K19" s="38">
        <v>0</v>
      </c>
      <c r="L19" s="38">
        <v>4.7882222611835203E-2</v>
      </c>
    </row>
    <row r="20" spans="1:12" x14ac:dyDescent="0.25">
      <c r="A20" s="29">
        <v>323</v>
      </c>
      <c r="B20" s="30" t="s">
        <v>59</v>
      </c>
      <c r="C20" s="31" t="s">
        <v>96</v>
      </c>
      <c r="D20" s="32" t="s">
        <v>86</v>
      </c>
      <c r="E20" s="32" t="s">
        <v>89</v>
      </c>
      <c r="F20" s="33">
        <v>14850001</v>
      </c>
      <c r="G20" s="33">
        <v>15850000</v>
      </c>
      <c r="H20" s="32" t="s">
        <v>116</v>
      </c>
      <c r="I20" s="36">
        <v>13.999021998795</v>
      </c>
      <c r="J20" s="37">
        <v>0</v>
      </c>
      <c r="K20" s="38">
        <v>0</v>
      </c>
      <c r="L20" s="38">
        <v>4.0040883020349999E-2</v>
      </c>
    </row>
    <row r="21" spans="1:12" x14ac:dyDescent="0.25">
      <c r="A21" s="29">
        <v>323</v>
      </c>
      <c r="B21" s="30" t="s">
        <v>59</v>
      </c>
      <c r="C21" s="31" t="s">
        <v>96</v>
      </c>
      <c r="D21" s="32" t="s">
        <v>86</v>
      </c>
      <c r="E21" s="32" t="s">
        <v>89</v>
      </c>
      <c r="F21" s="33">
        <v>14850001</v>
      </c>
      <c r="G21" s="33">
        <v>15850000</v>
      </c>
      <c r="H21" s="32" t="s">
        <v>117</v>
      </c>
      <c r="I21" s="36">
        <v>16.138094639629401</v>
      </c>
      <c r="J21" s="37">
        <v>0</v>
      </c>
      <c r="K21" s="38">
        <v>0</v>
      </c>
      <c r="L21" s="38">
        <v>4.8488326695529299E-2</v>
      </c>
    </row>
    <row r="22" spans="1:12" x14ac:dyDescent="0.25">
      <c r="A22" s="29">
        <v>323</v>
      </c>
      <c r="B22" s="30" t="s">
        <v>59</v>
      </c>
      <c r="C22" s="31" t="s">
        <v>96</v>
      </c>
      <c r="D22" s="32" t="s">
        <v>86</v>
      </c>
      <c r="E22" s="32" t="s">
        <v>89</v>
      </c>
      <c r="F22" s="33">
        <v>14850001</v>
      </c>
      <c r="G22" s="33">
        <v>15850000</v>
      </c>
      <c r="H22" s="32" t="s">
        <v>118</v>
      </c>
      <c r="I22" s="36">
        <v>13.0870335949647</v>
      </c>
      <c r="J22" s="37">
        <v>0</v>
      </c>
      <c r="K22" s="38">
        <v>0</v>
      </c>
      <c r="L22" s="38">
        <v>0</v>
      </c>
    </row>
    <row r="23" spans="1:12" x14ac:dyDescent="0.25">
      <c r="A23" s="29">
        <v>323</v>
      </c>
      <c r="B23" s="30" t="s">
        <v>59</v>
      </c>
      <c r="C23" s="31" t="s">
        <v>96</v>
      </c>
      <c r="D23" s="32" t="s">
        <v>86</v>
      </c>
      <c r="E23" s="32" t="s">
        <v>89</v>
      </c>
      <c r="F23" s="33">
        <v>14850001</v>
      </c>
      <c r="G23" s="33">
        <v>15850000</v>
      </c>
      <c r="H23" s="32" t="s">
        <v>119</v>
      </c>
      <c r="I23" s="36">
        <v>0.558449628344317</v>
      </c>
      <c r="J23" s="37">
        <v>0</v>
      </c>
      <c r="K23" s="38">
        <v>2.35818377941069E-2</v>
      </c>
      <c r="L23" s="38">
        <v>3.0482051530080701E-2</v>
      </c>
    </row>
    <row r="24" spans="1:12" x14ac:dyDescent="0.25">
      <c r="A24" s="29">
        <v>323</v>
      </c>
      <c r="B24" s="30" t="s">
        <v>59</v>
      </c>
      <c r="C24" s="31" t="s">
        <v>96</v>
      </c>
      <c r="D24" s="32" t="s">
        <v>86</v>
      </c>
      <c r="E24" s="32" t="s">
        <v>89</v>
      </c>
      <c r="F24" s="33">
        <v>14850001</v>
      </c>
      <c r="G24" s="33">
        <v>15850000</v>
      </c>
      <c r="H24" s="32" t="s">
        <v>120</v>
      </c>
      <c r="I24" s="36">
        <v>0.47805519955905501</v>
      </c>
      <c r="J24" s="37">
        <v>0</v>
      </c>
      <c r="K24" s="38">
        <v>4.8448789364459399E-2</v>
      </c>
      <c r="L24" s="38">
        <v>0</v>
      </c>
    </row>
    <row r="25" spans="1:12" x14ac:dyDescent="0.25">
      <c r="A25" s="29">
        <v>323</v>
      </c>
      <c r="B25" s="30" t="s">
        <v>59</v>
      </c>
      <c r="C25" s="31" t="s">
        <v>96</v>
      </c>
      <c r="D25" s="32" t="s">
        <v>86</v>
      </c>
      <c r="E25" s="32" t="s">
        <v>89</v>
      </c>
      <c r="F25" s="33">
        <v>14850001</v>
      </c>
      <c r="G25" s="33">
        <v>15850000</v>
      </c>
      <c r="H25" s="32" t="s">
        <v>121</v>
      </c>
      <c r="I25" s="36">
        <v>9.9577606027071202</v>
      </c>
      <c r="J25" s="37">
        <v>0</v>
      </c>
      <c r="K25" s="38">
        <v>0</v>
      </c>
      <c r="L25" s="38">
        <v>0</v>
      </c>
    </row>
    <row r="26" spans="1:12" x14ac:dyDescent="0.25">
      <c r="A26" s="29">
        <v>323</v>
      </c>
      <c r="B26" s="30" t="s">
        <v>59</v>
      </c>
      <c r="C26" s="31" t="s">
        <v>96</v>
      </c>
      <c r="D26" s="32" t="s">
        <v>86</v>
      </c>
      <c r="E26" s="32" t="s">
        <v>89</v>
      </c>
      <c r="F26" s="33">
        <v>14850001</v>
      </c>
      <c r="G26" s="33">
        <v>15850000</v>
      </c>
      <c r="H26" s="32" t="s">
        <v>122</v>
      </c>
      <c r="I26" s="36">
        <v>3.10829985067629</v>
      </c>
      <c r="J26" s="37">
        <v>0</v>
      </c>
      <c r="K26" s="38">
        <v>0</v>
      </c>
      <c r="L26" s="38">
        <v>0</v>
      </c>
    </row>
    <row r="27" spans="1:12" x14ac:dyDescent="0.25">
      <c r="A27" s="29">
        <v>323</v>
      </c>
      <c r="B27" s="30" t="s">
        <v>59</v>
      </c>
      <c r="C27" s="31" t="s">
        <v>96</v>
      </c>
      <c r="D27" s="32" t="s">
        <v>86</v>
      </c>
      <c r="E27" s="32" t="s">
        <v>89</v>
      </c>
      <c r="F27" s="33">
        <v>14850001</v>
      </c>
      <c r="G27" s="33">
        <v>15850000</v>
      </c>
      <c r="H27" s="32" t="s">
        <v>123</v>
      </c>
      <c r="I27" s="36">
        <v>78.384860535441803</v>
      </c>
      <c r="J27" s="37">
        <v>0</v>
      </c>
      <c r="K27" s="38">
        <v>0.28678557575413899</v>
      </c>
      <c r="L27" s="38">
        <v>0.37070107828517601</v>
      </c>
    </row>
    <row r="28" spans="1:12" x14ac:dyDescent="0.25">
      <c r="A28" s="29">
        <v>323</v>
      </c>
      <c r="B28" s="30" t="s">
        <v>59</v>
      </c>
      <c r="C28" s="31" t="s">
        <v>96</v>
      </c>
      <c r="D28" s="32" t="s">
        <v>86</v>
      </c>
      <c r="E28" s="32" t="s">
        <v>89</v>
      </c>
      <c r="F28" s="33">
        <v>14850001</v>
      </c>
      <c r="G28" s="33">
        <v>15850000</v>
      </c>
      <c r="H28" s="32" t="s">
        <v>124</v>
      </c>
      <c r="I28" s="36">
        <v>5.3004911854432901E-2</v>
      </c>
      <c r="J28" s="37">
        <v>0</v>
      </c>
      <c r="K28" s="38">
        <v>0</v>
      </c>
      <c r="L28" s="38">
        <v>6.9436455751301807E-2</v>
      </c>
    </row>
    <row r="29" spans="1:12" x14ac:dyDescent="0.25">
      <c r="A29" s="29">
        <v>323</v>
      </c>
      <c r="B29" s="30" t="s">
        <v>59</v>
      </c>
      <c r="C29" s="31" t="s">
        <v>96</v>
      </c>
      <c r="D29" s="32" t="s">
        <v>86</v>
      </c>
      <c r="E29" s="32" t="s">
        <v>89</v>
      </c>
      <c r="F29" s="33">
        <v>14850001</v>
      </c>
      <c r="G29" s="33">
        <v>15850000</v>
      </c>
      <c r="H29" s="32" t="s">
        <v>125</v>
      </c>
      <c r="I29" s="36">
        <v>0.51907176993542303</v>
      </c>
      <c r="J29" s="37">
        <v>0</v>
      </c>
      <c r="K29" s="38">
        <v>0</v>
      </c>
      <c r="L29" s="38">
        <v>0</v>
      </c>
    </row>
    <row r="30" spans="1:12" x14ac:dyDescent="0.25">
      <c r="A30" s="29">
        <v>323</v>
      </c>
      <c r="B30" s="30" t="s">
        <v>59</v>
      </c>
      <c r="C30" s="31" t="s">
        <v>96</v>
      </c>
      <c r="D30" s="32" t="s">
        <v>86</v>
      </c>
      <c r="E30" s="32" t="s">
        <v>89</v>
      </c>
      <c r="F30" s="33">
        <v>14850001</v>
      </c>
      <c r="G30" s="33">
        <v>15850000</v>
      </c>
      <c r="H30" s="32" t="s">
        <v>126</v>
      </c>
      <c r="I30" s="36">
        <v>3.5777276189745102</v>
      </c>
      <c r="J30" s="37">
        <v>7.4757949833389195E-2</v>
      </c>
      <c r="K30" s="38">
        <v>0</v>
      </c>
      <c r="L30" s="38">
        <v>0</v>
      </c>
    </row>
    <row r="31" spans="1:12" x14ac:dyDescent="0.25">
      <c r="A31" s="29">
        <v>323</v>
      </c>
      <c r="B31" s="30" t="s">
        <v>59</v>
      </c>
      <c r="C31" s="31" t="s">
        <v>96</v>
      </c>
      <c r="D31" s="32" t="s">
        <v>86</v>
      </c>
      <c r="E31" s="32" t="s">
        <v>89</v>
      </c>
      <c r="F31" s="33">
        <v>14850001</v>
      </c>
      <c r="G31" s="33">
        <v>15850000</v>
      </c>
      <c r="H31" s="32" t="s">
        <v>127</v>
      </c>
      <c r="I31" s="36">
        <v>7.9154823484198999</v>
      </c>
      <c r="J31" s="37">
        <v>0</v>
      </c>
      <c r="K31" s="38">
        <v>0</v>
      </c>
      <c r="L31" s="38">
        <v>0</v>
      </c>
    </row>
    <row r="32" spans="1:12" x14ac:dyDescent="0.25">
      <c r="A32" s="29">
        <v>323</v>
      </c>
      <c r="B32" s="30" t="s">
        <v>59</v>
      </c>
      <c r="C32" s="31" t="s">
        <v>96</v>
      </c>
      <c r="D32" s="32" t="s">
        <v>86</v>
      </c>
      <c r="E32" s="32" t="s">
        <v>89</v>
      </c>
      <c r="F32" s="33">
        <v>14850001</v>
      </c>
      <c r="G32" s="33">
        <v>15850000</v>
      </c>
      <c r="H32" s="32" t="s">
        <v>128</v>
      </c>
      <c r="I32" s="36">
        <v>0.29736653938673402</v>
      </c>
      <c r="J32" s="37">
        <v>2.2617447534338901</v>
      </c>
      <c r="K32" s="38">
        <v>3.6164147179844002</v>
      </c>
      <c r="L32" s="38">
        <v>1.55820114262243</v>
      </c>
    </row>
    <row r="33" spans="1:12" x14ac:dyDescent="0.25">
      <c r="A33" s="29">
        <v>323</v>
      </c>
      <c r="B33" s="30" t="s">
        <v>59</v>
      </c>
      <c r="C33" s="31" t="s">
        <v>96</v>
      </c>
      <c r="D33" s="32" t="s">
        <v>86</v>
      </c>
      <c r="E33" s="32" t="s">
        <v>89</v>
      </c>
      <c r="F33" s="33">
        <v>14850001</v>
      </c>
      <c r="G33" s="33">
        <v>15850000</v>
      </c>
      <c r="H33" s="32" t="s">
        <v>129</v>
      </c>
      <c r="I33" s="36">
        <v>4.8670946638440604</v>
      </c>
      <c r="J33" s="37">
        <v>1.48409285277797</v>
      </c>
      <c r="K33" s="38">
        <v>3.4508606450942101</v>
      </c>
      <c r="L33" s="38">
        <v>1.38606433876365</v>
      </c>
    </row>
    <row r="34" spans="1:12" x14ac:dyDescent="0.25">
      <c r="A34" s="29">
        <v>323</v>
      </c>
      <c r="B34" s="30" t="s">
        <v>59</v>
      </c>
      <c r="C34" s="31" t="s">
        <v>96</v>
      </c>
      <c r="D34" s="32" t="s">
        <v>86</v>
      </c>
      <c r="E34" s="32" t="s">
        <v>89</v>
      </c>
      <c r="F34" s="33">
        <v>14850001</v>
      </c>
      <c r="G34" s="33">
        <v>15850000</v>
      </c>
      <c r="H34" s="32" t="s">
        <v>130</v>
      </c>
      <c r="I34" s="36">
        <v>50.800856862993399</v>
      </c>
      <c r="J34" s="37">
        <v>0</v>
      </c>
      <c r="K34" s="38">
        <v>0</v>
      </c>
      <c r="L34" s="38">
        <v>0</v>
      </c>
    </row>
    <row r="35" spans="1:12" x14ac:dyDescent="0.25">
      <c r="A35" s="29">
        <v>323</v>
      </c>
      <c r="B35" s="30" t="s">
        <v>59</v>
      </c>
      <c r="C35" s="31" t="s">
        <v>96</v>
      </c>
      <c r="D35" s="32" t="s">
        <v>86</v>
      </c>
      <c r="E35" s="32" t="s">
        <v>89</v>
      </c>
      <c r="F35" s="33">
        <v>14850001</v>
      </c>
      <c r="G35" s="33">
        <v>15850000</v>
      </c>
      <c r="H35" s="32" t="s">
        <v>131</v>
      </c>
      <c r="I35" s="36">
        <v>0.201662365791003</v>
      </c>
      <c r="J35" s="37">
        <v>0</v>
      </c>
      <c r="K35" s="38">
        <v>0.30656389132339001</v>
      </c>
      <c r="L35" s="38">
        <v>0</v>
      </c>
    </row>
    <row r="36" spans="1:12" x14ac:dyDescent="0.25">
      <c r="A36" s="29">
        <v>323</v>
      </c>
      <c r="B36" s="30" t="s">
        <v>59</v>
      </c>
      <c r="C36" s="31" t="s">
        <v>96</v>
      </c>
      <c r="D36" s="32" t="s">
        <v>86</v>
      </c>
      <c r="E36" s="32" t="s">
        <v>89</v>
      </c>
      <c r="F36" s="33">
        <v>14850001</v>
      </c>
      <c r="G36" s="33">
        <v>15850000</v>
      </c>
      <c r="H36" s="32" t="s">
        <v>132</v>
      </c>
      <c r="I36" s="36">
        <v>5.5140252589140104</v>
      </c>
      <c r="J36" s="37">
        <v>26.552421824751999</v>
      </c>
      <c r="K36" s="38">
        <v>33.402325701764198</v>
      </c>
      <c r="L36" s="38">
        <v>14.775085834509101</v>
      </c>
    </row>
    <row r="37" spans="1:12" x14ac:dyDescent="0.25">
      <c r="A37" s="29">
        <v>323</v>
      </c>
      <c r="B37" s="30" t="s">
        <v>59</v>
      </c>
      <c r="C37" s="31" t="s">
        <v>96</v>
      </c>
      <c r="D37" s="32" t="s">
        <v>86</v>
      </c>
      <c r="E37" s="32" t="s">
        <v>89</v>
      </c>
      <c r="F37" s="33">
        <v>14850001</v>
      </c>
      <c r="G37" s="33">
        <v>15850000</v>
      </c>
      <c r="H37" s="32" t="s">
        <v>133</v>
      </c>
      <c r="I37" s="36">
        <v>14.856112861873701</v>
      </c>
      <c r="J37" s="37">
        <v>28.4292791214746</v>
      </c>
      <c r="K37" s="38">
        <v>41.656850787188098</v>
      </c>
      <c r="L37" s="38">
        <v>19.715675357896899</v>
      </c>
    </row>
    <row r="38" spans="1:12" x14ac:dyDescent="0.25">
      <c r="A38" s="29">
        <v>323</v>
      </c>
      <c r="B38" s="30" t="s">
        <v>59</v>
      </c>
      <c r="C38" s="31" t="s">
        <v>96</v>
      </c>
      <c r="D38" s="32" t="s">
        <v>86</v>
      </c>
      <c r="E38" s="32" t="s">
        <v>89</v>
      </c>
      <c r="F38" s="33">
        <v>14850001</v>
      </c>
      <c r="G38" s="33">
        <v>15850000</v>
      </c>
      <c r="H38" s="32" t="s">
        <v>134</v>
      </c>
      <c r="I38" s="36">
        <v>30.280575533079201</v>
      </c>
      <c r="J38" s="37">
        <v>25.993390596025701</v>
      </c>
      <c r="K38" s="38">
        <v>30.0151362220479</v>
      </c>
      <c r="L38" s="38">
        <v>27.846367810680999</v>
      </c>
    </row>
    <row r="39" spans="1:12" x14ac:dyDescent="0.25">
      <c r="A39" s="29">
        <v>323</v>
      </c>
      <c r="B39" s="30" t="s">
        <v>59</v>
      </c>
      <c r="C39" s="31" t="s">
        <v>96</v>
      </c>
      <c r="D39" s="32" t="s">
        <v>86</v>
      </c>
      <c r="E39" s="32" t="s">
        <v>89</v>
      </c>
      <c r="F39" s="33">
        <v>14850001</v>
      </c>
      <c r="G39" s="33">
        <v>15850000</v>
      </c>
      <c r="H39" s="32" t="s">
        <v>135</v>
      </c>
      <c r="I39" s="36">
        <v>72.172210775248402</v>
      </c>
      <c r="J39" s="37">
        <v>26.601936830485801</v>
      </c>
      <c r="K39" s="38">
        <v>29.823092736832699</v>
      </c>
      <c r="L39" s="38">
        <v>22.356645030398699</v>
      </c>
    </row>
    <row r="40" spans="1:12" x14ac:dyDescent="0.25">
      <c r="A40" s="29">
        <v>323</v>
      </c>
      <c r="B40" s="30" t="s">
        <v>59</v>
      </c>
      <c r="C40" s="31" t="s">
        <v>96</v>
      </c>
      <c r="D40" s="32" t="s">
        <v>86</v>
      </c>
      <c r="E40" s="32" t="s">
        <v>89</v>
      </c>
      <c r="F40" s="33">
        <v>14850001</v>
      </c>
      <c r="G40" s="33">
        <v>15850000</v>
      </c>
      <c r="H40" s="32" t="s">
        <v>136</v>
      </c>
      <c r="I40" s="36">
        <v>23.631261398080099</v>
      </c>
      <c r="J40" s="37">
        <v>21.292214234854399</v>
      </c>
      <c r="K40" s="38">
        <v>20.994910188093399</v>
      </c>
      <c r="L40" s="38">
        <v>20.791197707637501</v>
      </c>
    </row>
    <row r="41" spans="1:12" x14ac:dyDescent="0.25">
      <c r="A41" s="29">
        <v>323</v>
      </c>
      <c r="B41" s="30" t="s">
        <v>59</v>
      </c>
      <c r="C41" s="31" t="s">
        <v>96</v>
      </c>
      <c r="D41" s="32" t="s">
        <v>86</v>
      </c>
      <c r="E41" s="32" t="s">
        <v>89</v>
      </c>
      <c r="F41" s="33">
        <v>14850001</v>
      </c>
      <c r="G41" s="33">
        <v>15850000</v>
      </c>
      <c r="H41" s="32" t="s">
        <v>137</v>
      </c>
      <c r="I41" s="36">
        <v>0.53041892025494197</v>
      </c>
      <c r="J41" s="37">
        <v>2.92599138533939</v>
      </c>
      <c r="K41" s="38">
        <v>6.7814784517862403</v>
      </c>
      <c r="L41" s="38">
        <v>2.5121463770302399</v>
      </c>
    </row>
    <row r="42" spans="1:12" x14ac:dyDescent="0.25">
      <c r="A42" s="29">
        <v>323</v>
      </c>
      <c r="B42" s="30" t="s">
        <v>59</v>
      </c>
      <c r="C42" s="31" t="s">
        <v>96</v>
      </c>
      <c r="D42" s="32" t="s">
        <v>86</v>
      </c>
      <c r="E42" s="32" t="s">
        <v>89</v>
      </c>
      <c r="F42" s="33">
        <v>14850001</v>
      </c>
      <c r="G42" s="33">
        <v>15850000</v>
      </c>
      <c r="H42" s="32" t="s">
        <v>138</v>
      </c>
      <c r="I42" s="36">
        <v>8.0850810248006E-2</v>
      </c>
      <c r="J42" s="37">
        <v>0.52709522232758299</v>
      </c>
      <c r="K42" s="38">
        <v>0</v>
      </c>
      <c r="L42" s="38">
        <v>0.21182918759152899</v>
      </c>
    </row>
    <row r="43" spans="1:12" x14ac:dyDescent="0.25">
      <c r="A43" s="29">
        <v>323</v>
      </c>
      <c r="B43" s="30" t="s">
        <v>59</v>
      </c>
      <c r="C43" s="31" t="s">
        <v>96</v>
      </c>
      <c r="D43" s="32" t="s">
        <v>86</v>
      </c>
      <c r="E43" s="32" t="s">
        <v>89</v>
      </c>
      <c r="F43" s="33">
        <v>14850001</v>
      </c>
      <c r="G43" s="33">
        <v>15850000</v>
      </c>
      <c r="H43" s="32" t="s">
        <v>139</v>
      </c>
      <c r="I43" s="36">
        <v>14.2884210310313</v>
      </c>
      <c r="J43" s="37">
        <v>20.462659052387199</v>
      </c>
      <c r="K43" s="38">
        <v>24.602389184293401</v>
      </c>
      <c r="L43" s="38">
        <v>14.643206028661</v>
      </c>
    </row>
    <row r="44" spans="1:12" x14ac:dyDescent="0.25">
      <c r="A44" s="29">
        <v>323</v>
      </c>
      <c r="B44" s="30" t="s">
        <v>59</v>
      </c>
      <c r="C44" s="31" t="s">
        <v>96</v>
      </c>
      <c r="D44" s="32" t="s">
        <v>86</v>
      </c>
      <c r="E44" s="32" t="s">
        <v>89</v>
      </c>
      <c r="F44" s="33">
        <v>14850001</v>
      </c>
      <c r="G44" s="33">
        <v>15850000</v>
      </c>
      <c r="H44" s="32" t="s">
        <v>140</v>
      </c>
      <c r="I44" s="36">
        <v>10.175882977814</v>
      </c>
      <c r="J44" s="37">
        <v>0.25417702943352299</v>
      </c>
      <c r="K44" s="38">
        <v>0.118538037978377</v>
      </c>
      <c r="L44" s="38">
        <v>0</v>
      </c>
    </row>
    <row r="45" spans="1:12" x14ac:dyDescent="0.25">
      <c r="A45" s="29">
        <v>323</v>
      </c>
      <c r="B45" s="30" t="s">
        <v>59</v>
      </c>
      <c r="C45" s="31" t="s">
        <v>96</v>
      </c>
      <c r="D45" s="32" t="s">
        <v>86</v>
      </c>
      <c r="E45" s="32" t="s">
        <v>89</v>
      </c>
      <c r="F45" s="33">
        <v>14850001</v>
      </c>
      <c r="G45" s="33">
        <v>15850000</v>
      </c>
      <c r="H45" s="32" t="s">
        <v>141</v>
      </c>
      <c r="I45" s="36">
        <v>0</v>
      </c>
      <c r="J45" s="37">
        <v>7.8288612761865398E-2</v>
      </c>
      <c r="K45" s="38">
        <v>0</v>
      </c>
      <c r="L45" s="38">
        <v>0</v>
      </c>
    </row>
    <row r="46" spans="1:12" x14ac:dyDescent="0.25">
      <c r="A46" s="29">
        <v>323</v>
      </c>
      <c r="B46" s="30" t="s">
        <v>59</v>
      </c>
      <c r="C46" s="31" t="s">
        <v>96</v>
      </c>
      <c r="D46" s="32" t="s">
        <v>86</v>
      </c>
      <c r="E46" s="32" t="s">
        <v>89</v>
      </c>
      <c r="F46" s="33">
        <v>14850001</v>
      </c>
      <c r="G46" s="33">
        <v>15850000</v>
      </c>
      <c r="H46" s="32" t="s">
        <v>142</v>
      </c>
      <c r="I46" s="36">
        <v>8.4566763984455395</v>
      </c>
      <c r="J46" s="37">
        <v>19.58094936522</v>
      </c>
      <c r="K46" s="38">
        <v>29.006813163140599</v>
      </c>
      <c r="L46" s="38">
        <v>20.424547258294801</v>
      </c>
    </row>
    <row r="47" spans="1:12" x14ac:dyDescent="0.25">
      <c r="A47" s="29">
        <v>323</v>
      </c>
      <c r="B47" s="30" t="s">
        <v>59</v>
      </c>
      <c r="C47" s="31" t="s">
        <v>96</v>
      </c>
      <c r="D47" s="32" t="s">
        <v>86</v>
      </c>
      <c r="E47" s="32" t="s">
        <v>89</v>
      </c>
      <c r="F47" s="33">
        <v>14850001</v>
      </c>
      <c r="G47" s="33">
        <v>15850000</v>
      </c>
      <c r="H47" s="32" t="s">
        <v>143</v>
      </c>
      <c r="I47" s="36">
        <v>41.726916479735998</v>
      </c>
      <c r="J47" s="37">
        <v>20.959446876467702</v>
      </c>
      <c r="K47" s="38">
        <v>17.401720850644601</v>
      </c>
      <c r="L47" s="38">
        <v>20.534074293785899</v>
      </c>
    </row>
    <row r="48" spans="1:12" x14ac:dyDescent="0.25">
      <c r="A48" s="29">
        <v>324</v>
      </c>
      <c r="B48" s="30" t="s">
        <v>60</v>
      </c>
      <c r="C48" s="31" t="s">
        <v>96</v>
      </c>
      <c r="D48" s="32" t="s">
        <v>86</v>
      </c>
      <c r="E48" s="32" t="s">
        <v>89</v>
      </c>
      <c r="F48" s="33">
        <v>14850001</v>
      </c>
      <c r="G48" s="33">
        <v>15850000</v>
      </c>
      <c r="H48" s="32" t="s">
        <v>97</v>
      </c>
      <c r="I48" s="36">
        <v>0</v>
      </c>
      <c r="J48" s="38">
        <v>5.2228156732915698E-2</v>
      </c>
      <c r="K48" s="37">
        <v>0.14614278654868401</v>
      </c>
      <c r="L48" s="38">
        <v>0</v>
      </c>
    </row>
    <row r="49" spans="1:12" x14ac:dyDescent="0.25">
      <c r="A49" s="29">
        <v>324</v>
      </c>
      <c r="B49" s="30" t="s">
        <v>60</v>
      </c>
      <c r="C49" s="31" t="s">
        <v>96</v>
      </c>
      <c r="D49" s="32" t="s">
        <v>86</v>
      </c>
      <c r="E49" s="32" t="s">
        <v>89</v>
      </c>
      <c r="F49" s="33">
        <v>14850001</v>
      </c>
      <c r="G49" s="33">
        <v>15850000</v>
      </c>
      <c r="H49" s="32" t="s">
        <v>99</v>
      </c>
      <c r="I49" s="36">
        <v>1.9111792836402301E-2</v>
      </c>
      <c r="J49" s="38">
        <v>0.103830485879707</v>
      </c>
      <c r="K49" s="37">
        <v>0</v>
      </c>
      <c r="L49" s="38">
        <v>0</v>
      </c>
    </row>
    <row r="50" spans="1:12" x14ac:dyDescent="0.25">
      <c r="A50" s="29">
        <v>324</v>
      </c>
      <c r="B50" s="30" t="s">
        <v>60</v>
      </c>
      <c r="C50" s="31" t="s">
        <v>96</v>
      </c>
      <c r="D50" s="32" t="s">
        <v>86</v>
      </c>
      <c r="E50" s="32" t="s">
        <v>89</v>
      </c>
      <c r="F50" s="33">
        <v>14850001</v>
      </c>
      <c r="G50" s="33">
        <v>15850000</v>
      </c>
      <c r="H50" s="32" t="s">
        <v>101</v>
      </c>
      <c r="I50" s="36">
        <v>0</v>
      </c>
      <c r="J50" s="38">
        <v>6.8083132883979394E-2</v>
      </c>
      <c r="K50" s="37">
        <v>0</v>
      </c>
      <c r="L50" s="38">
        <v>8.2083810191717496E-2</v>
      </c>
    </row>
    <row r="51" spans="1:12" x14ac:dyDescent="0.25">
      <c r="A51" s="29">
        <v>324</v>
      </c>
      <c r="B51" s="30" t="s">
        <v>60</v>
      </c>
      <c r="C51" s="31" t="s">
        <v>96</v>
      </c>
      <c r="D51" s="32" t="s">
        <v>86</v>
      </c>
      <c r="E51" s="32" t="s">
        <v>89</v>
      </c>
      <c r="F51" s="33">
        <v>14850001</v>
      </c>
      <c r="G51" s="33">
        <v>15850000</v>
      </c>
      <c r="H51" s="32" t="s">
        <v>103</v>
      </c>
      <c r="I51" s="36">
        <v>5.1001819255282896</v>
      </c>
      <c r="J51" s="38">
        <v>10.1966366458797</v>
      </c>
      <c r="K51" s="37">
        <v>20.468486790452399</v>
      </c>
      <c r="L51" s="38">
        <v>9.0864868956412792</v>
      </c>
    </row>
    <row r="52" spans="1:12" x14ac:dyDescent="0.25">
      <c r="A52" s="29">
        <v>324</v>
      </c>
      <c r="B52" s="30" t="s">
        <v>60</v>
      </c>
      <c r="C52" s="31" t="s">
        <v>96</v>
      </c>
      <c r="D52" s="32" t="s">
        <v>86</v>
      </c>
      <c r="E52" s="32" t="s">
        <v>89</v>
      </c>
      <c r="F52" s="33">
        <v>14850001</v>
      </c>
      <c r="G52" s="33">
        <v>15850000</v>
      </c>
      <c r="H52" s="32" t="s">
        <v>104</v>
      </c>
      <c r="I52" s="36">
        <v>774.68012347229399</v>
      </c>
      <c r="J52" s="38">
        <v>193.953471975806</v>
      </c>
      <c r="K52" s="37">
        <v>296.99514225098602</v>
      </c>
      <c r="L52" s="38">
        <v>1263.6458356585099</v>
      </c>
    </row>
    <row r="53" spans="1:12" x14ac:dyDescent="0.25">
      <c r="A53" s="29">
        <v>324</v>
      </c>
      <c r="B53" s="30" t="s">
        <v>60</v>
      </c>
      <c r="C53" s="31" t="s">
        <v>96</v>
      </c>
      <c r="D53" s="32" t="s">
        <v>86</v>
      </c>
      <c r="E53" s="32" t="s">
        <v>89</v>
      </c>
      <c r="F53" s="33">
        <v>14850001</v>
      </c>
      <c r="G53" s="33">
        <v>15850000</v>
      </c>
      <c r="H53" s="32" t="s">
        <v>105</v>
      </c>
      <c r="I53" s="36">
        <v>1.37305767316831</v>
      </c>
      <c r="J53" s="38">
        <v>1.3261410231314299</v>
      </c>
      <c r="K53" s="37">
        <v>1.39153348931139</v>
      </c>
      <c r="L53" s="38">
        <v>1.5988498680821499</v>
      </c>
    </row>
    <row r="54" spans="1:12" x14ac:dyDescent="0.25">
      <c r="A54" s="29">
        <v>324</v>
      </c>
      <c r="B54" s="30" t="s">
        <v>60</v>
      </c>
      <c r="C54" s="31" t="s">
        <v>96</v>
      </c>
      <c r="D54" s="32" t="s">
        <v>86</v>
      </c>
      <c r="E54" s="32" t="s">
        <v>89</v>
      </c>
      <c r="F54" s="33">
        <v>14850001</v>
      </c>
      <c r="G54" s="33">
        <v>15850000</v>
      </c>
      <c r="H54" s="32" t="s">
        <v>106</v>
      </c>
      <c r="I54" s="36">
        <v>0.39031425636968398</v>
      </c>
      <c r="J54" s="38">
        <v>0.99663406980330305</v>
      </c>
      <c r="K54" s="37">
        <v>4.5885692120662203</v>
      </c>
      <c r="L54" s="38">
        <v>0.94592688941734504</v>
      </c>
    </row>
    <row r="55" spans="1:12" x14ac:dyDescent="0.25">
      <c r="A55" s="29">
        <v>324</v>
      </c>
      <c r="B55" s="30" t="s">
        <v>60</v>
      </c>
      <c r="C55" s="31" t="s">
        <v>96</v>
      </c>
      <c r="D55" s="32" t="s">
        <v>86</v>
      </c>
      <c r="E55" s="32" t="s">
        <v>89</v>
      </c>
      <c r="F55" s="33">
        <v>14850001</v>
      </c>
      <c r="G55" s="33">
        <v>15850000</v>
      </c>
      <c r="H55" s="32" t="s">
        <v>107</v>
      </c>
      <c r="I55" s="36">
        <v>18.853926258430501</v>
      </c>
      <c r="J55" s="38">
        <v>42.584136647631297</v>
      </c>
      <c r="K55" s="37">
        <v>70.061288118563397</v>
      </c>
      <c r="L55" s="38">
        <v>17.151840935582801</v>
      </c>
    </row>
    <row r="56" spans="1:12" x14ac:dyDescent="0.25">
      <c r="A56" s="29">
        <v>324</v>
      </c>
      <c r="B56" s="30" t="s">
        <v>60</v>
      </c>
      <c r="C56" s="31" t="s">
        <v>96</v>
      </c>
      <c r="D56" s="32" t="s">
        <v>86</v>
      </c>
      <c r="E56" s="32" t="s">
        <v>89</v>
      </c>
      <c r="F56" s="33">
        <v>14850001</v>
      </c>
      <c r="G56" s="33">
        <v>15850000</v>
      </c>
      <c r="H56" s="32" t="s">
        <v>108</v>
      </c>
      <c r="I56" s="36">
        <v>2.8116387538168801E-2</v>
      </c>
      <c r="J56" s="38">
        <v>0.244400989839926</v>
      </c>
      <c r="K56" s="37">
        <v>0.62688385469334196</v>
      </c>
      <c r="L56" s="38">
        <v>0.110497436796543</v>
      </c>
    </row>
    <row r="57" spans="1:12" x14ac:dyDescent="0.25">
      <c r="A57" s="29">
        <v>324</v>
      </c>
      <c r="B57" s="30" t="s">
        <v>60</v>
      </c>
      <c r="C57" s="31" t="s">
        <v>96</v>
      </c>
      <c r="D57" s="32" t="s">
        <v>86</v>
      </c>
      <c r="E57" s="32" t="s">
        <v>89</v>
      </c>
      <c r="F57" s="33">
        <v>14850001</v>
      </c>
      <c r="G57" s="33">
        <v>15850000</v>
      </c>
      <c r="H57" s="32" t="s">
        <v>109</v>
      </c>
      <c r="I57" s="36">
        <v>0</v>
      </c>
      <c r="J57" s="38">
        <v>0.25761185415559801</v>
      </c>
      <c r="K57" s="37">
        <v>0</v>
      </c>
      <c r="L57" s="38">
        <v>0</v>
      </c>
    </row>
    <row r="58" spans="1:12" x14ac:dyDescent="0.25">
      <c r="A58" s="29">
        <v>324</v>
      </c>
      <c r="B58" s="30" t="s">
        <v>60</v>
      </c>
      <c r="C58" s="31" t="s">
        <v>96</v>
      </c>
      <c r="D58" s="32" t="s">
        <v>86</v>
      </c>
      <c r="E58" s="32" t="s">
        <v>89</v>
      </c>
      <c r="F58" s="33">
        <v>14850001</v>
      </c>
      <c r="G58" s="33">
        <v>15850000</v>
      </c>
      <c r="H58" s="32" t="s">
        <v>110</v>
      </c>
      <c r="I58" s="36">
        <v>0.13787525205357401</v>
      </c>
      <c r="J58" s="38">
        <v>0</v>
      </c>
      <c r="K58" s="37">
        <v>3.4932624158657402E-2</v>
      </c>
      <c r="L58" s="38">
        <v>0.135462476544288</v>
      </c>
    </row>
    <row r="59" spans="1:12" x14ac:dyDescent="0.25">
      <c r="A59" s="29">
        <v>324</v>
      </c>
      <c r="B59" s="30" t="s">
        <v>60</v>
      </c>
      <c r="C59" s="31" t="s">
        <v>96</v>
      </c>
      <c r="D59" s="32" t="s">
        <v>86</v>
      </c>
      <c r="E59" s="32" t="s">
        <v>89</v>
      </c>
      <c r="F59" s="33">
        <v>14850001</v>
      </c>
      <c r="G59" s="33">
        <v>15850000</v>
      </c>
      <c r="H59" s="32" t="s">
        <v>111</v>
      </c>
      <c r="I59" s="36">
        <v>5.6762024724114797</v>
      </c>
      <c r="J59" s="38">
        <v>0</v>
      </c>
      <c r="K59" s="37">
        <v>0</v>
      </c>
      <c r="L59" s="38">
        <v>0.22532810640863599</v>
      </c>
    </row>
    <row r="60" spans="1:12" x14ac:dyDescent="0.25">
      <c r="A60" s="29">
        <v>324</v>
      </c>
      <c r="B60" s="30" t="s">
        <v>60</v>
      </c>
      <c r="C60" s="31" t="s">
        <v>96</v>
      </c>
      <c r="D60" s="32" t="s">
        <v>86</v>
      </c>
      <c r="E60" s="32" t="s">
        <v>89</v>
      </c>
      <c r="F60" s="33">
        <v>14850001</v>
      </c>
      <c r="G60" s="33">
        <v>15850000</v>
      </c>
      <c r="H60" s="32" t="s">
        <v>112</v>
      </c>
      <c r="I60" s="36">
        <v>6.0227819992208698</v>
      </c>
      <c r="J60" s="38">
        <v>0</v>
      </c>
      <c r="K60" s="37">
        <v>0</v>
      </c>
      <c r="L60" s="38">
        <v>0</v>
      </c>
    </row>
    <row r="61" spans="1:12" x14ac:dyDescent="0.25">
      <c r="A61" s="29">
        <v>324</v>
      </c>
      <c r="B61" s="30" t="s">
        <v>60</v>
      </c>
      <c r="C61" s="31" t="s">
        <v>96</v>
      </c>
      <c r="D61" s="32" t="s">
        <v>86</v>
      </c>
      <c r="E61" s="32" t="s">
        <v>89</v>
      </c>
      <c r="F61" s="33">
        <v>14850001</v>
      </c>
      <c r="G61" s="33">
        <v>15850000</v>
      </c>
      <c r="H61" s="32" t="s">
        <v>113</v>
      </c>
      <c r="I61" s="36">
        <v>0.109312310428768</v>
      </c>
      <c r="J61" s="38">
        <v>0</v>
      </c>
      <c r="K61" s="37">
        <v>0</v>
      </c>
      <c r="L61" s="38">
        <v>0</v>
      </c>
    </row>
    <row r="62" spans="1:12" x14ac:dyDescent="0.25">
      <c r="A62" s="29">
        <v>324</v>
      </c>
      <c r="B62" s="30" t="s">
        <v>60</v>
      </c>
      <c r="C62" s="31" t="s">
        <v>96</v>
      </c>
      <c r="D62" s="32" t="s">
        <v>86</v>
      </c>
      <c r="E62" s="32" t="s">
        <v>89</v>
      </c>
      <c r="F62" s="33">
        <v>14850001</v>
      </c>
      <c r="G62" s="33">
        <v>15850000</v>
      </c>
      <c r="H62" s="32" t="s">
        <v>114</v>
      </c>
      <c r="I62" s="36">
        <v>3.5952102097986299E-2</v>
      </c>
      <c r="J62" s="38">
        <v>0</v>
      </c>
      <c r="K62" s="37">
        <v>0</v>
      </c>
      <c r="L62" s="38">
        <v>0</v>
      </c>
    </row>
    <row r="63" spans="1:12" x14ac:dyDescent="0.25">
      <c r="A63" s="29">
        <v>324</v>
      </c>
      <c r="B63" s="30" t="s">
        <v>60</v>
      </c>
      <c r="C63" s="31" t="s">
        <v>96</v>
      </c>
      <c r="D63" s="32" t="s">
        <v>86</v>
      </c>
      <c r="E63" s="32" t="s">
        <v>89</v>
      </c>
      <c r="F63" s="33">
        <v>14850001</v>
      </c>
      <c r="G63" s="33">
        <v>15850000</v>
      </c>
      <c r="H63" s="32" t="s">
        <v>115</v>
      </c>
      <c r="I63" s="36">
        <v>0.10965391139885799</v>
      </c>
      <c r="J63" s="38">
        <v>7.9430321697975995E-2</v>
      </c>
      <c r="K63" s="37">
        <v>0</v>
      </c>
      <c r="L63" s="38">
        <v>4.7882222611835203E-2</v>
      </c>
    </row>
    <row r="64" spans="1:12" x14ac:dyDescent="0.25">
      <c r="A64" s="29">
        <v>324</v>
      </c>
      <c r="B64" s="30" t="s">
        <v>60</v>
      </c>
      <c r="C64" s="31" t="s">
        <v>96</v>
      </c>
      <c r="D64" s="32" t="s">
        <v>86</v>
      </c>
      <c r="E64" s="32" t="s">
        <v>89</v>
      </c>
      <c r="F64" s="33">
        <v>14850001</v>
      </c>
      <c r="G64" s="33">
        <v>15850000</v>
      </c>
      <c r="H64" s="32" t="s">
        <v>116</v>
      </c>
      <c r="I64" s="36">
        <v>13.999021998795</v>
      </c>
      <c r="J64" s="38">
        <v>0</v>
      </c>
      <c r="K64" s="37">
        <v>0</v>
      </c>
      <c r="L64" s="38">
        <v>4.0040883020349999E-2</v>
      </c>
    </row>
    <row r="65" spans="1:12" x14ac:dyDescent="0.25">
      <c r="A65" s="29">
        <v>324</v>
      </c>
      <c r="B65" s="30" t="s">
        <v>60</v>
      </c>
      <c r="C65" s="31" t="s">
        <v>96</v>
      </c>
      <c r="D65" s="32" t="s">
        <v>86</v>
      </c>
      <c r="E65" s="32" t="s">
        <v>89</v>
      </c>
      <c r="F65" s="33">
        <v>14850001</v>
      </c>
      <c r="G65" s="33">
        <v>15850000</v>
      </c>
      <c r="H65" s="32" t="s">
        <v>117</v>
      </c>
      <c r="I65" s="36">
        <v>16.138094639629401</v>
      </c>
      <c r="J65" s="38">
        <v>0</v>
      </c>
      <c r="K65" s="37">
        <v>0</v>
      </c>
      <c r="L65" s="38">
        <v>4.8488326695529299E-2</v>
      </c>
    </row>
    <row r="66" spans="1:12" x14ac:dyDescent="0.25">
      <c r="A66" s="29">
        <v>324</v>
      </c>
      <c r="B66" s="30" t="s">
        <v>60</v>
      </c>
      <c r="C66" s="31" t="s">
        <v>96</v>
      </c>
      <c r="D66" s="32" t="s">
        <v>86</v>
      </c>
      <c r="E66" s="32" t="s">
        <v>89</v>
      </c>
      <c r="F66" s="33">
        <v>14850001</v>
      </c>
      <c r="G66" s="33">
        <v>15850000</v>
      </c>
      <c r="H66" s="32" t="s">
        <v>118</v>
      </c>
      <c r="I66" s="36">
        <v>13.0870335949647</v>
      </c>
      <c r="J66" s="38">
        <v>0</v>
      </c>
      <c r="K66" s="37">
        <v>0</v>
      </c>
      <c r="L66" s="38">
        <v>0</v>
      </c>
    </row>
    <row r="67" spans="1:12" x14ac:dyDescent="0.25">
      <c r="A67" s="29">
        <v>324</v>
      </c>
      <c r="B67" s="30" t="s">
        <v>60</v>
      </c>
      <c r="C67" s="31" t="s">
        <v>96</v>
      </c>
      <c r="D67" s="32" t="s">
        <v>86</v>
      </c>
      <c r="E67" s="32" t="s">
        <v>89</v>
      </c>
      <c r="F67" s="33">
        <v>14850001</v>
      </c>
      <c r="G67" s="33">
        <v>15850000</v>
      </c>
      <c r="H67" s="32" t="s">
        <v>119</v>
      </c>
      <c r="I67" s="36">
        <v>0.558449628344317</v>
      </c>
      <c r="J67" s="38">
        <v>0</v>
      </c>
      <c r="K67" s="37">
        <v>2.35818377941069E-2</v>
      </c>
      <c r="L67" s="38">
        <v>3.0482051530080701E-2</v>
      </c>
    </row>
    <row r="68" spans="1:12" x14ac:dyDescent="0.25">
      <c r="A68" s="29">
        <v>324</v>
      </c>
      <c r="B68" s="30" t="s">
        <v>60</v>
      </c>
      <c r="C68" s="31" t="s">
        <v>96</v>
      </c>
      <c r="D68" s="32" t="s">
        <v>86</v>
      </c>
      <c r="E68" s="32" t="s">
        <v>89</v>
      </c>
      <c r="F68" s="33">
        <v>14850001</v>
      </c>
      <c r="G68" s="33">
        <v>15850000</v>
      </c>
      <c r="H68" s="32" t="s">
        <v>120</v>
      </c>
      <c r="I68" s="36">
        <v>0.47805519955905501</v>
      </c>
      <c r="J68" s="38">
        <v>0</v>
      </c>
      <c r="K68" s="37">
        <v>4.8448789364459399E-2</v>
      </c>
      <c r="L68" s="38">
        <v>0</v>
      </c>
    </row>
    <row r="69" spans="1:12" x14ac:dyDescent="0.25">
      <c r="A69" s="29">
        <v>324</v>
      </c>
      <c r="B69" s="30" t="s">
        <v>60</v>
      </c>
      <c r="C69" s="31" t="s">
        <v>96</v>
      </c>
      <c r="D69" s="32" t="s">
        <v>86</v>
      </c>
      <c r="E69" s="32" t="s">
        <v>89</v>
      </c>
      <c r="F69" s="33">
        <v>14850001</v>
      </c>
      <c r="G69" s="33">
        <v>15850000</v>
      </c>
      <c r="H69" s="32" t="s">
        <v>121</v>
      </c>
      <c r="I69" s="36">
        <v>9.9577606027071202</v>
      </c>
      <c r="J69" s="38">
        <v>0</v>
      </c>
      <c r="K69" s="37">
        <v>0</v>
      </c>
      <c r="L69" s="38">
        <v>0</v>
      </c>
    </row>
    <row r="70" spans="1:12" x14ac:dyDescent="0.25">
      <c r="A70" s="29">
        <v>324</v>
      </c>
      <c r="B70" s="30" t="s">
        <v>60</v>
      </c>
      <c r="C70" s="31" t="s">
        <v>96</v>
      </c>
      <c r="D70" s="32" t="s">
        <v>86</v>
      </c>
      <c r="E70" s="32" t="s">
        <v>89</v>
      </c>
      <c r="F70" s="33">
        <v>14850001</v>
      </c>
      <c r="G70" s="33">
        <v>15850000</v>
      </c>
      <c r="H70" s="32" t="s">
        <v>122</v>
      </c>
      <c r="I70" s="36">
        <v>3.10829985067629</v>
      </c>
      <c r="J70" s="38">
        <v>0</v>
      </c>
      <c r="K70" s="37">
        <v>0</v>
      </c>
      <c r="L70" s="38">
        <v>0</v>
      </c>
    </row>
    <row r="71" spans="1:12" x14ac:dyDescent="0.25">
      <c r="A71" s="29">
        <v>324</v>
      </c>
      <c r="B71" s="30" t="s">
        <v>60</v>
      </c>
      <c r="C71" s="31" t="s">
        <v>96</v>
      </c>
      <c r="D71" s="32" t="s">
        <v>86</v>
      </c>
      <c r="E71" s="32" t="s">
        <v>89</v>
      </c>
      <c r="F71" s="33">
        <v>14850001</v>
      </c>
      <c r="G71" s="33">
        <v>15850000</v>
      </c>
      <c r="H71" s="32" t="s">
        <v>123</v>
      </c>
      <c r="I71" s="36">
        <v>78.384860535441803</v>
      </c>
      <c r="J71" s="38">
        <v>0</v>
      </c>
      <c r="K71" s="37">
        <v>0.28678557575413899</v>
      </c>
      <c r="L71" s="38">
        <v>0.37070107828517601</v>
      </c>
    </row>
    <row r="72" spans="1:12" x14ac:dyDescent="0.25">
      <c r="A72" s="29">
        <v>324</v>
      </c>
      <c r="B72" s="30" t="s">
        <v>60</v>
      </c>
      <c r="C72" s="31" t="s">
        <v>96</v>
      </c>
      <c r="D72" s="32" t="s">
        <v>86</v>
      </c>
      <c r="E72" s="32" t="s">
        <v>89</v>
      </c>
      <c r="F72" s="33">
        <v>14850001</v>
      </c>
      <c r="G72" s="33">
        <v>15850000</v>
      </c>
      <c r="H72" s="32" t="s">
        <v>124</v>
      </c>
      <c r="I72" s="36">
        <v>5.3004911854432901E-2</v>
      </c>
      <c r="J72" s="38">
        <v>0</v>
      </c>
      <c r="K72" s="37">
        <v>0</v>
      </c>
      <c r="L72" s="38">
        <v>6.9436455751301807E-2</v>
      </c>
    </row>
    <row r="73" spans="1:12" x14ac:dyDescent="0.25">
      <c r="A73" s="29">
        <v>324</v>
      </c>
      <c r="B73" s="30" t="s">
        <v>60</v>
      </c>
      <c r="C73" s="31" t="s">
        <v>96</v>
      </c>
      <c r="D73" s="32" t="s">
        <v>86</v>
      </c>
      <c r="E73" s="32" t="s">
        <v>89</v>
      </c>
      <c r="F73" s="33">
        <v>14850001</v>
      </c>
      <c r="G73" s="33">
        <v>15850000</v>
      </c>
      <c r="H73" s="32" t="s">
        <v>125</v>
      </c>
      <c r="I73" s="36">
        <v>0.51907176993542303</v>
      </c>
      <c r="J73" s="38">
        <v>0</v>
      </c>
      <c r="K73" s="37">
        <v>0</v>
      </c>
      <c r="L73" s="38">
        <v>0</v>
      </c>
    </row>
    <row r="74" spans="1:12" x14ac:dyDescent="0.25">
      <c r="A74" s="29">
        <v>324</v>
      </c>
      <c r="B74" s="30" t="s">
        <v>60</v>
      </c>
      <c r="C74" s="31" t="s">
        <v>96</v>
      </c>
      <c r="D74" s="32" t="s">
        <v>86</v>
      </c>
      <c r="E74" s="32" t="s">
        <v>89</v>
      </c>
      <c r="F74" s="33">
        <v>14850001</v>
      </c>
      <c r="G74" s="33">
        <v>15850000</v>
      </c>
      <c r="H74" s="32" t="s">
        <v>126</v>
      </c>
      <c r="I74" s="36">
        <v>3.5777276189745102</v>
      </c>
      <c r="J74" s="38">
        <v>7.4757949833389195E-2</v>
      </c>
      <c r="K74" s="37">
        <v>0</v>
      </c>
      <c r="L74" s="38">
        <v>0</v>
      </c>
    </row>
    <row r="75" spans="1:12" x14ac:dyDescent="0.25">
      <c r="A75" s="29">
        <v>324</v>
      </c>
      <c r="B75" s="30" t="s">
        <v>60</v>
      </c>
      <c r="C75" s="31" t="s">
        <v>96</v>
      </c>
      <c r="D75" s="32" t="s">
        <v>86</v>
      </c>
      <c r="E75" s="32" t="s">
        <v>89</v>
      </c>
      <c r="F75" s="33">
        <v>14850001</v>
      </c>
      <c r="G75" s="33">
        <v>15850000</v>
      </c>
      <c r="H75" s="32" t="s">
        <v>127</v>
      </c>
      <c r="I75" s="36">
        <v>7.9154823484198999</v>
      </c>
      <c r="J75" s="38">
        <v>0</v>
      </c>
      <c r="K75" s="37">
        <v>0</v>
      </c>
      <c r="L75" s="38">
        <v>0</v>
      </c>
    </row>
    <row r="76" spans="1:12" x14ac:dyDescent="0.25">
      <c r="A76" s="29">
        <v>324</v>
      </c>
      <c r="B76" s="30" t="s">
        <v>60</v>
      </c>
      <c r="C76" s="31" t="s">
        <v>96</v>
      </c>
      <c r="D76" s="32" t="s">
        <v>86</v>
      </c>
      <c r="E76" s="32" t="s">
        <v>89</v>
      </c>
      <c r="F76" s="33">
        <v>14850001</v>
      </c>
      <c r="G76" s="33">
        <v>15850000</v>
      </c>
      <c r="H76" s="32" t="s">
        <v>128</v>
      </c>
      <c r="I76" s="36">
        <v>0.29736653938673402</v>
      </c>
      <c r="J76" s="38">
        <v>2.2617447534338901</v>
      </c>
      <c r="K76" s="37">
        <v>3.6164147179844002</v>
      </c>
      <c r="L76" s="38">
        <v>1.55820114262243</v>
      </c>
    </row>
    <row r="77" spans="1:12" x14ac:dyDescent="0.25">
      <c r="A77" s="29">
        <v>324</v>
      </c>
      <c r="B77" s="30" t="s">
        <v>60</v>
      </c>
      <c r="C77" s="31" t="s">
        <v>96</v>
      </c>
      <c r="D77" s="32" t="s">
        <v>86</v>
      </c>
      <c r="E77" s="32" t="s">
        <v>89</v>
      </c>
      <c r="F77" s="33">
        <v>14850001</v>
      </c>
      <c r="G77" s="33">
        <v>15850000</v>
      </c>
      <c r="H77" s="32" t="s">
        <v>129</v>
      </c>
      <c r="I77" s="36">
        <v>4.8670946638440604</v>
      </c>
      <c r="J77" s="38">
        <v>1.48409285277797</v>
      </c>
      <c r="K77" s="37">
        <v>3.4508606450942101</v>
      </c>
      <c r="L77" s="38">
        <v>1.38606433876365</v>
      </c>
    </row>
    <row r="78" spans="1:12" x14ac:dyDescent="0.25">
      <c r="A78" s="29">
        <v>324</v>
      </c>
      <c r="B78" s="30" t="s">
        <v>60</v>
      </c>
      <c r="C78" s="31" t="s">
        <v>96</v>
      </c>
      <c r="D78" s="32" t="s">
        <v>86</v>
      </c>
      <c r="E78" s="32" t="s">
        <v>89</v>
      </c>
      <c r="F78" s="33">
        <v>14850001</v>
      </c>
      <c r="G78" s="33">
        <v>15850000</v>
      </c>
      <c r="H78" s="32" t="s">
        <v>130</v>
      </c>
      <c r="I78" s="36">
        <v>50.800856862993399</v>
      </c>
      <c r="J78" s="38">
        <v>0</v>
      </c>
      <c r="K78" s="37">
        <v>0</v>
      </c>
      <c r="L78" s="38">
        <v>0</v>
      </c>
    </row>
    <row r="79" spans="1:12" x14ac:dyDescent="0.25">
      <c r="A79" s="29">
        <v>324</v>
      </c>
      <c r="B79" s="30" t="s">
        <v>60</v>
      </c>
      <c r="C79" s="31" t="s">
        <v>96</v>
      </c>
      <c r="D79" s="32" t="s">
        <v>86</v>
      </c>
      <c r="E79" s="32" t="s">
        <v>89</v>
      </c>
      <c r="F79" s="33">
        <v>14850001</v>
      </c>
      <c r="G79" s="33">
        <v>15850000</v>
      </c>
      <c r="H79" s="32" t="s">
        <v>131</v>
      </c>
      <c r="I79" s="36">
        <v>0.201662365791003</v>
      </c>
      <c r="J79" s="38">
        <v>0</v>
      </c>
      <c r="K79" s="37">
        <v>0.30656389132339001</v>
      </c>
      <c r="L79" s="38">
        <v>0</v>
      </c>
    </row>
    <row r="80" spans="1:12" x14ac:dyDescent="0.25">
      <c r="A80" s="29">
        <v>324</v>
      </c>
      <c r="B80" s="30" t="s">
        <v>60</v>
      </c>
      <c r="C80" s="31" t="s">
        <v>96</v>
      </c>
      <c r="D80" s="32" t="s">
        <v>86</v>
      </c>
      <c r="E80" s="32" t="s">
        <v>89</v>
      </c>
      <c r="F80" s="33">
        <v>14850001</v>
      </c>
      <c r="G80" s="33">
        <v>15850000</v>
      </c>
      <c r="H80" s="32" t="s">
        <v>132</v>
      </c>
      <c r="I80" s="36">
        <v>5.5140252589140104</v>
      </c>
      <c r="J80" s="38">
        <v>26.552421824751999</v>
      </c>
      <c r="K80" s="37">
        <v>33.402325701764198</v>
      </c>
      <c r="L80" s="38">
        <v>14.775085834509101</v>
      </c>
    </row>
    <row r="81" spans="1:12" x14ac:dyDescent="0.25">
      <c r="A81" s="29">
        <v>324</v>
      </c>
      <c r="B81" s="30" t="s">
        <v>60</v>
      </c>
      <c r="C81" s="31" t="s">
        <v>96</v>
      </c>
      <c r="D81" s="32" t="s">
        <v>86</v>
      </c>
      <c r="E81" s="32" t="s">
        <v>89</v>
      </c>
      <c r="F81" s="33">
        <v>14850001</v>
      </c>
      <c r="G81" s="33">
        <v>15850000</v>
      </c>
      <c r="H81" s="32" t="s">
        <v>133</v>
      </c>
      <c r="I81" s="36">
        <v>14.856112861873701</v>
      </c>
      <c r="J81" s="38">
        <v>28.4292791214746</v>
      </c>
      <c r="K81" s="37">
        <v>41.656850787188098</v>
      </c>
      <c r="L81" s="38">
        <v>19.715675357896899</v>
      </c>
    </row>
    <row r="82" spans="1:12" x14ac:dyDescent="0.25">
      <c r="A82" s="29">
        <v>324</v>
      </c>
      <c r="B82" s="30" t="s">
        <v>60</v>
      </c>
      <c r="C82" s="31" t="s">
        <v>96</v>
      </c>
      <c r="D82" s="32" t="s">
        <v>86</v>
      </c>
      <c r="E82" s="32" t="s">
        <v>89</v>
      </c>
      <c r="F82" s="33">
        <v>14850001</v>
      </c>
      <c r="G82" s="33">
        <v>15850000</v>
      </c>
      <c r="H82" s="32" t="s">
        <v>134</v>
      </c>
      <c r="I82" s="36">
        <v>30.280575533079201</v>
      </c>
      <c r="J82" s="38">
        <v>25.993390596025701</v>
      </c>
      <c r="K82" s="37">
        <v>30.0151362220479</v>
      </c>
      <c r="L82" s="38">
        <v>27.846367810680999</v>
      </c>
    </row>
    <row r="83" spans="1:12" x14ac:dyDescent="0.25">
      <c r="A83" s="29">
        <v>324</v>
      </c>
      <c r="B83" s="30" t="s">
        <v>60</v>
      </c>
      <c r="C83" s="31" t="s">
        <v>96</v>
      </c>
      <c r="D83" s="32" t="s">
        <v>86</v>
      </c>
      <c r="E83" s="32" t="s">
        <v>89</v>
      </c>
      <c r="F83" s="33">
        <v>14850001</v>
      </c>
      <c r="G83" s="33">
        <v>15850000</v>
      </c>
      <c r="H83" s="32" t="s">
        <v>135</v>
      </c>
      <c r="I83" s="36">
        <v>72.172210775248402</v>
      </c>
      <c r="J83" s="38">
        <v>26.601936830485801</v>
      </c>
      <c r="K83" s="37">
        <v>29.823092736832699</v>
      </c>
      <c r="L83" s="38">
        <v>22.356645030398699</v>
      </c>
    </row>
    <row r="84" spans="1:12" x14ac:dyDescent="0.25">
      <c r="A84" s="29">
        <v>324</v>
      </c>
      <c r="B84" s="30" t="s">
        <v>60</v>
      </c>
      <c r="C84" s="31" t="s">
        <v>96</v>
      </c>
      <c r="D84" s="32" t="s">
        <v>86</v>
      </c>
      <c r="E84" s="32" t="s">
        <v>89</v>
      </c>
      <c r="F84" s="33">
        <v>14850001</v>
      </c>
      <c r="G84" s="33">
        <v>15850000</v>
      </c>
      <c r="H84" s="32" t="s">
        <v>136</v>
      </c>
      <c r="I84" s="36">
        <v>23.631261398080099</v>
      </c>
      <c r="J84" s="38">
        <v>21.292214234854399</v>
      </c>
      <c r="K84" s="37">
        <v>20.994910188093399</v>
      </c>
      <c r="L84" s="38">
        <v>20.791197707637501</v>
      </c>
    </row>
    <row r="85" spans="1:12" x14ac:dyDescent="0.25">
      <c r="A85" s="29">
        <v>324</v>
      </c>
      <c r="B85" s="30" t="s">
        <v>60</v>
      </c>
      <c r="C85" s="31" t="s">
        <v>96</v>
      </c>
      <c r="D85" s="32" t="s">
        <v>86</v>
      </c>
      <c r="E85" s="32" t="s">
        <v>89</v>
      </c>
      <c r="F85" s="33">
        <v>14850001</v>
      </c>
      <c r="G85" s="33">
        <v>15850000</v>
      </c>
      <c r="H85" s="32" t="s">
        <v>137</v>
      </c>
      <c r="I85" s="36">
        <v>0.53041892025494197</v>
      </c>
      <c r="J85" s="38">
        <v>2.92599138533939</v>
      </c>
      <c r="K85" s="37">
        <v>6.7814784517862403</v>
      </c>
      <c r="L85" s="38">
        <v>2.5121463770302399</v>
      </c>
    </row>
    <row r="86" spans="1:12" x14ac:dyDescent="0.25">
      <c r="A86" s="29">
        <v>324</v>
      </c>
      <c r="B86" s="30" t="s">
        <v>60</v>
      </c>
      <c r="C86" s="31" t="s">
        <v>96</v>
      </c>
      <c r="D86" s="32" t="s">
        <v>86</v>
      </c>
      <c r="E86" s="32" t="s">
        <v>89</v>
      </c>
      <c r="F86" s="33">
        <v>14850001</v>
      </c>
      <c r="G86" s="33">
        <v>15850000</v>
      </c>
      <c r="H86" s="32" t="s">
        <v>138</v>
      </c>
      <c r="I86" s="36">
        <v>8.0850810248006E-2</v>
      </c>
      <c r="J86" s="38">
        <v>0.52709522232758299</v>
      </c>
      <c r="K86" s="37">
        <v>0</v>
      </c>
      <c r="L86" s="38">
        <v>0.21182918759152899</v>
      </c>
    </row>
    <row r="87" spans="1:12" x14ac:dyDescent="0.25">
      <c r="A87" s="29">
        <v>324</v>
      </c>
      <c r="B87" s="30" t="s">
        <v>60</v>
      </c>
      <c r="C87" s="31" t="s">
        <v>96</v>
      </c>
      <c r="D87" s="32" t="s">
        <v>86</v>
      </c>
      <c r="E87" s="32" t="s">
        <v>89</v>
      </c>
      <c r="F87" s="33">
        <v>14850001</v>
      </c>
      <c r="G87" s="33">
        <v>15850000</v>
      </c>
      <c r="H87" s="32" t="s">
        <v>139</v>
      </c>
      <c r="I87" s="36">
        <v>14.2884210310313</v>
      </c>
      <c r="J87" s="38">
        <v>20.462659052387199</v>
      </c>
      <c r="K87" s="37">
        <v>24.602389184293401</v>
      </c>
      <c r="L87" s="38">
        <v>14.643206028661</v>
      </c>
    </row>
    <row r="88" spans="1:12" x14ac:dyDescent="0.25">
      <c r="A88" s="29">
        <v>324</v>
      </c>
      <c r="B88" s="30" t="s">
        <v>60</v>
      </c>
      <c r="C88" s="31" t="s">
        <v>96</v>
      </c>
      <c r="D88" s="32" t="s">
        <v>86</v>
      </c>
      <c r="E88" s="32" t="s">
        <v>89</v>
      </c>
      <c r="F88" s="33">
        <v>14850001</v>
      </c>
      <c r="G88" s="33">
        <v>15850000</v>
      </c>
      <c r="H88" s="32" t="s">
        <v>140</v>
      </c>
      <c r="I88" s="36">
        <v>10.175882977814</v>
      </c>
      <c r="J88" s="38">
        <v>0.25417702943352299</v>
      </c>
      <c r="K88" s="37">
        <v>0.118538037978377</v>
      </c>
      <c r="L88" s="38">
        <v>0</v>
      </c>
    </row>
    <row r="89" spans="1:12" x14ac:dyDescent="0.25">
      <c r="A89" s="29">
        <v>324</v>
      </c>
      <c r="B89" s="30" t="s">
        <v>60</v>
      </c>
      <c r="C89" s="31" t="s">
        <v>96</v>
      </c>
      <c r="D89" s="32" t="s">
        <v>86</v>
      </c>
      <c r="E89" s="32" t="s">
        <v>89</v>
      </c>
      <c r="F89" s="33">
        <v>14850001</v>
      </c>
      <c r="G89" s="33">
        <v>15850000</v>
      </c>
      <c r="H89" s="32" t="s">
        <v>141</v>
      </c>
      <c r="I89" s="36">
        <v>0</v>
      </c>
      <c r="J89" s="38">
        <v>7.8288612761865398E-2</v>
      </c>
      <c r="K89" s="37">
        <v>0</v>
      </c>
      <c r="L89" s="38">
        <v>0</v>
      </c>
    </row>
    <row r="90" spans="1:12" x14ac:dyDescent="0.25">
      <c r="A90" s="29">
        <v>324</v>
      </c>
      <c r="B90" s="30" t="s">
        <v>60</v>
      </c>
      <c r="C90" s="31" t="s">
        <v>96</v>
      </c>
      <c r="D90" s="32" t="s">
        <v>86</v>
      </c>
      <c r="E90" s="32" t="s">
        <v>89</v>
      </c>
      <c r="F90" s="33">
        <v>14850001</v>
      </c>
      <c r="G90" s="33">
        <v>15850000</v>
      </c>
      <c r="H90" s="32" t="s">
        <v>142</v>
      </c>
      <c r="I90" s="36">
        <v>8.4566763984455395</v>
      </c>
      <c r="J90" s="38">
        <v>19.58094936522</v>
      </c>
      <c r="K90" s="37">
        <v>29.006813163140599</v>
      </c>
      <c r="L90" s="38">
        <v>20.424547258294801</v>
      </c>
    </row>
    <row r="91" spans="1:12" x14ac:dyDescent="0.25">
      <c r="A91" s="29">
        <v>324</v>
      </c>
      <c r="B91" s="30" t="s">
        <v>60</v>
      </c>
      <c r="C91" s="31" t="s">
        <v>96</v>
      </c>
      <c r="D91" s="32" t="s">
        <v>86</v>
      </c>
      <c r="E91" s="32" t="s">
        <v>89</v>
      </c>
      <c r="F91" s="33">
        <v>14850001</v>
      </c>
      <c r="G91" s="33">
        <v>15850000</v>
      </c>
      <c r="H91" s="32" t="s">
        <v>143</v>
      </c>
      <c r="I91" s="36">
        <v>41.726916479735998</v>
      </c>
      <c r="J91" s="38">
        <v>20.959446876467702</v>
      </c>
      <c r="K91" s="37">
        <v>17.401720850644601</v>
      </c>
      <c r="L91" s="38">
        <v>20.534074293785899</v>
      </c>
    </row>
    <row r="92" spans="1:12" x14ac:dyDescent="0.25">
      <c r="A92" s="29">
        <v>325</v>
      </c>
      <c r="B92" s="30" t="s">
        <v>61</v>
      </c>
      <c r="C92" s="31" t="s">
        <v>96</v>
      </c>
      <c r="D92" s="32" t="s">
        <v>86</v>
      </c>
      <c r="E92" s="32" t="s">
        <v>89</v>
      </c>
      <c r="F92" s="33">
        <v>14850001</v>
      </c>
      <c r="G92" s="33">
        <v>15850000</v>
      </c>
      <c r="H92" s="32" t="s">
        <v>97</v>
      </c>
      <c r="I92" s="36">
        <v>0</v>
      </c>
      <c r="J92" s="38">
        <v>5.2228156732915698E-2</v>
      </c>
      <c r="K92" s="38">
        <v>0.14614278654868401</v>
      </c>
      <c r="L92" s="37">
        <v>0</v>
      </c>
    </row>
    <row r="93" spans="1:12" x14ac:dyDescent="0.25">
      <c r="A93" s="29">
        <v>325</v>
      </c>
      <c r="B93" s="30" t="s">
        <v>61</v>
      </c>
      <c r="C93" s="31" t="s">
        <v>96</v>
      </c>
      <c r="D93" s="32" t="s">
        <v>86</v>
      </c>
      <c r="E93" s="32" t="s">
        <v>89</v>
      </c>
      <c r="F93" s="33">
        <v>14850001</v>
      </c>
      <c r="G93" s="33">
        <v>15850000</v>
      </c>
      <c r="H93" s="32" t="s">
        <v>99</v>
      </c>
      <c r="I93" s="36">
        <v>1.9111792836402301E-2</v>
      </c>
      <c r="J93" s="38">
        <v>0.103830485879707</v>
      </c>
      <c r="K93" s="38">
        <v>0</v>
      </c>
      <c r="L93" s="37">
        <v>0</v>
      </c>
    </row>
    <row r="94" spans="1:12" x14ac:dyDescent="0.25">
      <c r="A94" s="29">
        <v>325</v>
      </c>
      <c r="B94" s="30" t="s">
        <v>61</v>
      </c>
      <c r="C94" s="31" t="s">
        <v>96</v>
      </c>
      <c r="D94" s="32" t="s">
        <v>86</v>
      </c>
      <c r="E94" s="32" t="s">
        <v>89</v>
      </c>
      <c r="F94" s="33">
        <v>14850001</v>
      </c>
      <c r="G94" s="33">
        <v>15850000</v>
      </c>
      <c r="H94" s="32" t="s">
        <v>101</v>
      </c>
      <c r="I94" s="36">
        <v>0</v>
      </c>
      <c r="J94" s="38">
        <v>6.8083132883979394E-2</v>
      </c>
      <c r="K94" s="38">
        <v>0</v>
      </c>
      <c r="L94" s="37">
        <v>8.2083810191717496E-2</v>
      </c>
    </row>
    <row r="95" spans="1:12" x14ac:dyDescent="0.25">
      <c r="A95" s="29">
        <v>325</v>
      </c>
      <c r="B95" s="30" t="s">
        <v>61</v>
      </c>
      <c r="C95" s="31" t="s">
        <v>96</v>
      </c>
      <c r="D95" s="32" t="s">
        <v>86</v>
      </c>
      <c r="E95" s="32" t="s">
        <v>89</v>
      </c>
      <c r="F95" s="33">
        <v>14850001</v>
      </c>
      <c r="G95" s="33">
        <v>15850000</v>
      </c>
      <c r="H95" s="32" t="s">
        <v>103</v>
      </c>
      <c r="I95" s="36">
        <v>5.1001819255282896</v>
      </c>
      <c r="J95" s="38">
        <v>10.1966366458797</v>
      </c>
      <c r="K95" s="38">
        <v>20.468486790452399</v>
      </c>
      <c r="L95" s="37">
        <v>9.0864868956412792</v>
      </c>
    </row>
    <row r="96" spans="1:12" x14ac:dyDescent="0.25">
      <c r="A96" s="29">
        <v>325</v>
      </c>
      <c r="B96" s="30" t="s">
        <v>61</v>
      </c>
      <c r="C96" s="31" t="s">
        <v>96</v>
      </c>
      <c r="D96" s="32" t="s">
        <v>86</v>
      </c>
      <c r="E96" s="32" t="s">
        <v>89</v>
      </c>
      <c r="F96" s="33">
        <v>14850001</v>
      </c>
      <c r="G96" s="33">
        <v>15850000</v>
      </c>
      <c r="H96" s="32" t="s">
        <v>104</v>
      </c>
      <c r="I96" s="36">
        <v>774.68012347229399</v>
      </c>
      <c r="J96" s="38">
        <v>193.953471975806</v>
      </c>
      <c r="K96" s="38">
        <v>296.99514225098602</v>
      </c>
      <c r="L96" s="37">
        <v>1263.6458356585099</v>
      </c>
    </row>
    <row r="97" spans="1:12" x14ac:dyDescent="0.25">
      <c r="A97" s="29">
        <v>325</v>
      </c>
      <c r="B97" s="30" t="s">
        <v>61</v>
      </c>
      <c r="C97" s="31" t="s">
        <v>96</v>
      </c>
      <c r="D97" s="32" t="s">
        <v>86</v>
      </c>
      <c r="E97" s="32" t="s">
        <v>89</v>
      </c>
      <c r="F97" s="33">
        <v>14850001</v>
      </c>
      <c r="G97" s="33">
        <v>15850000</v>
      </c>
      <c r="H97" s="32" t="s">
        <v>105</v>
      </c>
      <c r="I97" s="36">
        <v>1.37305767316831</v>
      </c>
      <c r="J97" s="38">
        <v>1.3261410231314299</v>
      </c>
      <c r="K97" s="38">
        <v>1.39153348931139</v>
      </c>
      <c r="L97" s="37">
        <v>1.5988498680821499</v>
      </c>
    </row>
    <row r="98" spans="1:12" x14ac:dyDescent="0.25">
      <c r="A98" s="29">
        <v>325</v>
      </c>
      <c r="B98" s="30" t="s">
        <v>61</v>
      </c>
      <c r="C98" s="31" t="s">
        <v>96</v>
      </c>
      <c r="D98" s="32" t="s">
        <v>86</v>
      </c>
      <c r="E98" s="32" t="s">
        <v>89</v>
      </c>
      <c r="F98" s="33">
        <v>14850001</v>
      </c>
      <c r="G98" s="33">
        <v>15850000</v>
      </c>
      <c r="H98" s="32" t="s">
        <v>106</v>
      </c>
      <c r="I98" s="36">
        <v>0.39031425636968398</v>
      </c>
      <c r="J98" s="38">
        <v>0.99663406980330305</v>
      </c>
      <c r="K98" s="38">
        <v>4.5885692120662203</v>
      </c>
      <c r="L98" s="37">
        <v>0.94592688941734504</v>
      </c>
    </row>
    <row r="99" spans="1:12" x14ac:dyDescent="0.25">
      <c r="A99" s="29">
        <v>325</v>
      </c>
      <c r="B99" s="30" t="s">
        <v>61</v>
      </c>
      <c r="C99" s="31" t="s">
        <v>96</v>
      </c>
      <c r="D99" s="32" t="s">
        <v>86</v>
      </c>
      <c r="E99" s="32" t="s">
        <v>89</v>
      </c>
      <c r="F99" s="33">
        <v>14850001</v>
      </c>
      <c r="G99" s="33">
        <v>15850000</v>
      </c>
      <c r="H99" s="32" t="s">
        <v>107</v>
      </c>
      <c r="I99" s="36">
        <v>18.853926258430501</v>
      </c>
      <c r="J99" s="38">
        <v>42.584136647631297</v>
      </c>
      <c r="K99" s="38">
        <v>70.061288118563397</v>
      </c>
      <c r="L99" s="37">
        <v>17.151840935582801</v>
      </c>
    </row>
    <row r="100" spans="1:12" x14ac:dyDescent="0.25">
      <c r="A100" s="29">
        <v>325</v>
      </c>
      <c r="B100" s="30" t="s">
        <v>61</v>
      </c>
      <c r="C100" s="31" t="s">
        <v>96</v>
      </c>
      <c r="D100" s="32" t="s">
        <v>86</v>
      </c>
      <c r="E100" s="32" t="s">
        <v>89</v>
      </c>
      <c r="F100" s="33">
        <v>14850001</v>
      </c>
      <c r="G100" s="33">
        <v>15850000</v>
      </c>
      <c r="H100" s="32" t="s">
        <v>108</v>
      </c>
      <c r="I100" s="36">
        <v>2.8116387538168801E-2</v>
      </c>
      <c r="J100" s="38">
        <v>0.244400989839926</v>
      </c>
      <c r="K100" s="38">
        <v>0.62688385469334196</v>
      </c>
      <c r="L100" s="37">
        <v>0.110497436796543</v>
      </c>
    </row>
    <row r="101" spans="1:12" x14ac:dyDescent="0.25">
      <c r="A101" s="29">
        <v>325</v>
      </c>
      <c r="B101" s="30" t="s">
        <v>61</v>
      </c>
      <c r="C101" s="31" t="s">
        <v>96</v>
      </c>
      <c r="D101" s="32" t="s">
        <v>86</v>
      </c>
      <c r="E101" s="32" t="s">
        <v>89</v>
      </c>
      <c r="F101" s="33">
        <v>14850001</v>
      </c>
      <c r="G101" s="33">
        <v>15850000</v>
      </c>
      <c r="H101" s="32" t="s">
        <v>109</v>
      </c>
      <c r="I101" s="36">
        <v>0</v>
      </c>
      <c r="J101" s="38">
        <v>0.25761185415559801</v>
      </c>
      <c r="K101" s="38">
        <v>0</v>
      </c>
      <c r="L101" s="37">
        <v>0</v>
      </c>
    </row>
    <row r="102" spans="1:12" x14ac:dyDescent="0.25">
      <c r="A102" s="29">
        <v>325</v>
      </c>
      <c r="B102" s="30" t="s">
        <v>61</v>
      </c>
      <c r="C102" s="31" t="s">
        <v>96</v>
      </c>
      <c r="D102" s="32" t="s">
        <v>86</v>
      </c>
      <c r="E102" s="32" t="s">
        <v>89</v>
      </c>
      <c r="F102" s="33">
        <v>14850001</v>
      </c>
      <c r="G102" s="33">
        <v>15850000</v>
      </c>
      <c r="H102" s="32" t="s">
        <v>110</v>
      </c>
      <c r="I102" s="36">
        <v>0.13787525205357401</v>
      </c>
      <c r="J102" s="38">
        <v>0</v>
      </c>
      <c r="K102" s="38">
        <v>3.4932624158657402E-2</v>
      </c>
      <c r="L102" s="37">
        <v>0.135462476544288</v>
      </c>
    </row>
    <row r="103" spans="1:12" x14ac:dyDescent="0.25">
      <c r="A103" s="29">
        <v>325</v>
      </c>
      <c r="B103" s="30" t="s">
        <v>61</v>
      </c>
      <c r="C103" s="31" t="s">
        <v>96</v>
      </c>
      <c r="D103" s="32" t="s">
        <v>86</v>
      </c>
      <c r="E103" s="32" t="s">
        <v>89</v>
      </c>
      <c r="F103" s="33">
        <v>14850001</v>
      </c>
      <c r="G103" s="33">
        <v>15850000</v>
      </c>
      <c r="H103" s="32" t="s">
        <v>111</v>
      </c>
      <c r="I103" s="36">
        <v>5.6762024724114797</v>
      </c>
      <c r="J103" s="38">
        <v>0</v>
      </c>
      <c r="K103" s="38">
        <v>0</v>
      </c>
      <c r="L103" s="37">
        <v>0.22532810640863599</v>
      </c>
    </row>
    <row r="104" spans="1:12" x14ac:dyDescent="0.25">
      <c r="A104" s="29">
        <v>325</v>
      </c>
      <c r="B104" s="30" t="s">
        <v>61</v>
      </c>
      <c r="C104" s="31" t="s">
        <v>96</v>
      </c>
      <c r="D104" s="32" t="s">
        <v>86</v>
      </c>
      <c r="E104" s="32" t="s">
        <v>89</v>
      </c>
      <c r="F104" s="33">
        <v>14850001</v>
      </c>
      <c r="G104" s="33">
        <v>15850000</v>
      </c>
      <c r="H104" s="32" t="s">
        <v>112</v>
      </c>
      <c r="I104" s="36">
        <v>6.0227819992208698</v>
      </c>
      <c r="J104" s="38">
        <v>0</v>
      </c>
      <c r="K104" s="38">
        <v>0</v>
      </c>
      <c r="L104" s="37">
        <v>0</v>
      </c>
    </row>
    <row r="105" spans="1:12" x14ac:dyDescent="0.25">
      <c r="A105" s="29">
        <v>325</v>
      </c>
      <c r="B105" s="30" t="s">
        <v>61</v>
      </c>
      <c r="C105" s="31" t="s">
        <v>96</v>
      </c>
      <c r="D105" s="32" t="s">
        <v>86</v>
      </c>
      <c r="E105" s="32" t="s">
        <v>89</v>
      </c>
      <c r="F105" s="33">
        <v>14850001</v>
      </c>
      <c r="G105" s="33">
        <v>15850000</v>
      </c>
      <c r="H105" s="32" t="s">
        <v>113</v>
      </c>
      <c r="I105" s="36">
        <v>0.109312310428768</v>
      </c>
      <c r="J105" s="38">
        <v>0</v>
      </c>
      <c r="K105" s="38">
        <v>0</v>
      </c>
      <c r="L105" s="37">
        <v>0</v>
      </c>
    </row>
    <row r="106" spans="1:12" x14ac:dyDescent="0.25">
      <c r="A106" s="29">
        <v>325</v>
      </c>
      <c r="B106" s="30" t="s">
        <v>61</v>
      </c>
      <c r="C106" s="31" t="s">
        <v>96</v>
      </c>
      <c r="D106" s="32" t="s">
        <v>86</v>
      </c>
      <c r="E106" s="32" t="s">
        <v>89</v>
      </c>
      <c r="F106" s="33">
        <v>14850001</v>
      </c>
      <c r="G106" s="33">
        <v>15850000</v>
      </c>
      <c r="H106" s="32" t="s">
        <v>114</v>
      </c>
      <c r="I106" s="36">
        <v>3.5952102097986299E-2</v>
      </c>
      <c r="J106" s="38">
        <v>0</v>
      </c>
      <c r="K106" s="38">
        <v>0</v>
      </c>
      <c r="L106" s="37">
        <v>0</v>
      </c>
    </row>
    <row r="107" spans="1:12" x14ac:dyDescent="0.25">
      <c r="A107" s="29">
        <v>325</v>
      </c>
      <c r="B107" s="30" t="s">
        <v>61</v>
      </c>
      <c r="C107" s="31" t="s">
        <v>96</v>
      </c>
      <c r="D107" s="32" t="s">
        <v>86</v>
      </c>
      <c r="E107" s="32" t="s">
        <v>89</v>
      </c>
      <c r="F107" s="33">
        <v>14850001</v>
      </c>
      <c r="G107" s="33">
        <v>15850000</v>
      </c>
      <c r="H107" s="32" t="s">
        <v>115</v>
      </c>
      <c r="I107" s="36">
        <v>0.10965391139885799</v>
      </c>
      <c r="J107" s="38">
        <v>7.9430321697975995E-2</v>
      </c>
      <c r="K107" s="38">
        <v>0</v>
      </c>
      <c r="L107" s="37">
        <v>4.7882222611835203E-2</v>
      </c>
    </row>
    <row r="108" spans="1:12" x14ac:dyDescent="0.25">
      <c r="A108" s="29">
        <v>325</v>
      </c>
      <c r="B108" s="30" t="s">
        <v>61</v>
      </c>
      <c r="C108" s="31" t="s">
        <v>96</v>
      </c>
      <c r="D108" s="32" t="s">
        <v>86</v>
      </c>
      <c r="E108" s="32" t="s">
        <v>89</v>
      </c>
      <c r="F108" s="33">
        <v>14850001</v>
      </c>
      <c r="G108" s="33">
        <v>15850000</v>
      </c>
      <c r="H108" s="32" t="s">
        <v>116</v>
      </c>
      <c r="I108" s="36">
        <v>13.999021998795</v>
      </c>
      <c r="J108" s="38">
        <v>0</v>
      </c>
      <c r="K108" s="38">
        <v>0</v>
      </c>
      <c r="L108" s="37">
        <v>4.0040883020349999E-2</v>
      </c>
    </row>
    <row r="109" spans="1:12" x14ac:dyDescent="0.25">
      <c r="A109" s="29">
        <v>325</v>
      </c>
      <c r="B109" s="30" t="s">
        <v>61</v>
      </c>
      <c r="C109" s="31" t="s">
        <v>96</v>
      </c>
      <c r="D109" s="32" t="s">
        <v>86</v>
      </c>
      <c r="E109" s="32" t="s">
        <v>89</v>
      </c>
      <c r="F109" s="33">
        <v>14850001</v>
      </c>
      <c r="G109" s="33">
        <v>15850000</v>
      </c>
      <c r="H109" s="32" t="s">
        <v>117</v>
      </c>
      <c r="I109" s="36">
        <v>16.138094639629401</v>
      </c>
      <c r="J109" s="38">
        <v>0</v>
      </c>
      <c r="K109" s="38">
        <v>0</v>
      </c>
      <c r="L109" s="37">
        <v>4.8488326695529299E-2</v>
      </c>
    </row>
    <row r="110" spans="1:12" x14ac:dyDescent="0.25">
      <c r="A110" s="29">
        <v>325</v>
      </c>
      <c r="B110" s="30" t="s">
        <v>61</v>
      </c>
      <c r="C110" s="31" t="s">
        <v>96</v>
      </c>
      <c r="D110" s="32" t="s">
        <v>86</v>
      </c>
      <c r="E110" s="32" t="s">
        <v>89</v>
      </c>
      <c r="F110" s="33">
        <v>14850001</v>
      </c>
      <c r="G110" s="33">
        <v>15850000</v>
      </c>
      <c r="H110" s="32" t="s">
        <v>118</v>
      </c>
      <c r="I110" s="36">
        <v>13.0870335949647</v>
      </c>
      <c r="J110" s="38">
        <v>0</v>
      </c>
      <c r="K110" s="38">
        <v>0</v>
      </c>
      <c r="L110" s="37">
        <v>0</v>
      </c>
    </row>
    <row r="111" spans="1:12" x14ac:dyDescent="0.25">
      <c r="A111" s="29">
        <v>325</v>
      </c>
      <c r="B111" s="30" t="s">
        <v>61</v>
      </c>
      <c r="C111" s="31" t="s">
        <v>96</v>
      </c>
      <c r="D111" s="32" t="s">
        <v>86</v>
      </c>
      <c r="E111" s="32" t="s">
        <v>89</v>
      </c>
      <c r="F111" s="33">
        <v>14850001</v>
      </c>
      <c r="G111" s="33">
        <v>15850000</v>
      </c>
      <c r="H111" s="32" t="s">
        <v>119</v>
      </c>
      <c r="I111" s="36">
        <v>0.558449628344317</v>
      </c>
      <c r="J111" s="38">
        <v>0</v>
      </c>
      <c r="K111" s="38">
        <v>2.35818377941069E-2</v>
      </c>
      <c r="L111" s="37">
        <v>3.0482051530080701E-2</v>
      </c>
    </row>
    <row r="112" spans="1:12" x14ac:dyDescent="0.25">
      <c r="A112" s="29">
        <v>325</v>
      </c>
      <c r="B112" s="30" t="s">
        <v>61</v>
      </c>
      <c r="C112" s="31" t="s">
        <v>96</v>
      </c>
      <c r="D112" s="32" t="s">
        <v>86</v>
      </c>
      <c r="E112" s="32" t="s">
        <v>89</v>
      </c>
      <c r="F112" s="33">
        <v>14850001</v>
      </c>
      <c r="G112" s="33">
        <v>15850000</v>
      </c>
      <c r="H112" s="32" t="s">
        <v>120</v>
      </c>
      <c r="I112" s="36">
        <v>0.47805519955905501</v>
      </c>
      <c r="J112" s="38">
        <v>0</v>
      </c>
      <c r="K112" s="38">
        <v>4.8448789364459399E-2</v>
      </c>
      <c r="L112" s="37">
        <v>0</v>
      </c>
    </row>
    <row r="113" spans="1:12" x14ac:dyDescent="0.25">
      <c r="A113" s="29">
        <v>325</v>
      </c>
      <c r="B113" s="30" t="s">
        <v>61</v>
      </c>
      <c r="C113" s="31" t="s">
        <v>96</v>
      </c>
      <c r="D113" s="32" t="s">
        <v>86</v>
      </c>
      <c r="E113" s="32" t="s">
        <v>89</v>
      </c>
      <c r="F113" s="33">
        <v>14850001</v>
      </c>
      <c r="G113" s="33">
        <v>15850000</v>
      </c>
      <c r="H113" s="32" t="s">
        <v>121</v>
      </c>
      <c r="I113" s="36">
        <v>9.9577606027071202</v>
      </c>
      <c r="J113" s="38">
        <v>0</v>
      </c>
      <c r="K113" s="38">
        <v>0</v>
      </c>
      <c r="L113" s="37">
        <v>0</v>
      </c>
    </row>
    <row r="114" spans="1:12" x14ac:dyDescent="0.25">
      <c r="A114" s="29">
        <v>325</v>
      </c>
      <c r="B114" s="30" t="s">
        <v>61</v>
      </c>
      <c r="C114" s="31" t="s">
        <v>96</v>
      </c>
      <c r="D114" s="32" t="s">
        <v>86</v>
      </c>
      <c r="E114" s="32" t="s">
        <v>89</v>
      </c>
      <c r="F114" s="33">
        <v>14850001</v>
      </c>
      <c r="G114" s="33">
        <v>15850000</v>
      </c>
      <c r="H114" s="32" t="s">
        <v>122</v>
      </c>
      <c r="I114" s="36">
        <v>3.10829985067629</v>
      </c>
      <c r="J114" s="38">
        <v>0</v>
      </c>
      <c r="K114" s="38">
        <v>0</v>
      </c>
      <c r="L114" s="37">
        <v>0</v>
      </c>
    </row>
    <row r="115" spans="1:12" x14ac:dyDescent="0.25">
      <c r="A115" s="29">
        <v>325</v>
      </c>
      <c r="B115" s="30" t="s">
        <v>61</v>
      </c>
      <c r="C115" s="31" t="s">
        <v>96</v>
      </c>
      <c r="D115" s="32" t="s">
        <v>86</v>
      </c>
      <c r="E115" s="32" t="s">
        <v>89</v>
      </c>
      <c r="F115" s="33">
        <v>14850001</v>
      </c>
      <c r="G115" s="33">
        <v>15850000</v>
      </c>
      <c r="H115" s="32" t="s">
        <v>123</v>
      </c>
      <c r="I115" s="36">
        <v>78.384860535441803</v>
      </c>
      <c r="J115" s="38">
        <v>0</v>
      </c>
      <c r="K115" s="38">
        <v>0.28678557575413899</v>
      </c>
      <c r="L115" s="37">
        <v>0.37070107828517601</v>
      </c>
    </row>
    <row r="116" spans="1:12" x14ac:dyDescent="0.25">
      <c r="A116" s="29">
        <v>325</v>
      </c>
      <c r="B116" s="30" t="s">
        <v>61</v>
      </c>
      <c r="C116" s="31" t="s">
        <v>96</v>
      </c>
      <c r="D116" s="32" t="s">
        <v>86</v>
      </c>
      <c r="E116" s="32" t="s">
        <v>89</v>
      </c>
      <c r="F116" s="33">
        <v>14850001</v>
      </c>
      <c r="G116" s="33">
        <v>15850000</v>
      </c>
      <c r="H116" s="32" t="s">
        <v>124</v>
      </c>
      <c r="I116" s="36">
        <v>5.3004911854432901E-2</v>
      </c>
      <c r="J116" s="38">
        <v>0</v>
      </c>
      <c r="K116" s="38">
        <v>0</v>
      </c>
      <c r="L116" s="37">
        <v>6.9436455751301807E-2</v>
      </c>
    </row>
    <row r="117" spans="1:12" x14ac:dyDescent="0.25">
      <c r="A117" s="29">
        <v>325</v>
      </c>
      <c r="B117" s="30" t="s">
        <v>61</v>
      </c>
      <c r="C117" s="31" t="s">
        <v>96</v>
      </c>
      <c r="D117" s="32" t="s">
        <v>86</v>
      </c>
      <c r="E117" s="32" t="s">
        <v>89</v>
      </c>
      <c r="F117" s="33">
        <v>14850001</v>
      </c>
      <c r="G117" s="33">
        <v>15850000</v>
      </c>
      <c r="H117" s="32" t="s">
        <v>125</v>
      </c>
      <c r="I117" s="36">
        <v>0.51907176993542303</v>
      </c>
      <c r="J117" s="38">
        <v>0</v>
      </c>
      <c r="K117" s="38">
        <v>0</v>
      </c>
      <c r="L117" s="37">
        <v>0</v>
      </c>
    </row>
    <row r="118" spans="1:12" x14ac:dyDescent="0.25">
      <c r="A118" s="29">
        <v>325</v>
      </c>
      <c r="B118" s="30" t="s">
        <v>61</v>
      </c>
      <c r="C118" s="31" t="s">
        <v>96</v>
      </c>
      <c r="D118" s="32" t="s">
        <v>86</v>
      </c>
      <c r="E118" s="32" t="s">
        <v>89</v>
      </c>
      <c r="F118" s="33">
        <v>14850001</v>
      </c>
      <c r="G118" s="33">
        <v>15850000</v>
      </c>
      <c r="H118" s="32" t="s">
        <v>126</v>
      </c>
      <c r="I118" s="36">
        <v>3.5777276189745102</v>
      </c>
      <c r="J118" s="38">
        <v>7.4757949833389195E-2</v>
      </c>
      <c r="K118" s="38">
        <v>0</v>
      </c>
      <c r="L118" s="37">
        <v>0</v>
      </c>
    </row>
    <row r="119" spans="1:12" x14ac:dyDescent="0.25">
      <c r="A119" s="29">
        <v>325</v>
      </c>
      <c r="B119" s="30" t="s">
        <v>61</v>
      </c>
      <c r="C119" s="31" t="s">
        <v>96</v>
      </c>
      <c r="D119" s="32" t="s">
        <v>86</v>
      </c>
      <c r="E119" s="32" t="s">
        <v>89</v>
      </c>
      <c r="F119" s="33">
        <v>14850001</v>
      </c>
      <c r="G119" s="33">
        <v>15850000</v>
      </c>
      <c r="H119" s="32" t="s">
        <v>127</v>
      </c>
      <c r="I119" s="36">
        <v>7.9154823484198999</v>
      </c>
      <c r="J119" s="38">
        <v>0</v>
      </c>
      <c r="K119" s="38">
        <v>0</v>
      </c>
      <c r="L119" s="37">
        <v>0</v>
      </c>
    </row>
    <row r="120" spans="1:12" x14ac:dyDescent="0.25">
      <c r="A120" s="29">
        <v>325</v>
      </c>
      <c r="B120" s="30" t="s">
        <v>61</v>
      </c>
      <c r="C120" s="31" t="s">
        <v>96</v>
      </c>
      <c r="D120" s="32" t="s">
        <v>86</v>
      </c>
      <c r="E120" s="32" t="s">
        <v>89</v>
      </c>
      <c r="F120" s="33">
        <v>14850001</v>
      </c>
      <c r="G120" s="33">
        <v>15850000</v>
      </c>
      <c r="H120" s="32" t="s">
        <v>128</v>
      </c>
      <c r="I120" s="36">
        <v>0.29736653938673402</v>
      </c>
      <c r="J120" s="38">
        <v>2.2617447534338901</v>
      </c>
      <c r="K120" s="38">
        <v>3.6164147179844002</v>
      </c>
      <c r="L120" s="37">
        <v>1.55820114262243</v>
      </c>
    </row>
    <row r="121" spans="1:12" x14ac:dyDescent="0.25">
      <c r="A121" s="29">
        <v>325</v>
      </c>
      <c r="B121" s="30" t="s">
        <v>61</v>
      </c>
      <c r="C121" s="31" t="s">
        <v>96</v>
      </c>
      <c r="D121" s="32" t="s">
        <v>86</v>
      </c>
      <c r="E121" s="32" t="s">
        <v>89</v>
      </c>
      <c r="F121" s="33">
        <v>14850001</v>
      </c>
      <c r="G121" s="33">
        <v>15850000</v>
      </c>
      <c r="H121" s="32" t="s">
        <v>129</v>
      </c>
      <c r="I121" s="36">
        <v>4.8670946638440604</v>
      </c>
      <c r="J121" s="38">
        <v>1.48409285277797</v>
      </c>
      <c r="K121" s="38">
        <v>3.4508606450942101</v>
      </c>
      <c r="L121" s="37">
        <v>1.38606433876365</v>
      </c>
    </row>
    <row r="122" spans="1:12" x14ac:dyDescent="0.25">
      <c r="A122" s="29">
        <v>325</v>
      </c>
      <c r="B122" s="30" t="s">
        <v>61</v>
      </c>
      <c r="C122" s="31" t="s">
        <v>96</v>
      </c>
      <c r="D122" s="32" t="s">
        <v>86</v>
      </c>
      <c r="E122" s="32" t="s">
        <v>89</v>
      </c>
      <c r="F122" s="33">
        <v>14850001</v>
      </c>
      <c r="G122" s="33">
        <v>15850000</v>
      </c>
      <c r="H122" s="32" t="s">
        <v>130</v>
      </c>
      <c r="I122" s="36">
        <v>50.800856862993399</v>
      </c>
      <c r="J122" s="38">
        <v>0</v>
      </c>
      <c r="K122" s="38">
        <v>0</v>
      </c>
      <c r="L122" s="37">
        <v>0</v>
      </c>
    </row>
    <row r="123" spans="1:12" x14ac:dyDescent="0.25">
      <c r="A123" s="29">
        <v>325</v>
      </c>
      <c r="B123" s="30" t="s">
        <v>61</v>
      </c>
      <c r="C123" s="31" t="s">
        <v>96</v>
      </c>
      <c r="D123" s="32" t="s">
        <v>86</v>
      </c>
      <c r="E123" s="32" t="s">
        <v>89</v>
      </c>
      <c r="F123" s="33">
        <v>14850001</v>
      </c>
      <c r="G123" s="33">
        <v>15850000</v>
      </c>
      <c r="H123" s="32" t="s">
        <v>131</v>
      </c>
      <c r="I123" s="36">
        <v>0.201662365791003</v>
      </c>
      <c r="J123" s="38">
        <v>0</v>
      </c>
      <c r="K123" s="38">
        <v>0.30656389132339001</v>
      </c>
      <c r="L123" s="37">
        <v>0</v>
      </c>
    </row>
    <row r="124" spans="1:12" x14ac:dyDescent="0.25">
      <c r="A124" s="29">
        <v>325</v>
      </c>
      <c r="B124" s="30" t="s">
        <v>61</v>
      </c>
      <c r="C124" s="31" t="s">
        <v>96</v>
      </c>
      <c r="D124" s="32" t="s">
        <v>86</v>
      </c>
      <c r="E124" s="32" t="s">
        <v>89</v>
      </c>
      <c r="F124" s="33">
        <v>14850001</v>
      </c>
      <c r="G124" s="33">
        <v>15850000</v>
      </c>
      <c r="H124" s="32" t="s">
        <v>132</v>
      </c>
      <c r="I124" s="36">
        <v>5.5140252589140104</v>
      </c>
      <c r="J124" s="38">
        <v>26.552421824751999</v>
      </c>
      <c r="K124" s="38">
        <v>33.402325701764198</v>
      </c>
      <c r="L124" s="37">
        <v>14.775085834509101</v>
      </c>
    </row>
    <row r="125" spans="1:12" x14ac:dyDescent="0.25">
      <c r="A125" s="29">
        <v>325</v>
      </c>
      <c r="B125" s="30" t="s">
        <v>61</v>
      </c>
      <c r="C125" s="31" t="s">
        <v>96</v>
      </c>
      <c r="D125" s="32" t="s">
        <v>86</v>
      </c>
      <c r="E125" s="32" t="s">
        <v>89</v>
      </c>
      <c r="F125" s="33">
        <v>14850001</v>
      </c>
      <c r="G125" s="33">
        <v>15850000</v>
      </c>
      <c r="H125" s="32" t="s">
        <v>133</v>
      </c>
      <c r="I125" s="36">
        <v>14.856112861873701</v>
      </c>
      <c r="J125" s="38">
        <v>28.4292791214746</v>
      </c>
      <c r="K125" s="38">
        <v>41.656850787188098</v>
      </c>
      <c r="L125" s="37">
        <v>19.715675357896899</v>
      </c>
    </row>
    <row r="126" spans="1:12" x14ac:dyDescent="0.25">
      <c r="A126" s="29">
        <v>325</v>
      </c>
      <c r="B126" s="30" t="s">
        <v>61</v>
      </c>
      <c r="C126" s="31" t="s">
        <v>96</v>
      </c>
      <c r="D126" s="32" t="s">
        <v>86</v>
      </c>
      <c r="E126" s="32" t="s">
        <v>89</v>
      </c>
      <c r="F126" s="33">
        <v>14850001</v>
      </c>
      <c r="G126" s="33">
        <v>15850000</v>
      </c>
      <c r="H126" s="32" t="s">
        <v>134</v>
      </c>
      <c r="I126" s="36">
        <v>30.280575533079201</v>
      </c>
      <c r="J126" s="38">
        <v>25.993390596025701</v>
      </c>
      <c r="K126" s="38">
        <v>30.0151362220479</v>
      </c>
      <c r="L126" s="37">
        <v>27.846367810680999</v>
      </c>
    </row>
    <row r="127" spans="1:12" x14ac:dyDescent="0.25">
      <c r="A127" s="29">
        <v>325</v>
      </c>
      <c r="B127" s="30" t="s">
        <v>61</v>
      </c>
      <c r="C127" s="31" t="s">
        <v>96</v>
      </c>
      <c r="D127" s="32" t="s">
        <v>86</v>
      </c>
      <c r="E127" s="32" t="s">
        <v>89</v>
      </c>
      <c r="F127" s="33">
        <v>14850001</v>
      </c>
      <c r="G127" s="33">
        <v>15850000</v>
      </c>
      <c r="H127" s="32" t="s">
        <v>135</v>
      </c>
      <c r="I127" s="36">
        <v>72.172210775248402</v>
      </c>
      <c r="J127" s="38">
        <v>26.601936830485801</v>
      </c>
      <c r="K127" s="38">
        <v>29.823092736832699</v>
      </c>
      <c r="L127" s="37">
        <v>22.356645030398699</v>
      </c>
    </row>
    <row r="128" spans="1:12" x14ac:dyDescent="0.25">
      <c r="A128" s="29">
        <v>325</v>
      </c>
      <c r="B128" s="30" t="s">
        <v>61</v>
      </c>
      <c r="C128" s="31" t="s">
        <v>96</v>
      </c>
      <c r="D128" s="32" t="s">
        <v>86</v>
      </c>
      <c r="E128" s="32" t="s">
        <v>89</v>
      </c>
      <c r="F128" s="33">
        <v>14850001</v>
      </c>
      <c r="G128" s="33">
        <v>15850000</v>
      </c>
      <c r="H128" s="32" t="s">
        <v>136</v>
      </c>
      <c r="I128" s="36">
        <v>23.631261398080099</v>
      </c>
      <c r="J128" s="38">
        <v>21.292214234854399</v>
      </c>
      <c r="K128" s="38">
        <v>20.994910188093399</v>
      </c>
      <c r="L128" s="37">
        <v>20.791197707637501</v>
      </c>
    </row>
    <row r="129" spans="1:12" x14ac:dyDescent="0.25">
      <c r="A129" s="29">
        <v>325</v>
      </c>
      <c r="B129" s="30" t="s">
        <v>61</v>
      </c>
      <c r="C129" s="31" t="s">
        <v>96</v>
      </c>
      <c r="D129" s="32" t="s">
        <v>86</v>
      </c>
      <c r="E129" s="32" t="s">
        <v>89</v>
      </c>
      <c r="F129" s="33">
        <v>14850001</v>
      </c>
      <c r="G129" s="33">
        <v>15850000</v>
      </c>
      <c r="H129" s="32" t="s">
        <v>137</v>
      </c>
      <c r="I129" s="36">
        <v>0.53041892025494197</v>
      </c>
      <c r="J129" s="38">
        <v>2.92599138533939</v>
      </c>
      <c r="K129" s="38">
        <v>6.7814784517862403</v>
      </c>
      <c r="L129" s="37">
        <v>2.5121463770302399</v>
      </c>
    </row>
    <row r="130" spans="1:12" x14ac:dyDescent="0.25">
      <c r="A130" s="29">
        <v>325</v>
      </c>
      <c r="B130" s="30" t="s">
        <v>61</v>
      </c>
      <c r="C130" s="31" t="s">
        <v>96</v>
      </c>
      <c r="D130" s="32" t="s">
        <v>86</v>
      </c>
      <c r="E130" s="32" t="s">
        <v>89</v>
      </c>
      <c r="F130" s="33">
        <v>14850001</v>
      </c>
      <c r="G130" s="33">
        <v>15850000</v>
      </c>
      <c r="H130" s="32" t="s">
        <v>138</v>
      </c>
      <c r="I130" s="36">
        <v>8.0850810248006E-2</v>
      </c>
      <c r="J130" s="38">
        <v>0.52709522232758299</v>
      </c>
      <c r="K130" s="38">
        <v>0</v>
      </c>
      <c r="L130" s="37">
        <v>0.21182918759152899</v>
      </c>
    </row>
    <row r="131" spans="1:12" x14ac:dyDescent="0.25">
      <c r="A131" s="29">
        <v>325</v>
      </c>
      <c r="B131" s="30" t="s">
        <v>61</v>
      </c>
      <c r="C131" s="31" t="s">
        <v>96</v>
      </c>
      <c r="D131" s="32" t="s">
        <v>86</v>
      </c>
      <c r="E131" s="32" t="s">
        <v>89</v>
      </c>
      <c r="F131" s="33">
        <v>14850001</v>
      </c>
      <c r="G131" s="33">
        <v>15850000</v>
      </c>
      <c r="H131" s="32" t="s">
        <v>139</v>
      </c>
      <c r="I131" s="36">
        <v>14.2884210310313</v>
      </c>
      <c r="J131" s="38">
        <v>20.462659052387199</v>
      </c>
      <c r="K131" s="38">
        <v>24.602389184293401</v>
      </c>
      <c r="L131" s="37">
        <v>14.643206028661</v>
      </c>
    </row>
    <row r="132" spans="1:12" x14ac:dyDescent="0.25">
      <c r="A132" s="29">
        <v>325</v>
      </c>
      <c r="B132" s="30" t="s">
        <v>61</v>
      </c>
      <c r="C132" s="31" t="s">
        <v>96</v>
      </c>
      <c r="D132" s="32" t="s">
        <v>86</v>
      </c>
      <c r="E132" s="32" t="s">
        <v>89</v>
      </c>
      <c r="F132" s="33">
        <v>14850001</v>
      </c>
      <c r="G132" s="33">
        <v>15850000</v>
      </c>
      <c r="H132" s="32" t="s">
        <v>140</v>
      </c>
      <c r="I132" s="36">
        <v>10.175882977814</v>
      </c>
      <c r="J132" s="38">
        <v>0.25417702943352299</v>
      </c>
      <c r="K132" s="38">
        <v>0.118538037978377</v>
      </c>
      <c r="L132" s="37">
        <v>0</v>
      </c>
    </row>
    <row r="133" spans="1:12" x14ac:dyDescent="0.25">
      <c r="A133" s="29">
        <v>325</v>
      </c>
      <c r="B133" s="30" t="s">
        <v>61</v>
      </c>
      <c r="C133" s="31" t="s">
        <v>96</v>
      </c>
      <c r="D133" s="32" t="s">
        <v>86</v>
      </c>
      <c r="E133" s="32" t="s">
        <v>89</v>
      </c>
      <c r="F133" s="33">
        <v>14850001</v>
      </c>
      <c r="G133" s="33">
        <v>15850000</v>
      </c>
      <c r="H133" s="32" t="s">
        <v>141</v>
      </c>
      <c r="I133" s="36">
        <v>0</v>
      </c>
      <c r="J133" s="38">
        <v>7.8288612761865398E-2</v>
      </c>
      <c r="K133" s="38">
        <v>0</v>
      </c>
      <c r="L133" s="37">
        <v>0</v>
      </c>
    </row>
    <row r="134" spans="1:12" x14ac:dyDescent="0.25">
      <c r="A134" s="29">
        <v>325</v>
      </c>
      <c r="B134" s="30" t="s">
        <v>61</v>
      </c>
      <c r="C134" s="31" t="s">
        <v>96</v>
      </c>
      <c r="D134" s="32" t="s">
        <v>86</v>
      </c>
      <c r="E134" s="32" t="s">
        <v>89</v>
      </c>
      <c r="F134" s="33">
        <v>14850001</v>
      </c>
      <c r="G134" s="33">
        <v>15850000</v>
      </c>
      <c r="H134" s="32" t="s">
        <v>142</v>
      </c>
      <c r="I134" s="36">
        <v>8.4566763984455395</v>
      </c>
      <c r="J134" s="38">
        <v>19.58094936522</v>
      </c>
      <c r="K134" s="38">
        <v>29.006813163140599</v>
      </c>
      <c r="L134" s="37">
        <v>20.424547258294801</v>
      </c>
    </row>
    <row r="135" spans="1:12" x14ac:dyDescent="0.25">
      <c r="A135" s="29">
        <v>325</v>
      </c>
      <c r="B135" s="30" t="s">
        <v>61</v>
      </c>
      <c r="C135" s="31" t="s">
        <v>96</v>
      </c>
      <c r="D135" s="32" t="s">
        <v>86</v>
      </c>
      <c r="E135" s="32" t="s">
        <v>89</v>
      </c>
      <c r="F135" s="33">
        <v>14850001</v>
      </c>
      <c r="G135" s="33">
        <v>15850000</v>
      </c>
      <c r="H135" s="32" t="s">
        <v>143</v>
      </c>
      <c r="I135" s="36">
        <v>41.726916479735998</v>
      </c>
      <c r="J135" s="38">
        <v>20.959446876467702</v>
      </c>
      <c r="K135" s="38">
        <v>17.401720850644601</v>
      </c>
      <c r="L135" s="37">
        <v>20.534074293785899</v>
      </c>
    </row>
    <row r="136" spans="1:12" x14ac:dyDescent="0.25">
      <c r="A136" s="29">
        <v>326</v>
      </c>
      <c r="B136" s="30" t="s">
        <v>62</v>
      </c>
      <c r="C136" s="31" t="s">
        <v>96</v>
      </c>
      <c r="D136" s="32" t="s">
        <v>86</v>
      </c>
      <c r="E136" s="32" t="s">
        <v>89</v>
      </c>
      <c r="F136" s="33">
        <v>14850001</v>
      </c>
      <c r="G136" s="33">
        <v>15850000</v>
      </c>
      <c r="H136" s="32" t="s">
        <v>99</v>
      </c>
      <c r="I136" s="36">
        <v>1.9111792836402301E-2</v>
      </c>
      <c r="J136" s="37">
        <v>0</v>
      </c>
      <c r="K136" s="38">
        <v>0</v>
      </c>
      <c r="L136" s="38">
        <v>0</v>
      </c>
    </row>
    <row r="137" spans="1:12" x14ac:dyDescent="0.25">
      <c r="A137" s="29">
        <v>326</v>
      </c>
      <c r="B137" s="30" t="s">
        <v>62</v>
      </c>
      <c r="C137" s="31" t="s">
        <v>96</v>
      </c>
      <c r="D137" s="32" t="s">
        <v>86</v>
      </c>
      <c r="E137" s="32" t="s">
        <v>89</v>
      </c>
      <c r="F137" s="33">
        <v>14850001</v>
      </c>
      <c r="G137" s="33">
        <v>15850000</v>
      </c>
      <c r="H137" s="32" t="s">
        <v>103</v>
      </c>
      <c r="I137" s="36">
        <v>5.1001819255282896</v>
      </c>
      <c r="J137" s="37">
        <v>18.019784769237301</v>
      </c>
      <c r="K137" s="38">
        <v>13.214508147347701</v>
      </c>
      <c r="L137" s="38">
        <v>9.3539749129679706</v>
      </c>
    </row>
    <row r="138" spans="1:12" x14ac:dyDescent="0.25">
      <c r="A138" s="29">
        <v>326</v>
      </c>
      <c r="B138" s="30" t="s">
        <v>62</v>
      </c>
      <c r="C138" s="31" t="s">
        <v>96</v>
      </c>
      <c r="D138" s="32" t="s">
        <v>86</v>
      </c>
      <c r="E138" s="32" t="s">
        <v>89</v>
      </c>
      <c r="F138" s="33">
        <v>14850001</v>
      </c>
      <c r="G138" s="33">
        <v>15850000</v>
      </c>
      <c r="H138" s="32" t="s">
        <v>104</v>
      </c>
      <c r="I138" s="36">
        <v>774.68012347229399</v>
      </c>
      <c r="J138" s="37">
        <v>698.00280274443503</v>
      </c>
      <c r="K138" s="38">
        <v>674.09897314770706</v>
      </c>
      <c r="L138" s="38">
        <v>1280.2562174945799</v>
      </c>
    </row>
    <row r="139" spans="1:12" x14ac:dyDescent="0.25">
      <c r="A139" s="29">
        <v>326</v>
      </c>
      <c r="B139" s="30" t="s">
        <v>62</v>
      </c>
      <c r="C139" s="31" t="s">
        <v>96</v>
      </c>
      <c r="D139" s="32" t="s">
        <v>86</v>
      </c>
      <c r="E139" s="32" t="s">
        <v>89</v>
      </c>
      <c r="F139" s="33">
        <v>14850001</v>
      </c>
      <c r="G139" s="33">
        <v>15850000</v>
      </c>
      <c r="H139" s="32" t="s">
        <v>105</v>
      </c>
      <c r="I139" s="36">
        <v>1.37305767316831</v>
      </c>
      <c r="J139" s="37">
        <v>2.11382982459254</v>
      </c>
      <c r="K139" s="38">
        <v>2.94989669220482</v>
      </c>
      <c r="L139" s="38">
        <v>0.97932050393160297</v>
      </c>
    </row>
    <row r="140" spans="1:12" x14ac:dyDescent="0.25">
      <c r="A140" s="29">
        <v>326</v>
      </c>
      <c r="B140" s="30" t="s">
        <v>62</v>
      </c>
      <c r="C140" s="31" t="s">
        <v>96</v>
      </c>
      <c r="D140" s="32" t="s">
        <v>86</v>
      </c>
      <c r="E140" s="32" t="s">
        <v>89</v>
      </c>
      <c r="F140" s="33">
        <v>14850001</v>
      </c>
      <c r="G140" s="33">
        <v>15850000</v>
      </c>
      <c r="H140" s="32" t="s">
        <v>106</v>
      </c>
      <c r="I140" s="36">
        <v>0.39031425636968398</v>
      </c>
      <c r="J140" s="37">
        <v>1.6900057691055499</v>
      </c>
      <c r="K140" s="38">
        <v>3.5470949102040099</v>
      </c>
      <c r="L140" s="38">
        <v>0.59058021808683203</v>
      </c>
    </row>
    <row r="141" spans="1:12" x14ac:dyDescent="0.25">
      <c r="A141" s="29">
        <v>326</v>
      </c>
      <c r="B141" s="30" t="s">
        <v>62</v>
      </c>
      <c r="C141" s="31" t="s">
        <v>96</v>
      </c>
      <c r="D141" s="32" t="s">
        <v>86</v>
      </c>
      <c r="E141" s="32" t="s">
        <v>89</v>
      </c>
      <c r="F141" s="33">
        <v>14850001</v>
      </c>
      <c r="G141" s="33">
        <v>15850000</v>
      </c>
      <c r="H141" s="32" t="s">
        <v>107</v>
      </c>
      <c r="I141" s="36">
        <v>18.853926258430501</v>
      </c>
      <c r="J141" s="37">
        <v>27.060439638829202</v>
      </c>
      <c r="K141" s="38">
        <v>41.096757275355898</v>
      </c>
      <c r="L141" s="38">
        <v>11.1261110556835</v>
      </c>
    </row>
    <row r="142" spans="1:12" x14ac:dyDescent="0.25">
      <c r="A142" s="29">
        <v>326</v>
      </c>
      <c r="B142" s="30" t="s">
        <v>62</v>
      </c>
      <c r="C142" s="31" t="s">
        <v>96</v>
      </c>
      <c r="D142" s="32" t="s">
        <v>86</v>
      </c>
      <c r="E142" s="32" t="s">
        <v>89</v>
      </c>
      <c r="F142" s="33">
        <v>14850001</v>
      </c>
      <c r="G142" s="33">
        <v>15850000</v>
      </c>
      <c r="H142" s="32" t="s">
        <v>108</v>
      </c>
      <c r="I142" s="36">
        <v>2.8116387538168801E-2</v>
      </c>
      <c r="J142" s="37">
        <v>1.19305198934084</v>
      </c>
      <c r="K142" s="38">
        <v>0.73392862414230398</v>
      </c>
      <c r="L142" s="38">
        <v>0.20626713910647301</v>
      </c>
    </row>
    <row r="143" spans="1:12" x14ac:dyDescent="0.25">
      <c r="A143" s="29">
        <v>326</v>
      </c>
      <c r="B143" s="30" t="s">
        <v>62</v>
      </c>
      <c r="C143" s="31" t="s">
        <v>96</v>
      </c>
      <c r="D143" s="32" t="s">
        <v>86</v>
      </c>
      <c r="E143" s="32" t="s">
        <v>89</v>
      </c>
      <c r="F143" s="33">
        <v>14850001</v>
      </c>
      <c r="G143" s="33">
        <v>15850000</v>
      </c>
      <c r="H143" s="32" t="s">
        <v>109</v>
      </c>
      <c r="I143" s="36">
        <v>0</v>
      </c>
      <c r="J143" s="37">
        <v>0.20531286303052501</v>
      </c>
      <c r="K143" s="38">
        <v>0</v>
      </c>
      <c r="L143" s="38">
        <v>0</v>
      </c>
    </row>
    <row r="144" spans="1:12" x14ac:dyDescent="0.25">
      <c r="A144" s="29">
        <v>326</v>
      </c>
      <c r="B144" s="30" t="s">
        <v>62</v>
      </c>
      <c r="C144" s="31" t="s">
        <v>96</v>
      </c>
      <c r="D144" s="32" t="s">
        <v>86</v>
      </c>
      <c r="E144" s="32" t="s">
        <v>89</v>
      </c>
      <c r="F144" s="33">
        <v>14850001</v>
      </c>
      <c r="G144" s="33">
        <v>15850000</v>
      </c>
      <c r="H144" s="32" t="s">
        <v>110</v>
      </c>
      <c r="I144" s="36">
        <v>0.13787525205357401</v>
      </c>
      <c r="J144" s="37">
        <v>5.9698042688639902E-2</v>
      </c>
      <c r="K144" s="38">
        <v>6.66479606293819E-2</v>
      </c>
      <c r="L144" s="38">
        <v>9.4826150394724404E-2</v>
      </c>
    </row>
    <row r="145" spans="1:12" x14ac:dyDescent="0.25">
      <c r="A145" s="29">
        <v>326</v>
      </c>
      <c r="B145" s="30" t="s">
        <v>62</v>
      </c>
      <c r="C145" s="31" t="s">
        <v>96</v>
      </c>
      <c r="D145" s="32" t="s">
        <v>86</v>
      </c>
      <c r="E145" s="32" t="s">
        <v>89</v>
      </c>
      <c r="F145" s="33">
        <v>14850001</v>
      </c>
      <c r="G145" s="33">
        <v>15850000</v>
      </c>
      <c r="H145" s="32" t="s">
        <v>111</v>
      </c>
      <c r="I145" s="36">
        <v>5.6762024724114797</v>
      </c>
      <c r="J145" s="37">
        <v>0</v>
      </c>
      <c r="K145" s="38">
        <v>0</v>
      </c>
      <c r="L145" s="38">
        <v>0.157733694610832</v>
      </c>
    </row>
    <row r="146" spans="1:12" x14ac:dyDescent="0.25">
      <c r="A146" s="29">
        <v>326</v>
      </c>
      <c r="B146" s="30" t="s">
        <v>62</v>
      </c>
      <c r="C146" s="31" t="s">
        <v>96</v>
      </c>
      <c r="D146" s="32" t="s">
        <v>86</v>
      </c>
      <c r="E146" s="32" t="s">
        <v>89</v>
      </c>
      <c r="F146" s="33">
        <v>14850001</v>
      </c>
      <c r="G146" s="33">
        <v>15850000</v>
      </c>
      <c r="H146" s="32" t="s">
        <v>112</v>
      </c>
      <c r="I146" s="36">
        <v>6.0227819992208698</v>
      </c>
      <c r="J146" s="37">
        <v>0</v>
      </c>
      <c r="K146" s="38">
        <v>0</v>
      </c>
      <c r="L146" s="38">
        <v>0</v>
      </c>
    </row>
    <row r="147" spans="1:12" x14ac:dyDescent="0.25">
      <c r="A147" s="29">
        <v>326</v>
      </c>
      <c r="B147" s="30" t="s">
        <v>62</v>
      </c>
      <c r="C147" s="31" t="s">
        <v>96</v>
      </c>
      <c r="D147" s="32" t="s">
        <v>86</v>
      </c>
      <c r="E147" s="32" t="s">
        <v>89</v>
      </c>
      <c r="F147" s="33">
        <v>14850001</v>
      </c>
      <c r="G147" s="33">
        <v>15850000</v>
      </c>
      <c r="H147" s="32" t="s">
        <v>113</v>
      </c>
      <c r="I147" s="36">
        <v>0.109312310428768</v>
      </c>
      <c r="J147" s="37">
        <v>0</v>
      </c>
      <c r="K147" s="38">
        <v>0</v>
      </c>
      <c r="L147" s="38">
        <v>0</v>
      </c>
    </row>
    <row r="148" spans="1:12" x14ac:dyDescent="0.25">
      <c r="A148" s="29">
        <v>326</v>
      </c>
      <c r="B148" s="30" t="s">
        <v>62</v>
      </c>
      <c r="C148" s="31" t="s">
        <v>96</v>
      </c>
      <c r="D148" s="32" t="s">
        <v>86</v>
      </c>
      <c r="E148" s="32" t="s">
        <v>89</v>
      </c>
      <c r="F148" s="33">
        <v>14850001</v>
      </c>
      <c r="G148" s="33">
        <v>15850000</v>
      </c>
      <c r="H148" s="32" t="s">
        <v>114</v>
      </c>
      <c r="I148" s="36">
        <v>3.5952102097986299E-2</v>
      </c>
      <c r="J148" s="37">
        <v>0</v>
      </c>
      <c r="K148" s="38">
        <v>0</v>
      </c>
      <c r="L148" s="38">
        <v>0</v>
      </c>
    </row>
    <row r="149" spans="1:12" x14ac:dyDescent="0.25">
      <c r="A149" s="29">
        <v>326</v>
      </c>
      <c r="B149" s="30" t="s">
        <v>62</v>
      </c>
      <c r="C149" s="31" t="s">
        <v>96</v>
      </c>
      <c r="D149" s="32" t="s">
        <v>86</v>
      </c>
      <c r="E149" s="32" t="s">
        <v>89</v>
      </c>
      <c r="F149" s="33">
        <v>14850001</v>
      </c>
      <c r="G149" s="33">
        <v>15850000</v>
      </c>
      <c r="H149" s="32" t="s">
        <v>115</v>
      </c>
      <c r="I149" s="36">
        <v>0.10965391139885799</v>
      </c>
      <c r="J149" s="37">
        <v>6.3304799434411904E-2</v>
      </c>
      <c r="K149" s="38">
        <v>0</v>
      </c>
      <c r="L149" s="38">
        <v>0.100555230314406</v>
      </c>
    </row>
    <row r="150" spans="1:12" x14ac:dyDescent="0.25">
      <c r="A150" s="29">
        <v>326</v>
      </c>
      <c r="B150" s="30" t="s">
        <v>62</v>
      </c>
      <c r="C150" s="31" t="s">
        <v>96</v>
      </c>
      <c r="D150" s="32" t="s">
        <v>86</v>
      </c>
      <c r="E150" s="32" t="s">
        <v>89</v>
      </c>
      <c r="F150" s="33">
        <v>14850001</v>
      </c>
      <c r="G150" s="33">
        <v>15850000</v>
      </c>
      <c r="H150" s="32" t="s">
        <v>116</v>
      </c>
      <c r="I150" s="36">
        <v>13.999021998795</v>
      </c>
      <c r="J150" s="37">
        <v>0.15881343412117299</v>
      </c>
      <c r="K150" s="38">
        <v>8.8651076551451394E-2</v>
      </c>
      <c r="L150" s="38">
        <v>8.4087997475461196E-2</v>
      </c>
    </row>
    <row r="151" spans="1:12" x14ac:dyDescent="0.25">
      <c r="A151" s="29">
        <v>326</v>
      </c>
      <c r="B151" s="30" t="s">
        <v>62</v>
      </c>
      <c r="C151" s="31" t="s">
        <v>96</v>
      </c>
      <c r="D151" s="32" t="s">
        <v>86</v>
      </c>
      <c r="E151" s="32" t="s">
        <v>89</v>
      </c>
      <c r="F151" s="33">
        <v>14850001</v>
      </c>
      <c r="G151" s="33">
        <v>15850000</v>
      </c>
      <c r="H151" s="32" t="s">
        <v>117</v>
      </c>
      <c r="I151" s="36">
        <v>16.138094639629401</v>
      </c>
      <c r="J151" s="37">
        <v>6.4106126009531098E-2</v>
      </c>
      <c r="K151" s="38">
        <v>3.57846117725268E-2</v>
      </c>
      <c r="L151" s="38">
        <v>0</v>
      </c>
    </row>
    <row r="152" spans="1:12" x14ac:dyDescent="0.25">
      <c r="A152" s="29">
        <v>326</v>
      </c>
      <c r="B152" s="30" t="s">
        <v>62</v>
      </c>
      <c r="C152" s="31" t="s">
        <v>96</v>
      </c>
      <c r="D152" s="32" t="s">
        <v>86</v>
      </c>
      <c r="E152" s="32" t="s">
        <v>89</v>
      </c>
      <c r="F152" s="33">
        <v>14850001</v>
      </c>
      <c r="G152" s="33">
        <v>15850000</v>
      </c>
      <c r="H152" s="32" t="s">
        <v>118</v>
      </c>
      <c r="I152" s="36">
        <v>13.0870335949647</v>
      </c>
      <c r="J152" s="37">
        <v>0</v>
      </c>
      <c r="K152" s="38">
        <v>0</v>
      </c>
      <c r="L152" s="38">
        <v>5.2406634691546897E-2</v>
      </c>
    </row>
    <row r="153" spans="1:12" x14ac:dyDescent="0.25">
      <c r="A153" s="29">
        <v>326</v>
      </c>
      <c r="B153" s="30" t="s">
        <v>62</v>
      </c>
      <c r="C153" s="31" t="s">
        <v>96</v>
      </c>
      <c r="D153" s="32" t="s">
        <v>86</v>
      </c>
      <c r="E153" s="32" t="s">
        <v>89</v>
      </c>
      <c r="F153" s="33">
        <v>14850001</v>
      </c>
      <c r="G153" s="33">
        <v>15850000</v>
      </c>
      <c r="H153" s="32" t="s">
        <v>119</v>
      </c>
      <c r="I153" s="36">
        <v>0.558449628344317</v>
      </c>
      <c r="J153" s="37">
        <v>0.120900412712935</v>
      </c>
      <c r="K153" s="38">
        <v>0.20246306872891201</v>
      </c>
      <c r="L153" s="38">
        <v>4.2675959815132399E-2</v>
      </c>
    </row>
    <row r="154" spans="1:12" x14ac:dyDescent="0.25">
      <c r="A154" s="29">
        <v>326</v>
      </c>
      <c r="B154" s="30" t="s">
        <v>62</v>
      </c>
      <c r="C154" s="31" t="s">
        <v>96</v>
      </c>
      <c r="D154" s="32" t="s">
        <v>86</v>
      </c>
      <c r="E154" s="32" t="s">
        <v>89</v>
      </c>
      <c r="F154" s="33">
        <v>14850001</v>
      </c>
      <c r="G154" s="33">
        <v>15850000</v>
      </c>
      <c r="H154" s="32" t="s">
        <v>120</v>
      </c>
      <c r="I154" s="36">
        <v>0.47805519955905501</v>
      </c>
      <c r="J154" s="37">
        <v>0</v>
      </c>
      <c r="K154" s="38">
        <v>9.2435454932848493E-2</v>
      </c>
      <c r="L154" s="38">
        <v>0</v>
      </c>
    </row>
    <row r="155" spans="1:12" x14ac:dyDescent="0.25">
      <c r="A155" s="29">
        <v>326</v>
      </c>
      <c r="B155" s="30" t="s">
        <v>62</v>
      </c>
      <c r="C155" s="31" t="s">
        <v>96</v>
      </c>
      <c r="D155" s="32" t="s">
        <v>86</v>
      </c>
      <c r="E155" s="32" t="s">
        <v>89</v>
      </c>
      <c r="F155" s="33">
        <v>14850001</v>
      </c>
      <c r="G155" s="33">
        <v>15850000</v>
      </c>
      <c r="H155" s="32" t="s">
        <v>121</v>
      </c>
      <c r="I155" s="36">
        <v>9.9577606027071202</v>
      </c>
      <c r="J155" s="37">
        <v>0</v>
      </c>
      <c r="K155" s="38">
        <v>0</v>
      </c>
      <c r="L155" s="38">
        <v>7.2472238064436506E-2</v>
      </c>
    </row>
    <row r="156" spans="1:12" x14ac:dyDescent="0.25">
      <c r="A156" s="29">
        <v>326</v>
      </c>
      <c r="B156" s="30" t="s">
        <v>62</v>
      </c>
      <c r="C156" s="31" t="s">
        <v>96</v>
      </c>
      <c r="D156" s="32" t="s">
        <v>86</v>
      </c>
      <c r="E156" s="32" t="s">
        <v>89</v>
      </c>
      <c r="F156" s="33">
        <v>14850001</v>
      </c>
      <c r="G156" s="33">
        <v>15850000</v>
      </c>
      <c r="H156" s="32" t="s">
        <v>122</v>
      </c>
      <c r="I156" s="36">
        <v>3.10829985067629</v>
      </c>
      <c r="J156" s="37">
        <v>0</v>
      </c>
      <c r="K156" s="38">
        <v>3.33895787011372E-2</v>
      </c>
      <c r="L156" s="38">
        <v>0</v>
      </c>
    </row>
    <row r="157" spans="1:12" x14ac:dyDescent="0.25">
      <c r="A157" s="29">
        <v>326</v>
      </c>
      <c r="B157" s="30" t="s">
        <v>62</v>
      </c>
      <c r="C157" s="31" t="s">
        <v>96</v>
      </c>
      <c r="D157" s="32" t="s">
        <v>86</v>
      </c>
      <c r="E157" s="32" t="s">
        <v>89</v>
      </c>
      <c r="F157" s="33">
        <v>14850001</v>
      </c>
      <c r="G157" s="33">
        <v>15850000</v>
      </c>
      <c r="H157" s="32" t="s">
        <v>123</v>
      </c>
      <c r="I157" s="36">
        <v>78.384860535441803</v>
      </c>
      <c r="J157" s="37">
        <v>0.73515250956091305</v>
      </c>
      <c r="K157" s="38">
        <v>0</v>
      </c>
      <c r="L157" s="38">
        <v>0.778492105659915</v>
      </c>
    </row>
    <row r="158" spans="1:12" x14ac:dyDescent="0.25">
      <c r="A158" s="29">
        <v>326</v>
      </c>
      <c r="B158" s="30" t="s">
        <v>62</v>
      </c>
      <c r="C158" s="31" t="s">
        <v>96</v>
      </c>
      <c r="D158" s="32" t="s">
        <v>86</v>
      </c>
      <c r="E158" s="32" t="s">
        <v>89</v>
      </c>
      <c r="F158" s="33">
        <v>14850001</v>
      </c>
      <c r="G158" s="33">
        <v>15850000</v>
      </c>
      <c r="H158" s="32" t="s">
        <v>124</v>
      </c>
      <c r="I158" s="36">
        <v>5.3004911854432901E-2</v>
      </c>
      <c r="J158" s="37">
        <v>9.1801521838422107E-2</v>
      </c>
      <c r="K158" s="38">
        <v>0.256222144715675</v>
      </c>
      <c r="L158" s="38">
        <v>0</v>
      </c>
    </row>
    <row r="159" spans="1:12" x14ac:dyDescent="0.25">
      <c r="A159" s="29">
        <v>326</v>
      </c>
      <c r="B159" s="30" t="s">
        <v>62</v>
      </c>
      <c r="C159" s="31" t="s">
        <v>96</v>
      </c>
      <c r="D159" s="32" t="s">
        <v>86</v>
      </c>
      <c r="E159" s="32" t="s">
        <v>89</v>
      </c>
      <c r="F159" s="33">
        <v>14850001</v>
      </c>
      <c r="G159" s="33">
        <v>15850000</v>
      </c>
      <c r="H159" s="32" t="s">
        <v>125</v>
      </c>
      <c r="I159" s="36">
        <v>0.51907176993542303</v>
      </c>
      <c r="J159" s="37">
        <v>0</v>
      </c>
      <c r="K159" s="38">
        <v>0</v>
      </c>
      <c r="L159" s="38">
        <v>0</v>
      </c>
    </row>
    <row r="160" spans="1:12" x14ac:dyDescent="0.25">
      <c r="A160" s="29">
        <v>326</v>
      </c>
      <c r="B160" s="30" t="s">
        <v>62</v>
      </c>
      <c r="C160" s="31" t="s">
        <v>96</v>
      </c>
      <c r="D160" s="32" t="s">
        <v>86</v>
      </c>
      <c r="E160" s="32" t="s">
        <v>89</v>
      </c>
      <c r="F160" s="33">
        <v>14850001</v>
      </c>
      <c r="G160" s="33">
        <v>15850000</v>
      </c>
      <c r="H160" s="32" t="s">
        <v>126</v>
      </c>
      <c r="I160" s="36">
        <v>3.5777276189745102</v>
      </c>
      <c r="J160" s="37">
        <v>0</v>
      </c>
      <c r="K160" s="38">
        <v>0</v>
      </c>
      <c r="L160" s="38">
        <v>0</v>
      </c>
    </row>
    <row r="161" spans="1:12" x14ac:dyDescent="0.25">
      <c r="A161" s="29">
        <v>326</v>
      </c>
      <c r="B161" s="30" t="s">
        <v>62</v>
      </c>
      <c r="C161" s="31" t="s">
        <v>96</v>
      </c>
      <c r="D161" s="32" t="s">
        <v>86</v>
      </c>
      <c r="E161" s="32" t="s">
        <v>89</v>
      </c>
      <c r="F161" s="33">
        <v>14850001</v>
      </c>
      <c r="G161" s="33">
        <v>15850000</v>
      </c>
      <c r="H161" s="32" t="s">
        <v>127</v>
      </c>
      <c r="I161" s="36">
        <v>7.9154823484198999</v>
      </c>
      <c r="J161" s="37">
        <v>0</v>
      </c>
      <c r="K161" s="38">
        <v>0</v>
      </c>
      <c r="L161" s="38">
        <v>7.4831799303743701E-2</v>
      </c>
    </row>
    <row r="162" spans="1:12" x14ac:dyDescent="0.25">
      <c r="A162" s="29">
        <v>326</v>
      </c>
      <c r="B162" s="30" t="s">
        <v>62</v>
      </c>
      <c r="C162" s="31" t="s">
        <v>96</v>
      </c>
      <c r="D162" s="32" t="s">
        <v>86</v>
      </c>
      <c r="E162" s="32" t="s">
        <v>89</v>
      </c>
      <c r="F162" s="33">
        <v>14850001</v>
      </c>
      <c r="G162" s="33">
        <v>15850000</v>
      </c>
      <c r="H162" s="32" t="s">
        <v>128</v>
      </c>
      <c r="I162" s="36">
        <v>0.29736653938673402</v>
      </c>
      <c r="J162" s="37">
        <v>1.4163107670071799</v>
      </c>
      <c r="K162" s="38">
        <v>4.1686040120775703</v>
      </c>
      <c r="L162" s="38">
        <v>1.49980682502842</v>
      </c>
    </row>
    <row r="163" spans="1:12" x14ac:dyDescent="0.25">
      <c r="A163" s="29">
        <v>326</v>
      </c>
      <c r="B163" s="30" t="s">
        <v>62</v>
      </c>
      <c r="C163" s="31" t="s">
        <v>96</v>
      </c>
      <c r="D163" s="32" t="s">
        <v>86</v>
      </c>
      <c r="E163" s="32" t="s">
        <v>89</v>
      </c>
      <c r="F163" s="33">
        <v>14850001</v>
      </c>
      <c r="G163" s="33">
        <v>15850000</v>
      </c>
      <c r="H163" s="32" t="s">
        <v>129</v>
      </c>
      <c r="I163" s="36">
        <v>4.8670946638440604</v>
      </c>
      <c r="J163" s="37">
        <v>1.43268756614722</v>
      </c>
      <c r="K163" s="38">
        <v>1.2089077727100299</v>
      </c>
      <c r="L163" s="38">
        <v>0.91734596076299901</v>
      </c>
    </row>
    <row r="164" spans="1:12" x14ac:dyDescent="0.25">
      <c r="A164" s="29">
        <v>326</v>
      </c>
      <c r="B164" s="30" t="s">
        <v>62</v>
      </c>
      <c r="C164" s="31" t="s">
        <v>96</v>
      </c>
      <c r="D164" s="32" t="s">
        <v>86</v>
      </c>
      <c r="E164" s="32" t="s">
        <v>89</v>
      </c>
      <c r="F164" s="33">
        <v>14850001</v>
      </c>
      <c r="G164" s="33">
        <v>15850000</v>
      </c>
      <c r="H164" s="32" t="s">
        <v>130</v>
      </c>
      <c r="I164" s="36">
        <v>50.800856862993399</v>
      </c>
      <c r="J164" s="37">
        <v>0</v>
      </c>
      <c r="K164" s="38">
        <v>0</v>
      </c>
      <c r="L164" s="38">
        <v>0</v>
      </c>
    </row>
    <row r="165" spans="1:12" x14ac:dyDescent="0.25">
      <c r="A165" s="29">
        <v>326</v>
      </c>
      <c r="B165" s="30" t="s">
        <v>62</v>
      </c>
      <c r="C165" s="31" t="s">
        <v>96</v>
      </c>
      <c r="D165" s="32" t="s">
        <v>86</v>
      </c>
      <c r="E165" s="32" t="s">
        <v>89</v>
      </c>
      <c r="F165" s="33">
        <v>14850001</v>
      </c>
      <c r="G165" s="33">
        <v>15850000</v>
      </c>
      <c r="H165" s="32" t="s">
        <v>131</v>
      </c>
      <c r="I165" s="36">
        <v>0.201662365791003</v>
      </c>
      <c r="J165" s="37">
        <v>0</v>
      </c>
      <c r="K165" s="38">
        <v>0</v>
      </c>
      <c r="L165" s="38">
        <v>0</v>
      </c>
    </row>
    <row r="166" spans="1:12" x14ac:dyDescent="0.25">
      <c r="A166" s="29">
        <v>326</v>
      </c>
      <c r="B166" s="30" t="s">
        <v>62</v>
      </c>
      <c r="C166" s="31" t="s">
        <v>96</v>
      </c>
      <c r="D166" s="32" t="s">
        <v>86</v>
      </c>
      <c r="E166" s="32" t="s">
        <v>89</v>
      </c>
      <c r="F166" s="33">
        <v>14850001</v>
      </c>
      <c r="G166" s="33">
        <v>15850000</v>
      </c>
      <c r="H166" s="32" t="s">
        <v>132</v>
      </c>
      <c r="I166" s="36">
        <v>5.5140252589140104</v>
      </c>
      <c r="J166" s="37">
        <v>20.510755016749499</v>
      </c>
      <c r="K166" s="38">
        <v>23.383198958387801</v>
      </c>
      <c r="L166" s="38">
        <v>11.9517073745122</v>
      </c>
    </row>
    <row r="167" spans="1:12" x14ac:dyDescent="0.25">
      <c r="A167" s="29">
        <v>326</v>
      </c>
      <c r="B167" s="30" t="s">
        <v>62</v>
      </c>
      <c r="C167" s="31" t="s">
        <v>96</v>
      </c>
      <c r="D167" s="32" t="s">
        <v>86</v>
      </c>
      <c r="E167" s="32" t="s">
        <v>89</v>
      </c>
      <c r="F167" s="33">
        <v>14850001</v>
      </c>
      <c r="G167" s="33">
        <v>15850000</v>
      </c>
      <c r="H167" s="32" t="s">
        <v>133</v>
      </c>
      <c r="I167" s="36">
        <v>14.856112861873701</v>
      </c>
      <c r="J167" s="37">
        <v>28.610169071400598</v>
      </c>
      <c r="K167" s="38">
        <v>39.229431840411003</v>
      </c>
      <c r="L167" s="38">
        <v>11.844230603858</v>
      </c>
    </row>
    <row r="168" spans="1:12" x14ac:dyDescent="0.25">
      <c r="A168" s="29">
        <v>326</v>
      </c>
      <c r="B168" s="30" t="s">
        <v>62</v>
      </c>
      <c r="C168" s="31" t="s">
        <v>96</v>
      </c>
      <c r="D168" s="32" t="s">
        <v>86</v>
      </c>
      <c r="E168" s="32" t="s">
        <v>89</v>
      </c>
      <c r="F168" s="33">
        <v>14850001</v>
      </c>
      <c r="G168" s="33">
        <v>15850000</v>
      </c>
      <c r="H168" s="32" t="s">
        <v>134</v>
      </c>
      <c r="I168" s="36">
        <v>30.280575533079201</v>
      </c>
      <c r="J168" s="37">
        <v>22.249604278278198</v>
      </c>
      <c r="K168" s="38">
        <v>24.684241615648499</v>
      </c>
      <c r="L168" s="38">
        <v>14.815752283021601</v>
      </c>
    </row>
    <row r="169" spans="1:12" x14ac:dyDescent="0.25">
      <c r="A169" s="29">
        <v>326</v>
      </c>
      <c r="B169" s="30" t="s">
        <v>62</v>
      </c>
      <c r="C169" s="31" t="s">
        <v>96</v>
      </c>
      <c r="D169" s="32" t="s">
        <v>86</v>
      </c>
      <c r="E169" s="32" t="s">
        <v>89</v>
      </c>
      <c r="F169" s="33">
        <v>14850001</v>
      </c>
      <c r="G169" s="33">
        <v>15850000</v>
      </c>
      <c r="H169" s="32" t="s">
        <v>135</v>
      </c>
      <c r="I169" s="36">
        <v>72.172210775248402</v>
      </c>
      <c r="J169" s="37">
        <v>52.692613056497798</v>
      </c>
      <c r="K169" s="38">
        <v>62.296454690834501</v>
      </c>
      <c r="L169" s="38">
        <v>53.458816988967698</v>
      </c>
    </row>
    <row r="170" spans="1:12" x14ac:dyDescent="0.25">
      <c r="A170" s="29">
        <v>326</v>
      </c>
      <c r="B170" s="30" t="s">
        <v>62</v>
      </c>
      <c r="C170" s="31" t="s">
        <v>96</v>
      </c>
      <c r="D170" s="32" t="s">
        <v>86</v>
      </c>
      <c r="E170" s="32" t="s">
        <v>89</v>
      </c>
      <c r="F170" s="33">
        <v>14850001</v>
      </c>
      <c r="G170" s="33">
        <v>15850000</v>
      </c>
      <c r="H170" s="32" t="s">
        <v>136</v>
      </c>
      <c r="I170" s="36">
        <v>23.631261398080099</v>
      </c>
      <c r="J170" s="37">
        <v>12.773934605873</v>
      </c>
      <c r="K170" s="38">
        <v>21.189334855237401</v>
      </c>
      <c r="L170" s="38">
        <v>10.9651611149001</v>
      </c>
    </row>
    <row r="171" spans="1:12" x14ac:dyDescent="0.25">
      <c r="A171" s="29">
        <v>326</v>
      </c>
      <c r="B171" s="30" t="s">
        <v>62</v>
      </c>
      <c r="C171" s="31" t="s">
        <v>96</v>
      </c>
      <c r="D171" s="32" t="s">
        <v>86</v>
      </c>
      <c r="E171" s="32" t="s">
        <v>89</v>
      </c>
      <c r="F171" s="33">
        <v>14850001</v>
      </c>
      <c r="G171" s="33">
        <v>15850000</v>
      </c>
      <c r="H171" s="32" t="s">
        <v>137</v>
      </c>
      <c r="I171" s="36">
        <v>0.53041892025494197</v>
      </c>
      <c r="J171" s="37">
        <v>7.1725809963826697</v>
      </c>
      <c r="K171" s="38">
        <v>8.0075974743629601</v>
      </c>
      <c r="L171" s="38">
        <v>1.72113138398611</v>
      </c>
    </row>
    <row r="172" spans="1:12" x14ac:dyDescent="0.25">
      <c r="A172" s="29">
        <v>326</v>
      </c>
      <c r="B172" s="30" t="s">
        <v>62</v>
      </c>
      <c r="C172" s="31" t="s">
        <v>96</v>
      </c>
      <c r="D172" s="32" t="s">
        <v>86</v>
      </c>
      <c r="E172" s="32" t="s">
        <v>89</v>
      </c>
      <c r="F172" s="33">
        <v>14850001</v>
      </c>
      <c r="G172" s="33">
        <v>15850000</v>
      </c>
      <c r="H172" s="32" t="s">
        <v>138</v>
      </c>
      <c r="I172" s="36">
        <v>8.0850810248006E-2</v>
      </c>
      <c r="J172" s="37">
        <v>0</v>
      </c>
      <c r="K172" s="38">
        <v>0</v>
      </c>
      <c r="L172" s="38">
        <v>0</v>
      </c>
    </row>
    <row r="173" spans="1:12" x14ac:dyDescent="0.25">
      <c r="A173" s="29">
        <v>326</v>
      </c>
      <c r="B173" s="30" t="s">
        <v>62</v>
      </c>
      <c r="C173" s="31" t="s">
        <v>96</v>
      </c>
      <c r="D173" s="32" t="s">
        <v>86</v>
      </c>
      <c r="E173" s="32" t="s">
        <v>89</v>
      </c>
      <c r="F173" s="33">
        <v>14850001</v>
      </c>
      <c r="G173" s="33">
        <v>15850000</v>
      </c>
      <c r="H173" s="32" t="s">
        <v>139</v>
      </c>
      <c r="I173" s="36">
        <v>14.2884210310313</v>
      </c>
      <c r="J173" s="37">
        <v>14.6249869053461</v>
      </c>
      <c r="K173" s="38">
        <v>20.509340610381098</v>
      </c>
      <c r="L173" s="38">
        <v>10.4064914253357</v>
      </c>
    </row>
    <row r="174" spans="1:12" x14ac:dyDescent="0.25">
      <c r="A174" s="29">
        <v>326</v>
      </c>
      <c r="B174" s="30" t="s">
        <v>62</v>
      </c>
      <c r="C174" s="31" t="s">
        <v>96</v>
      </c>
      <c r="D174" s="32" t="s">
        <v>86</v>
      </c>
      <c r="E174" s="32" t="s">
        <v>89</v>
      </c>
      <c r="F174" s="33">
        <v>14850001</v>
      </c>
      <c r="G174" s="33">
        <v>15850000</v>
      </c>
      <c r="H174" s="32" t="s">
        <v>140</v>
      </c>
      <c r="I174" s="36">
        <v>10.175882977814</v>
      </c>
      <c r="J174" s="37">
        <v>0.40515071638023598</v>
      </c>
      <c r="K174" s="38">
        <v>0.33923811960355399</v>
      </c>
      <c r="L174" s="38">
        <v>0.64355347401219598</v>
      </c>
    </row>
    <row r="175" spans="1:12" x14ac:dyDescent="0.25">
      <c r="A175" s="29">
        <v>326</v>
      </c>
      <c r="B175" s="30" t="s">
        <v>62</v>
      </c>
      <c r="C175" s="31" t="s">
        <v>96</v>
      </c>
      <c r="D175" s="32" t="s">
        <v>86</v>
      </c>
      <c r="E175" s="32" t="s">
        <v>89</v>
      </c>
      <c r="F175" s="33">
        <v>14850001</v>
      </c>
      <c r="G175" s="33">
        <v>15850000</v>
      </c>
      <c r="H175" s="32" t="s">
        <v>142</v>
      </c>
      <c r="I175" s="36">
        <v>8.4566763984455395</v>
      </c>
      <c r="J175" s="37">
        <v>13.9657349790947</v>
      </c>
      <c r="K175" s="38">
        <v>20.669803960909</v>
      </c>
      <c r="L175" s="38">
        <v>10.4855963179177</v>
      </c>
    </row>
    <row r="176" spans="1:12" x14ac:dyDescent="0.25">
      <c r="A176" s="29">
        <v>326</v>
      </c>
      <c r="B176" s="30" t="s">
        <v>62</v>
      </c>
      <c r="C176" s="31" t="s">
        <v>96</v>
      </c>
      <c r="D176" s="32" t="s">
        <v>86</v>
      </c>
      <c r="E176" s="32" t="s">
        <v>89</v>
      </c>
      <c r="F176" s="33">
        <v>14850001</v>
      </c>
      <c r="G176" s="33">
        <v>15850000</v>
      </c>
      <c r="H176" s="32" t="s">
        <v>143</v>
      </c>
      <c r="I176" s="36">
        <v>41.726916479735998</v>
      </c>
      <c r="J176" s="37">
        <v>10.848396180163499</v>
      </c>
      <c r="K176" s="38">
        <v>13.647856854388101</v>
      </c>
      <c r="L176" s="38">
        <v>11.1450201982574</v>
      </c>
    </row>
    <row r="177" spans="1:12" x14ac:dyDescent="0.25">
      <c r="A177" s="29">
        <v>327</v>
      </c>
      <c r="B177" s="30" t="s">
        <v>63</v>
      </c>
      <c r="C177" s="31" t="s">
        <v>96</v>
      </c>
      <c r="D177" s="32" t="s">
        <v>86</v>
      </c>
      <c r="E177" s="32" t="s">
        <v>89</v>
      </c>
      <c r="F177" s="33">
        <v>14850001</v>
      </c>
      <c r="G177" s="33">
        <v>15850000</v>
      </c>
      <c r="H177" s="32" t="s">
        <v>99</v>
      </c>
      <c r="I177" s="36">
        <v>1.9111792836402301E-2</v>
      </c>
      <c r="J177" s="38">
        <v>0</v>
      </c>
      <c r="K177" s="37">
        <v>0</v>
      </c>
      <c r="L177" s="38">
        <v>0</v>
      </c>
    </row>
    <row r="178" spans="1:12" x14ac:dyDescent="0.25">
      <c r="A178" s="29">
        <v>327</v>
      </c>
      <c r="B178" s="30" t="s">
        <v>63</v>
      </c>
      <c r="C178" s="31" t="s">
        <v>96</v>
      </c>
      <c r="D178" s="32" t="s">
        <v>86</v>
      </c>
      <c r="E178" s="32" t="s">
        <v>89</v>
      </c>
      <c r="F178" s="33">
        <v>14850001</v>
      </c>
      <c r="G178" s="33">
        <v>15850000</v>
      </c>
      <c r="H178" s="32" t="s">
        <v>103</v>
      </c>
      <c r="I178" s="36">
        <v>5.1001819255282896</v>
      </c>
      <c r="J178" s="38">
        <v>18.019784769237301</v>
      </c>
      <c r="K178" s="37">
        <v>13.214508147347701</v>
      </c>
      <c r="L178" s="38">
        <v>9.3539749129679706</v>
      </c>
    </row>
    <row r="179" spans="1:12" x14ac:dyDescent="0.25">
      <c r="A179" s="29">
        <v>327</v>
      </c>
      <c r="B179" s="30" t="s">
        <v>63</v>
      </c>
      <c r="C179" s="31" t="s">
        <v>96</v>
      </c>
      <c r="D179" s="32" t="s">
        <v>86</v>
      </c>
      <c r="E179" s="32" t="s">
        <v>89</v>
      </c>
      <c r="F179" s="33">
        <v>14850001</v>
      </c>
      <c r="G179" s="33">
        <v>15850000</v>
      </c>
      <c r="H179" s="32" t="s">
        <v>104</v>
      </c>
      <c r="I179" s="36">
        <v>774.68012347229399</v>
      </c>
      <c r="J179" s="38">
        <v>698.00280274443503</v>
      </c>
      <c r="K179" s="37">
        <v>674.09897314770706</v>
      </c>
      <c r="L179" s="38">
        <v>1280.2562174945799</v>
      </c>
    </row>
    <row r="180" spans="1:12" x14ac:dyDescent="0.25">
      <c r="A180" s="29">
        <v>327</v>
      </c>
      <c r="B180" s="30" t="s">
        <v>63</v>
      </c>
      <c r="C180" s="31" t="s">
        <v>96</v>
      </c>
      <c r="D180" s="32" t="s">
        <v>86</v>
      </c>
      <c r="E180" s="32" t="s">
        <v>89</v>
      </c>
      <c r="F180" s="33">
        <v>14850001</v>
      </c>
      <c r="G180" s="33">
        <v>15850000</v>
      </c>
      <c r="H180" s="32" t="s">
        <v>105</v>
      </c>
      <c r="I180" s="36">
        <v>1.37305767316831</v>
      </c>
      <c r="J180" s="38">
        <v>2.11382982459254</v>
      </c>
      <c r="K180" s="37">
        <v>2.94989669220482</v>
      </c>
      <c r="L180" s="38">
        <v>0.97932050393160297</v>
      </c>
    </row>
    <row r="181" spans="1:12" x14ac:dyDescent="0.25">
      <c r="A181" s="29">
        <v>327</v>
      </c>
      <c r="B181" s="30" t="s">
        <v>63</v>
      </c>
      <c r="C181" s="31" t="s">
        <v>96</v>
      </c>
      <c r="D181" s="32" t="s">
        <v>86</v>
      </c>
      <c r="E181" s="32" t="s">
        <v>89</v>
      </c>
      <c r="F181" s="33">
        <v>14850001</v>
      </c>
      <c r="G181" s="33">
        <v>15850000</v>
      </c>
      <c r="H181" s="32" t="s">
        <v>106</v>
      </c>
      <c r="I181" s="36">
        <v>0.39031425636968398</v>
      </c>
      <c r="J181" s="38">
        <v>1.6900057691055499</v>
      </c>
      <c r="K181" s="37">
        <v>3.5470949102040099</v>
      </c>
      <c r="L181" s="38">
        <v>0.59058021808683203</v>
      </c>
    </row>
    <row r="182" spans="1:12" x14ac:dyDescent="0.25">
      <c r="A182" s="29">
        <v>327</v>
      </c>
      <c r="B182" s="30" t="s">
        <v>63</v>
      </c>
      <c r="C182" s="31" t="s">
        <v>96</v>
      </c>
      <c r="D182" s="32" t="s">
        <v>86</v>
      </c>
      <c r="E182" s="32" t="s">
        <v>89</v>
      </c>
      <c r="F182" s="33">
        <v>14850001</v>
      </c>
      <c r="G182" s="33">
        <v>15850000</v>
      </c>
      <c r="H182" s="32" t="s">
        <v>107</v>
      </c>
      <c r="I182" s="36">
        <v>18.853926258430501</v>
      </c>
      <c r="J182" s="38">
        <v>27.060439638829202</v>
      </c>
      <c r="K182" s="37">
        <v>41.096757275355898</v>
      </c>
      <c r="L182" s="38">
        <v>11.1261110556835</v>
      </c>
    </row>
    <row r="183" spans="1:12" x14ac:dyDescent="0.25">
      <c r="A183" s="29">
        <v>327</v>
      </c>
      <c r="B183" s="30" t="s">
        <v>63</v>
      </c>
      <c r="C183" s="31" t="s">
        <v>96</v>
      </c>
      <c r="D183" s="32" t="s">
        <v>86</v>
      </c>
      <c r="E183" s="32" t="s">
        <v>89</v>
      </c>
      <c r="F183" s="33">
        <v>14850001</v>
      </c>
      <c r="G183" s="33">
        <v>15850000</v>
      </c>
      <c r="H183" s="32" t="s">
        <v>108</v>
      </c>
      <c r="I183" s="36">
        <v>2.8116387538168801E-2</v>
      </c>
      <c r="J183" s="38">
        <v>1.19305198934084</v>
      </c>
      <c r="K183" s="37">
        <v>0.73392862414230398</v>
      </c>
      <c r="L183" s="38">
        <v>0.20626713910647301</v>
      </c>
    </row>
    <row r="184" spans="1:12" x14ac:dyDescent="0.25">
      <c r="A184" s="29">
        <v>327</v>
      </c>
      <c r="B184" s="30" t="s">
        <v>63</v>
      </c>
      <c r="C184" s="31" t="s">
        <v>96</v>
      </c>
      <c r="D184" s="32" t="s">
        <v>86</v>
      </c>
      <c r="E184" s="32" t="s">
        <v>89</v>
      </c>
      <c r="F184" s="33">
        <v>14850001</v>
      </c>
      <c r="G184" s="33">
        <v>15850000</v>
      </c>
      <c r="H184" s="32" t="s">
        <v>109</v>
      </c>
      <c r="I184" s="36">
        <v>0</v>
      </c>
      <c r="J184" s="38">
        <v>0.20531286303052501</v>
      </c>
      <c r="K184" s="37">
        <v>0</v>
      </c>
      <c r="L184" s="38">
        <v>0</v>
      </c>
    </row>
    <row r="185" spans="1:12" x14ac:dyDescent="0.25">
      <c r="A185" s="29">
        <v>327</v>
      </c>
      <c r="B185" s="30" t="s">
        <v>63</v>
      </c>
      <c r="C185" s="31" t="s">
        <v>96</v>
      </c>
      <c r="D185" s="32" t="s">
        <v>86</v>
      </c>
      <c r="E185" s="32" t="s">
        <v>89</v>
      </c>
      <c r="F185" s="33">
        <v>14850001</v>
      </c>
      <c r="G185" s="33">
        <v>15850000</v>
      </c>
      <c r="H185" s="32" t="s">
        <v>110</v>
      </c>
      <c r="I185" s="36">
        <v>0.13787525205357401</v>
      </c>
      <c r="J185" s="38">
        <v>5.9698042688639902E-2</v>
      </c>
      <c r="K185" s="37">
        <v>6.66479606293819E-2</v>
      </c>
      <c r="L185" s="38">
        <v>9.4826150394724404E-2</v>
      </c>
    </row>
    <row r="186" spans="1:12" x14ac:dyDescent="0.25">
      <c r="A186" s="29">
        <v>327</v>
      </c>
      <c r="B186" s="30" t="s">
        <v>63</v>
      </c>
      <c r="C186" s="31" t="s">
        <v>96</v>
      </c>
      <c r="D186" s="32" t="s">
        <v>86</v>
      </c>
      <c r="E186" s="32" t="s">
        <v>89</v>
      </c>
      <c r="F186" s="33">
        <v>14850001</v>
      </c>
      <c r="G186" s="33">
        <v>15850000</v>
      </c>
      <c r="H186" s="32" t="s">
        <v>111</v>
      </c>
      <c r="I186" s="36">
        <v>5.6762024724114797</v>
      </c>
      <c r="J186" s="38">
        <v>0</v>
      </c>
      <c r="K186" s="37">
        <v>0</v>
      </c>
      <c r="L186" s="38">
        <v>0.157733694610832</v>
      </c>
    </row>
    <row r="187" spans="1:12" x14ac:dyDescent="0.25">
      <c r="A187" s="29">
        <v>327</v>
      </c>
      <c r="B187" s="30" t="s">
        <v>63</v>
      </c>
      <c r="C187" s="31" t="s">
        <v>96</v>
      </c>
      <c r="D187" s="32" t="s">
        <v>86</v>
      </c>
      <c r="E187" s="32" t="s">
        <v>89</v>
      </c>
      <c r="F187" s="33">
        <v>14850001</v>
      </c>
      <c r="G187" s="33">
        <v>15850000</v>
      </c>
      <c r="H187" s="32" t="s">
        <v>112</v>
      </c>
      <c r="I187" s="36">
        <v>6.0227819992208698</v>
      </c>
      <c r="J187" s="38">
        <v>0</v>
      </c>
      <c r="K187" s="37">
        <v>0</v>
      </c>
      <c r="L187" s="38">
        <v>0</v>
      </c>
    </row>
    <row r="188" spans="1:12" x14ac:dyDescent="0.25">
      <c r="A188" s="29">
        <v>327</v>
      </c>
      <c r="B188" s="30" t="s">
        <v>63</v>
      </c>
      <c r="C188" s="31" t="s">
        <v>96</v>
      </c>
      <c r="D188" s="32" t="s">
        <v>86</v>
      </c>
      <c r="E188" s="32" t="s">
        <v>89</v>
      </c>
      <c r="F188" s="33">
        <v>14850001</v>
      </c>
      <c r="G188" s="33">
        <v>15850000</v>
      </c>
      <c r="H188" s="32" t="s">
        <v>113</v>
      </c>
      <c r="I188" s="36">
        <v>0.109312310428768</v>
      </c>
      <c r="J188" s="38">
        <v>0</v>
      </c>
      <c r="K188" s="37">
        <v>0</v>
      </c>
      <c r="L188" s="38">
        <v>0</v>
      </c>
    </row>
    <row r="189" spans="1:12" x14ac:dyDescent="0.25">
      <c r="A189" s="29">
        <v>327</v>
      </c>
      <c r="B189" s="30" t="s">
        <v>63</v>
      </c>
      <c r="C189" s="31" t="s">
        <v>96</v>
      </c>
      <c r="D189" s="32" t="s">
        <v>86</v>
      </c>
      <c r="E189" s="32" t="s">
        <v>89</v>
      </c>
      <c r="F189" s="33">
        <v>14850001</v>
      </c>
      <c r="G189" s="33">
        <v>15850000</v>
      </c>
      <c r="H189" s="32" t="s">
        <v>114</v>
      </c>
      <c r="I189" s="36">
        <v>3.5952102097986299E-2</v>
      </c>
      <c r="J189" s="38">
        <v>0</v>
      </c>
      <c r="K189" s="37">
        <v>0</v>
      </c>
      <c r="L189" s="38">
        <v>0</v>
      </c>
    </row>
    <row r="190" spans="1:12" x14ac:dyDescent="0.25">
      <c r="A190" s="29">
        <v>327</v>
      </c>
      <c r="B190" s="30" t="s">
        <v>63</v>
      </c>
      <c r="C190" s="31" t="s">
        <v>96</v>
      </c>
      <c r="D190" s="32" t="s">
        <v>86</v>
      </c>
      <c r="E190" s="32" t="s">
        <v>89</v>
      </c>
      <c r="F190" s="33">
        <v>14850001</v>
      </c>
      <c r="G190" s="33">
        <v>15850000</v>
      </c>
      <c r="H190" s="32" t="s">
        <v>115</v>
      </c>
      <c r="I190" s="36">
        <v>0.10965391139885799</v>
      </c>
      <c r="J190" s="38">
        <v>6.3304799434411904E-2</v>
      </c>
      <c r="K190" s="37">
        <v>0</v>
      </c>
      <c r="L190" s="38">
        <v>0.100555230314406</v>
      </c>
    </row>
    <row r="191" spans="1:12" x14ac:dyDescent="0.25">
      <c r="A191" s="29">
        <v>327</v>
      </c>
      <c r="B191" s="30" t="s">
        <v>63</v>
      </c>
      <c r="C191" s="31" t="s">
        <v>96</v>
      </c>
      <c r="D191" s="32" t="s">
        <v>86</v>
      </c>
      <c r="E191" s="32" t="s">
        <v>89</v>
      </c>
      <c r="F191" s="33">
        <v>14850001</v>
      </c>
      <c r="G191" s="33">
        <v>15850000</v>
      </c>
      <c r="H191" s="32" t="s">
        <v>116</v>
      </c>
      <c r="I191" s="36">
        <v>13.999021998795</v>
      </c>
      <c r="J191" s="38">
        <v>0.15881343412117299</v>
      </c>
      <c r="K191" s="37">
        <v>8.8651076551451394E-2</v>
      </c>
      <c r="L191" s="38">
        <v>8.4087997475461196E-2</v>
      </c>
    </row>
    <row r="192" spans="1:12" x14ac:dyDescent="0.25">
      <c r="A192" s="29">
        <v>327</v>
      </c>
      <c r="B192" s="30" t="s">
        <v>63</v>
      </c>
      <c r="C192" s="31" t="s">
        <v>96</v>
      </c>
      <c r="D192" s="32" t="s">
        <v>86</v>
      </c>
      <c r="E192" s="32" t="s">
        <v>89</v>
      </c>
      <c r="F192" s="33">
        <v>14850001</v>
      </c>
      <c r="G192" s="33">
        <v>15850000</v>
      </c>
      <c r="H192" s="32" t="s">
        <v>117</v>
      </c>
      <c r="I192" s="36">
        <v>16.138094639629401</v>
      </c>
      <c r="J192" s="38">
        <v>6.4106126009531098E-2</v>
      </c>
      <c r="K192" s="37">
        <v>3.57846117725268E-2</v>
      </c>
      <c r="L192" s="38">
        <v>0</v>
      </c>
    </row>
    <row r="193" spans="1:12" x14ac:dyDescent="0.25">
      <c r="A193" s="29">
        <v>327</v>
      </c>
      <c r="B193" s="30" t="s">
        <v>63</v>
      </c>
      <c r="C193" s="31" t="s">
        <v>96</v>
      </c>
      <c r="D193" s="32" t="s">
        <v>86</v>
      </c>
      <c r="E193" s="32" t="s">
        <v>89</v>
      </c>
      <c r="F193" s="33">
        <v>14850001</v>
      </c>
      <c r="G193" s="33">
        <v>15850000</v>
      </c>
      <c r="H193" s="32" t="s">
        <v>118</v>
      </c>
      <c r="I193" s="36">
        <v>13.0870335949647</v>
      </c>
      <c r="J193" s="38">
        <v>0</v>
      </c>
      <c r="K193" s="37">
        <v>0</v>
      </c>
      <c r="L193" s="38">
        <v>5.2406634691546897E-2</v>
      </c>
    </row>
    <row r="194" spans="1:12" x14ac:dyDescent="0.25">
      <c r="A194" s="29">
        <v>327</v>
      </c>
      <c r="B194" s="30" t="s">
        <v>63</v>
      </c>
      <c r="C194" s="31" t="s">
        <v>96</v>
      </c>
      <c r="D194" s="32" t="s">
        <v>86</v>
      </c>
      <c r="E194" s="32" t="s">
        <v>89</v>
      </c>
      <c r="F194" s="33">
        <v>14850001</v>
      </c>
      <c r="G194" s="33">
        <v>15850000</v>
      </c>
      <c r="H194" s="32" t="s">
        <v>119</v>
      </c>
      <c r="I194" s="36">
        <v>0.558449628344317</v>
      </c>
      <c r="J194" s="38">
        <v>0.120900412712935</v>
      </c>
      <c r="K194" s="37">
        <v>0.20246306872891201</v>
      </c>
      <c r="L194" s="38">
        <v>4.2675959815132399E-2</v>
      </c>
    </row>
    <row r="195" spans="1:12" x14ac:dyDescent="0.25">
      <c r="A195" s="29">
        <v>327</v>
      </c>
      <c r="B195" s="30" t="s">
        <v>63</v>
      </c>
      <c r="C195" s="31" t="s">
        <v>96</v>
      </c>
      <c r="D195" s="32" t="s">
        <v>86</v>
      </c>
      <c r="E195" s="32" t="s">
        <v>89</v>
      </c>
      <c r="F195" s="33">
        <v>14850001</v>
      </c>
      <c r="G195" s="33">
        <v>15850000</v>
      </c>
      <c r="H195" s="32" t="s">
        <v>120</v>
      </c>
      <c r="I195" s="36">
        <v>0.47805519955905501</v>
      </c>
      <c r="J195" s="38">
        <v>0</v>
      </c>
      <c r="K195" s="37">
        <v>9.2435454932848493E-2</v>
      </c>
      <c r="L195" s="38">
        <v>0</v>
      </c>
    </row>
    <row r="196" spans="1:12" x14ac:dyDescent="0.25">
      <c r="A196" s="29">
        <v>327</v>
      </c>
      <c r="B196" s="30" t="s">
        <v>63</v>
      </c>
      <c r="C196" s="31" t="s">
        <v>96</v>
      </c>
      <c r="D196" s="32" t="s">
        <v>86</v>
      </c>
      <c r="E196" s="32" t="s">
        <v>89</v>
      </c>
      <c r="F196" s="33">
        <v>14850001</v>
      </c>
      <c r="G196" s="33">
        <v>15850000</v>
      </c>
      <c r="H196" s="32" t="s">
        <v>121</v>
      </c>
      <c r="I196" s="36">
        <v>9.9577606027071202</v>
      </c>
      <c r="J196" s="38">
        <v>0</v>
      </c>
      <c r="K196" s="37">
        <v>0</v>
      </c>
      <c r="L196" s="38">
        <v>7.2472238064436506E-2</v>
      </c>
    </row>
    <row r="197" spans="1:12" x14ac:dyDescent="0.25">
      <c r="A197" s="29">
        <v>327</v>
      </c>
      <c r="B197" s="30" t="s">
        <v>63</v>
      </c>
      <c r="C197" s="31" t="s">
        <v>96</v>
      </c>
      <c r="D197" s="32" t="s">
        <v>86</v>
      </c>
      <c r="E197" s="32" t="s">
        <v>89</v>
      </c>
      <c r="F197" s="33">
        <v>14850001</v>
      </c>
      <c r="G197" s="33">
        <v>15850000</v>
      </c>
      <c r="H197" s="32" t="s">
        <v>122</v>
      </c>
      <c r="I197" s="36">
        <v>3.10829985067629</v>
      </c>
      <c r="J197" s="38">
        <v>0</v>
      </c>
      <c r="K197" s="37">
        <v>3.33895787011372E-2</v>
      </c>
      <c r="L197" s="38">
        <v>0</v>
      </c>
    </row>
    <row r="198" spans="1:12" x14ac:dyDescent="0.25">
      <c r="A198" s="29">
        <v>327</v>
      </c>
      <c r="B198" s="30" t="s">
        <v>63</v>
      </c>
      <c r="C198" s="31" t="s">
        <v>96</v>
      </c>
      <c r="D198" s="32" t="s">
        <v>86</v>
      </c>
      <c r="E198" s="32" t="s">
        <v>89</v>
      </c>
      <c r="F198" s="33">
        <v>14850001</v>
      </c>
      <c r="G198" s="33">
        <v>15850000</v>
      </c>
      <c r="H198" s="32" t="s">
        <v>123</v>
      </c>
      <c r="I198" s="36">
        <v>78.384860535441803</v>
      </c>
      <c r="J198" s="38">
        <v>0.73515250956091305</v>
      </c>
      <c r="K198" s="37">
        <v>0</v>
      </c>
      <c r="L198" s="38">
        <v>0.778492105659915</v>
      </c>
    </row>
    <row r="199" spans="1:12" x14ac:dyDescent="0.25">
      <c r="A199" s="29">
        <v>327</v>
      </c>
      <c r="B199" s="30" t="s">
        <v>63</v>
      </c>
      <c r="C199" s="31" t="s">
        <v>96</v>
      </c>
      <c r="D199" s="32" t="s">
        <v>86</v>
      </c>
      <c r="E199" s="32" t="s">
        <v>89</v>
      </c>
      <c r="F199" s="33">
        <v>14850001</v>
      </c>
      <c r="G199" s="33">
        <v>15850000</v>
      </c>
      <c r="H199" s="32" t="s">
        <v>124</v>
      </c>
      <c r="I199" s="36">
        <v>5.3004911854432901E-2</v>
      </c>
      <c r="J199" s="38">
        <v>9.1801521838422107E-2</v>
      </c>
      <c r="K199" s="37">
        <v>0.256222144715675</v>
      </c>
      <c r="L199" s="38">
        <v>0</v>
      </c>
    </row>
    <row r="200" spans="1:12" x14ac:dyDescent="0.25">
      <c r="A200" s="29">
        <v>327</v>
      </c>
      <c r="B200" s="30" t="s">
        <v>63</v>
      </c>
      <c r="C200" s="31" t="s">
        <v>96</v>
      </c>
      <c r="D200" s="32" t="s">
        <v>86</v>
      </c>
      <c r="E200" s="32" t="s">
        <v>89</v>
      </c>
      <c r="F200" s="33">
        <v>14850001</v>
      </c>
      <c r="G200" s="33">
        <v>15850000</v>
      </c>
      <c r="H200" s="32" t="s">
        <v>125</v>
      </c>
      <c r="I200" s="36">
        <v>0.51907176993542303</v>
      </c>
      <c r="J200" s="38">
        <v>0</v>
      </c>
      <c r="K200" s="37">
        <v>0</v>
      </c>
      <c r="L200" s="38">
        <v>0</v>
      </c>
    </row>
    <row r="201" spans="1:12" x14ac:dyDescent="0.25">
      <c r="A201" s="29">
        <v>327</v>
      </c>
      <c r="B201" s="30" t="s">
        <v>63</v>
      </c>
      <c r="C201" s="31" t="s">
        <v>96</v>
      </c>
      <c r="D201" s="32" t="s">
        <v>86</v>
      </c>
      <c r="E201" s="32" t="s">
        <v>89</v>
      </c>
      <c r="F201" s="33">
        <v>14850001</v>
      </c>
      <c r="G201" s="33">
        <v>15850000</v>
      </c>
      <c r="H201" s="32" t="s">
        <v>126</v>
      </c>
      <c r="I201" s="36">
        <v>3.5777276189745102</v>
      </c>
      <c r="J201" s="38">
        <v>0</v>
      </c>
      <c r="K201" s="37">
        <v>0</v>
      </c>
      <c r="L201" s="38">
        <v>0</v>
      </c>
    </row>
    <row r="202" spans="1:12" x14ac:dyDescent="0.25">
      <c r="A202" s="29">
        <v>327</v>
      </c>
      <c r="B202" s="30" t="s">
        <v>63</v>
      </c>
      <c r="C202" s="31" t="s">
        <v>96</v>
      </c>
      <c r="D202" s="32" t="s">
        <v>86</v>
      </c>
      <c r="E202" s="32" t="s">
        <v>89</v>
      </c>
      <c r="F202" s="33">
        <v>14850001</v>
      </c>
      <c r="G202" s="33">
        <v>15850000</v>
      </c>
      <c r="H202" s="32" t="s">
        <v>127</v>
      </c>
      <c r="I202" s="36">
        <v>7.9154823484198999</v>
      </c>
      <c r="J202" s="38">
        <v>0</v>
      </c>
      <c r="K202" s="37">
        <v>0</v>
      </c>
      <c r="L202" s="38">
        <v>7.4831799303743701E-2</v>
      </c>
    </row>
    <row r="203" spans="1:12" x14ac:dyDescent="0.25">
      <c r="A203" s="29">
        <v>327</v>
      </c>
      <c r="B203" s="30" t="s">
        <v>63</v>
      </c>
      <c r="C203" s="31" t="s">
        <v>96</v>
      </c>
      <c r="D203" s="32" t="s">
        <v>86</v>
      </c>
      <c r="E203" s="32" t="s">
        <v>89</v>
      </c>
      <c r="F203" s="33">
        <v>14850001</v>
      </c>
      <c r="G203" s="33">
        <v>15850000</v>
      </c>
      <c r="H203" s="32" t="s">
        <v>128</v>
      </c>
      <c r="I203" s="36">
        <v>0.29736653938673402</v>
      </c>
      <c r="J203" s="38">
        <v>1.4163107670071799</v>
      </c>
      <c r="K203" s="37">
        <v>4.1686040120775703</v>
      </c>
      <c r="L203" s="38">
        <v>1.49980682502842</v>
      </c>
    </row>
    <row r="204" spans="1:12" x14ac:dyDescent="0.25">
      <c r="A204" s="29">
        <v>327</v>
      </c>
      <c r="B204" s="30" t="s">
        <v>63</v>
      </c>
      <c r="C204" s="31" t="s">
        <v>96</v>
      </c>
      <c r="D204" s="32" t="s">
        <v>86</v>
      </c>
      <c r="E204" s="32" t="s">
        <v>89</v>
      </c>
      <c r="F204" s="33">
        <v>14850001</v>
      </c>
      <c r="G204" s="33">
        <v>15850000</v>
      </c>
      <c r="H204" s="32" t="s">
        <v>129</v>
      </c>
      <c r="I204" s="36">
        <v>4.8670946638440604</v>
      </c>
      <c r="J204" s="38">
        <v>1.43268756614722</v>
      </c>
      <c r="K204" s="37">
        <v>1.2089077727100299</v>
      </c>
      <c r="L204" s="38">
        <v>0.91734596076299901</v>
      </c>
    </row>
    <row r="205" spans="1:12" x14ac:dyDescent="0.25">
      <c r="A205" s="29">
        <v>327</v>
      </c>
      <c r="B205" s="30" t="s">
        <v>63</v>
      </c>
      <c r="C205" s="31" t="s">
        <v>96</v>
      </c>
      <c r="D205" s="32" t="s">
        <v>86</v>
      </c>
      <c r="E205" s="32" t="s">
        <v>89</v>
      </c>
      <c r="F205" s="33">
        <v>14850001</v>
      </c>
      <c r="G205" s="33">
        <v>15850000</v>
      </c>
      <c r="H205" s="32" t="s">
        <v>130</v>
      </c>
      <c r="I205" s="36">
        <v>50.800856862993399</v>
      </c>
      <c r="J205" s="38">
        <v>0</v>
      </c>
      <c r="K205" s="37">
        <v>0</v>
      </c>
      <c r="L205" s="38">
        <v>0</v>
      </c>
    </row>
    <row r="206" spans="1:12" x14ac:dyDescent="0.25">
      <c r="A206" s="29">
        <v>327</v>
      </c>
      <c r="B206" s="30" t="s">
        <v>63</v>
      </c>
      <c r="C206" s="31" t="s">
        <v>96</v>
      </c>
      <c r="D206" s="32" t="s">
        <v>86</v>
      </c>
      <c r="E206" s="32" t="s">
        <v>89</v>
      </c>
      <c r="F206" s="33">
        <v>14850001</v>
      </c>
      <c r="G206" s="33">
        <v>15850000</v>
      </c>
      <c r="H206" s="32" t="s">
        <v>131</v>
      </c>
      <c r="I206" s="36">
        <v>0.201662365791003</v>
      </c>
      <c r="J206" s="38">
        <v>0</v>
      </c>
      <c r="K206" s="37">
        <v>0</v>
      </c>
      <c r="L206" s="38">
        <v>0</v>
      </c>
    </row>
    <row r="207" spans="1:12" x14ac:dyDescent="0.25">
      <c r="A207" s="29">
        <v>327</v>
      </c>
      <c r="B207" s="30" t="s">
        <v>63</v>
      </c>
      <c r="C207" s="31" t="s">
        <v>96</v>
      </c>
      <c r="D207" s="32" t="s">
        <v>86</v>
      </c>
      <c r="E207" s="32" t="s">
        <v>89</v>
      </c>
      <c r="F207" s="33">
        <v>14850001</v>
      </c>
      <c r="G207" s="33">
        <v>15850000</v>
      </c>
      <c r="H207" s="32" t="s">
        <v>132</v>
      </c>
      <c r="I207" s="36">
        <v>5.5140252589140104</v>
      </c>
      <c r="J207" s="38">
        <v>20.510755016749499</v>
      </c>
      <c r="K207" s="37">
        <v>23.383198958387801</v>
      </c>
      <c r="L207" s="38">
        <v>11.9517073745122</v>
      </c>
    </row>
    <row r="208" spans="1:12" x14ac:dyDescent="0.25">
      <c r="A208" s="29">
        <v>327</v>
      </c>
      <c r="B208" s="30" t="s">
        <v>63</v>
      </c>
      <c r="C208" s="31" t="s">
        <v>96</v>
      </c>
      <c r="D208" s="32" t="s">
        <v>86</v>
      </c>
      <c r="E208" s="32" t="s">
        <v>89</v>
      </c>
      <c r="F208" s="33">
        <v>14850001</v>
      </c>
      <c r="G208" s="33">
        <v>15850000</v>
      </c>
      <c r="H208" s="32" t="s">
        <v>133</v>
      </c>
      <c r="I208" s="36">
        <v>14.856112861873701</v>
      </c>
      <c r="J208" s="38">
        <v>28.610169071400598</v>
      </c>
      <c r="K208" s="37">
        <v>39.229431840411003</v>
      </c>
      <c r="L208" s="38">
        <v>11.844230603858</v>
      </c>
    </row>
    <row r="209" spans="1:12" x14ac:dyDescent="0.25">
      <c r="A209" s="29">
        <v>327</v>
      </c>
      <c r="B209" s="30" t="s">
        <v>63</v>
      </c>
      <c r="C209" s="31" t="s">
        <v>96</v>
      </c>
      <c r="D209" s="32" t="s">
        <v>86</v>
      </c>
      <c r="E209" s="32" t="s">
        <v>89</v>
      </c>
      <c r="F209" s="33">
        <v>14850001</v>
      </c>
      <c r="G209" s="33">
        <v>15850000</v>
      </c>
      <c r="H209" s="32" t="s">
        <v>134</v>
      </c>
      <c r="I209" s="36">
        <v>30.280575533079201</v>
      </c>
      <c r="J209" s="38">
        <v>22.249604278278198</v>
      </c>
      <c r="K209" s="37">
        <v>24.684241615648499</v>
      </c>
      <c r="L209" s="38">
        <v>14.815752283021601</v>
      </c>
    </row>
    <row r="210" spans="1:12" x14ac:dyDescent="0.25">
      <c r="A210" s="29">
        <v>327</v>
      </c>
      <c r="B210" s="30" t="s">
        <v>63</v>
      </c>
      <c r="C210" s="31" t="s">
        <v>96</v>
      </c>
      <c r="D210" s="32" t="s">
        <v>86</v>
      </c>
      <c r="E210" s="32" t="s">
        <v>89</v>
      </c>
      <c r="F210" s="33">
        <v>14850001</v>
      </c>
      <c r="G210" s="33">
        <v>15850000</v>
      </c>
      <c r="H210" s="32" t="s">
        <v>135</v>
      </c>
      <c r="I210" s="36">
        <v>72.172210775248402</v>
      </c>
      <c r="J210" s="38">
        <v>52.692613056497798</v>
      </c>
      <c r="K210" s="37">
        <v>62.296454690834501</v>
      </c>
      <c r="L210" s="38">
        <v>53.458816988967698</v>
      </c>
    </row>
    <row r="211" spans="1:12" x14ac:dyDescent="0.25">
      <c r="A211" s="29">
        <v>327</v>
      </c>
      <c r="B211" s="30" t="s">
        <v>63</v>
      </c>
      <c r="C211" s="31" t="s">
        <v>96</v>
      </c>
      <c r="D211" s="32" t="s">
        <v>86</v>
      </c>
      <c r="E211" s="32" t="s">
        <v>89</v>
      </c>
      <c r="F211" s="33">
        <v>14850001</v>
      </c>
      <c r="G211" s="33">
        <v>15850000</v>
      </c>
      <c r="H211" s="32" t="s">
        <v>136</v>
      </c>
      <c r="I211" s="36">
        <v>23.631261398080099</v>
      </c>
      <c r="J211" s="38">
        <v>12.773934605873</v>
      </c>
      <c r="K211" s="37">
        <v>21.189334855237401</v>
      </c>
      <c r="L211" s="38">
        <v>10.9651611149001</v>
      </c>
    </row>
    <row r="212" spans="1:12" x14ac:dyDescent="0.25">
      <c r="A212" s="29">
        <v>327</v>
      </c>
      <c r="B212" s="30" t="s">
        <v>63</v>
      </c>
      <c r="C212" s="31" t="s">
        <v>96</v>
      </c>
      <c r="D212" s="32" t="s">
        <v>86</v>
      </c>
      <c r="E212" s="32" t="s">
        <v>89</v>
      </c>
      <c r="F212" s="33">
        <v>14850001</v>
      </c>
      <c r="G212" s="33">
        <v>15850000</v>
      </c>
      <c r="H212" s="32" t="s">
        <v>137</v>
      </c>
      <c r="I212" s="36">
        <v>0.53041892025494197</v>
      </c>
      <c r="J212" s="38">
        <v>7.1725809963826697</v>
      </c>
      <c r="K212" s="37">
        <v>8.0075974743629601</v>
      </c>
      <c r="L212" s="38">
        <v>1.72113138398611</v>
      </c>
    </row>
    <row r="213" spans="1:12" x14ac:dyDescent="0.25">
      <c r="A213" s="29">
        <v>327</v>
      </c>
      <c r="B213" s="30" t="s">
        <v>63</v>
      </c>
      <c r="C213" s="31" t="s">
        <v>96</v>
      </c>
      <c r="D213" s="32" t="s">
        <v>86</v>
      </c>
      <c r="E213" s="32" t="s">
        <v>89</v>
      </c>
      <c r="F213" s="33">
        <v>14850001</v>
      </c>
      <c r="G213" s="33">
        <v>15850000</v>
      </c>
      <c r="H213" s="32" t="s">
        <v>138</v>
      </c>
      <c r="I213" s="36">
        <v>8.0850810248006E-2</v>
      </c>
      <c r="J213" s="38">
        <v>0</v>
      </c>
      <c r="K213" s="37">
        <v>0</v>
      </c>
      <c r="L213" s="38">
        <v>0</v>
      </c>
    </row>
    <row r="214" spans="1:12" x14ac:dyDescent="0.25">
      <c r="A214" s="29">
        <v>327</v>
      </c>
      <c r="B214" s="30" t="s">
        <v>63</v>
      </c>
      <c r="C214" s="31" t="s">
        <v>96</v>
      </c>
      <c r="D214" s="32" t="s">
        <v>86</v>
      </c>
      <c r="E214" s="32" t="s">
        <v>89</v>
      </c>
      <c r="F214" s="33">
        <v>14850001</v>
      </c>
      <c r="G214" s="33">
        <v>15850000</v>
      </c>
      <c r="H214" s="32" t="s">
        <v>139</v>
      </c>
      <c r="I214" s="36">
        <v>14.2884210310313</v>
      </c>
      <c r="J214" s="38">
        <v>14.6249869053461</v>
      </c>
      <c r="K214" s="37">
        <v>20.509340610381098</v>
      </c>
      <c r="L214" s="38">
        <v>10.4064914253357</v>
      </c>
    </row>
    <row r="215" spans="1:12" x14ac:dyDescent="0.25">
      <c r="A215" s="29">
        <v>327</v>
      </c>
      <c r="B215" s="30" t="s">
        <v>63</v>
      </c>
      <c r="C215" s="31" t="s">
        <v>96</v>
      </c>
      <c r="D215" s="32" t="s">
        <v>86</v>
      </c>
      <c r="E215" s="32" t="s">
        <v>89</v>
      </c>
      <c r="F215" s="33">
        <v>14850001</v>
      </c>
      <c r="G215" s="33">
        <v>15850000</v>
      </c>
      <c r="H215" s="32" t="s">
        <v>140</v>
      </c>
      <c r="I215" s="36">
        <v>10.175882977814</v>
      </c>
      <c r="J215" s="38">
        <v>0.40515071638023598</v>
      </c>
      <c r="K215" s="37">
        <v>0.33923811960355399</v>
      </c>
      <c r="L215" s="38">
        <v>0.64355347401219598</v>
      </c>
    </row>
    <row r="216" spans="1:12" x14ac:dyDescent="0.25">
      <c r="A216" s="29">
        <v>327</v>
      </c>
      <c r="B216" s="30" t="s">
        <v>63</v>
      </c>
      <c r="C216" s="31" t="s">
        <v>96</v>
      </c>
      <c r="D216" s="32" t="s">
        <v>86</v>
      </c>
      <c r="E216" s="32" t="s">
        <v>89</v>
      </c>
      <c r="F216" s="33">
        <v>14850001</v>
      </c>
      <c r="G216" s="33">
        <v>15850000</v>
      </c>
      <c r="H216" s="32" t="s">
        <v>142</v>
      </c>
      <c r="I216" s="36">
        <v>8.4566763984455395</v>
      </c>
      <c r="J216" s="38">
        <v>13.9657349790947</v>
      </c>
      <c r="K216" s="37">
        <v>20.669803960909</v>
      </c>
      <c r="L216" s="38">
        <v>10.4855963179177</v>
      </c>
    </row>
    <row r="217" spans="1:12" x14ac:dyDescent="0.25">
      <c r="A217" s="29">
        <v>327</v>
      </c>
      <c r="B217" s="30" t="s">
        <v>63</v>
      </c>
      <c r="C217" s="31" t="s">
        <v>96</v>
      </c>
      <c r="D217" s="32" t="s">
        <v>86</v>
      </c>
      <c r="E217" s="32" t="s">
        <v>89</v>
      </c>
      <c r="F217" s="33">
        <v>14850001</v>
      </c>
      <c r="G217" s="33">
        <v>15850000</v>
      </c>
      <c r="H217" s="32" t="s">
        <v>143</v>
      </c>
      <c r="I217" s="36">
        <v>41.726916479735998</v>
      </c>
      <c r="J217" s="38">
        <v>10.848396180163499</v>
      </c>
      <c r="K217" s="37">
        <v>13.647856854388101</v>
      </c>
      <c r="L217" s="38">
        <v>11.1450201982574</v>
      </c>
    </row>
    <row r="218" spans="1:12" x14ac:dyDescent="0.25">
      <c r="A218" s="29">
        <v>328</v>
      </c>
      <c r="B218" s="30" t="s">
        <v>64</v>
      </c>
      <c r="C218" s="31" t="s">
        <v>96</v>
      </c>
      <c r="D218" s="32" t="s">
        <v>86</v>
      </c>
      <c r="E218" s="32" t="s">
        <v>89</v>
      </c>
      <c r="F218" s="33">
        <v>14850001</v>
      </c>
      <c r="G218" s="33">
        <v>15850000</v>
      </c>
      <c r="H218" s="32" t="s">
        <v>99</v>
      </c>
      <c r="I218" s="36">
        <v>1.9111792836402301E-2</v>
      </c>
      <c r="J218" s="38">
        <v>0</v>
      </c>
      <c r="K218" s="38">
        <v>0</v>
      </c>
      <c r="L218" s="37">
        <v>0</v>
      </c>
    </row>
    <row r="219" spans="1:12" x14ac:dyDescent="0.25">
      <c r="A219" s="29">
        <v>328</v>
      </c>
      <c r="B219" s="30" t="s">
        <v>64</v>
      </c>
      <c r="C219" s="31" t="s">
        <v>96</v>
      </c>
      <c r="D219" s="32" t="s">
        <v>86</v>
      </c>
      <c r="E219" s="32" t="s">
        <v>89</v>
      </c>
      <c r="F219" s="33">
        <v>14850001</v>
      </c>
      <c r="G219" s="33">
        <v>15850000</v>
      </c>
      <c r="H219" s="32" t="s">
        <v>103</v>
      </c>
      <c r="I219" s="36">
        <v>5.1001819255282896</v>
      </c>
      <c r="J219" s="38">
        <v>18.019784769237301</v>
      </c>
      <c r="K219" s="38">
        <v>13.214508147347701</v>
      </c>
      <c r="L219" s="37">
        <v>9.3539749129679706</v>
      </c>
    </row>
    <row r="220" spans="1:12" x14ac:dyDescent="0.25">
      <c r="A220" s="29">
        <v>328</v>
      </c>
      <c r="B220" s="30" t="s">
        <v>64</v>
      </c>
      <c r="C220" s="31" t="s">
        <v>96</v>
      </c>
      <c r="D220" s="32" t="s">
        <v>86</v>
      </c>
      <c r="E220" s="32" t="s">
        <v>89</v>
      </c>
      <c r="F220" s="33">
        <v>14850001</v>
      </c>
      <c r="G220" s="33">
        <v>15850000</v>
      </c>
      <c r="H220" s="32" t="s">
        <v>104</v>
      </c>
      <c r="I220" s="36">
        <v>774.68012347229399</v>
      </c>
      <c r="J220" s="38">
        <v>698.00280274443503</v>
      </c>
      <c r="K220" s="38">
        <v>674.09897314770706</v>
      </c>
      <c r="L220" s="37">
        <v>1280.2562174945799</v>
      </c>
    </row>
    <row r="221" spans="1:12" x14ac:dyDescent="0.25">
      <c r="A221" s="29">
        <v>328</v>
      </c>
      <c r="B221" s="30" t="s">
        <v>64</v>
      </c>
      <c r="C221" s="31" t="s">
        <v>96</v>
      </c>
      <c r="D221" s="32" t="s">
        <v>86</v>
      </c>
      <c r="E221" s="32" t="s">
        <v>89</v>
      </c>
      <c r="F221" s="33">
        <v>14850001</v>
      </c>
      <c r="G221" s="33">
        <v>15850000</v>
      </c>
      <c r="H221" s="32" t="s">
        <v>105</v>
      </c>
      <c r="I221" s="36">
        <v>1.37305767316831</v>
      </c>
      <c r="J221" s="38">
        <v>2.11382982459254</v>
      </c>
      <c r="K221" s="38">
        <v>2.94989669220482</v>
      </c>
      <c r="L221" s="37">
        <v>0.97932050393160297</v>
      </c>
    </row>
    <row r="222" spans="1:12" x14ac:dyDescent="0.25">
      <c r="A222" s="29">
        <v>328</v>
      </c>
      <c r="B222" s="30" t="s">
        <v>64</v>
      </c>
      <c r="C222" s="31" t="s">
        <v>96</v>
      </c>
      <c r="D222" s="32" t="s">
        <v>86</v>
      </c>
      <c r="E222" s="32" t="s">
        <v>89</v>
      </c>
      <c r="F222" s="33">
        <v>14850001</v>
      </c>
      <c r="G222" s="33">
        <v>15850000</v>
      </c>
      <c r="H222" s="32" t="s">
        <v>106</v>
      </c>
      <c r="I222" s="36">
        <v>0.39031425636968398</v>
      </c>
      <c r="J222" s="38">
        <v>1.6900057691055499</v>
      </c>
      <c r="K222" s="38">
        <v>3.5470949102040099</v>
      </c>
      <c r="L222" s="37">
        <v>0.59058021808683203</v>
      </c>
    </row>
    <row r="223" spans="1:12" x14ac:dyDescent="0.25">
      <c r="A223" s="29">
        <v>328</v>
      </c>
      <c r="B223" s="30" t="s">
        <v>64</v>
      </c>
      <c r="C223" s="31" t="s">
        <v>96</v>
      </c>
      <c r="D223" s="32" t="s">
        <v>86</v>
      </c>
      <c r="E223" s="32" t="s">
        <v>89</v>
      </c>
      <c r="F223" s="33">
        <v>14850001</v>
      </c>
      <c r="G223" s="33">
        <v>15850000</v>
      </c>
      <c r="H223" s="32" t="s">
        <v>107</v>
      </c>
      <c r="I223" s="36">
        <v>18.853926258430501</v>
      </c>
      <c r="J223" s="38">
        <v>27.060439638829202</v>
      </c>
      <c r="K223" s="38">
        <v>41.096757275355898</v>
      </c>
      <c r="L223" s="37">
        <v>11.1261110556835</v>
      </c>
    </row>
    <row r="224" spans="1:12" x14ac:dyDescent="0.25">
      <c r="A224" s="29">
        <v>328</v>
      </c>
      <c r="B224" s="30" t="s">
        <v>64</v>
      </c>
      <c r="C224" s="31" t="s">
        <v>96</v>
      </c>
      <c r="D224" s="32" t="s">
        <v>86</v>
      </c>
      <c r="E224" s="32" t="s">
        <v>89</v>
      </c>
      <c r="F224" s="33">
        <v>14850001</v>
      </c>
      <c r="G224" s="33">
        <v>15850000</v>
      </c>
      <c r="H224" s="32" t="s">
        <v>108</v>
      </c>
      <c r="I224" s="36">
        <v>2.8116387538168801E-2</v>
      </c>
      <c r="J224" s="38">
        <v>1.19305198934084</v>
      </c>
      <c r="K224" s="38">
        <v>0.73392862414230398</v>
      </c>
      <c r="L224" s="37">
        <v>0.20626713910647301</v>
      </c>
    </row>
    <row r="225" spans="1:12" x14ac:dyDescent="0.25">
      <c r="A225" s="29">
        <v>328</v>
      </c>
      <c r="B225" s="30" t="s">
        <v>64</v>
      </c>
      <c r="C225" s="31" t="s">
        <v>96</v>
      </c>
      <c r="D225" s="32" t="s">
        <v>86</v>
      </c>
      <c r="E225" s="32" t="s">
        <v>89</v>
      </c>
      <c r="F225" s="33">
        <v>14850001</v>
      </c>
      <c r="G225" s="33">
        <v>15850000</v>
      </c>
      <c r="H225" s="32" t="s">
        <v>109</v>
      </c>
      <c r="I225" s="36">
        <v>0</v>
      </c>
      <c r="J225" s="38">
        <v>0.20531286303052501</v>
      </c>
      <c r="K225" s="38">
        <v>0</v>
      </c>
      <c r="L225" s="37">
        <v>0</v>
      </c>
    </row>
    <row r="226" spans="1:12" x14ac:dyDescent="0.25">
      <c r="A226" s="29">
        <v>328</v>
      </c>
      <c r="B226" s="30" t="s">
        <v>64</v>
      </c>
      <c r="C226" s="31" t="s">
        <v>96</v>
      </c>
      <c r="D226" s="32" t="s">
        <v>86</v>
      </c>
      <c r="E226" s="32" t="s">
        <v>89</v>
      </c>
      <c r="F226" s="33">
        <v>14850001</v>
      </c>
      <c r="G226" s="33">
        <v>15850000</v>
      </c>
      <c r="H226" s="32" t="s">
        <v>110</v>
      </c>
      <c r="I226" s="36">
        <v>0.13787525205357401</v>
      </c>
      <c r="J226" s="38">
        <v>5.9698042688639902E-2</v>
      </c>
      <c r="K226" s="38">
        <v>6.66479606293819E-2</v>
      </c>
      <c r="L226" s="37">
        <v>9.4826150394724404E-2</v>
      </c>
    </row>
    <row r="227" spans="1:12" x14ac:dyDescent="0.25">
      <c r="A227" s="29">
        <v>328</v>
      </c>
      <c r="B227" s="30" t="s">
        <v>64</v>
      </c>
      <c r="C227" s="31" t="s">
        <v>96</v>
      </c>
      <c r="D227" s="32" t="s">
        <v>86</v>
      </c>
      <c r="E227" s="32" t="s">
        <v>89</v>
      </c>
      <c r="F227" s="33">
        <v>14850001</v>
      </c>
      <c r="G227" s="33">
        <v>15850000</v>
      </c>
      <c r="H227" s="32" t="s">
        <v>111</v>
      </c>
      <c r="I227" s="36">
        <v>5.6762024724114797</v>
      </c>
      <c r="J227" s="38">
        <v>0</v>
      </c>
      <c r="K227" s="38">
        <v>0</v>
      </c>
      <c r="L227" s="37">
        <v>0.157733694610832</v>
      </c>
    </row>
    <row r="228" spans="1:12" x14ac:dyDescent="0.25">
      <c r="A228" s="29">
        <v>328</v>
      </c>
      <c r="B228" s="30" t="s">
        <v>64</v>
      </c>
      <c r="C228" s="31" t="s">
        <v>96</v>
      </c>
      <c r="D228" s="32" t="s">
        <v>86</v>
      </c>
      <c r="E228" s="32" t="s">
        <v>89</v>
      </c>
      <c r="F228" s="33">
        <v>14850001</v>
      </c>
      <c r="G228" s="33">
        <v>15850000</v>
      </c>
      <c r="H228" s="32" t="s">
        <v>112</v>
      </c>
      <c r="I228" s="36">
        <v>6.0227819992208698</v>
      </c>
      <c r="J228" s="38">
        <v>0</v>
      </c>
      <c r="K228" s="38">
        <v>0</v>
      </c>
      <c r="L228" s="37">
        <v>0</v>
      </c>
    </row>
    <row r="229" spans="1:12" x14ac:dyDescent="0.25">
      <c r="A229" s="29">
        <v>328</v>
      </c>
      <c r="B229" s="30" t="s">
        <v>64</v>
      </c>
      <c r="C229" s="31" t="s">
        <v>96</v>
      </c>
      <c r="D229" s="32" t="s">
        <v>86</v>
      </c>
      <c r="E229" s="32" t="s">
        <v>89</v>
      </c>
      <c r="F229" s="33">
        <v>14850001</v>
      </c>
      <c r="G229" s="33">
        <v>15850000</v>
      </c>
      <c r="H229" s="32" t="s">
        <v>113</v>
      </c>
      <c r="I229" s="36">
        <v>0.109312310428768</v>
      </c>
      <c r="J229" s="38">
        <v>0</v>
      </c>
      <c r="K229" s="38">
        <v>0</v>
      </c>
      <c r="L229" s="37">
        <v>0</v>
      </c>
    </row>
    <row r="230" spans="1:12" x14ac:dyDescent="0.25">
      <c r="A230" s="29">
        <v>328</v>
      </c>
      <c r="B230" s="30" t="s">
        <v>64</v>
      </c>
      <c r="C230" s="31" t="s">
        <v>96</v>
      </c>
      <c r="D230" s="32" t="s">
        <v>86</v>
      </c>
      <c r="E230" s="32" t="s">
        <v>89</v>
      </c>
      <c r="F230" s="33">
        <v>14850001</v>
      </c>
      <c r="G230" s="33">
        <v>15850000</v>
      </c>
      <c r="H230" s="32" t="s">
        <v>114</v>
      </c>
      <c r="I230" s="36">
        <v>3.5952102097986299E-2</v>
      </c>
      <c r="J230" s="38">
        <v>0</v>
      </c>
      <c r="K230" s="38">
        <v>0</v>
      </c>
      <c r="L230" s="37">
        <v>0</v>
      </c>
    </row>
    <row r="231" spans="1:12" x14ac:dyDescent="0.25">
      <c r="A231" s="29">
        <v>328</v>
      </c>
      <c r="B231" s="30" t="s">
        <v>64</v>
      </c>
      <c r="C231" s="31" t="s">
        <v>96</v>
      </c>
      <c r="D231" s="32" t="s">
        <v>86</v>
      </c>
      <c r="E231" s="32" t="s">
        <v>89</v>
      </c>
      <c r="F231" s="33">
        <v>14850001</v>
      </c>
      <c r="G231" s="33">
        <v>15850000</v>
      </c>
      <c r="H231" s="32" t="s">
        <v>115</v>
      </c>
      <c r="I231" s="36">
        <v>0.10965391139885799</v>
      </c>
      <c r="J231" s="38">
        <v>6.3304799434411904E-2</v>
      </c>
      <c r="K231" s="38">
        <v>0</v>
      </c>
      <c r="L231" s="37">
        <v>0.100555230314406</v>
      </c>
    </row>
    <row r="232" spans="1:12" x14ac:dyDescent="0.25">
      <c r="A232" s="29">
        <v>328</v>
      </c>
      <c r="B232" s="30" t="s">
        <v>64</v>
      </c>
      <c r="C232" s="31" t="s">
        <v>96</v>
      </c>
      <c r="D232" s="32" t="s">
        <v>86</v>
      </c>
      <c r="E232" s="32" t="s">
        <v>89</v>
      </c>
      <c r="F232" s="33">
        <v>14850001</v>
      </c>
      <c r="G232" s="33">
        <v>15850000</v>
      </c>
      <c r="H232" s="32" t="s">
        <v>116</v>
      </c>
      <c r="I232" s="36">
        <v>13.999021998795</v>
      </c>
      <c r="J232" s="38">
        <v>0.15881343412117299</v>
      </c>
      <c r="K232" s="38">
        <v>8.8651076551451394E-2</v>
      </c>
      <c r="L232" s="37">
        <v>8.4087997475461196E-2</v>
      </c>
    </row>
    <row r="233" spans="1:12" x14ac:dyDescent="0.25">
      <c r="A233" s="29">
        <v>328</v>
      </c>
      <c r="B233" s="30" t="s">
        <v>64</v>
      </c>
      <c r="C233" s="31" t="s">
        <v>96</v>
      </c>
      <c r="D233" s="32" t="s">
        <v>86</v>
      </c>
      <c r="E233" s="32" t="s">
        <v>89</v>
      </c>
      <c r="F233" s="33">
        <v>14850001</v>
      </c>
      <c r="G233" s="33">
        <v>15850000</v>
      </c>
      <c r="H233" s="32" t="s">
        <v>117</v>
      </c>
      <c r="I233" s="36">
        <v>16.138094639629401</v>
      </c>
      <c r="J233" s="38">
        <v>6.4106126009531098E-2</v>
      </c>
      <c r="K233" s="38">
        <v>3.57846117725268E-2</v>
      </c>
      <c r="L233" s="37">
        <v>0</v>
      </c>
    </row>
    <row r="234" spans="1:12" x14ac:dyDescent="0.25">
      <c r="A234" s="29">
        <v>328</v>
      </c>
      <c r="B234" s="30" t="s">
        <v>64</v>
      </c>
      <c r="C234" s="31" t="s">
        <v>96</v>
      </c>
      <c r="D234" s="32" t="s">
        <v>86</v>
      </c>
      <c r="E234" s="32" t="s">
        <v>89</v>
      </c>
      <c r="F234" s="33">
        <v>14850001</v>
      </c>
      <c r="G234" s="33">
        <v>15850000</v>
      </c>
      <c r="H234" s="32" t="s">
        <v>118</v>
      </c>
      <c r="I234" s="36">
        <v>13.0870335949647</v>
      </c>
      <c r="J234" s="38">
        <v>0</v>
      </c>
      <c r="K234" s="38">
        <v>0</v>
      </c>
      <c r="L234" s="37">
        <v>5.2406634691546897E-2</v>
      </c>
    </row>
    <row r="235" spans="1:12" x14ac:dyDescent="0.25">
      <c r="A235" s="29">
        <v>328</v>
      </c>
      <c r="B235" s="30" t="s">
        <v>64</v>
      </c>
      <c r="C235" s="31" t="s">
        <v>96</v>
      </c>
      <c r="D235" s="32" t="s">
        <v>86</v>
      </c>
      <c r="E235" s="32" t="s">
        <v>89</v>
      </c>
      <c r="F235" s="33">
        <v>14850001</v>
      </c>
      <c r="G235" s="33">
        <v>15850000</v>
      </c>
      <c r="H235" s="32" t="s">
        <v>119</v>
      </c>
      <c r="I235" s="36">
        <v>0.558449628344317</v>
      </c>
      <c r="J235" s="38">
        <v>0.120900412712935</v>
      </c>
      <c r="K235" s="38">
        <v>0.20246306872891201</v>
      </c>
      <c r="L235" s="37">
        <v>4.2675959815132399E-2</v>
      </c>
    </row>
    <row r="236" spans="1:12" x14ac:dyDescent="0.25">
      <c r="A236" s="29">
        <v>328</v>
      </c>
      <c r="B236" s="30" t="s">
        <v>64</v>
      </c>
      <c r="C236" s="31" t="s">
        <v>96</v>
      </c>
      <c r="D236" s="32" t="s">
        <v>86</v>
      </c>
      <c r="E236" s="32" t="s">
        <v>89</v>
      </c>
      <c r="F236" s="33">
        <v>14850001</v>
      </c>
      <c r="G236" s="33">
        <v>15850000</v>
      </c>
      <c r="H236" s="32" t="s">
        <v>120</v>
      </c>
      <c r="I236" s="36">
        <v>0.47805519955905501</v>
      </c>
      <c r="J236" s="38">
        <v>0</v>
      </c>
      <c r="K236" s="38">
        <v>9.2435454932848493E-2</v>
      </c>
      <c r="L236" s="37">
        <v>0</v>
      </c>
    </row>
    <row r="237" spans="1:12" x14ac:dyDescent="0.25">
      <c r="A237" s="29">
        <v>328</v>
      </c>
      <c r="B237" s="30" t="s">
        <v>64</v>
      </c>
      <c r="C237" s="31" t="s">
        <v>96</v>
      </c>
      <c r="D237" s="32" t="s">
        <v>86</v>
      </c>
      <c r="E237" s="32" t="s">
        <v>89</v>
      </c>
      <c r="F237" s="33">
        <v>14850001</v>
      </c>
      <c r="G237" s="33">
        <v>15850000</v>
      </c>
      <c r="H237" s="32" t="s">
        <v>121</v>
      </c>
      <c r="I237" s="36">
        <v>9.9577606027071202</v>
      </c>
      <c r="J237" s="38">
        <v>0</v>
      </c>
      <c r="K237" s="38">
        <v>0</v>
      </c>
      <c r="L237" s="37">
        <v>7.2472238064436506E-2</v>
      </c>
    </row>
    <row r="238" spans="1:12" x14ac:dyDescent="0.25">
      <c r="A238" s="29">
        <v>328</v>
      </c>
      <c r="B238" s="30" t="s">
        <v>64</v>
      </c>
      <c r="C238" s="31" t="s">
        <v>96</v>
      </c>
      <c r="D238" s="32" t="s">
        <v>86</v>
      </c>
      <c r="E238" s="32" t="s">
        <v>89</v>
      </c>
      <c r="F238" s="33">
        <v>14850001</v>
      </c>
      <c r="G238" s="33">
        <v>15850000</v>
      </c>
      <c r="H238" s="32" t="s">
        <v>122</v>
      </c>
      <c r="I238" s="36">
        <v>3.10829985067629</v>
      </c>
      <c r="J238" s="38">
        <v>0</v>
      </c>
      <c r="K238" s="38">
        <v>3.33895787011372E-2</v>
      </c>
      <c r="L238" s="37">
        <v>0</v>
      </c>
    </row>
    <row r="239" spans="1:12" x14ac:dyDescent="0.25">
      <c r="A239" s="29">
        <v>328</v>
      </c>
      <c r="B239" s="30" t="s">
        <v>64</v>
      </c>
      <c r="C239" s="31" t="s">
        <v>96</v>
      </c>
      <c r="D239" s="32" t="s">
        <v>86</v>
      </c>
      <c r="E239" s="32" t="s">
        <v>89</v>
      </c>
      <c r="F239" s="33">
        <v>14850001</v>
      </c>
      <c r="G239" s="33">
        <v>15850000</v>
      </c>
      <c r="H239" s="32" t="s">
        <v>123</v>
      </c>
      <c r="I239" s="36">
        <v>78.384860535441803</v>
      </c>
      <c r="J239" s="38">
        <v>0.73515250956091305</v>
      </c>
      <c r="K239" s="38">
        <v>0</v>
      </c>
      <c r="L239" s="37">
        <v>0.778492105659915</v>
      </c>
    </row>
    <row r="240" spans="1:12" x14ac:dyDescent="0.25">
      <c r="A240" s="29">
        <v>328</v>
      </c>
      <c r="B240" s="30" t="s">
        <v>64</v>
      </c>
      <c r="C240" s="31" t="s">
        <v>96</v>
      </c>
      <c r="D240" s="32" t="s">
        <v>86</v>
      </c>
      <c r="E240" s="32" t="s">
        <v>89</v>
      </c>
      <c r="F240" s="33">
        <v>14850001</v>
      </c>
      <c r="G240" s="33">
        <v>15850000</v>
      </c>
      <c r="H240" s="32" t="s">
        <v>124</v>
      </c>
      <c r="I240" s="36">
        <v>5.3004911854432901E-2</v>
      </c>
      <c r="J240" s="38">
        <v>9.1801521838422107E-2</v>
      </c>
      <c r="K240" s="38">
        <v>0.256222144715675</v>
      </c>
      <c r="L240" s="37">
        <v>0</v>
      </c>
    </row>
    <row r="241" spans="1:12" x14ac:dyDescent="0.25">
      <c r="A241" s="29">
        <v>328</v>
      </c>
      <c r="B241" s="30" t="s">
        <v>64</v>
      </c>
      <c r="C241" s="31" t="s">
        <v>96</v>
      </c>
      <c r="D241" s="32" t="s">
        <v>86</v>
      </c>
      <c r="E241" s="32" t="s">
        <v>89</v>
      </c>
      <c r="F241" s="33">
        <v>14850001</v>
      </c>
      <c r="G241" s="33">
        <v>15850000</v>
      </c>
      <c r="H241" s="32" t="s">
        <v>125</v>
      </c>
      <c r="I241" s="36">
        <v>0.51907176993542303</v>
      </c>
      <c r="J241" s="38">
        <v>0</v>
      </c>
      <c r="K241" s="38">
        <v>0</v>
      </c>
      <c r="L241" s="37">
        <v>0</v>
      </c>
    </row>
    <row r="242" spans="1:12" x14ac:dyDescent="0.25">
      <c r="A242" s="29">
        <v>328</v>
      </c>
      <c r="B242" s="30" t="s">
        <v>64</v>
      </c>
      <c r="C242" s="31" t="s">
        <v>96</v>
      </c>
      <c r="D242" s="32" t="s">
        <v>86</v>
      </c>
      <c r="E242" s="32" t="s">
        <v>89</v>
      </c>
      <c r="F242" s="33">
        <v>14850001</v>
      </c>
      <c r="G242" s="33">
        <v>15850000</v>
      </c>
      <c r="H242" s="32" t="s">
        <v>126</v>
      </c>
      <c r="I242" s="36">
        <v>3.5777276189745102</v>
      </c>
      <c r="J242" s="38">
        <v>0</v>
      </c>
      <c r="K242" s="38">
        <v>0</v>
      </c>
      <c r="L242" s="37">
        <v>0</v>
      </c>
    </row>
    <row r="243" spans="1:12" x14ac:dyDescent="0.25">
      <c r="A243" s="29">
        <v>328</v>
      </c>
      <c r="B243" s="30" t="s">
        <v>64</v>
      </c>
      <c r="C243" s="31" t="s">
        <v>96</v>
      </c>
      <c r="D243" s="32" t="s">
        <v>86</v>
      </c>
      <c r="E243" s="32" t="s">
        <v>89</v>
      </c>
      <c r="F243" s="33">
        <v>14850001</v>
      </c>
      <c r="G243" s="33">
        <v>15850000</v>
      </c>
      <c r="H243" s="32" t="s">
        <v>127</v>
      </c>
      <c r="I243" s="36">
        <v>7.9154823484198999</v>
      </c>
      <c r="J243" s="38">
        <v>0</v>
      </c>
      <c r="K243" s="38">
        <v>0</v>
      </c>
      <c r="L243" s="37">
        <v>7.4831799303743701E-2</v>
      </c>
    </row>
    <row r="244" spans="1:12" x14ac:dyDescent="0.25">
      <c r="A244" s="29">
        <v>328</v>
      </c>
      <c r="B244" s="30" t="s">
        <v>64</v>
      </c>
      <c r="C244" s="31" t="s">
        <v>96</v>
      </c>
      <c r="D244" s="32" t="s">
        <v>86</v>
      </c>
      <c r="E244" s="32" t="s">
        <v>89</v>
      </c>
      <c r="F244" s="33">
        <v>14850001</v>
      </c>
      <c r="G244" s="33">
        <v>15850000</v>
      </c>
      <c r="H244" s="32" t="s">
        <v>128</v>
      </c>
      <c r="I244" s="36">
        <v>0.29736653938673402</v>
      </c>
      <c r="J244" s="38">
        <v>1.4163107670071799</v>
      </c>
      <c r="K244" s="38">
        <v>4.1686040120775703</v>
      </c>
      <c r="L244" s="37">
        <v>1.49980682502842</v>
      </c>
    </row>
    <row r="245" spans="1:12" x14ac:dyDescent="0.25">
      <c r="A245" s="29">
        <v>328</v>
      </c>
      <c r="B245" s="30" t="s">
        <v>64</v>
      </c>
      <c r="C245" s="31" t="s">
        <v>96</v>
      </c>
      <c r="D245" s="32" t="s">
        <v>86</v>
      </c>
      <c r="E245" s="32" t="s">
        <v>89</v>
      </c>
      <c r="F245" s="33">
        <v>14850001</v>
      </c>
      <c r="G245" s="33">
        <v>15850000</v>
      </c>
      <c r="H245" s="32" t="s">
        <v>129</v>
      </c>
      <c r="I245" s="36">
        <v>4.8670946638440604</v>
      </c>
      <c r="J245" s="38">
        <v>1.43268756614722</v>
      </c>
      <c r="K245" s="38">
        <v>1.2089077727100299</v>
      </c>
      <c r="L245" s="37">
        <v>0.91734596076299901</v>
      </c>
    </row>
    <row r="246" spans="1:12" x14ac:dyDescent="0.25">
      <c r="A246" s="29">
        <v>328</v>
      </c>
      <c r="B246" s="30" t="s">
        <v>64</v>
      </c>
      <c r="C246" s="31" t="s">
        <v>96</v>
      </c>
      <c r="D246" s="32" t="s">
        <v>86</v>
      </c>
      <c r="E246" s="32" t="s">
        <v>89</v>
      </c>
      <c r="F246" s="33">
        <v>14850001</v>
      </c>
      <c r="G246" s="33">
        <v>15850000</v>
      </c>
      <c r="H246" s="32" t="s">
        <v>130</v>
      </c>
      <c r="I246" s="36">
        <v>50.800856862993399</v>
      </c>
      <c r="J246" s="38">
        <v>0</v>
      </c>
      <c r="K246" s="38">
        <v>0</v>
      </c>
      <c r="L246" s="37">
        <v>0</v>
      </c>
    </row>
    <row r="247" spans="1:12" x14ac:dyDescent="0.25">
      <c r="A247" s="29">
        <v>328</v>
      </c>
      <c r="B247" s="30" t="s">
        <v>64</v>
      </c>
      <c r="C247" s="31" t="s">
        <v>96</v>
      </c>
      <c r="D247" s="32" t="s">
        <v>86</v>
      </c>
      <c r="E247" s="32" t="s">
        <v>89</v>
      </c>
      <c r="F247" s="33">
        <v>14850001</v>
      </c>
      <c r="G247" s="33">
        <v>15850000</v>
      </c>
      <c r="H247" s="32" t="s">
        <v>131</v>
      </c>
      <c r="I247" s="36">
        <v>0.201662365791003</v>
      </c>
      <c r="J247" s="38">
        <v>0</v>
      </c>
      <c r="K247" s="38">
        <v>0</v>
      </c>
      <c r="L247" s="37">
        <v>0</v>
      </c>
    </row>
    <row r="248" spans="1:12" x14ac:dyDescent="0.25">
      <c r="A248" s="29">
        <v>328</v>
      </c>
      <c r="B248" s="30" t="s">
        <v>64</v>
      </c>
      <c r="C248" s="31" t="s">
        <v>96</v>
      </c>
      <c r="D248" s="32" t="s">
        <v>86</v>
      </c>
      <c r="E248" s="32" t="s">
        <v>89</v>
      </c>
      <c r="F248" s="33">
        <v>14850001</v>
      </c>
      <c r="G248" s="33">
        <v>15850000</v>
      </c>
      <c r="H248" s="32" t="s">
        <v>132</v>
      </c>
      <c r="I248" s="36">
        <v>5.5140252589140104</v>
      </c>
      <c r="J248" s="38">
        <v>20.510755016749499</v>
      </c>
      <c r="K248" s="38">
        <v>23.383198958387801</v>
      </c>
      <c r="L248" s="37">
        <v>11.9517073745122</v>
      </c>
    </row>
    <row r="249" spans="1:12" x14ac:dyDescent="0.25">
      <c r="A249" s="29">
        <v>328</v>
      </c>
      <c r="B249" s="30" t="s">
        <v>64</v>
      </c>
      <c r="C249" s="31" t="s">
        <v>96</v>
      </c>
      <c r="D249" s="32" t="s">
        <v>86</v>
      </c>
      <c r="E249" s="32" t="s">
        <v>89</v>
      </c>
      <c r="F249" s="33">
        <v>14850001</v>
      </c>
      <c r="G249" s="33">
        <v>15850000</v>
      </c>
      <c r="H249" s="32" t="s">
        <v>133</v>
      </c>
      <c r="I249" s="36">
        <v>14.856112861873701</v>
      </c>
      <c r="J249" s="38">
        <v>28.610169071400598</v>
      </c>
      <c r="K249" s="38">
        <v>39.229431840411003</v>
      </c>
      <c r="L249" s="37">
        <v>11.844230603858</v>
      </c>
    </row>
    <row r="250" spans="1:12" x14ac:dyDescent="0.25">
      <c r="A250" s="29">
        <v>328</v>
      </c>
      <c r="B250" s="30" t="s">
        <v>64</v>
      </c>
      <c r="C250" s="31" t="s">
        <v>96</v>
      </c>
      <c r="D250" s="32" t="s">
        <v>86</v>
      </c>
      <c r="E250" s="32" t="s">
        <v>89</v>
      </c>
      <c r="F250" s="33">
        <v>14850001</v>
      </c>
      <c r="G250" s="33">
        <v>15850000</v>
      </c>
      <c r="H250" s="32" t="s">
        <v>134</v>
      </c>
      <c r="I250" s="36">
        <v>30.280575533079201</v>
      </c>
      <c r="J250" s="38">
        <v>22.249604278278198</v>
      </c>
      <c r="K250" s="38">
        <v>24.684241615648499</v>
      </c>
      <c r="L250" s="37">
        <v>14.815752283021601</v>
      </c>
    </row>
    <row r="251" spans="1:12" x14ac:dyDescent="0.25">
      <c r="A251" s="29">
        <v>328</v>
      </c>
      <c r="B251" s="30" t="s">
        <v>64</v>
      </c>
      <c r="C251" s="31" t="s">
        <v>96</v>
      </c>
      <c r="D251" s="32" t="s">
        <v>86</v>
      </c>
      <c r="E251" s="32" t="s">
        <v>89</v>
      </c>
      <c r="F251" s="33">
        <v>14850001</v>
      </c>
      <c r="G251" s="33">
        <v>15850000</v>
      </c>
      <c r="H251" s="32" t="s">
        <v>135</v>
      </c>
      <c r="I251" s="36">
        <v>72.172210775248402</v>
      </c>
      <c r="J251" s="38">
        <v>52.692613056497798</v>
      </c>
      <c r="K251" s="38">
        <v>62.296454690834501</v>
      </c>
      <c r="L251" s="37">
        <v>53.458816988967698</v>
      </c>
    </row>
    <row r="252" spans="1:12" x14ac:dyDescent="0.25">
      <c r="A252" s="29">
        <v>328</v>
      </c>
      <c r="B252" s="30" t="s">
        <v>64</v>
      </c>
      <c r="C252" s="31" t="s">
        <v>96</v>
      </c>
      <c r="D252" s="32" t="s">
        <v>86</v>
      </c>
      <c r="E252" s="32" t="s">
        <v>89</v>
      </c>
      <c r="F252" s="33">
        <v>14850001</v>
      </c>
      <c r="G252" s="33">
        <v>15850000</v>
      </c>
      <c r="H252" s="32" t="s">
        <v>136</v>
      </c>
      <c r="I252" s="36">
        <v>23.631261398080099</v>
      </c>
      <c r="J252" s="38">
        <v>12.773934605873</v>
      </c>
      <c r="K252" s="38">
        <v>21.189334855237401</v>
      </c>
      <c r="L252" s="37">
        <v>10.9651611149001</v>
      </c>
    </row>
    <row r="253" spans="1:12" x14ac:dyDescent="0.25">
      <c r="A253" s="29">
        <v>328</v>
      </c>
      <c r="B253" s="30" t="s">
        <v>64</v>
      </c>
      <c r="C253" s="31" t="s">
        <v>96</v>
      </c>
      <c r="D253" s="32" t="s">
        <v>86</v>
      </c>
      <c r="E253" s="32" t="s">
        <v>89</v>
      </c>
      <c r="F253" s="33">
        <v>14850001</v>
      </c>
      <c r="G253" s="33">
        <v>15850000</v>
      </c>
      <c r="H253" s="32" t="s">
        <v>137</v>
      </c>
      <c r="I253" s="36">
        <v>0.53041892025494197</v>
      </c>
      <c r="J253" s="38">
        <v>7.1725809963826697</v>
      </c>
      <c r="K253" s="38">
        <v>8.0075974743629601</v>
      </c>
      <c r="L253" s="37">
        <v>1.72113138398611</v>
      </c>
    </row>
    <row r="254" spans="1:12" x14ac:dyDescent="0.25">
      <c r="A254" s="29">
        <v>328</v>
      </c>
      <c r="B254" s="30" t="s">
        <v>64</v>
      </c>
      <c r="C254" s="31" t="s">
        <v>96</v>
      </c>
      <c r="D254" s="32" t="s">
        <v>86</v>
      </c>
      <c r="E254" s="32" t="s">
        <v>89</v>
      </c>
      <c r="F254" s="33">
        <v>14850001</v>
      </c>
      <c r="G254" s="33">
        <v>15850000</v>
      </c>
      <c r="H254" s="32" t="s">
        <v>138</v>
      </c>
      <c r="I254" s="36">
        <v>8.0850810248006E-2</v>
      </c>
      <c r="J254" s="38">
        <v>0</v>
      </c>
      <c r="K254" s="38">
        <v>0</v>
      </c>
      <c r="L254" s="37">
        <v>0</v>
      </c>
    </row>
    <row r="255" spans="1:12" x14ac:dyDescent="0.25">
      <c r="A255" s="29">
        <v>328</v>
      </c>
      <c r="B255" s="30" t="s">
        <v>64</v>
      </c>
      <c r="C255" s="31" t="s">
        <v>96</v>
      </c>
      <c r="D255" s="32" t="s">
        <v>86</v>
      </c>
      <c r="E255" s="32" t="s">
        <v>89</v>
      </c>
      <c r="F255" s="33">
        <v>14850001</v>
      </c>
      <c r="G255" s="33">
        <v>15850000</v>
      </c>
      <c r="H255" s="32" t="s">
        <v>139</v>
      </c>
      <c r="I255" s="36">
        <v>14.2884210310313</v>
      </c>
      <c r="J255" s="38">
        <v>14.6249869053461</v>
      </c>
      <c r="K255" s="38">
        <v>20.509340610381098</v>
      </c>
      <c r="L255" s="37">
        <v>10.4064914253357</v>
      </c>
    </row>
    <row r="256" spans="1:12" x14ac:dyDescent="0.25">
      <c r="A256" s="29">
        <v>328</v>
      </c>
      <c r="B256" s="30" t="s">
        <v>64</v>
      </c>
      <c r="C256" s="31" t="s">
        <v>96</v>
      </c>
      <c r="D256" s="32" t="s">
        <v>86</v>
      </c>
      <c r="E256" s="32" t="s">
        <v>89</v>
      </c>
      <c r="F256" s="33">
        <v>14850001</v>
      </c>
      <c r="G256" s="33">
        <v>15850000</v>
      </c>
      <c r="H256" s="32" t="s">
        <v>140</v>
      </c>
      <c r="I256" s="36">
        <v>10.175882977814</v>
      </c>
      <c r="J256" s="38">
        <v>0.40515071638023598</v>
      </c>
      <c r="K256" s="38">
        <v>0.33923811960355399</v>
      </c>
      <c r="L256" s="37">
        <v>0.64355347401219598</v>
      </c>
    </row>
    <row r="257" spans="1:12" x14ac:dyDescent="0.25">
      <c r="A257" s="29">
        <v>328</v>
      </c>
      <c r="B257" s="30" t="s">
        <v>64</v>
      </c>
      <c r="C257" s="31" t="s">
        <v>96</v>
      </c>
      <c r="D257" s="32" t="s">
        <v>86</v>
      </c>
      <c r="E257" s="32" t="s">
        <v>89</v>
      </c>
      <c r="F257" s="33">
        <v>14850001</v>
      </c>
      <c r="G257" s="33">
        <v>15850000</v>
      </c>
      <c r="H257" s="32" t="s">
        <v>142</v>
      </c>
      <c r="I257" s="36">
        <v>8.4566763984455395</v>
      </c>
      <c r="J257" s="38">
        <v>13.9657349790947</v>
      </c>
      <c r="K257" s="38">
        <v>20.669803960909</v>
      </c>
      <c r="L257" s="37">
        <v>10.4855963179177</v>
      </c>
    </row>
    <row r="258" spans="1:12" x14ac:dyDescent="0.25">
      <c r="A258" s="29">
        <v>328</v>
      </c>
      <c r="B258" s="30" t="s">
        <v>64</v>
      </c>
      <c r="C258" s="31" t="s">
        <v>96</v>
      </c>
      <c r="D258" s="32" t="s">
        <v>86</v>
      </c>
      <c r="E258" s="32" t="s">
        <v>89</v>
      </c>
      <c r="F258" s="33">
        <v>14850001</v>
      </c>
      <c r="G258" s="33">
        <v>15850000</v>
      </c>
      <c r="H258" s="32" t="s">
        <v>143</v>
      </c>
      <c r="I258" s="36">
        <v>41.726916479735998</v>
      </c>
      <c r="J258" s="38">
        <v>10.848396180163499</v>
      </c>
      <c r="K258" s="38">
        <v>13.647856854388101</v>
      </c>
      <c r="L258" s="37">
        <v>11.1450201982574</v>
      </c>
    </row>
    <row r="259" spans="1:12" x14ac:dyDescent="0.25">
      <c r="A259" s="29">
        <v>329</v>
      </c>
      <c r="B259" s="30" t="s">
        <v>65</v>
      </c>
      <c r="C259" s="31" t="s">
        <v>96</v>
      </c>
      <c r="D259" s="32" t="s">
        <v>86</v>
      </c>
      <c r="E259" s="32" t="s">
        <v>89</v>
      </c>
      <c r="F259" s="33">
        <v>14850001</v>
      </c>
      <c r="G259" s="33">
        <v>15850000</v>
      </c>
      <c r="H259" s="32" t="s">
        <v>99</v>
      </c>
      <c r="I259" s="36">
        <v>1.9111792836402301E-2</v>
      </c>
      <c r="J259" s="37">
        <v>0</v>
      </c>
      <c r="K259" s="38">
        <v>0</v>
      </c>
      <c r="L259" s="38">
        <v>0</v>
      </c>
    </row>
    <row r="260" spans="1:12" x14ac:dyDescent="0.25">
      <c r="A260" s="29">
        <v>329</v>
      </c>
      <c r="B260" s="30" t="s">
        <v>65</v>
      </c>
      <c r="C260" s="31" t="s">
        <v>96</v>
      </c>
      <c r="D260" s="32" t="s">
        <v>86</v>
      </c>
      <c r="E260" s="32" t="s">
        <v>89</v>
      </c>
      <c r="F260" s="33">
        <v>14850001</v>
      </c>
      <c r="G260" s="33">
        <v>15850000</v>
      </c>
      <c r="H260" s="32" t="s">
        <v>103</v>
      </c>
      <c r="I260" s="36">
        <v>5.1001819255282896</v>
      </c>
      <c r="J260" s="37">
        <v>0</v>
      </c>
      <c r="K260" s="38">
        <v>21.735157400215201</v>
      </c>
      <c r="L260" s="38">
        <v>0</v>
      </c>
    </row>
    <row r="261" spans="1:12" x14ac:dyDescent="0.25">
      <c r="A261" s="29">
        <v>329</v>
      </c>
      <c r="B261" s="30" t="s">
        <v>65</v>
      </c>
      <c r="C261" s="31" t="s">
        <v>96</v>
      </c>
      <c r="D261" s="32" t="s">
        <v>86</v>
      </c>
      <c r="E261" s="32" t="s">
        <v>89</v>
      </c>
      <c r="F261" s="33">
        <v>14850001</v>
      </c>
      <c r="G261" s="33">
        <v>15850000</v>
      </c>
      <c r="H261" s="32" t="s">
        <v>104</v>
      </c>
      <c r="I261" s="36">
        <v>774.68012347229399</v>
      </c>
      <c r="J261" s="37">
        <v>209.716547758627</v>
      </c>
      <c r="K261" s="38">
        <v>417.58782699226401</v>
      </c>
      <c r="L261" s="38">
        <v>918.82983825265899</v>
      </c>
    </row>
    <row r="262" spans="1:12" x14ac:dyDescent="0.25">
      <c r="A262" s="29">
        <v>329</v>
      </c>
      <c r="B262" s="30" t="s">
        <v>65</v>
      </c>
      <c r="C262" s="31" t="s">
        <v>96</v>
      </c>
      <c r="D262" s="32" t="s">
        <v>86</v>
      </c>
      <c r="E262" s="32" t="s">
        <v>89</v>
      </c>
      <c r="F262" s="33">
        <v>14850001</v>
      </c>
      <c r="G262" s="33">
        <v>15850000</v>
      </c>
      <c r="H262" s="32" t="s">
        <v>105</v>
      </c>
      <c r="I262" s="36">
        <v>1.37305767316831</v>
      </c>
      <c r="J262" s="37">
        <v>5.5254525876220599</v>
      </c>
      <c r="K262" s="38">
        <v>2.5120000094161798</v>
      </c>
      <c r="L262" s="38">
        <v>1.5439274744846201</v>
      </c>
    </row>
    <row r="263" spans="1:12" x14ac:dyDescent="0.25">
      <c r="A263" s="29">
        <v>329</v>
      </c>
      <c r="B263" s="30" t="s">
        <v>65</v>
      </c>
      <c r="C263" s="31" t="s">
        <v>96</v>
      </c>
      <c r="D263" s="32" t="s">
        <v>86</v>
      </c>
      <c r="E263" s="32" t="s">
        <v>89</v>
      </c>
      <c r="F263" s="33">
        <v>14850001</v>
      </c>
      <c r="G263" s="33">
        <v>15850000</v>
      </c>
      <c r="H263" s="32" t="s">
        <v>106</v>
      </c>
      <c r="I263" s="36">
        <v>0.39031425636968398</v>
      </c>
      <c r="J263" s="37">
        <v>1.61242263880309</v>
      </c>
      <c r="K263" s="38">
        <v>1.9280089060035199</v>
      </c>
      <c r="L263" s="38">
        <v>1.48124298859064</v>
      </c>
    </row>
    <row r="264" spans="1:12" x14ac:dyDescent="0.25">
      <c r="A264" s="29">
        <v>329</v>
      </c>
      <c r="B264" s="30" t="s">
        <v>65</v>
      </c>
      <c r="C264" s="31" t="s">
        <v>96</v>
      </c>
      <c r="D264" s="32" t="s">
        <v>86</v>
      </c>
      <c r="E264" s="32" t="s">
        <v>89</v>
      </c>
      <c r="F264" s="33">
        <v>14850001</v>
      </c>
      <c r="G264" s="33">
        <v>15850000</v>
      </c>
      <c r="H264" s="32" t="s">
        <v>107</v>
      </c>
      <c r="I264" s="36">
        <v>18.853926258430501</v>
      </c>
      <c r="J264" s="37">
        <v>67.375815678979805</v>
      </c>
      <c r="K264" s="38">
        <v>46.582639917078097</v>
      </c>
      <c r="L264" s="38">
        <v>28.929437068545699</v>
      </c>
    </row>
    <row r="265" spans="1:12" x14ac:dyDescent="0.25">
      <c r="A265" s="29">
        <v>329</v>
      </c>
      <c r="B265" s="30" t="s">
        <v>65</v>
      </c>
      <c r="C265" s="31" t="s">
        <v>96</v>
      </c>
      <c r="D265" s="32" t="s">
        <v>86</v>
      </c>
      <c r="E265" s="32" t="s">
        <v>89</v>
      </c>
      <c r="F265" s="33">
        <v>14850001</v>
      </c>
      <c r="G265" s="33">
        <v>15850000</v>
      </c>
      <c r="H265" s="32" t="s">
        <v>108</v>
      </c>
      <c r="I265" s="36">
        <v>2.8116387538168801E-2</v>
      </c>
      <c r="J265" s="37">
        <v>0.66826762816041996</v>
      </c>
      <c r="K265" s="38">
        <v>0.708039218340344</v>
      </c>
      <c r="L265" s="38">
        <v>0.35567239496340403</v>
      </c>
    </row>
    <row r="266" spans="1:12" x14ac:dyDescent="0.25">
      <c r="A266" s="29">
        <v>329</v>
      </c>
      <c r="B266" s="30" t="s">
        <v>65</v>
      </c>
      <c r="C266" s="31" t="s">
        <v>96</v>
      </c>
      <c r="D266" s="32" t="s">
        <v>86</v>
      </c>
      <c r="E266" s="32" t="s">
        <v>89</v>
      </c>
      <c r="F266" s="33">
        <v>14850001</v>
      </c>
      <c r="G266" s="33">
        <v>15850000</v>
      </c>
      <c r="H266" s="32" t="s">
        <v>109</v>
      </c>
      <c r="I266" s="36">
        <v>0</v>
      </c>
      <c r="J266" s="37">
        <v>0</v>
      </c>
      <c r="K266" s="38">
        <v>0</v>
      </c>
      <c r="L266" s="38">
        <v>0.299918343861032</v>
      </c>
    </row>
    <row r="267" spans="1:12" x14ac:dyDescent="0.25">
      <c r="A267" s="29">
        <v>329</v>
      </c>
      <c r="B267" s="30" t="s">
        <v>65</v>
      </c>
      <c r="C267" s="31" t="s">
        <v>96</v>
      </c>
      <c r="D267" s="32" t="s">
        <v>86</v>
      </c>
      <c r="E267" s="32" t="s">
        <v>89</v>
      </c>
      <c r="F267" s="33">
        <v>14850001</v>
      </c>
      <c r="G267" s="33">
        <v>15850000</v>
      </c>
      <c r="H267" s="32" t="s">
        <v>110</v>
      </c>
      <c r="I267" s="36">
        <v>0.13787525205357401</v>
      </c>
      <c r="J267" s="37">
        <v>0.156047899699542</v>
      </c>
      <c r="K267" s="38">
        <v>0.16692476660283201</v>
      </c>
      <c r="L267" s="38">
        <v>0.43603059814766998</v>
      </c>
    </row>
    <row r="268" spans="1:12" x14ac:dyDescent="0.25">
      <c r="A268" s="29">
        <v>329</v>
      </c>
      <c r="B268" s="30" t="s">
        <v>65</v>
      </c>
      <c r="C268" s="31" t="s">
        <v>96</v>
      </c>
      <c r="D268" s="32" t="s">
        <v>86</v>
      </c>
      <c r="E268" s="32" t="s">
        <v>89</v>
      </c>
      <c r="F268" s="33">
        <v>14850001</v>
      </c>
      <c r="G268" s="33">
        <v>15850000</v>
      </c>
      <c r="H268" s="32" t="s">
        <v>111</v>
      </c>
      <c r="I268" s="36">
        <v>5.6762024724114797</v>
      </c>
      <c r="J268" s="37">
        <v>0</v>
      </c>
      <c r="K268" s="38">
        <v>0.166597463138904</v>
      </c>
      <c r="L268" s="38">
        <v>0</v>
      </c>
    </row>
    <row r="269" spans="1:12" x14ac:dyDescent="0.25">
      <c r="A269" s="29">
        <v>329</v>
      </c>
      <c r="B269" s="30" t="s">
        <v>65</v>
      </c>
      <c r="C269" s="31" t="s">
        <v>96</v>
      </c>
      <c r="D269" s="32" t="s">
        <v>86</v>
      </c>
      <c r="E269" s="32" t="s">
        <v>89</v>
      </c>
      <c r="F269" s="33">
        <v>14850001</v>
      </c>
      <c r="G269" s="33">
        <v>15850000</v>
      </c>
      <c r="H269" s="32" t="s">
        <v>112</v>
      </c>
      <c r="I269" s="36">
        <v>6.0227819992208698</v>
      </c>
      <c r="J269" s="37">
        <v>0</v>
      </c>
      <c r="K269" s="38">
        <v>0</v>
      </c>
      <c r="L269" s="38">
        <v>0</v>
      </c>
    </row>
    <row r="270" spans="1:12" x14ac:dyDescent="0.25">
      <c r="A270" s="29">
        <v>329</v>
      </c>
      <c r="B270" s="30" t="s">
        <v>65</v>
      </c>
      <c r="C270" s="31" t="s">
        <v>96</v>
      </c>
      <c r="D270" s="32" t="s">
        <v>86</v>
      </c>
      <c r="E270" s="32" t="s">
        <v>89</v>
      </c>
      <c r="F270" s="33">
        <v>14850001</v>
      </c>
      <c r="G270" s="33">
        <v>15850000</v>
      </c>
      <c r="H270" s="32" t="s">
        <v>113</v>
      </c>
      <c r="I270" s="36">
        <v>0.109312310428768</v>
      </c>
      <c r="J270" s="37">
        <v>0</v>
      </c>
      <c r="K270" s="38">
        <v>0</v>
      </c>
      <c r="L270" s="38">
        <v>0</v>
      </c>
    </row>
    <row r="271" spans="1:12" x14ac:dyDescent="0.25">
      <c r="A271" s="29">
        <v>329</v>
      </c>
      <c r="B271" s="30" t="s">
        <v>65</v>
      </c>
      <c r="C271" s="31" t="s">
        <v>96</v>
      </c>
      <c r="D271" s="32" t="s">
        <v>86</v>
      </c>
      <c r="E271" s="32" t="s">
        <v>89</v>
      </c>
      <c r="F271" s="33">
        <v>14850001</v>
      </c>
      <c r="G271" s="33">
        <v>15850000</v>
      </c>
      <c r="H271" s="32" t="s">
        <v>144</v>
      </c>
      <c r="I271" s="36">
        <v>0</v>
      </c>
      <c r="J271" s="37">
        <v>0</v>
      </c>
      <c r="K271" s="38">
        <v>7.3882353218122795E-2</v>
      </c>
      <c r="L271" s="38">
        <v>0</v>
      </c>
    </row>
    <row r="272" spans="1:12" x14ac:dyDescent="0.25">
      <c r="A272" s="29">
        <v>329</v>
      </c>
      <c r="B272" s="30" t="s">
        <v>65</v>
      </c>
      <c r="C272" s="31" t="s">
        <v>96</v>
      </c>
      <c r="D272" s="32" t="s">
        <v>86</v>
      </c>
      <c r="E272" s="32" t="s">
        <v>89</v>
      </c>
      <c r="F272" s="33">
        <v>14850001</v>
      </c>
      <c r="G272" s="33">
        <v>15850000</v>
      </c>
      <c r="H272" s="32" t="s">
        <v>114</v>
      </c>
      <c r="I272" s="36">
        <v>3.5952102097986299E-2</v>
      </c>
      <c r="J272" s="37">
        <v>0</v>
      </c>
      <c r="K272" s="38">
        <v>0</v>
      </c>
      <c r="L272" s="38">
        <v>0</v>
      </c>
    </row>
    <row r="273" spans="1:12" x14ac:dyDescent="0.25">
      <c r="A273" s="29">
        <v>329</v>
      </c>
      <c r="B273" s="30" t="s">
        <v>65</v>
      </c>
      <c r="C273" s="31" t="s">
        <v>96</v>
      </c>
      <c r="D273" s="32" t="s">
        <v>86</v>
      </c>
      <c r="E273" s="32" t="s">
        <v>89</v>
      </c>
      <c r="F273" s="33">
        <v>14850001</v>
      </c>
      <c r="G273" s="33">
        <v>15850000</v>
      </c>
      <c r="H273" s="32" t="s">
        <v>115</v>
      </c>
      <c r="I273" s="36">
        <v>0.10965391139885799</v>
      </c>
      <c r="J273" s="37">
        <v>8.2737896819861503E-2</v>
      </c>
      <c r="K273" s="38">
        <v>0.106205882751052</v>
      </c>
      <c r="L273" s="38">
        <v>0.13871223403572699</v>
      </c>
    </row>
    <row r="274" spans="1:12" x14ac:dyDescent="0.25">
      <c r="A274" s="29">
        <v>329</v>
      </c>
      <c r="B274" s="30" t="s">
        <v>65</v>
      </c>
      <c r="C274" s="31" t="s">
        <v>96</v>
      </c>
      <c r="D274" s="32" t="s">
        <v>86</v>
      </c>
      <c r="E274" s="32" t="s">
        <v>89</v>
      </c>
      <c r="F274" s="33">
        <v>14850001</v>
      </c>
      <c r="G274" s="33">
        <v>15850000</v>
      </c>
      <c r="H274" s="32" t="s">
        <v>116</v>
      </c>
      <c r="I274" s="36">
        <v>13.999021998795</v>
      </c>
      <c r="J274" s="37">
        <v>3.4594242572764403E-2</v>
      </c>
      <c r="K274" s="38">
        <v>2.96044272476799E-2</v>
      </c>
      <c r="L274" s="38">
        <v>7.7330862180196497E-2</v>
      </c>
    </row>
    <row r="275" spans="1:12" x14ac:dyDescent="0.25">
      <c r="A275" s="29">
        <v>329</v>
      </c>
      <c r="B275" s="30" t="s">
        <v>65</v>
      </c>
      <c r="C275" s="31" t="s">
        <v>96</v>
      </c>
      <c r="D275" s="32" t="s">
        <v>86</v>
      </c>
      <c r="E275" s="32" t="s">
        <v>89</v>
      </c>
      <c r="F275" s="33">
        <v>14850001</v>
      </c>
      <c r="G275" s="33">
        <v>15850000</v>
      </c>
      <c r="H275" s="32" t="s">
        <v>117</v>
      </c>
      <c r="I275" s="36">
        <v>16.138094639629401</v>
      </c>
      <c r="J275" s="37">
        <v>0.25135563590844001</v>
      </c>
      <c r="K275" s="38">
        <v>3.5850087004574399E-2</v>
      </c>
      <c r="L275" s="38">
        <v>0.18729078013262801</v>
      </c>
    </row>
    <row r="276" spans="1:12" x14ac:dyDescent="0.25">
      <c r="A276" s="29">
        <v>329</v>
      </c>
      <c r="B276" s="30" t="s">
        <v>65</v>
      </c>
      <c r="C276" s="31" t="s">
        <v>96</v>
      </c>
      <c r="D276" s="32" t="s">
        <v>86</v>
      </c>
      <c r="E276" s="32" t="s">
        <v>89</v>
      </c>
      <c r="F276" s="33">
        <v>14850001</v>
      </c>
      <c r="G276" s="33">
        <v>15850000</v>
      </c>
      <c r="H276" s="32" t="s">
        <v>118</v>
      </c>
      <c r="I276" s="36">
        <v>13.0870335949647</v>
      </c>
      <c r="J276" s="37">
        <v>6.4681091976438995E-2</v>
      </c>
      <c r="K276" s="38">
        <v>0</v>
      </c>
      <c r="L276" s="38">
        <v>7.2293020995818899E-2</v>
      </c>
    </row>
    <row r="277" spans="1:12" x14ac:dyDescent="0.25">
      <c r="A277" s="29">
        <v>329</v>
      </c>
      <c r="B277" s="30" t="s">
        <v>65</v>
      </c>
      <c r="C277" s="31" t="s">
        <v>96</v>
      </c>
      <c r="D277" s="32" t="s">
        <v>86</v>
      </c>
      <c r="E277" s="32" t="s">
        <v>89</v>
      </c>
      <c r="F277" s="33">
        <v>14850001</v>
      </c>
      <c r="G277" s="33">
        <v>15850000</v>
      </c>
      <c r="H277" s="32" t="s">
        <v>119</v>
      </c>
      <c r="I277" s="36">
        <v>0.558449628344317</v>
      </c>
      <c r="J277" s="37">
        <v>2.63356700752875E-2</v>
      </c>
      <c r="K277" s="38">
        <v>4.5074114695406502E-2</v>
      </c>
      <c r="L277" s="38">
        <v>8.8304870473672595E-2</v>
      </c>
    </row>
    <row r="278" spans="1:12" x14ac:dyDescent="0.25">
      <c r="A278" s="29">
        <v>329</v>
      </c>
      <c r="B278" s="30" t="s">
        <v>65</v>
      </c>
      <c r="C278" s="31" t="s">
        <v>96</v>
      </c>
      <c r="D278" s="32" t="s">
        <v>86</v>
      </c>
      <c r="E278" s="32" t="s">
        <v>89</v>
      </c>
      <c r="F278" s="33">
        <v>14850001</v>
      </c>
      <c r="G278" s="33">
        <v>15850000</v>
      </c>
      <c r="H278" s="32" t="s">
        <v>120</v>
      </c>
      <c r="I278" s="36">
        <v>0.47805519955905501</v>
      </c>
      <c r="J278" s="37">
        <v>0</v>
      </c>
      <c r="K278" s="38">
        <v>0</v>
      </c>
      <c r="L278" s="38">
        <v>6.04739984896904E-2</v>
      </c>
    </row>
    <row r="279" spans="1:12" x14ac:dyDescent="0.25">
      <c r="A279" s="29">
        <v>329</v>
      </c>
      <c r="B279" s="30" t="s">
        <v>65</v>
      </c>
      <c r="C279" s="31" t="s">
        <v>96</v>
      </c>
      <c r="D279" s="32" t="s">
        <v>86</v>
      </c>
      <c r="E279" s="32" t="s">
        <v>89</v>
      </c>
      <c r="F279" s="33">
        <v>14850001</v>
      </c>
      <c r="G279" s="33">
        <v>15850000</v>
      </c>
      <c r="H279" s="32" t="s">
        <v>121</v>
      </c>
      <c r="I279" s="36">
        <v>9.9577606027071202</v>
      </c>
      <c r="J279" s="37">
        <v>0</v>
      </c>
      <c r="K279" s="38">
        <v>0</v>
      </c>
      <c r="L279" s="38">
        <v>0</v>
      </c>
    </row>
    <row r="280" spans="1:12" x14ac:dyDescent="0.25">
      <c r="A280" s="29">
        <v>329</v>
      </c>
      <c r="B280" s="30" t="s">
        <v>65</v>
      </c>
      <c r="C280" s="31" t="s">
        <v>96</v>
      </c>
      <c r="D280" s="32" t="s">
        <v>86</v>
      </c>
      <c r="E280" s="32" t="s">
        <v>89</v>
      </c>
      <c r="F280" s="33">
        <v>14850001</v>
      </c>
      <c r="G280" s="33">
        <v>15850000</v>
      </c>
      <c r="H280" s="32" t="s">
        <v>122</v>
      </c>
      <c r="I280" s="36">
        <v>3.10829985067629</v>
      </c>
      <c r="J280" s="37">
        <v>0</v>
      </c>
      <c r="K280" s="38">
        <v>6.6901343465229302E-2</v>
      </c>
      <c r="L280" s="38">
        <v>8.7377785219355894E-2</v>
      </c>
    </row>
    <row r="281" spans="1:12" x14ac:dyDescent="0.25">
      <c r="A281" s="29">
        <v>329</v>
      </c>
      <c r="B281" s="30" t="s">
        <v>65</v>
      </c>
      <c r="C281" s="31" t="s">
        <v>96</v>
      </c>
      <c r="D281" s="32" t="s">
        <v>86</v>
      </c>
      <c r="E281" s="32" t="s">
        <v>89</v>
      </c>
      <c r="F281" s="33">
        <v>14850001</v>
      </c>
      <c r="G281" s="33">
        <v>15850000</v>
      </c>
      <c r="H281" s="32" t="s">
        <v>123</v>
      </c>
      <c r="I281" s="36">
        <v>78.384860535441803</v>
      </c>
      <c r="J281" s="37">
        <v>0</v>
      </c>
      <c r="K281" s="38">
        <v>0</v>
      </c>
      <c r="L281" s="38">
        <v>1.0739011667282099</v>
      </c>
    </row>
    <row r="282" spans="1:12" x14ac:dyDescent="0.25">
      <c r="A282" s="29">
        <v>329</v>
      </c>
      <c r="B282" s="30" t="s">
        <v>65</v>
      </c>
      <c r="C282" s="31" t="s">
        <v>96</v>
      </c>
      <c r="D282" s="32" t="s">
        <v>86</v>
      </c>
      <c r="E282" s="32" t="s">
        <v>89</v>
      </c>
      <c r="F282" s="33">
        <v>14850001</v>
      </c>
      <c r="G282" s="33">
        <v>15850000</v>
      </c>
      <c r="H282" s="32" t="s">
        <v>124</v>
      </c>
      <c r="I282" s="36">
        <v>5.3004911854432901E-2</v>
      </c>
      <c r="J282" s="37">
        <v>0.11998244856052399</v>
      </c>
      <c r="K282" s="38">
        <v>5.1338191057910099E-2</v>
      </c>
      <c r="L282" s="38">
        <v>0.13410246190765199</v>
      </c>
    </row>
    <row r="283" spans="1:12" x14ac:dyDescent="0.25">
      <c r="A283" s="29">
        <v>329</v>
      </c>
      <c r="B283" s="30" t="s">
        <v>65</v>
      </c>
      <c r="C283" s="31" t="s">
        <v>96</v>
      </c>
      <c r="D283" s="32" t="s">
        <v>86</v>
      </c>
      <c r="E283" s="32" t="s">
        <v>89</v>
      </c>
      <c r="F283" s="33">
        <v>14850001</v>
      </c>
      <c r="G283" s="33">
        <v>15850000</v>
      </c>
      <c r="H283" s="32" t="s">
        <v>125</v>
      </c>
      <c r="I283" s="36">
        <v>0.51907176993542303</v>
      </c>
      <c r="J283" s="37">
        <v>0</v>
      </c>
      <c r="K283" s="38">
        <v>0</v>
      </c>
      <c r="L283" s="38">
        <v>0</v>
      </c>
    </row>
    <row r="284" spans="1:12" x14ac:dyDescent="0.25">
      <c r="A284" s="29">
        <v>329</v>
      </c>
      <c r="B284" s="30" t="s">
        <v>65</v>
      </c>
      <c r="C284" s="31" t="s">
        <v>96</v>
      </c>
      <c r="D284" s="32" t="s">
        <v>86</v>
      </c>
      <c r="E284" s="32" t="s">
        <v>89</v>
      </c>
      <c r="F284" s="33">
        <v>14850001</v>
      </c>
      <c r="G284" s="33">
        <v>15850000</v>
      </c>
      <c r="H284" s="32" t="s">
        <v>126</v>
      </c>
      <c r="I284" s="36">
        <v>3.5777276189745102</v>
      </c>
      <c r="J284" s="37">
        <v>0</v>
      </c>
      <c r="K284" s="38">
        <v>0</v>
      </c>
      <c r="L284" s="38">
        <v>0</v>
      </c>
    </row>
    <row r="285" spans="1:12" x14ac:dyDescent="0.25">
      <c r="A285" s="29">
        <v>329</v>
      </c>
      <c r="B285" s="30" t="s">
        <v>65</v>
      </c>
      <c r="C285" s="31" t="s">
        <v>96</v>
      </c>
      <c r="D285" s="32" t="s">
        <v>86</v>
      </c>
      <c r="E285" s="32" t="s">
        <v>89</v>
      </c>
      <c r="F285" s="33">
        <v>14850001</v>
      </c>
      <c r="G285" s="33">
        <v>15850000</v>
      </c>
      <c r="H285" s="32" t="s">
        <v>127</v>
      </c>
      <c r="I285" s="36">
        <v>7.9154823484198999</v>
      </c>
      <c r="J285" s="37">
        <v>0</v>
      </c>
      <c r="K285" s="38">
        <v>0</v>
      </c>
      <c r="L285" s="38">
        <v>0</v>
      </c>
    </row>
    <row r="286" spans="1:12" x14ac:dyDescent="0.25">
      <c r="A286" s="29">
        <v>329</v>
      </c>
      <c r="B286" s="30" t="s">
        <v>65</v>
      </c>
      <c r="C286" s="31" t="s">
        <v>96</v>
      </c>
      <c r="D286" s="32" t="s">
        <v>86</v>
      </c>
      <c r="E286" s="32" t="s">
        <v>89</v>
      </c>
      <c r="F286" s="33">
        <v>14850001</v>
      </c>
      <c r="G286" s="33">
        <v>15850000</v>
      </c>
      <c r="H286" s="32" t="s">
        <v>128</v>
      </c>
      <c r="I286" s="36">
        <v>0.29736653938673402</v>
      </c>
      <c r="J286" s="37">
        <v>1.8510851491901199</v>
      </c>
      <c r="K286" s="38">
        <v>0.57603190644638103</v>
      </c>
      <c r="L286" s="38">
        <v>1.8808438513318999</v>
      </c>
    </row>
    <row r="287" spans="1:12" x14ac:dyDescent="0.25">
      <c r="A287" s="29">
        <v>329</v>
      </c>
      <c r="B287" s="30" t="s">
        <v>65</v>
      </c>
      <c r="C287" s="31" t="s">
        <v>96</v>
      </c>
      <c r="D287" s="32" t="s">
        <v>86</v>
      </c>
      <c r="E287" s="32" t="s">
        <v>89</v>
      </c>
      <c r="F287" s="33">
        <v>14850001</v>
      </c>
      <c r="G287" s="33">
        <v>15850000</v>
      </c>
      <c r="H287" s="32" t="s">
        <v>129</v>
      </c>
      <c r="I287" s="36">
        <v>4.8670946638440604</v>
      </c>
      <c r="J287" s="37">
        <v>3.3748352650206699</v>
      </c>
      <c r="K287" s="38">
        <v>2.0682198219941599</v>
      </c>
      <c r="L287" s="38">
        <v>2.77424468071455</v>
      </c>
    </row>
    <row r="288" spans="1:12" x14ac:dyDescent="0.25">
      <c r="A288" s="29">
        <v>329</v>
      </c>
      <c r="B288" s="30" t="s">
        <v>65</v>
      </c>
      <c r="C288" s="31" t="s">
        <v>96</v>
      </c>
      <c r="D288" s="32" t="s">
        <v>86</v>
      </c>
      <c r="E288" s="32" t="s">
        <v>89</v>
      </c>
      <c r="F288" s="33">
        <v>14850001</v>
      </c>
      <c r="G288" s="33">
        <v>15850000</v>
      </c>
      <c r="H288" s="32" t="s">
        <v>130</v>
      </c>
      <c r="I288" s="36">
        <v>50.800856862993399</v>
      </c>
      <c r="J288" s="37">
        <v>0</v>
      </c>
      <c r="K288" s="38">
        <v>0.25362598865922797</v>
      </c>
      <c r="L288" s="38">
        <v>0</v>
      </c>
    </row>
    <row r="289" spans="1:12" x14ac:dyDescent="0.25">
      <c r="A289" s="29">
        <v>329</v>
      </c>
      <c r="B289" s="30" t="s">
        <v>65</v>
      </c>
      <c r="C289" s="31" t="s">
        <v>96</v>
      </c>
      <c r="D289" s="32" t="s">
        <v>86</v>
      </c>
      <c r="E289" s="32" t="s">
        <v>89</v>
      </c>
      <c r="F289" s="33">
        <v>14850001</v>
      </c>
      <c r="G289" s="33">
        <v>15850000</v>
      </c>
      <c r="H289" s="32" t="s">
        <v>131</v>
      </c>
      <c r="I289" s="36">
        <v>0.201662365791003</v>
      </c>
      <c r="J289" s="37">
        <v>0.114121236992912</v>
      </c>
      <c r="K289" s="38">
        <v>0</v>
      </c>
      <c r="L289" s="38">
        <v>1.91327219359624</v>
      </c>
    </row>
    <row r="290" spans="1:12" x14ac:dyDescent="0.25">
      <c r="A290" s="29">
        <v>329</v>
      </c>
      <c r="B290" s="30" t="s">
        <v>65</v>
      </c>
      <c r="C290" s="31" t="s">
        <v>96</v>
      </c>
      <c r="D290" s="32" t="s">
        <v>86</v>
      </c>
      <c r="E290" s="32" t="s">
        <v>89</v>
      </c>
      <c r="F290" s="33">
        <v>14850001</v>
      </c>
      <c r="G290" s="33">
        <v>15850000</v>
      </c>
      <c r="H290" s="32" t="s">
        <v>132</v>
      </c>
      <c r="I290" s="36">
        <v>5.5140252589140104</v>
      </c>
      <c r="J290" s="37">
        <v>30.211152038795198</v>
      </c>
      <c r="K290" s="38">
        <v>23.061848825942601</v>
      </c>
      <c r="L290" s="38">
        <v>12.999317932491</v>
      </c>
    </row>
    <row r="291" spans="1:12" x14ac:dyDescent="0.25">
      <c r="A291" s="29">
        <v>329</v>
      </c>
      <c r="B291" s="30" t="s">
        <v>65</v>
      </c>
      <c r="C291" s="31" t="s">
        <v>96</v>
      </c>
      <c r="D291" s="32" t="s">
        <v>86</v>
      </c>
      <c r="E291" s="32" t="s">
        <v>89</v>
      </c>
      <c r="F291" s="33">
        <v>14850001</v>
      </c>
      <c r="G291" s="33">
        <v>15850000</v>
      </c>
      <c r="H291" s="32" t="s">
        <v>133</v>
      </c>
      <c r="I291" s="36">
        <v>14.856112861873701</v>
      </c>
      <c r="J291" s="37">
        <v>32.499132172654598</v>
      </c>
      <c r="K291" s="38">
        <v>26.120271448157499</v>
      </c>
      <c r="L291" s="38">
        <v>22.965311416973499</v>
      </c>
    </row>
    <row r="292" spans="1:12" x14ac:dyDescent="0.25">
      <c r="A292" s="29">
        <v>329</v>
      </c>
      <c r="B292" s="30" t="s">
        <v>65</v>
      </c>
      <c r="C292" s="31" t="s">
        <v>96</v>
      </c>
      <c r="D292" s="32" t="s">
        <v>86</v>
      </c>
      <c r="E292" s="32" t="s">
        <v>89</v>
      </c>
      <c r="F292" s="33">
        <v>14850001</v>
      </c>
      <c r="G292" s="33">
        <v>15850000</v>
      </c>
      <c r="H292" s="32" t="s">
        <v>134</v>
      </c>
      <c r="I292" s="36">
        <v>30.280575533079201</v>
      </c>
      <c r="J292" s="37">
        <v>25.6069995341104</v>
      </c>
      <c r="K292" s="38">
        <v>19.253470120741099</v>
      </c>
      <c r="L292" s="38">
        <v>25.706303922217401</v>
      </c>
    </row>
    <row r="293" spans="1:12" x14ac:dyDescent="0.25">
      <c r="A293" s="29">
        <v>329</v>
      </c>
      <c r="B293" s="30" t="s">
        <v>65</v>
      </c>
      <c r="C293" s="31" t="s">
        <v>96</v>
      </c>
      <c r="D293" s="32" t="s">
        <v>86</v>
      </c>
      <c r="E293" s="32" t="s">
        <v>89</v>
      </c>
      <c r="F293" s="33">
        <v>14850001</v>
      </c>
      <c r="G293" s="33">
        <v>15850000</v>
      </c>
      <c r="H293" s="32" t="s">
        <v>135</v>
      </c>
      <c r="I293" s="36">
        <v>72.172210775248402</v>
      </c>
      <c r="J293" s="37">
        <v>29.785642855150201</v>
      </c>
      <c r="K293" s="38">
        <v>30.432812948301301</v>
      </c>
      <c r="L293" s="38">
        <v>22.496602319976201</v>
      </c>
    </row>
    <row r="294" spans="1:12" x14ac:dyDescent="0.25">
      <c r="A294" s="29">
        <v>329</v>
      </c>
      <c r="B294" s="30" t="s">
        <v>65</v>
      </c>
      <c r="C294" s="31" t="s">
        <v>96</v>
      </c>
      <c r="D294" s="32" t="s">
        <v>86</v>
      </c>
      <c r="E294" s="32" t="s">
        <v>89</v>
      </c>
      <c r="F294" s="33">
        <v>14850001</v>
      </c>
      <c r="G294" s="33">
        <v>15850000</v>
      </c>
      <c r="H294" s="32" t="s">
        <v>136</v>
      </c>
      <c r="I294" s="36">
        <v>23.631261398080099</v>
      </c>
      <c r="J294" s="37">
        <v>12.739090328818101</v>
      </c>
      <c r="K294" s="38">
        <v>13.293708647116199</v>
      </c>
      <c r="L294" s="38">
        <v>17.840527331364299</v>
      </c>
    </row>
    <row r="295" spans="1:12" x14ac:dyDescent="0.25">
      <c r="A295" s="29">
        <v>329</v>
      </c>
      <c r="B295" s="30" t="s">
        <v>65</v>
      </c>
      <c r="C295" s="31" t="s">
        <v>96</v>
      </c>
      <c r="D295" s="32" t="s">
        <v>86</v>
      </c>
      <c r="E295" s="32" t="s">
        <v>89</v>
      </c>
      <c r="F295" s="33">
        <v>14850001</v>
      </c>
      <c r="G295" s="33">
        <v>15850000</v>
      </c>
      <c r="H295" s="32" t="s">
        <v>137</v>
      </c>
      <c r="I295" s="36">
        <v>0.53041892025494197</v>
      </c>
      <c r="J295" s="37">
        <v>7.4348658909754697</v>
      </c>
      <c r="K295" s="38">
        <v>6.2439179440618204</v>
      </c>
      <c r="L295" s="38">
        <v>4.38717763461836</v>
      </c>
    </row>
    <row r="296" spans="1:12" x14ac:dyDescent="0.25">
      <c r="A296" s="29">
        <v>329</v>
      </c>
      <c r="B296" s="30" t="s">
        <v>65</v>
      </c>
      <c r="C296" s="31" t="s">
        <v>96</v>
      </c>
      <c r="D296" s="32" t="s">
        <v>86</v>
      </c>
      <c r="E296" s="32" t="s">
        <v>89</v>
      </c>
      <c r="F296" s="33">
        <v>14850001</v>
      </c>
      <c r="G296" s="33">
        <v>15850000</v>
      </c>
      <c r="H296" s="32" t="s">
        <v>138</v>
      </c>
      <c r="I296" s="36">
        <v>8.0850810248006E-2</v>
      </c>
      <c r="J296" s="37">
        <v>0.45753675660752902</v>
      </c>
      <c r="K296" s="38">
        <v>0.93970181973280598</v>
      </c>
      <c r="L296" s="38">
        <v>0</v>
      </c>
    </row>
    <row r="297" spans="1:12" x14ac:dyDescent="0.25">
      <c r="A297" s="29">
        <v>329</v>
      </c>
      <c r="B297" s="30" t="s">
        <v>65</v>
      </c>
      <c r="C297" s="31" t="s">
        <v>96</v>
      </c>
      <c r="D297" s="32" t="s">
        <v>86</v>
      </c>
      <c r="E297" s="32" t="s">
        <v>89</v>
      </c>
      <c r="F297" s="33">
        <v>14850001</v>
      </c>
      <c r="G297" s="33">
        <v>15850000</v>
      </c>
      <c r="H297" s="32" t="s">
        <v>139</v>
      </c>
      <c r="I297" s="36">
        <v>14.2884210310313</v>
      </c>
      <c r="J297" s="37">
        <v>21.342251944225801</v>
      </c>
      <c r="K297" s="38">
        <v>17.369516115296602</v>
      </c>
      <c r="L297" s="38">
        <v>14.1094549412518</v>
      </c>
    </row>
    <row r="298" spans="1:12" x14ac:dyDescent="0.25">
      <c r="A298" s="29">
        <v>329</v>
      </c>
      <c r="B298" s="30" t="s">
        <v>65</v>
      </c>
      <c r="C298" s="31" t="s">
        <v>96</v>
      </c>
      <c r="D298" s="32" t="s">
        <v>86</v>
      </c>
      <c r="E298" s="32" t="s">
        <v>89</v>
      </c>
      <c r="F298" s="33">
        <v>14850001</v>
      </c>
      <c r="G298" s="33">
        <v>15850000</v>
      </c>
      <c r="H298" s="32" t="s">
        <v>140</v>
      </c>
      <c r="I298" s="36">
        <v>10.175882977814</v>
      </c>
      <c r="J298" s="37">
        <v>0.13238063491177801</v>
      </c>
      <c r="K298" s="38">
        <v>0</v>
      </c>
      <c r="L298" s="38">
        <v>0</v>
      </c>
    </row>
    <row r="299" spans="1:12" x14ac:dyDescent="0.25">
      <c r="A299" s="29">
        <v>329</v>
      </c>
      <c r="B299" s="30" t="s">
        <v>65</v>
      </c>
      <c r="C299" s="31" t="s">
        <v>96</v>
      </c>
      <c r="D299" s="32" t="s">
        <v>86</v>
      </c>
      <c r="E299" s="32" t="s">
        <v>89</v>
      </c>
      <c r="F299" s="33">
        <v>14850001</v>
      </c>
      <c r="G299" s="33">
        <v>15850000</v>
      </c>
      <c r="H299" s="32" t="s">
        <v>142</v>
      </c>
      <c r="I299" s="36">
        <v>8.4566763984455395</v>
      </c>
      <c r="J299" s="37">
        <v>21.798318396369201</v>
      </c>
      <c r="K299" s="38">
        <v>13.0359970138426</v>
      </c>
      <c r="L299" s="38">
        <v>18.7285058418367</v>
      </c>
    </row>
    <row r="300" spans="1:12" x14ac:dyDescent="0.25">
      <c r="A300" s="29">
        <v>329</v>
      </c>
      <c r="B300" s="30" t="s">
        <v>65</v>
      </c>
      <c r="C300" s="31" t="s">
        <v>96</v>
      </c>
      <c r="D300" s="32" t="s">
        <v>86</v>
      </c>
      <c r="E300" s="32" t="s">
        <v>89</v>
      </c>
      <c r="F300" s="33">
        <v>14850001</v>
      </c>
      <c r="G300" s="33">
        <v>15850000</v>
      </c>
      <c r="H300" s="32" t="s">
        <v>143</v>
      </c>
      <c r="I300" s="36">
        <v>41.726916479735998</v>
      </c>
      <c r="J300" s="37">
        <v>19.363313117202399</v>
      </c>
      <c r="K300" s="38">
        <v>14.578313710481799</v>
      </c>
      <c r="L300" s="38">
        <v>19.395074712775202</v>
      </c>
    </row>
    <row r="301" spans="1:12" x14ac:dyDescent="0.25">
      <c r="A301" s="29">
        <v>330</v>
      </c>
      <c r="B301" s="30" t="s">
        <v>66</v>
      </c>
      <c r="C301" s="31" t="s">
        <v>96</v>
      </c>
      <c r="D301" s="32" t="s">
        <v>86</v>
      </c>
      <c r="E301" s="32" t="s">
        <v>89</v>
      </c>
      <c r="F301" s="33">
        <v>14850001</v>
      </c>
      <c r="G301" s="33">
        <v>15850000</v>
      </c>
      <c r="H301" s="32" t="s">
        <v>99</v>
      </c>
      <c r="I301" s="36">
        <v>1.9111792836402301E-2</v>
      </c>
      <c r="J301" s="38">
        <v>0</v>
      </c>
      <c r="K301" s="37">
        <v>0</v>
      </c>
      <c r="L301" s="38">
        <v>0</v>
      </c>
    </row>
    <row r="302" spans="1:12" x14ac:dyDescent="0.25">
      <c r="A302" s="29">
        <v>330</v>
      </c>
      <c r="B302" s="30" t="s">
        <v>66</v>
      </c>
      <c r="C302" s="31" t="s">
        <v>96</v>
      </c>
      <c r="D302" s="32" t="s">
        <v>86</v>
      </c>
      <c r="E302" s="32" t="s">
        <v>89</v>
      </c>
      <c r="F302" s="33">
        <v>14850001</v>
      </c>
      <c r="G302" s="33">
        <v>15850000</v>
      </c>
      <c r="H302" s="32" t="s">
        <v>103</v>
      </c>
      <c r="I302" s="36">
        <v>5.1001819255282896</v>
      </c>
      <c r="J302" s="38">
        <v>0</v>
      </c>
      <c r="K302" s="37">
        <v>21.735157400215201</v>
      </c>
      <c r="L302" s="38">
        <v>0</v>
      </c>
    </row>
    <row r="303" spans="1:12" x14ac:dyDescent="0.25">
      <c r="A303" s="29">
        <v>330</v>
      </c>
      <c r="B303" s="30" t="s">
        <v>66</v>
      </c>
      <c r="C303" s="31" t="s">
        <v>96</v>
      </c>
      <c r="D303" s="32" t="s">
        <v>86</v>
      </c>
      <c r="E303" s="32" t="s">
        <v>89</v>
      </c>
      <c r="F303" s="33">
        <v>14850001</v>
      </c>
      <c r="G303" s="33">
        <v>15850000</v>
      </c>
      <c r="H303" s="32" t="s">
        <v>104</v>
      </c>
      <c r="I303" s="36">
        <v>774.68012347229399</v>
      </c>
      <c r="J303" s="38">
        <v>209.716547758627</v>
      </c>
      <c r="K303" s="37">
        <v>417.58782699226401</v>
      </c>
      <c r="L303" s="38">
        <v>918.82983825265899</v>
      </c>
    </row>
    <row r="304" spans="1:12" x14ac:dyDescent="0.25">
      <c r="A304" s="29">
        <v>330</v>
      </c>
      <c r="B304" s="30" t="s">
        <v>66</v>
      </c>
      <c r="C304" s="31" t="s">
        <v>96</v>
      </c>
      <c r="D304" s="32" t="s">
        <v>86</v>
      </c>
      <c r="E304" s="32" t="s">
        <v>89</v>
      </c>
      <c r="F304" s="33">
        <v>14850001</v>
      </c>
      <c r="G304" s="33">
        <v>15850000</v>
      </c>
      <c r="H304" s="32" t="s">
        <v>105</v>
      </c>
      <c r="I304" s="36">
        <v>1.37305767316831</v>
      </c>
      <c r="J304" s="38">
        <v>5.5254525876220599</v>
      </c>
      <c r="K304" s="37">
        <v>2.5120000094161798</v>
      </c>
      <c r="L304" s="38">
        <v>1.5439274744846201</v>
      </c>
    </row>
    <row r="305" spans="1:12" x14ac:dyDescent="0.25">
      <c r="A305" s="29">
        <v>330</v>
      </c>
      <c r="B305" s="30" t="s">
        <v>66</v>
      </c>
      <c r="C305" s="31" t="s">
        <v>96</v>
      </c>
      <c r="D305" s="32" t="s">
        <v>86</v>
      </c>
      <c r="E305" s="32" t="s">
        <v>89</v>
      </c>
      <c r="F305" s="33">
        <v>14850001</v>
      </c>
      <c r="G305" s="33">
        <v>15850000</v>
      </c>
      <c r="H305" s="32" t="s">
        <v>106</v>
      </c>
      <c r="I305" s="36">
        <v>0.39031425636968398</v>
      </c>
      <c r="J305" s="38">
        <v>1.61242263880309</v>
      </c>
      <c r="K305" s="37">
        <v>1.9280089060035199</v>
      </c>
      <c r="L305" s="38">
        <v>1.48124298859064</v>
      </c>
    </row>
    <row r="306" spans="1:12" x14ac:dyDescent="0.25">
      <c r="A306" s="29">
        <v>330</v>
      </c>
      <c r="B306" s="30" t="s">
        <v>66</v>
      </c>
      <c r="C306" s="31" t="s">
        <v>96</v>
      </c>
      <c r="D306" s="32" t="s">
        <v>86</v>
      </c>
      <c r="E306" s="32" t="s">
        <v>89</v>
      </c>
      <c r="F306" s="33">
        <v>14850001</v>
      </c>
      <c r="G306" s="33">
        <v>15850000</v>
      </c>
      <c r="H306" s="32" t="s">
        <v>107</v>
      </c>
      <c r="I306" s="36">
        <v>18.853926258430501</v>
      </c>
      <c r="J306" s="38">
        <v>67.375815678979805</v>
      </c>
      <c r="K306" s="37">
        <v>46.582639917078097</v>
      </c>
      <c r="L306" s="38">
        <v>28.929437068545699</v>
      </c>
    </row>
    <row r="307" spans="1:12" x14ac:dyDescent="0.25">
      <c r="A307" s="29">
        <v>330</v>
      </c>
      <c r="B307" s="30" t="s">
        <v>66</v>
      </c>
      <c r="C307" s="31" t="s">
        <v>96</v>
      </c>
      <c r="D307" s="32" t="s">
        <v>86</v>
      </c>
      <c r="E307" s="32" t="s">
        <v>89</v>
      </c>
      <c r="F307" s="33">
        <v>14850001</v>
      </c>
      <c r="G307" s="33">
        <v>15850000</v>
      </c>
      <c r="H307" s="32" t="s">
        <v>108</v>
      </c>
      <c r="I307" s="36">
        <v>2.8116387538168801E-2</v>
      </c>
      <c r="J307" s="38">
        <v>0.66826762816041996</v>
      </c>
      <c r="K307" s="37">
        <v>0.708039218340344</v>
      </c>
      <c r="L307" s="38">
        <v>0.35567239496340403</v>
      </c>
    </row>
    <row r="308" spans="1:12" x14ac:dyDescent="0.25">
      <c r="A308" s="29">
        <v>330</v>
      </c>
      <c r="B308" s="30" t="s">
        <v>66</v>
      </c>
      <c r="C308" s="31" t="s">
        <v>96</v>
      </c>
      <c r="D308" s="32" t="s">
        <v>86</v>
      </c>
      <c r="E308" s="32" t="s">
        <v>89</v>
      </c>
      <c r="F308" s="33">
        <v>14850001</v>
      </c>
      <c r="G308" s="33">
        <v>15850000</v>
      </c>
      <c r="H308" s="32" t="s">
        <v>109</v>
      </c>
      <c r="I308" s="36">
        <v>0</v>
      </c>
      <c r="J308" s="38">
        <v>0</v>
      </c>
      <c r="K308" s="37">
        <v>0</v>
      </c>
      <c r="L308" s="38">
        <v>0.299918343861032</v>
      </c>
    </row>
    <row r="309" spans="1:12" x14ac:dyDescent="0.25">
      <c r="A309" s="29">
        <v>330</v>
      </c>
      <c r="B309" s="30" t="s">
        <v>66</v>
      </c>
      <c r="C309" s="31" t="s">
        <v>96</v>
      </c>
      <c r="D309" s="32" t="s">
        <v>86</v>
      </c>
      <c r="E309" s="32" t="s">
        <v>89</v>
      </c>
      <c r="F309" s="33">
        <v>14850001</v>
      </c>
      <c r="G309" s="33">
        <v>15850000</v>
      </c>
      <c r="H309" s="32" t="s">
        <v>110</v>
      </c>
      <c r="I309" s="36">
        <v>0.13787525205357401</v>
      </c>
      <c r="J309" s="38">
        <v>0.156047899699542</v>
      </c>
      <c r="K309" s="37">
        <v>0.16692476660283201</v>
      </c>
      <c r="L309" s="38">
        <v>0.43603059814766998</v>
      </c>
    </row>
    <row r="310" spans="1:12" x14ac:dyDescent="0.25">
      <c r="A310" s="29">
        <v>330</v>
      </c>
      <c r="B310" s="30" t="s">
        <v>66</v>
      </c>
      <c r="C310" s="31" t="s">
        <v>96</v>
      </c>
      <c r="D310" s="32" t="s">
        <v>86</v>
      </c>
      <c r="E310" s="32" t="s">
        <v>89</v>
      </c>
      <c r="F310" s="33">
        <v>14850001</v>
      </c>
      <c r="G310" s="33">
        <v>15850000</v>
      </c>
      <c r="H310" s="32" t="s">
        <v>111</v>
      </c>
      <c r="I310" s="36">
        <v>5.6762024724114797</v>
      </c>
      <c r="J310" s="38">
        <v>0</v>
      </c>
      <c r="K310" s="37">
        <v>0.166597463138904</v>
      </c>
      <c r="L310" s="38">
        <v>0</v>
      </c>
    </row>
    <row r="311" spans="1:12" x14ac:dyDescent="0.25">
      <c r="A311" s="29">
        <v>330</v>
      </c>
      <c r="B311" s="30" t="s">
        <v>66</v>
      </c>
      <c r="C311" s="31" t="s">
        <v>96</v>
      </c>
      <c r="D311" s="32" t="s">
        <v>86</v>
      </c>
      <c r="E311" s="32" t="s">
        <v>89</v>
      </c>
      <c r="F311" s="33">
        <v>14850001</v>
      </c>
      <c r="G311" s="33">
        <v>15850000</v>
      </c>
      <c r="H311" s="32" t="s">
        <v>112</v>
      </c>
      <c r="I311" s="36">
        <v>6.0227819992208698</v>
      </c>
      <c r="J311" s="38">
        <v>0</v>
      </c>
      <c r="K311" s="37">
        <v>0</v>
      </c>
      <c r="L311" s="38">
        <v>0</v>
      </c>
    </row>
    <row r="312" spans="1:12" x14ac:dyDescent="0.25">
      <c r="A312" s="29">
        <v>330</v>
      </c>
      <c r="B312" s="30" t="s">
        <v>66</v>
      </c>
      <c r="C312" s="31" t="s">
        <v>96</v>
      </c>
      <c r="D312" s="32" t="s">
        <v>86</v>
      </c>
      <c r="E312" s="32" t="s">
        <v>89</v>
      </c>
      <c r="F312" s="33">
        <v>14850001</v>
      </c>
      <c r="G312" s="33">
        <v>15850000</v>
      </c>
      <c r="H312" s="32" t="s">
        <v>113</v>
      </c>
      <c r="I312" s="36">
        <v>0.109312310428768</v>
      </c>
      <c r="J312" s="38">
        <v>0</v>
      </c>
      <c r="K312" s="37">
        <v>0</v>
      </c>
      <c r="L312" s="38">
        <v>0</v>
      </c>
    </row>
    <row r="313" spans="1:12" x14ac:dyDescent="0.25">
      <c r="A313" s="29">
        <v>330</v>
      </c>
      <c r="B313" s="30" t="s">
        <v>66</v>
      </c>
      <c r="C313" s="31" t="s">
        <v>96</v>
      </c>
      <c r="D313" s="32" t="s">
        <v>86</v>
      </c>
      <c r="E313" s="32" t="s">
        <v>89</v>
      </c>
      <c r="F313" s="33">
        <v>14850001</v>
      </c>
      <c r="G313" s="33">
        <v>15850000</v>
      </c>
      <c r="H313" s="32" t="s">
        <v>144</v>
      </c>
      <c r="I313" s="36">
        <v>0</v>
      </c>
      <c r="J313" s="38">
        <v>0</v>
      </c>
      <c r="K313" s="37">
        <v>7.3882353218122795E-2</v>
      </c>
      <c r="L313" s="38">
        <v>0</v>
      </c>
    </row>
    <row r="314" spans="1:12" x14ac:dyDescent="0.25">
      <c r="A314" s="29">
        <v>330</v>
      </c>
      <c r="B314" s="30" t="s">
        <v>66</v>
      </c>
      <c r="C314" s="31" t="s">
        <v>96</v>
      </c>
      <c r="D314" s="32" t="s">
        <v>86</v>
      </c>
      <c r="E314" s="32" t="s">
        <v>89</v>
      </c>
      <c r="F314" s="33">
        <v>14850001</v>
      </c>
      <c r="G314" s="33">
        <v>15850000</v>
      </c>
      <c r="H314" s="32" t="s">
        <v>114</v>
      </c>
      <c r="I314" s="36">
        <v>3.5952102097986299E-2</v>
      </c>
      <c r="J314" s="38">
        <v>0</v>
      </c>
      <c r="K314" s="37">
        <v>0</v>
      </c>
      <c r="L314" s="38">
        <v>0</v>
      </c>
    </row>
    <row r="315" spans="1:12" x14ac:dyDescent="0.25">
      <c r="A315" s="29">
        <v>330</v>
      </c>
      <c r="B315" s="30" t="s">
        <v>66</v>
      </c>
      <c r="C315" s="31" t="s">
        <v>96</v>
      </c>
      <c r="D315" s="32" t="s">
        <v>86</v>
      </c>
      <c r="E315" s="32" t="s">
        <v>89</v>
      </c>
      <c r="F315" s="33">
        <v>14850001</v>
      </c>
      <c r="G315" s="33">
        <v>15850000</v>
      </c>
      <c r="H315" s="32" t="s">
        <v>115</v>
      </c>
      <c r="I315" s="36">
        <v>0.10965391139885799</v>
      </c>
      <c r="J315" s="38">
        <v>8.2737896819861503E-2</v>
      </c>
      <c r="K315" s="37">
        <v>0.106205882751052</v>
      </c>
      <c r="L315" s="38">
        <v>0.13871223403572699</v>
      </c>
    </row>
    <row r="316" spans="1:12" x14ac:dyDescent="0.25">
      <c r="A316" s="29">
        <v>330</v>
      </c>
      <c r="B316" s="30" t="s">
        <v>66</v>
      </c>
      <c r="C316" s="31" t="s">
        <v>96</v>
      </c>
      <c r="D316" s="32" t="s">
        <v>86</v>
      </c>
      <c r="E316" s="32" t="s">
        <v>89</v>
      </c>
      <c r="F316" s="33">
        <v>14850001</v>
      </c>
      <c r="G316" s="33">
        <v>15850000</v>
      </c>
      <c r="H316" s="32" t="s">
        <v>116</v>
      </c>
      <c r="I316" s="36">
        <v>13.999021998795</v>
      </c>
      <c r="J316" s="38">
        <v>3.4594242572764403E-2</v>
      </c>
      <c r="K316" s="37">
        <v>2.96044272476799E-2</v>
      </c>
      <c r="L316" s="38">
        <v>7.7330862180196497E-2</v>
      </c>
    </row>
    <row r="317" spans="1:12" x14ac:dyDescent="0.25">
      <c r="A317" s="29">
        <v>330</v>
      </c>
      <c r="B317" s="30" t="s">
        <v>66</v>
      </c>
      <c r="C317" s="31" t="s">
        <v>96</v>
      </c>
      <c r="D317" s="32" t="s">
        <v>86</v>
      </c>
      <c r="E317" s="32" t="s">
        <v>89</v>
      </c>
      <c r="F317" s="33">
        <v>14850001</v>
      </c>
      <c r="G317" s="33">
        <v>15850000</v>
      </c>
      <c r="H317" s="32" t="s">
        <v>117</v>
      </c>
      <c r="I317" s="36">
        <v>16.138094639629401</v>
      </c>
      <c r="J317" s="38">
        <v>0.25135563590844001</v>
      </c>
      <c r="K317" s="37">
        <v>3.5850087004574399E-2</v>
      </c>
      <c r="L317" s="38">
        <v>0.18729078013262801</v>
      </c>
    </row>
    <row r="318" spans="1:12" x14ac:dyDescent="0.25">
      <c r="A318" s="29">
        <v>330</v>
      </c>
      <c r="B318" s="30" t="s">
        <v>66</v>
      </c>
      <c r="C318" s="31" t="s">
        <v>96</v>
      </c>
      <c r="D318" s="32" t="s">
        <v>86</v>
      </c>
      <c r="E318" s="32" t="s">
        <v>89</v>
      </c>
      <c r="F318" s="33">
        <v>14850001</v>
      </c>
      <c r="G318" s="33">
        <v>15850000</v>
      </c>
      <c r="H318" s="32" t="s">
        <v>118</v>
      </c>
      <c r="I318" s="36">
        <v>13.0870335949647</v>
      </c>
      <c r="J318" s="38">
        <v>6.4681091976438995E-2</v>
      </c>
      <c r="K318" s="37">
        <v>0</v>
      </c>
      <c r="L318" s="38">
        <v>7.2293020995818899E-2</v>
      </c>
    </row>
    <row r="319" spans="1:12" x14ac:dyDescent="0.25">
      <c r="A319" s="29">
        <v>330</v>
      </c>
      <c r="B319" s="30" t="s">
        <v>66</v>
      </c>
      <c r="C319" s="31" t="s">
        <v>96</v>
      </c>
      <c r="D319" s="32" t="s">
        <v>86</v>
      </c>
      <c r="E319" s="32" t="s">
        <v>89</v>
      </c>
      <c r="F319" s="33">
        <v>14850001</v>
      </c>
      <c r="G319" s="33">
        <v>15850000</v>
      </c>
      <c r="H319" s="32" t="s">
        <v>119</v>
      </c>
      <c r="I319" s="36">
        <v>0.558449628344317</v>
      </c>
      <c r="J319" s="38">
        <v>2.63356700752875E-2</v>
      </c>
      <c r="K319" s="37">
        <v>4.5074114695406502E-2</v>
      </c>
      <c r="L319" s="38">
        <v>8.8304870473672595E-2</v>
      </c>
    </row>
    <row r="320" spans="1:12" x14ac:dyDescent="0.25">
      <c r="A320" s="29">
        <v>330</v>
      </c>
      <c r="B320" s="30" t="s">
        <v>66</v>
      </c>
      <c r="C320" s="31" t="s">
        <v>96</v>
      </c>
      <c r="D320" s="32" t="s">
        <v>86</v>
      </c>
      <c r="E320" s="32" t="s">
        <v>89</v>
      </c>
      <c r="F320" s="33">
        <v>14850001</v>
      </c>
      <c r="G320" s="33">
        <v>15850000</v>
      </c>
      <c r="H320" s="32" t="s">
        <v>120</v>
      </c>
      <c r="I320" s="36">
        <v>0.47805519955905501</v>
      </c>
      <c r="J320" s="38">
        <v>0</v>
      </c>
      <c r="K320" s="37">
        <v>0</v>
      </c>
      <c r="L320" s="38">
        <v>6.04739984896904E-2</v>
      </c>
    </row>
    <row r="321" spans="1:12" x14ac:dyDescent="0.25">
      <c r="A321" s="29">
        <v>330</v>
      </c>
      <c r="B321" s="30" t="s">
        <v>66</v>
      </c>
      <c r="C321" s="31" t="s">
        <v>96</v>
      </c>
      <c r="D321" s="32" t="s">
        <v>86</v>
      </c>
      <c r="E321" s="32" t="s">
        <v>89</v>
      </c>
      <c r="F321" s="33">
        <v>14850001</v>
      </c>
      <c r="G321" s="33">
        <v>15850000</v>
      </c>
      <c r="H321" s="32" t="s">
        <v>121</v>
      </c>
      <c r="I321" s="36">
        <v>9.9577606027071202</v>
      </c>
      <c r="J321" s="38">
        <v>0</v>
      </c>
      <c r="K321" s="37">
        <v>0</v>
      </c>
      <c r="L321" s="38">
        <v>0</v>
      </c>
    </row>
    <row r="322" spans="1:12" x14ac:dyDescent="0.25">
      <c r="A322" s="29">
        <v>330</v>
      </c>
      <c r="B322" s="30" t="s">
        <v>66</v>
      </c>
      <c r="C322" s="31" t="s">
        <v>96</v>
      </c>
      <c r="D322" s="32" t="s">
        <v>86</v>
      </c>
      <c r="E322" s="32" t="s">
        <v>89</v>
      </c>
      <c r="F322" s="33">
        <v>14850001</v>
      </c>
      <c r="G322" s="33">
        <v>15850000</v>
      </c>
      <c r="H322" s="32" t="s">
        <v>122</v>
      </c>
      <c r="I322" s="36">
        <v>3.10829985067629</v>
      </c>
      <c r="J322" s="38">
        <v>0</v>
      </c>
      <c r="K322" s="37">
        <v>6.6901343465229302E-2</v>
      </c>
      <c r="L322" s="38">
        <v>8.7377785219355894E-2</v>
      </c>
    </row>
    <row r="323" spans="1:12" x14ac:dyDescent="0.25">
      <c r="A323" s="29">
        <v>330</v>
      </c>
      <c r="B323" s="30" t="s">
        <v>66</v>
      </c>
      <c r="C323" s="31" t="s">
        <v>96</v>
      </c>
      <c r="D323" s="32" t="s">
        <v>86</v>
      </c>
      <c r="E323" s="32" t="s">
        <v>89</v>
      </c>
      <c r="F323" s="33">
        <v>14850001</v>
      </c>
      <c r="G323" s="33">
        <v>15850000</v>
      </c>
      <c r="H323" s="32" t="s">
        <v>123</v>
      </c>
      <c r="I323" s="36">
        <v>78.384860535441803</v>
      </c>
      <c r="J323" s="38">
        <v>0</v>
      </c>
      <c r="K323" s="37">
        <v>0</v>
      </c>
      <c r="L323" s="38">
        <v>1.0739011667282099</v>
      </c>
    </row>
    <row r="324" spans="1:12" x14ac:dyDescent="0.25">
      <c r="A324" s="29">
        <v>330</v>
      </c>
      <c r="B324" s="30" t="s">
        <v>66</v>
      </c>
      <c r="C324" s="31" t="s">
        <v>96</v>
      </c>
      <c r="D324" s="32" t="s">
        <v>86</v>
      </c>
      <c r="E324" s="32" t="s">
        <v>89</v>
      </c>
      <c r="F324" s="33">
        <v>14850001</v>
      </c>
      <c r="G324" s="33">
        <v>15850000</v>
      </c>
      <c r="H324" s="32" t="s">
        <v>124</v>
      </c>
      <c r="I324" s="36">
        <v>5.3004911854432901E-2</v>
      </c>
      <c r="J324" s="38">
        <v>0.11998244856052399</v>
      </c>
      <c r="K324" s="37">
        <v>5.1338191057910099E-2</v>
      </c>
      <c r="L324" s="38">
        <v>0.13410246190765199</v>
      </c>
    </row>
    <row r="325" spans="1:12" x14ac:dyDescent="0.25">
      <c r="A325" s="29">
        <v>330</v>
      </c>
      <c r="B325" s="30" t="s">
        <v>66</v>
      </c>
      <c r="C325" s="31" t="s">
        <v>96</v>
      </c>
      <c r="D325" s="32" t="s">
        <v>86</v>
      </c>
      <c r="E325" s="32" t="s">
        <v>89</v>
      </c>
      <c r="F325" s="33">
        <v>14850001</v>
      </c>
      <c r="G325" s="33">
        <v>15850000</v>
      </c>
      <c r="H325" s="32" t="s">
        <v>125</v>
      </c>
      <c r="I325" s="36">
        <v>0.51907176993542303</v>
      </c>
      <c r="J325" s="38">
        <v>0</v>
      </c>
      <c r="K325" s="37">
        <v>0</v>
      </c>
      <c r="L325" s="38">
        <v>0</v>
      </c>
    </row>
    <row r="326" spans="1:12" x14ac:dyDescent="0.25">
      <c r="A326" s="29">
        <v>330</v>
      </c>
      <c r="B326" s="30" t="s">
        <v>66</v>
      </c>
      <c r="C326" s="31" t="s">
        <v>96</v>
      </c>
      <c r="D326" s="32" t="s">
        <v>86</v>
      </c>
      <c r="E326" s="32" t="s">
        <v>89</v>
      </c>
      <c r="F326" s="33">
        <v>14850001</v>
      </c>
      <c r="G326" s="33">
        <v>15850000</v>
      </c>
      <c r="H326" s="32" t="s">
        <v>126</v>
      </c>
      <c r="I326" s="36">
        <v>3.5777276189745102</v>
      </c>
      <c r="J326" s="38">
        <v>0</v>
      </c>
      <c r="K326" s="37">
        <v>0</v>
      </c>
      <c r="L326" s="38">
        <v>0</v>
      </c>
    </row>
    <row r="327" spans="1:12" x14ac:dyDescent="0.25">
      <c r="A327" s="29">
        <v>330</v>
      </c>
      <c r="B327" s="30" t="s">
        <v>66</v>
      </c>
      <c r="C327" s="31" t="s">
        <v>96</v>
      </c>
      <c r="D327" s="32" t="s">
        <v>86</v>
      </c>
      <c r="E327" s="32" t="s">
        <v>89</v>
      </c>
      <c r="F327" s="33">
        <v>14850001</v>
      </c>
      <c r="G327" s="33">
        <v>15850000</v>
      </c>
      <c r="H327" s="32" t="s">
        <v>127</v>
      </c>
      <c r="I327" s="36">
        <v>7.9154823484198999</v>
      </c>
      <c r="J327" s="38">
        <v>0</v>
      </c>
      <c r="K327" s="37">
        <v>0</v>
      </c>
      <c r="L327" s="38">
        <v>0</v>
      </c>
    </row>
    <row r="328" spans="1:12" x14ac:dyDescent="0.25">
      <c r="A328" s="29">
        <v>330</v>
      </c>
      <c r="B328" s="30" t="s">
        <v>66</v>
      </c>
      <c r="C328" s="31" t="s">
        <v>96</v>
      </c>
      <c r="D328" s="32" t="s">
        <v>86</v>
      </c>
      <c r="E328" s="32" t="s">
        <v>89</v>
      </c>
      <c r="F328" s="33">
        <v>14850001</v>
      </c>
      <c r="G328" s="33">
        <v>15850000</v>
      </c>
      <c r="H328" s="32" t="s">
        <v>128</v>
      </c>
      <c r="I328" s="36">
        <v>0.29736653938673402</v>
      </c>
      <c r="J328" s="38">
        <v>1.8510851491901199</v>
      </c>
      <c r="K328" s="37">
        <v>0.57603190644638103</v>
      </c>
      <c r="L328" s="38">
        <v>1.8808438513318999</v>
      </c>
    </row>
    <row r="329" spans="1:12" x14ac:dyDescent="0.25">
      <c r="A329" s="29">
        <v>330</v>
      </c>
      <c r="B329" s="30" t="s">
        <v>66</v>
      </c>
      <c r="C329" s="31" t="s">
        <v>96</v>
      </c>
      <c r="D329" s="32" t="s">
        <v>86</v>
      </c>
      <c r="E329" s="32" t="s">
        <v>89</v>
      </c>
      <c r="F329" s="33">
        <v>14850001</v>
      </c>
      <c r="G329" s="33">
        <v>15850000</v>
      </c>
      <c r="H329" s="32" t="s">
        <v>129</v>
      </c>
      <c r="I329" s="36">
        <v>4.8670946638440604</v>
      </c>
      <c r="J329" s="38">
        <v>3.3748352650206699</v>
      </c>
      <c r="K329" s="37">
        <v>2.0682198219941599</v>
      </c>
      <c r="L329" s="38">
        <v>2.77424468071455</v>
      </c>
    </row>
    <row r="330" spans="1:12" x14ac:dyDescent="0.25">
      <c r="A330" s="29">
        <v>330</v>
      </c>
      <c r="B330" s="30" t="s">
        <v>66</v>
      </c>
      <c r="C330" s="31" t="s">
        <v>96</v>
      </c>
      <c r="D330" s="32" t="s">
        <v>86</v>
      </c>
      <c r="E330" s="32" t="s">
        <v>89</v>
      </c>
      <c r="F330" s="33">
        <v>14850001</v>
      </c>
      <c r="G330" s="33">
        <v>15850000</v>
      </c>
      <c r="H330" s="32" t="s">
        <v>130</v>
      </c>
      <c r="I330" s="36">
        <v>50.800856862993399</v>
      </c>
      <c r="J330" s="38">
        <v>0</v>
      </c>
      <c r="K330" s="37">
        <v>0.25362598865922797</v>
      </c>
      <c r="L330" s="38">
        <v>0</v>
      </c>
    </row>
    <row r="331" spans="1:12" x14ac:dyDescent="0.25">
      <c r="A331" s="29">
        <v>330</v>
      </c>
      <c r="B331" s="30" t="s">
        <v>66</v>
      </c>
      <c r="C331" s="31" t="s">
        <v>96</v>
      </c>
      <c r="D331" s="32" t="s">
        <v>86</v>
      </c>
      <c r="E331" s="32" t="s">
        <v>89</v>
      </c>
      <c r="F331" s="33">
        <v>14850001</v>
      </c>
      <c r="G331" s="33">
        <v>15850000</v>
      </c>
      <c r="H331" s="32" t="s">
        <v>131</v>
      </c>
      <c r="I331" s="36">
        <v>0.201662365791003</v>
      </c>
      <c r="J331" s="38">
        <v>0.114121236992912</v>
      </c>
      <c r="K331" s="37">
        <v>0</v>
      </c>
      <c r="L331" s="38">
        <v>1.91327219359624</v>
      </c>
    </row>
    <row r="332" spans="1:12" x14ac:dyDescent="0.25">
      <c r="A332" s="29">
        <v>330</v>
      </c>
      <c r="B332" s="30" t="s">
        <v>66</v>
      </c>
      <c r="C332" s="31" t="s">
        <v>96</v>
      </c>
      <c r="D332" s="32" t="s">
        <v>86</v>
      </c>
      <c r="E332" s="32" t="s">
        <v>89</v>
      </c>
      <c r="F332" s="33">
        <v>14850001</v>
      </c>
      <c r="G332" s="33">
        <v>15850000</v>
      </c>
      <c r="H332" s="32" t="s">
        <v>132</v>
      </c>
      <c r="I332" s="36">
        <v>5.5140252589140104</v>
      </c>
      <c r="J332" s="38">
        <v>30.211152038795198</v>
      </c>
      <c r="K332" s="37">
        <v>23.061848825942601</v>
      </c>
      <c r="L332" s="38">
        <v>12.999317932491</v>
      </c>
    </row>
    <row r="333" spans="1:12" x14ac:dyDescent="0.25">
      <c r="A333" s="29">
        <v>330</v>
      </c>
      <c r="B333" s="30" t="s">
        <v>66</v>
      </c>
      <c r="C333" s="31" t="s">
        <v>96</v>
      </c>
      <c r="D333" s="32" t="s">
        <v>86</v>
      </c>
      <c r="E333" s="32" t="s">
        <v>89</v>
      </c>
      <c r="F333" s="33">
        <v>14850001</v>
      </c>
      <c r="G333" s="33">
        <v>15850000</v>
      </c>
      <c r="H333" s="32" t="s">
        <v>133</v>
      </c>
      <c r="I333" s="36">
        <v>14.856112861873701</v>
      </c>
      <c r="J333" s="38">
        <v>32.499132172654598</v>
      </c>
      <c r="K333" s="37">
        <v>26.120271448157499</v>
      </c>
      <c r="L333" s="38">
        <v>22.965311416973499</v>
      </c>
    </row>
    <row r="334" spans="1:12" x14ac:dyDescent="0.25">
      <c r="A334" s="29">
        <v>330</v>
      </c>
      <c r="B334" s="30" t="s">
        <v>66</v>
      </c>
      <c r="C334" s="31" t="s">
        <v>96</v>
      </c>
      <c r="D334" s="32" t="s">
        <v>86</v>
      </c>
      <c r="E334" s="32" t="s">
        <v>89</v>
      </c>
      <c r="F334" s="33">
        <v>14850001</v>
      </c>
      <c r="G334" s="33">
        <v>15850000</v>
      </c>
      <c r="H334" s="32" t="s">
        <v>134</v>
      </c>
      <c r="I334" s="36">
        <v>30.280575533079201</v>
      </c>
      <c r="J334" s="38">
        <v>25.6069995341104</v>
      </c>
      <c r="K334" s="37">
        <v>19.253470120741099</v>
      </c>
      <c r="L334" s="38">
        <v>25.706303922217401</v>
      </c>
    </row>
    <row r="335" spans="1:12" x14ac:dyDescent="0.25">
      <c r="A335" s="29">
        <v>330</v>
      </c>
      <c r="B335" s="30" t="s">
        <v>66</v>
      </c>
      <c r="C335" s="31" t="s">
        <v>96</v>
      </c>
      <c r="D335" s="32" t="s">
        <v>86</v>
      </c>
      <c r="E335" s="32" t="s">
        <v>89</v>
      </c>
      <c r="F335" s="33">
        <v>14850001</v>
      </c>
      <c r="G335" s="33">
        <v>15850000</v>
      </c>
      <c r="H335" s="32" t="s">
        <v>135</v>
      </c>
      <c r="I335" s="36">
        <v>72.172210775248402</v>
      </c>
      <c r="J335" s="38">
        <v>29.785642855150201</v>
      </c>
      <c r="K335" s="37">
        <v>30.432812948301301</v>
      </c>
      <c r="L335" s="38">
        <v>22.496602319976201</v>
      </c>
    </row>
    <row r="336" spans="1:12" x14ac:dyDescent="0.25">
      <c r="A336" s="29">
        <v>330</v>
      </c>
      <c r="B336" s="30" t="s">
        <v>66</v>
      </c>
      <c r="C336" s="31" t="s">
        <v>96</v>
      </c>
      <c r="D336" s="32" t="s">
        <v>86</v>
      </c>
      <c r="E336" s="32" t="s">
        <v>89</v>
      </c>
      <c r="F336" s="33">
        <v>14850001</v>
      </c>
      <c r="G336" s="33">
        <v>15850000</v>
      </c>
      <c r="H336" s="32" t="s">
        <v>136</v>
      </c>
      <c r="I336" s="36">
        <v>23.631261398080099</v>
      </c>
      <c r="J336" s="38">
        <v>12.739090328818101</v>
      </c>
      <c r="K336" s="37">
        <v>13.293708647116199</v>
      </c>
      <c r="L336" s="38">
        <v>17.840527331364299</v>
      </c>
    </row>
    <row r="337" spans="1:12" x14ac:dyDescent="0.25">
      <c r="A337" s="29">
        <v>330</v>
      </c>
      <c r="B337" s="30" t="s">
        <v>66</v>
      </c>
      <c r="C337" s="31" t="s">
        <v>96</v>
      </c>
      <c r="D337" s="32" t="s">
        <v>86</v>
      </c>
      <c r="E337" s="32" t="s">
        <v>89</v>
      </c>
      <c r="F337" s="33">
        <v>14850001</v>
      </c>
      <c r="G337" s="33">
        <v>15850000</v>
      </c>
      <c r="H337" s="32" t="s">
        <v>137</v>
      </c>
      <c r="I337" s="36">
        <v>0.53041892025494197</v>
      </c>
      <c r="J337" s="38">
        <v>7.4348658909754697</v>
      </c>
      <c r="K337" s="37">
        <v>6.2439179440618204</v>
      </c>
      <c r="L337" s="38">
        <v>4.38717763461836</v>
      </c>
    </row>
    <row r="338" spans="1:12" x14ac:dyDescent="0.25">
      <c r="A338" s="29">
        <v>330</v>
      </c>
      <c r="B338" s="30" t="s">
        <v>66</v>
      </c>
      <c r="C338" s="31" t="s">
        <v>96</v>
      </c>
      <c r="D338" s="32" t="s">
        <v>86</v>
      </c>
      <c r="E338" s="32" t="s">
        <v>89</v>
      </c>
      <c r="F338" s="33">
        <v>14850001</v>
      </c>
      <c r="G338" s="33">
        <v>15850000</v>
      </c>
      <c r="H338" s="32" t="s">
        <v>138</v>
      </c>
      <c r="I338" s="36">
        <v>8.0850810248006E-2</v>
      </c>
      <c r="J338" s="38">
        <v>0.45753675660752902</v>
      </c>
      <c r="K338" s="37">
        <v>0.93970181973280598</v>
      </c>
      <c r="L338" s="38">
        <v>0</v>
      </c>
    </row>
    <row r="339" spans="1:12" x14ac:dyDescent="0.25">
      <c r="A339" s="29">
        <v>330</v>
      </c>
      <c r="B339" s="30" t="s">
        <v>66</v>
      </c>
      <c r="C339" s="31" t="s">
        <v>96</v>
      </c>
      <c r="D339" s="32" t="s">
        <v>86</v>
      </c>
      <c r="E339" s="32" t="s">
        <v>89</v>
      </c>
      <c r="F339" s="33">
        <v>14850001</v>
      </c>
      <c r="G339" s="33">
        <v>15850000</v>
      </c>
      <c r="H339" s="32" t="s">
        <v>139</v>
      </c>
      <c r="I339" s="36">
        <v>14.2884210310313</v>
      </c>
      <c r="J339" s="38">
        <v>21.342251944225801</v>
      </c>
      <c r="K339" s="37">
        <v>17.369516115296602</v>
      </c>
      <c r="L339" s="38">
        <v>14.1094549412518</v>
      </c>
    </row>
    <row r="340" spans="1:12" x14ac:dyDescent="0.25">
      <c r="A340" s="29">
        <v>330</v>
      </c>
      <c r="B340" s="30" t="s">
        <v>66</v>
      </c>
      <c r="C340" s="31" t="s">
        <v>96</v>
      </c>
      <c r="D340" s="32" t="s">
        <v>86</v>
      </c>
      <c r="E340" s="32" t="s">
        <v>89</v>
      </c>
      <c r="F340" s="33">
        <v>14850001</v>
      </c>
      <c r="G340" s="33">
        <v>15850000</v>
      </c>
      <c r="H340" s="32" t="s">
        <v>140</v>
      </c>
      <c r="I340" s="36">
        <v>10.175882977814</v>
      </c>
      <c r="J340" s="38">
        <v>0.13238063491177801</v>
      </c>
      <c r="K340" s="37">
        <v>0</v>
      </c>
      <c r="L340" s="38">
        <v>0</v>
      </c>
    </row>
    <row r="341" spans="1:12" x14ac:dyDescent="0.25">
      <c r="A341" s="29">
        <v>330</v>
      </c>
      <c r="B341" s="30" t="s">
        <v>66</v>
      </c>
      <c r="C341" s="31" t="s">
        <v>96</v>
      </c>
      <c r="D341" s="32" t="s">
        <v>86</v>
      </c>
      <c r="E341" s="32" t="s">
        <v>89</v>
      </c>
      <c r="F341" s="33">
        <v>14850001</v>
      </c>
      <c r="G341" s="33">
        <v>15850000</v>
      </c>
      <c r="H341" s="32" t="s">
        <v>142</v>
      </c>
      <c r="I341" s="36">
        <v>8.4566763984455395</v>
      </c>
      <c r="J341" s="38">
        <v>21.798318396369201</v>
      </c>
      <c r="K341" s="37">
        <v>13.0359970138426</v>
      </c>
      <c r="L341" s="38">
        <v>18.7285058418367</v>
      </c>
    </row>
    <row r="342" spans="1:12" x14ac:dyDescent="0.25">
      <c r="A342" s="29">
        <v>330</v>
      </c>
      <c r="B342" s="30" t="s">
        <v>66</v>
      </c>
      <c r="C342" s="31" t="s">
        <v>96</v>
      </c>
      <c r="D342" s="32" t="s">
        <v>86</v>
      </c>
      <c r="E342" s="32" t="s">
        <v>89</v>
      </c>
      <c r="F342" s="33">
        <v>14850001</v>
      </c>
      <c r="G342" s="33">
        <v>15850000</v>
      </c>
      <c r="H342" s="32" t="s">
        <v>143</v>
      </c>
      <c r="I342" s="36">
        <v>41.726916479735998</v>
      </c>
      <c r="J342" s="38">
        <v>19.363313117202399</v>
      </c>
      <c r="K342" s="37">
        <v>14.578313710481799</v>
      </c>
      <c r="L342" s="38">
        <v>19.395074712775202</v>
      </c>
    </row>
    <row r="343" spans="1:12" x14ac:dyDescent="0.25">
      <c r="A343" s="29">
        <v>331</v>
      </c>
      <c r="B343" s="30" t="s">
        <v>67</v>
      </c>
      <c r="C343" s="31" t="s">
        <v>96</v>
      </c>
      <c r="D343" s="32" t="s">
        <v>86</v>
      </c>
      <c r="E343" s="32" t="s">
        <v>20</v>
      </c>
      <c r="F343" s="33">
        <v>2400001</v>
      </c>
      <c r="G343" s="33">
        <v>3100000</v>
      </c>
      <c r="H343" s="32" t="s">
        <v>145</v>
      </c>
      <c r="I343" s="36">
        <v>9.2566737475355101</v>
      </c>
      <c r="J343" s="38">
        <v>86.615918486755703</v>
      </c>
      <c r="K343" s="38">
        <v>49.571432881595101</v>
      </c>
      <c r="L343" s="37">
        <v>19.8792502274515</v>
      </c>
    </row>
    <row r="344" spans="1:12" x14ac:dyDescent="0.25">
      <c r="A344" s="29">
        <v>331</v>
      </c>
      <c r="B344" s="30" t="s">
        <v>67</v>
      </c>
      <c r="C344" s="31" t="s">
        <v>96</v>
      </c>
      <c r="D344" s="32" t="s">
        <v>86</v>
      </c>
      <c r="E344" s="32" t="s">
        <v>20</v>
      </c>
      <c r="F344" s="33">
        <v>2400001</v>
      </c>
      <c r="G344" s="33">
        <v>3100000</v>
      </c>
      <c r="H344" s="32" t="s">
        <v>146</v>
      </c>
      <c r="I344" s="36">
        <v>1.01778216105018</v>
      </c>
      <c r="J344" s="38">
        <v>12.4792518407857</v>
      </c>
      <c r="K344" s="38">
        <v>6.9943321679145596</v>
      </c>
      <c r="L344" s="37">
        <v>4.5675409660383197</v>
      </c>
    </row>
    <row r="345" spans="1:12" x14ac:dyDescent="0.25">
      <c r="A345" s="29">
        <v>331</v>
      </c>
      <c r="B345" s="30" t="s">
        <v>67</v>
      </c>
      <c r="C345" s="31" t="s">
        <v>96</v>
      </c>
      <c r="D345" s="32" t="s">
        <v>86</v>
      </c>
      <c r="E345" s="32" t="s">
        <v>20</v>
      </c>
      <c r="F345" s="33">
        <v>2400001</v>
      </c>
      <c r="G345" s="33">
        <v>3100000</v>
      </c>
      <c r="H345" s="32" t="s">
        <v>147</v>
      </c>
      <c r="I345" s="36">
        <v>6.2153607178545602</v>
      </c>
      <c r="J345" s="38">
        <v>24.279676986061599</v>
      </c>
      <c r="K345" s="38">
        <v>12.7256555475699</v>
      </c>
      <c r="L345" s="37">
        <v>6.2036921410298396</v>
      </c>
    </row>
    <row r="346" spans="1:12" x14ac:dyDescent="0.25">
      <c r="A346" s="29">
        <v>331</v>
      </c>
      <c r="B346" s="30" t="s">
        <v>67</v>
      </c>
      <c r="C346" s="31" t="s">
        <v>96</v>
      </c>
      <c r="D346" s="32" t="s">
        <v>86</v>
      </c>
      <c r="E346" s="32" t="s">
        <v>20</v>
      </c>
      <c r="F346" s="33">
        <v>2400001</v>
      </c>
      <c r="G346" s="33">
        <v>3100000</v>
      </c>
      <c r="H346" s="32" t="s">
        <v>148</v>
      </c>
      <c r="I346" s="36">
        <v>44.263964234401499</v>
      </c>
      <c r="J346" s="38">
        <v>54.707208253220699</v>
      </c>
      <c r="K346" s="38">
        <v>58.898469729684102</v>
      </c>
      <c r="L346" s="37">
        <v>59.088866520613699</v>
      </c>
    </row>
    <row r="347" spans="1:12" x14ac:dyDescent="0.25">
      <c r="A347" s="29">
        <v>331</v>
      </c>
      <c r="B347" s="30" t="s">
        <v>67</v>
      </c>
      <c r="C347" s="31" t="s">
        <v>96</v>
      </c>
      <c r="D347" s="32" t="s">
        <v>86</v>
      </c>
      <c r="E347" s="32" t="s">
        <v>20</v>
      </c>
      <c r="F347" s="33">
        <v>2400001</v>
      </c>
      <c r="G347" s="33">
        <v>3100000</v>
      </c>
      <c r="H347" s="32" t="s">
        <v>149</v>
      </c>
      <c r="I347" s="36">
        <v>0.277020407744484</v>
      </c>
      <c r="J347" s="38">
        <v>1.7244319547718501</v>
      </c>
      <c r="K347" s="38">
        <v>0.62605572990093505</v>
      </c>
      <c r="L347" s="37">
        <v>0.29202575586468899</v>
      </c>
    </row>
    <row r="348" spans="1:12" x14ac:dyDescent="0.25">
      <c r="A348" s="29">
        <v>331</v>
      </c>
      <c r="B348" s="30" t="s">
        <v>67</v>
      </c>
      <c r="C348" s="31" t="s">
        <v>96</v>
      </c>
      <c r="D348" s="32" t="s">
        <v>86</v>
      </c>
      <c r="E348" s="32" t="s">
        <v>20</v>
      </c>
      <c r="F348" s="33">
        <v>2400001</v>
      </c>
      <c r="G348" s="33">
        <v>3100000</v>
      </c>
      <c r="H348" s="32" t="s">
        <v>150</v>
      </c>
      <c r="I348" s="36">
        <v>1.73230519041135</v>
      </c>
      <c r="J348" s="38">
        <v>11.695395931643301</v>
      </c>
      <c r="K348" s="38">
        <v>7.7648571912594297</v>
      </c>
      <c r="L348" s="37">
        <v>4.7139863690672001</v>
      </c>
    </row>
    <row r="349" spans="1:12" x14ac:dyDescent="0.25">
      <c r="A349" s="29">
        <v>331</v>
      </c>
      <c r="B349" s="30" t="s">
        <v>67</v>
      </c>
      <c r="C349" s="31" t="s">
        <v>96</v>
      </c>
      <c r="D349" s="32" t="s">
        <v>86</v>
      </c>
      <c r="E349" s="32" t="s">
        <v>20</v>
      </c>
      <c r="F349" s="33">
        <v>2400001</v>
      </c>
      <c r="G349" s="33">
        <v>3100000</v>
      </c>
      <c r="H349" s="32" t="s">
        <v>151</v>
      </c>
      <c r="I349" s="36">
        <v>56.572466942104803</v>
      </c>
      <c r="J349" s="38">
        <v>43.650874077323998</v>
      </c>
      <c r="K349" s="38">
        <v>11.345141527692499</v>
      </c>
      <c r="L349" s="37">
        <v>10.2234556163941</v>
      </c>
    </row>
    <row r="350" spans="1:12" x14ac:dyDescent="0.25">
      <c r="A350" s="29">
        <v>331</v>
      </c>
      <c r="B350" s="30" t="s">
        <v>67</v>
      </c>
      <c r="C350" s="31" t="s">
        <v>96</v>
      </c>
      <c r="D350" s="32" t="s">
        <v>86</v>
      </c>
      <c r="E350" s="32" t="s">
        <v>20</v>
      </c>
      <c r="F350" s="33">
        <v>2400001</v>
      </c>
      <c r="G350" s="33">
        <v>3100000</v>
      </c>
      <c r="H350" s="32" t="s">
        <v>152</v>
      </c>
      <c r="I350" s="36">
        <v>21.183511179868301</v>
      </c>
      <c r="J350" s="38">
        <v>160.47474743194499</v>
      </c>
      <c r="K350" s="38">
        <v>90.943704044604104</v>
      </c>
      <c r="L350" s="37">
        <v>61.321082424090498</v>
      </c>
    </row>
    <row r="351" spans="1:12" x14ac:dyDescent="0.25">
      <c r="A351" s="29">
        <v>331</v>
      </c>
      <c r="B351" s="30" t="s">
        <v>67</v>
      </c>
      <c r="C351" s="31" t="s">
        <v>96</v>
      </c>
      <c r="D351" s="32" t="s">
        <v>86</v>
      </c>
      <c r="E351" s="32" t="s">
        <v>20</v>
      </c>
      <c r="F351" s="33">
        <v>2400001</v>
      </c>
      <c r="G351" s="33">
        <v>3100000</v>
      </c>
      <c r="H351" s="32" t="s">
        <v>153</v>
      </c>
      <c r="I351" s="36">
        <v>4.1609503787537401</v>
      </c>
      <c r="J351" s="38">
        <v>8.3992114326666307</v>
      </c>
      <c r="K351" s="38">
        <v>17.990082046437301</v>
      </c>
      <c r="L351" s="37">
        <v>25.178474950641601</v>
      </c>
    </row>
    <row r="352" spans="1:12" x14ac:dyDescent="0.25">
      <c r="A352" s="29">
        <v>331</v>
      </c>
      <c r="B352" s="30" t="s">
        <v>67</v>
      </c>
      <c r="C352" s="31" t="s">
        <v>96</v>
      </c>
      <c r="D352" s="32" t="s">
        <v>86</v>
      </c>
      <c r="E352" s="32" t="s">
        <v>20</v>
      </c>
      <c r="F352" s="33">
        <v>2400001</v>
      </c>
      <c r="G352" s="33">
        <v>3100000</v>
      </c>
      <c r="H352" s="32" t="s">
        <v>154</v>
      </c>
      <c r="I352" s="36">
        <v>12.4334848296887</v>
      </c>
      <c r="J352" s="38">
        <v>23.9187738079236</v>
      </c>
      <c r="K352" s="38">
        <v>11.0243461764728</v>
      </c>
      <c r="L352" s="37">
        <v>51.541339192118201</v>
      </c>
    </row>
    <row r="353" spans="1:12" x14ac:dyDescent="0.25">
      <c r="A353" s="29">
        <v>331</v>
      </c>
      <c r="B353" s="30" t="s">
        <v>67</v>
      </c>
      <c r="C353" s="31" t="s">
        <v>96</v>
      </c>
      <c r="D353" s="32" t="s">
        <v>86</v>
      </c>
      <c r="E353" s="32" t="s">
        <v>20</v>
      </c>
      <c r="F353" s="33">
        <v>2400001</v>
      </c>
      <c r="G353" s="33">
        <v>3100000</v>
      </c>
      <c r="H353" s="32" t="s">
        <v>155</v>
      </c>
      <c r="I353" s="36">
        <v>8.5583540603986805E-2</v>
      </c>
      <c r="J353" s="38">
        <v>0.38745551681496099</v>
      </c>
      <c r="K353" s="38">
        <v>8.2892396293503603E-2</v>
      </c>
      <c r="L353" s="37">
        <v>9.85195184175703</v>
      </c>
    </row>
    <row r="354" spans="1:12" x14ac:dyDescent="0.25">
      <c r="A354" s="29">
        <v>331</v>
      </c>
      <c r="B354" s="30" t="s">
        <v>67</v>
      </c>
      <c r="C354" s="31" t="s">
        <v>96</v>
      </c>
      <c r="D354" s="32" t="s">
        <v>86</v>
      </c>
      <c r="E354" s="32" t="s">
        <v>20</v>
      </c>
      <c r="F354" s="33">
        <v>2400001</v>
      </c>
      <c r="G354" s="33">
        <v>3100000</v>
      </c>
      <c r="H354" s="32" t="s">
        <v>156</v>
      </c>
      <c r="I354" s="36">
        <v>7.5600913653893302</v>
      </c>
      <c r="J354" s="38">
        <v>3.6291570789335998</v>
      </c>
      <c r="K354" s="38">
        <v>2.4492054982114699</v>
      </c>
      <c r="L354" s="37">
        <v>3.8583848754068599</v>
      </c>
    </row>
    <row r="355" spans="1:12" x14ac:dyDescent="0.25">
      <c r="A355" s="29">
        <v>331</v>
      </c>
      <c r="B355" s="30" t="s">
        <v>67</v>
      </c>
      <c r="C355" s="31" t="s">
        <v>96</v>
      </c>
      <c r="D355" s="32" t="s">
        <v>86</v>
      </c>
      <c r="E355" s="32" t="s">
        <v>20</v>
      </c>
      <c r="F355" s="33">
        <v>2400001</v>
      </c>
      <c r="G355" s="33">
        <v>3100000</v>
      </c>
      <c r="H355" s="32" t="s">
        <v>157</v>
      </c>
      <c r="I355" s="36">
        <v>19.373381610013201</v>
      </c>
      <c r="J355" s="38">
        <v>75.579855974468998</v>
      </c>
      <c r="K355" s="38">
        <v>72.565947771532805</v>
      </c>
      <c r="L355" s="37">
        <v>50.713554228566899</v>
      </c>
    </row>
    <row r="356" spans="1:12" x14ac:dyDescent="0.25">
      <c r="A356" s="29">
        <v>331</v>
      </c>
      <c r="B356" s="30" t="s">
        <v>67</v>
      </c>
      <c r="C356" s="31" t="s">
        <v>96</v>
      </c>
      <c r="D356" s="32" t="s">
        <v>86</v>
      </c>
      <c r="E356" s="32" t="s">
        <v>20</v>
      </c>
      <c r="F356" s="33">
        <v>2400001</v>
      </c>
      <c r="G356" s="33">
        <v>3100000</v>
      </c>
      <c r="H356" s="32" t="s">
        <v>158</v>
      </c>
      <c r="I356" s="36">
        <v>101.398940017652</v>
      </c>
      <c r="J356" s="38">
        <v>56.1090229510692</v>
      </c>
      <c r="K356" s="38">
        <v>48.277381779759999</v>
      </c>
      <c r="L356" s="37">
        <v>29.250497761790299</v>
      </c>
    </row>
    <row r="357" spans="1:12" x14ac:dyDescent="0.25">
      <c r="A357" s="29">
        <v>331</v>
      </c>
      <c r="B357" s="30" t="s">
        <v>67</v>
      </c>
      <c r="C357" s="31" t="s">
        <v>96</v>
      </c>
      <c r="D357" s="32" t="s">
        <v>86</v>
      </c>
      <c r="E357" s="32" t="s">
        <v>20</v>
      </c>
      <c r="F357" s="33">
        <v>2400001</v>
      </c>
      <c r="G357" s="33">
        <v>3100000</v>
      </c>
      <c r="H357" s="32" t="s">
        <v>159</v>
      </c>
      <c r="I357" s="36">
        <v>1.6640263667950399</v>
      </c>
      <c r="J357" s="38">
        <v>28.905379870427499</v>
      </c>
      <c r="K357" s="38">
        <v>24.420783596695401</v>
      </c>
      <c r="L357" s="37">
        <v>6.3607424432053197</v>
      </c>
    </row>
    <row r="358" spans="1:12" x14ac:dyDescent="0.25">
      <c r="A358" s="29">
        <v>331</v>
      </c>
      <c r="B358" s="30" t="s">
        <v>67</v>
      </c>
      <c r="C358" s="31" t="s">
        <v>96</v>
      </c>
      <c r="D358" s="32" t="s">
        <v>86</v>
      </c>
      <c r="E358" s="32" t="s">
        <v>20</v>
      </c>
      <c r="F358" s="33">
        <v>2400001</v>
      </c>
      <c r="G358" s="33">
        <v>3100000</v>
      </c>
      <c r="H358" s="32" t="s">
        <v>160</v>
      </c>
      <c r="I358" s="36">
        <v>1.1494754850087201</v>
      </c>
      <c r="J358" s="38">
        <v>40.878227090861301</v>
      </c>
      <c r="K358" s="38">
        <v>25.753095431220501</v>
      </c>
      <c r="L358" s="37">
        <v>14.158214232612201</v>
      </c>
    </row>
    <row r="359" spans="1:12" x14ac:dyDescent="0.25">
      <c r="A359" s="29">
        <v>331</v>
      </c>
      <c r="B359" s="30" t="s">
        <v>67</v>
      </c>
      <c r="C359" s="31" t="s">
        <v>96</v>
      </c>
      <c r="D359" s="32" t="s">
        <v>86</v>
      </c>
      <c r="E359" s="32" t="s">
        <v>20</v>
      </c>
      <c r="F359" s="33">
        <v>2400001</v>
      </c>
      <c r="G359" s="33">
        <v>3100000</v>
      </c>
      <c r="H359" s="32" t="s">
        <v>161</v>
      </c>
      <c r="I359" s="36">
        <v>12.0042176689276</v>
      </c>
      <c r="J359" s="38">
        <v>24.833810834953901</v>
      </c>
      <c r="K359" s="38">
        <v>16.779997114351598</v>
      </c>
      <c r="L359" s="37">
        <v>8.3992169782034498</v>
      </c>
    </row>
    <row r="360" spans="1:12" x14ac:dyDescent="0.25">
      <c r="A360" s="29">
        <v>331</v>
      </c>
      <c r="B360" s="30" t="s">
        <v>67</v>
      </c>
      <c r="C360" s="31" t="s">
        <v>96</v>
      </c>
      <c r="D360" s="32" t="s">
        <v>86</v>
      </c>
      <c r="E360" s="32" t="s">
        <v>20</v>
      </c>
      <c r="F360" s="33">
        <v>2400001</v>
      </c>
      <c r="G360" s="33">
        <v>3100000</v>
      </c>
      <c r="H360" s="32" t="s">
        <v>162</v>
      </c>
      <c r="I360" s="36">
        <v>0</v>
      </c>
      <c r="J360" s="38">
        <v>0</v>
      </c>
      <c r="K360" s="38">
        <v>0</v>
      </c>
      <c r="L360" s="37">
        <v>0.146979850633883</v>
      </c>
    </row>
    <row r="361" spans="1:12" x14ac:dyDescent="0.25">
      <c r="A361" s="29">
        <v>331</v>
      </c>
      <c r="B361" s="30" t="s">
        <v>67</v>
      </c>
      <c r="C361" s="31" t="s">
        <v>96</v>
      </c>
      <c r="D361" s="32" t="s">
        <v>86</v>
      </c>
      <c r="E361" s="32" t="s">
        <v>20</v>
      </c>
      <c r="F361" s="33">
        <v>2400001</v>
      </c>
      <c r="G361" s="33">
        <v>3100000</v>
      </c>
      <c r="H361" s="32" t="s">
        <v>163</v>
      </c>
      <c r="I361" s="36">
        <v>0.112465550152675</v>
      </c>
      <c r="J361" s="38">
        <v>0</v>
      </c>
      <c r="K361" s="38">
        <v>0</v>
      </c>
      <c r="L361" s="37">
        <v>0</v>
      </c>
    </row>
    <row r="362" spans="1:12" x14ac:dyDescent="0.25">
      <c r="A362" s="29">
        <v>331</v>
      </c>
      <c r="B362" s="30" t="s">
        <v>67</v>
      </c>
      <c r="C362" s="31" t="s">
        <v>96</v>
      </c>
      <c r="D362" s="32" t="s">
        <v>86</v>
      </c>
      <c r="E362" s="32" t="s">
        <v>20</v>
      </c>
      <c r="F362" s="33">
        <v>2400001</v>
      </c>
      <c r="G362" s="33">
        <v>3100000</v>
      </c>
      <c r="H362" s="32" t="s">
        <v>164</v>
      </c>
      <c r="I362" s="36">
        <v>648.39607031920298</v>
      </c>
      <c r="J362" s="38">
        <v>19.404655092131598</v>
      </c>
      <c r="K362" s="38">
        <v>36.222927909421898</v>
      </c>
      <c r="L362" s="37">
        <v>32.082910636719099</v>
      </c>
    </row>
    <row r="363" spans="1:12" x14ac:dyDescent="0.25">
      <c r="A363" s="29">
        <v>331</v>
      </c>
      <c r="B363" s="30" t="s">
        <v>67</v>
      </c>
      <c r="C363" s="31" t="s">
        <v>96</v>
      </c>
      <c r="D363" s="32" t="s">
        <v>86</v>
      </c>
      <c r="E363" s="32" t="s">
        <v>20</v>
      </c>
      <c r="F363" s="33">
        <v>2400001</v>
      </c>
      <c r="G363" s="33">
        <v>3100000</v>
      </c>
      <c r="H363" s="32" t="s">
        <v>165</v>
      </c>
      <c r="I363" s="36">
        <v>2.1255988978855598</v>
      </c>
      <c r="J363" s="38">
        <v>11.6087633691867</v>
      </c>
      <c r="K363" s="38">
        <v>10.980054339801001</v>
      </c>
      <c r="L363" s="37">
        <v>5.6338507362203201</v>
      </c>
    </row>
    <row r="364" spans="1:12" x14ac:dyDescent="0.25">
      <c r="A364" s="29">
        <v>331</v>
      </c>
      <c r="B364" s="30" t="s">
        <v>67</v>
      </c>
      <c r="C364" s="31" t="s">
        <v>96</v>
      </c>
      <c r="D364" s="32" t="s">
        <v>86</v>
      </c>
      <c r="E364" s="32" t="s">
        <v>20</v>
      </c>
      <c r="F364" s="33">
        <v>2400001</v>
      </c>
      <c r="G364" s="33">
        <v>3100000</v>
      </c>
      <c r="H364" s="32" t="s">
        <v>166</v>
      </c>
      <c r="I364" s="36">
        <v>0.21266213119778499</v>
      </c>
      <c r="J364" s="38">
        <v>0</v>
      </c>
      <c r="K364" s="38">
        <v>0</v>
      </c>
      <c r="L364" s="37">
        <v>0</v>
      </c>
    </row>
    <row r="365" spans="1:12" x14ac:dyDescent="0.25">
      <c r="A365" s="29">
        <v>331</v>
      </c>
      <c r="B365" s="30" t="s">
        <v>67</v>
      </c>
      <c r="C365" s="31" t="s">
        <v>96</v>
      </c>
      <c r="D365" s="32" t="s">
        <v>86</v>
      </c>
      <c r="E365" s="32" t="s">
        <v>20</v>
      </c>
      <c r="F365" s="33">
        <v>2400001</v>
      </c>
      <c r="G365" s="33">
        <v>3100000</v>
      </c>
      <c r="H365" s="32" t="s">
        <v>167</v>
      </c>
      <c r="I365" s="36">
        <v>61.901038804032297</v>
      </c>
      <c r="J365" s="38">
        <v>86.352906465529301</v>
      </c>
      <c r="K365" s="38">
        <v>56.817424044049702</v>
      </c>
      <c r="L365" s="37">
        <v>40.518199234230899</v>
      </c>
    </row>
    <row r="366" spans="1:12" x14ac:dyDescent="0.25">
      <c r="A366" s="29">
        <v>331</v>
      </c>
      <c r="B366" s="30" t="s">
        <v>67</v>
      </c>
      <c r="C366" s="31" t="s">
        <v>96</v>
      </c>
      <c r="D366" s="32" t="s">
        <v>86</v>
      </c>
      <c r="E366" s="32" t="s">
        <v>20</v>
      </c>
      <c r="F366" s="33">
        <v>2400001</v>
      </c>
      <c r="G366" s="33">
        <v>3100000</v>
      </c>
      <c r="H366" s="32" t="s">
        <v>168</v>
      </c>
      <c r="I366" s="36">
        <v>141.203664136996</v>
      </c>
      <c r="J366" s="38">
        <v>100.935797771876</v>
      </c>
      <c r="K366" s="38">
        <v>86.012528314846307</v>
      </c>
      <c r="L366" s="37">
        <v>56.050155265053199</v>
      </c>
    </row>
    <row r="367" spans="1:12" x14ac:dyDescent="0.25">
      <c r="A367" s="29">
        <v>331</v>
      </c>
      <c r="B367" s="30" t="s">
        <v>67</v>
      </c>
      <c r="C367" s="31" t="s">
        <v>96</v>
      </c>
      <c r="D367" s="32" t="s">
        <v>86</v>
      </c>
      <c r="E367" s="32" t="s">
        <v>20</v>
      </c>
      <c r="F367" s="33">
        <v>2400001</v>
      </c>
      <c r="G367" s="33">
        <v>3100000</v>
      </c>
      <c r="H367" s="32" t="s">
        <v>169</v>
      </c>
      <c r="I367" s="36">
        <v>1.0590317398682501</v>
      </c>
      <c r="J367" s="38">
        <v>0.27967739770094002</v>
      </c>
      <c r="K367" s="38">
        <v>0.20514617191349999</v>
      </c>
      <c r="L367" s="37">
        <v>0.17862339996552401</v>
      </c>
    </row>
    <row r="368" spans="1:12" x14ac:dyDescent="0.25">
      <c r="A368" s="29">
        <v>331</v>
      </c>
      <c r="B368" s="30" t="s">
        <v>67</v>
      </c>
      <c r="C368" s="31" t="s">
        <v>96</v>
      </c>
      <c r="D368" s="32" t="s">
        <v>86</v>
      </c>
      <c r="E368" s="32" t="s">
        <v>20</v>
      </c>
      <c r="F368" s="33">
        <v>2400001</v>
      </c>
      <c r="G368" s="33">
        <v>3100000</v>
      </c>
      <c r="H368" s="32" t="s">
        <v>170</v>
      </c>
      <c r="I368" s="36">
        <v>14.3127210667983</v>
      </c>
      <c r="J368" s="38">
        <v>10.973657894002701</v>
      </c>
      <c r="K368" s="38">
        <v>8.7200619521915996</v>
      </c>
      <c r="L368" s="37">
        <v>5.2564636055644103</v>
      </c>
    </row>
    <row r="369" spans="1:12" x14ac:dyDescent="0.25">
      <c r="A369" s="29">
        <v>331</v>
      </c>
      <c r="B369" s="30" t="s">
        <v>67</v>
      </c>
      <c r="C369" s="31" t="s">
        <v>96</v>
      </c>
      <c r="D369" s="32" t="s">
        <v>86</v>
      </c>
      <c r="E369" s="32" t="s">
        <v>20</v>
      </c>
      <c r="F369" s="33">
        <v>2400001</v>
      </c>
      <c r="G369" s="33">
        <v>3100000</v>
      </c>
      <c r="H369" s="32" t="s">
        <v>171</v>
      </c>
      <c r="I369" s="36">
        <v>2.51327973233747</v>
      </c>
      <c r="J369" s="38">
        <v>0.109405483398164</v>
      </c>
      <c r="K369" s="38">
        <v>4.6812510303493801E-2</v>
      </c>
      <c r="L369" s="37">
        <v>0.183421135915011</v>
      </c>
    </row>
    <row r="370" spans="1:12" x14ac:dyDescent="0.25">
      <c r="A370" s="29">
        <v>331</v>
      </c>
      <c r="B370" s="30" t="s">
        <v>67</v>
      </c>
      <c r="C370" s="31" t="s">
        <v>96</v>
      </c>
      <c r="D370" s="32" t="s">
        <v>86</v>
      </c>
      <c r="E370" s="32" t="s">
        <v>20</v>
      </c>
      <c r="F370" s="33">
        <v>2400001</v>
      </c>
      <c r="G370" s="33">
        <v>3100000</v>
      </c>
      <c r="H370" s="32" t="s">
        <v>172</v>
      </c>
      <c r="I370" s="36">
        <v>17.889483333867801</v>
      </c>
      <c r="J370" s="38">
        <v>59.766441437443</v>
      </c>
      <c r="K370" s="38">
        <v>3.7994045524700502</v>
      </c>
      <c r="L370" s="37">
        <v>30.646201681800001</v>
      </c>
    </row>
    <row r="371" spans="1:12" x14ac:dyDescent="0.25">
      <c r="A371" s="29">
        <v>331</v>
      </c>
      <c r="B371" s="30" t="s">
        <v>67</v>
      </c>
      <c r="C371" s="31" t="s">
        <v>96</v>
      </c>
      <c r="D371" s="32" t="s">
        <v>86</v>
      </c>
      <c r="E371" s="32" t="s">
        <v>20</v>
      </c>
      <c r="F371" s="33">
        <v>2400001</v>
      </c>
      <c r="G371" s="33">
        <v>3100000</v>
      </c>
      <c r="H371" s="32" t="s">
        <v>173</v>
      </c>
      <c r="I371" s="36">
        <v>16.9674999743496</v>
      </c>
      <c r="J371" s="38">
        <v>36.622405908159799</v>
      </c>
      <c r="K371" s="38">
        <v>24.3341899776971</v>
      </c>
      <c r="L371" s="37">
        <v>14.260591078059001</v>
      </c>
    </row>
    <row r="372" spans="1:12" x14ac:dyDescent="0.25">
      <c r="A372" s="29">
        <v>331</v>
      </c>
      <c r="B372" s="30" t="s">
        <v>67</v>
      </c>
      <c r="C372" s="31" t="s">
        <v>96</v>
      </c>
      <c r="D372" s="32" t="s">
        <v>86</v>
      </c>
      <c r="E372" s="32" t="s">
        <v>20</v>
      </c>
      <c r="F372" s="33">
        <v>2400001</v>
      </c>
      <c r="G372" s="33">
        <v>3100000</v>
      </c>
      <c r="H372" s="32" t="s">
        <v>174</v>
      </c>
      <c r="I372" s="36">
        <v>4.2301271749124698</v>
      </c>
      <c r="J372" s="38">
        <v>41.244678051070899</v>
      </c>
      <c r="K372" s="38">
        <v>19.310160500191198</v>
      </c>
      <c r="L372" s="37">
        <v>12.632133882146899</v>
      </c>
    </row>
    <row r="373" spans="1:12" x14ac:dyDescent="0.25">
      <c r="A373" s="29">
        <v>331</v>
      </c>
      <c r="B373" s="30" t="s">
        <v>67</v>
      </c>
      <c r="C373" s="31" t="s">
        <v>96</v>
      </c>
      <c r="D373" s="32" t="s">
        <v>86</v>
      </c>
      <c r="E373" s="32" t="s">
        <v>20</v>
      </c>
      <c r="F373" s="33">
        <v>2400001</v>
      </c>
      <c r="G373" s="33">
        <v>3100000</v>
      </c>
      <c r="H373" s="32" t="s">
        <v>175</v>
      </c>
      <c r="I373" s="36">
        <v>0.69483666628979401</v>
      </c>
      <c r="J373" s="38">
        <v>0</v>
      </c>
      <c r="K373" s="38">
        <v>0</v>
      </c>
      <c r="L373" s="37">
        <v>0</v>
      </c>
    </row>
    <row r="374" spans="1:12" x14ac:dyDescent="0.25">
      <c r="A374" s="29">
        <v>331</v>
      </c>
      <c r="B374" s="30" t="s">
        <v>67</v>
      </c>
      <c r="C374" s="31" t="s">
        <v>96</v>
      </c>
      <c r="D374" s="32" t="s">
        <v>86</v>
      </c>
      <c r="E374" s="32" t="s">
        <v>20</v>
      </c>
      <c r="F374" s="33">
        <v>2400001</v>
      </c>
      <c r="G374" s="33">
        <v>3100000</v>
      </c>
      <c r="H374" s="32" t="s">
        <v>176</v>
      </c>
      <c r="I374" s="36">
        <v>0.98381079385891401</v>
      </c>
      <c r="J374" s="38">
        <v>0.37116065863115499</v>
      </c>
      <c r="K374" s="38">
        <v>0.15881253495484299</v>
      </c>
      <c r="L374" s="37">
        <v>0.20742016304407801</v>
      </c>
    </row>
    <row r="375" spans="1:12" x14ac:dyDescent="0.25">
      <c r="A375" s="29">
        <v>331</v>
      </c>
      <c r="B375" s="30" t="s">
        <v>67</v>
      </c>
      <c r="C375" s="31" t="s">
        <v>96</v>
      </c>
      <c r="D375" s="32" t="s">
        <v>86</v>
      </c>
      <c r="E375" s="32" t="s">
        <v>20</v>
      </c>
      <c r="F375" s="33">
        <v>2400001</v>
      </c>
      <c r="G375" s="33">
        <v>3100000</v>
      </c>
      <c r="H375" s="32" t="s">
        <v>177</v>
      </c>
      <c r="I375" s="36">
        <v>0.1117492090689</v>
      </c>
      <c r="J375" s="38">
        <v>0</v>
      </c>
      <c r="K375" s="38">
        <v>0</v>
      </c>
      <c r="L375" s="37">
        <v>0</v>
      </c>
    </row>
    <row r="376" spans="1:12" x14ac:dyDescent="0.25">
      <c r="A376" s="29">
        <v>331</v>
      </c>
      <c r="B376" s="30" t="s">
        <v>67</v>
      </c>
      <c r="C376" s="31" t="s">
        <v>96</v>
      </c>
      <c r="D376" s="32" t="s">
        <v>86</v>
      </c>
      <c r="E376" s="32" t="s">
        <v>20</v>
      </c>
      <c r="F376" s="33">
        <v>2400001</v>
      </c>
      <c r="G376" s="33">
        <v>3100000</v>
      </c>
      <c r="H376" s="32" t="s">
        <v>178</v>
      </c>
      <c r="I376" s="36">
        <v>4.0425405124003E-2</v>
      </c>
      <c r="J376" s="38">
        <v>0</v>
      </c>
      <c r="K376" s="38">
        <v>3.9154242488866897E-2</v>
      </c>
      <c r="L376" s="37">
        <v>0</v>
      </c>
    </row>
    <row r="377" spans="1:12" x14ac:dyDescent="0.25">
      <c r="A377" s="29">
        <v>331</v>
      </c>
      <c r="B377" s="30" t="s">
        <v>67</v>
      </c>
      <c r="C377" s="31" t="s">
        <v>96</v>
      </c>
      <c r="D377" s="32" t="s">
        <v>86</v>
      </c>
      <c r="E377" s="32" t="s">
        <v>20</v>
      </c>
      <c r="F377" s="33">
        <v>2400001</v>
      </c>
      <c r="G377" s="33">
        <v>3100000</v>
      </c>
      <c r="H377" s="32" t="s">
        <v>179</v>
      </c>
      <c r="I377" s="36">
        <v>41.610263015779097</v>
      </c>
      <c r="J377" s="38">
        <v>95.639151173542601</v>
      </c>
      <c r="K377" s="38">
        <v>41.617668037314701</v>
      </c>
      <c r="L377" s="37">
        <v>27.987955185969799</v>
      </c>
    </row>
    <row r="378" spans="1:12" x14ac:dyDescent="0.25">
      <c r="A378" s="29">
        <v>331</v>
      </c>
      <c r="B378" s="30" t="s">
        <v>67</v>
      </c>
      <c r="C378" s="31" t="s">
        <v>96</v>
      </c>
      <c r="D378" s="32" t="s">
        <v>86</v>
      </c>
      <c r="E378" s="32" t="s">
        <v>20</v>
      </c>
      <c r="F378" s="33">
        <v>2400001</v>
      </c>
      <c r="G378" s="33">
        <v>3100000</v>
      </c>
      <c r="H378" s="32" t="s">
        <v>180</v>
      </c>
      <c r="I378" s="36">
        <v>38.254164541342803</v>
      </c>
      <c r="J378" s="38">
        <v>71.018317082083499</v>
      </c>
      <c r="K378" s="38">
        <v>50.845545749993597</v>
      </c>
      <c r="L378" s="37">
        <v>26.284608425907301</v>
      </c>
    </row>
    <row r="379" spans="1:12" x14ac:dyDescent="0.25">
      <c r="A379" s="29">
        <v>331</v>
      </c>
      <c r="B379" s="30" t="s">
        <v>67</v>
      </c>
      <c r="C379" s="31" t="s">
        <v>96</v>
      </c>
      <c r="D379" s="32" t="s">
        <v>86</v>
      </c>
      <c r="E379" s="32" t="s">
        <v>20</v>
      </c>
      <c r="F379" s="33">
        <v>2400001</v>
      </c>
      <c r="G379" s="33">
        <v>3100000</v>
      </c>
      <c r="H379" s="32" t="s">
        <v>181</v>
      </c>
      <c r="I379" s="36">
        <v>0.58632425632294305</v>
      </c>
      <c r="J379" s="38">
        <v>0.81674427709066399</v>
      </c>
      <c r="K379" s="38">
        <v>0.34946922858957802</v>
      </c>
      <c r="L379" s="37">
        <v>0.17116162554537101</v>
      </c>
    </row>
    <row r="380" spans="1:12" x14ac:dyDescent="0.25">
      <c r="A380" s="29">
        <v>331</v>
      </c>
      <c r="B380" s="30" t="s">
        <v>67</v>
      </c>
      <c r="C380" s="31" t="s">
        <v>96</v>
      </c>
      <c r="D380" s="32" t="s">
        <v>86</v>
      </c>
      <c r="E380" s="32" t="s">
        <v>20</v>
      </c>
      <c r="F380" s="33">
        <v>2400001</v>
      </c>
      <c r="G380" s="33">
        <v>3100000</v>
      </c>
      <c r="H380" s="32" t="s">
        <v>182</v>
      </c>
      <c r="I380" s="36">
        <v>11.447149307998799</v>
      </c>
      <c r="J380" s="38">
        <v>5.6641550347498697</v>
      </c>
      <c r="K380" s="38">
        <v>4.1785921082380897</v>
      </c>
      <c r="L380" s="37">
        <v>1.01873903029518</v>
      </c>
    </row>
    <row r="381" spans="1:12" x14ac:dyDescent="0.25">
      <c r="A381" s="29">
        <v>331</v>
      </c>
      <c r="B381" s="30" t="s">
        <v>67</v>
      </c>
      <c r="C381" s="31" t="s">
        <v>96</v>
      </c>
      <c r="D381" s="32" t="s">
        <v>86</v>
      </c>
      <c r="E381" s="32" t="s">
        <v>20</v>
      </c>
      <c r="F381" s="33">
        <v>2400001</v>
      </c>
      <c r="G381" s="33">
        <v>3100000</v>
      </c>
      <c r="H381" s="32" t="s">
        <v>183</v>
      </c>
      <c r="I381" s="36">
        <v>0</v>
      </c>
      <c r="J381" s="38">
        <v>0</v>
      </c>
      <c r="K381" s="38">
        <v>0</v>
      </c>
      <c r="L381" s="37">
        <v>0.205499605978855</v>
      </c>
    </row>
    <row r="382" spans="1:12" x14ac:dyDescent="0.25">
      <c r="A382" s="29">
        <v>331</v>
      </c>
      <c r="B382" s="30" t="s">
        <v>67</v>
      </c>
      <c r="C382" s="31" t="s">
        <v>96</v>
      </c>
      <c r="D382" s="32" t="s">
        <v>86</v>
      </c>
      <c r="E382" s="32" t="s">
        <v>20</v>
      </c>
      <c r="F382" s="33">
        <v>2400001</v>
      </c>
      <c r="G382" s="33">
        <v>3100000</v>
      </c>
      <c r="H382" s="32" t="s">
        <v>184</v>
      </c>
      <c r="I382" s="36">
        <v>0</v>
      </c>
      <c r="J382" s="38">
        <v>0.46449345583080198</v>
      </c>
      <c r="K382" s="38">
        <v>0.198747850762202</v>
      </c>
      <c r="L382" s="37">
        <v>0.38936767448625198</v>
      </c>
    </row>
    <row r="383" spans="1:12" x14ac:dyDescent="0.25">
      <c r="A383" s="29">
        <v>331</v>
      </c>
      <c r="B383" s="30" t="s">
        <v>67</v>
      </c>
      <c r="C383" s="31" t="s">
        <v>96</v>
      </c>
      <c r="D383" s="32" t="s">
        <v>86</v>
      </c>
      <c r="E383" s="32" t="s">
        <v>20</v>
      </c>
      <c r="F383" s="33">
        <v>2400001</v>
      </c>
      <c r="G383" s="33">
        <v>3100000</v>
      </c>
      <c r="H383" s="32" t="s">
        <v>185</v>
      </c>
      <c r="I383" s="36">
        <v>0</v>
      </c>
      <c r="J383" s="38">
        <v>6.7541140261111507E-2</v>
      </c>
      <c r="K383" s="38">
        <v>0</v>
      </c>
      <c r="L383" s="37">
        <v>0</v>
      </c>
    </row>
    <row r="384" spans="1:12" x14ac:dyDescent="0.25">
      <c r="A384" s="29">
        <v>331</v>
      </c>
      <c r="B384" s="30" t="s">
        <v>67</v>
      </c>
      <c r="C384" s="31" t="s">
        <v>96</v>
      </c>
      <c r="D384" s="32" t="s">
        <v>86</v>
      </c>
      <c r="E384" s="32" t="s">
        <v>20</v>
      </c>
      <c r="F384" s="33">
        <v>2400001</v>
      </c>
      <c r="G384" s="33">
        <v>3100000</v>
      </c>
      <c r="H384" s="32" t="s">
        <v>186</v>
      </c>
      <c r="I384" s="36">
        <v>7.7976114772521301</v>
      </c>
      <c r="J384" s="38">
        <v>23.136795651247802</v>
      </c>
      <c r="K384" s="38">
        <v>15.9723441686867</v>
      </c>
      <c r="L384" s="37">
        <v>5.7984213146466201</v>
      </c>
    </row>
    <row r="385" spans="1:12" x14ac:dyDescent="0.25">
      <c r="A385" s="29">
        <v>331</v>
      </c>
      <c r="B385" s="30" t="s">
        <v>67</v>
      </c>
      <c r="C385" s="31" t="s">
        <v>96</v>
      </c>
      <c r="D385" s="32" t="s">
        <v>86</v>
      </c>
      <c r="E385" s="32" t="s">
        <v>20</v>
      </c>
      <c r="F385" s="33">
        <v>2400001</v>
      </c>
      <c r="G385" s="33">
        <v>3100000</v>
      </c>
      <c r="H385" s="32" t="s">
        <v>187</v>
      </c>
      <c r="I385" s="36">
        <v>30.580576854921802</v>
      </c>
      <c r="J385" s="38">
        <v>29.397375629850199</v>
      </c>
      <c r="K385" s="38">
        <v>15.9486822812752</v>
      </c>
      <c r="L385" s="37">
        <v>15.622562224358999</v>
      </c>
    </row>
    <row r="386" spans="1:12" x14ac:dyDescent="0.25">
      <c r="A386" s="29">
        <v>331</v>
      </c>
      <c r="B386" s="30" t="s">
        <v>67</v>
      </c>
      <c r="C386" s="31" t="s">
        <v>96</v>
      </c>
      <c r="D386" s="32" t="s">
        <v>86</v>
      </c>
      <c r="E386" s="32" t="s">
        <v>20</v>
      </c>
      <c r="F386" s="33">
        <v>2400001</v>
      </c>
      <c r="G386" s="33">
        <v>3100000</v>
      </c>
      <c r="H386" s="32" t="s">
        <v>188</v>
      </c>
      <c r="I386" s="36">
        <v>62.364814268579401</v>
      </c>
      <c r="J386" s="38">
        <v>81.9668137402208</v>
      </c>
      <c r="K386" s="38">
        <v>64.082658821170597</v>
      </c>
      <c r="L386" s="37">
        <v>52.304522392688298</v>
      </c>
    </row>
    <row r="387" spans="1:12" x14ac:dyDescent="0.25">
      <c r="A387" s="29">
        <v>331</v>
      </c>
      <c r="B387" s="30" t="s">
        <v>67</v>
      </c>
      <c r="C387" s="31" t="s">
        <v>96</v>
      </c>
      <c r="D387" s="32" t="s">
        <v>86</v>
      </c>
      <c r="E387" s="32" t="s">
        <v>20</v>
      </c>
      <c r="F387" s="33">
        <v>2400001</v>
      </c>
      <c r="G387" s="33">
        <v>3100000</v>
      </c>
      <c r="H387" s="32" t="s">
        <v>189</v>
      </c>
      <c r="I387" s="36">
        <v>17.685358116521702</v>
      </c>
      <c r="J387" s="38">
        <v>7.9109817921878296</v>
      </c>
      <c r="K387" s="38">
        <v>2.2945014241403601</v>
      </c>
      <c r="L387" s="37">
        <v>4.1539492545458501</v>
      </c>
    </row>
    <row r="388" spans="1:12" x14ac:dyDescent="0.25">
      <c r="A388" s="29">
        <v>331</v>
      </c>
      <c r="B388" s="30" t="s">
        <v>67</v>
      </c>
      <c r="C388" s="31" t="s">
        <v>96</v>
      </c>
      <c r="D388" s="32" t="s">
        <v>86</v>
      </c>
      <c r="E388" s="32" t="s">
        <v>20</v>
      </c>
      <c r="F388" s="33">
        <v>2400001</v>
      </c>
      <c r="G388" s="33">
        <v>3100000</v>
      </c>
      <c r="H388" s="32" t="s">
        <v>190</v>
      </c>
      <c r="I388" s="36">
        <v>0.41074374838368299</v>
      </c>
      <c r="J388" s="38">
        <v>0.166029224387682</v>
      </c>
      <c r="K388" s="38">
        <v>5.6832579398556002E-2</v>
      </c>
      <c r="L388" s="37">
        <v>2.1525911903872101</v>
      </c>
    </row>
    <row r="389" spans="1:12" x14ac:dyDescent="0.25">
      <c r="A389" s="29">
        <v>331</v>
      </c>
      <c r="B389" s="30" t="s">
        <v>67</v>
      </c>
      <c r="C389" s="31" t="s">
        <v>96</v>
      </c>
      <c r="D389" s="32" t="s">
        <v>86</v>
      </c>
      <c r="E389" s="32" t="s">
        <v>20</v>
      </c>
      <c r="F389" s="33">
        <v>2400001</v>
      </c>
      <c r="G389" s="33">
        <v>3100000</v>
      </c>
      <c r="H389" s="32" t="s">
        <v>191</v>
      </c>
      <c r="I389" s="36">
        <v>0</v>
      </c>
      <c r="J389" s="38">
        <v>0.145793650783897</v>
      </c>
      <c r="K389" s="38">
        <v>9.9811695977493398E-2</v>
      </c>
      <c r="L389" s="37">
        <v>6.5180491764218501E-2</v>
      </c>
    </row>
    <row r="390" spans="1:12" x14ac:dyDescent="0.25">
      <c r="A390" s="29">
        <v>331</v>
      </c>
      <c r="B390" s="30" t="s">
        <v>67</v>
      </c>
      <c r="C390" s="31" t="s">
        <v>96</v>
      </c>
      <c r="D390" s="32" t="s">
        <v>86</v>
      </c>
      <c r="E390" s="32" t="s">
        <v>20</v>
      </c>
      <c r="F390" s="33">
        <v>2400001</v>
      </c>
      <c r="G390" s="33">
        <v>3100000</v>
      </c>
      <c r="H390" s="32" t="s">
        <v>192</v>
      </c>
      <c r="I390" s="36">
        <v>37.759086012128499</v>
      </c>
      <c r="J390" s="38">
        <v>1.07918995851993</v>
      </c>
      <c r="K390" s="38">
        <v>1.0620588275105201</v>
      </c>
      <c r="L390" s="37">
        <v>0.60309666972055398</v>
      </c>
    </row>
    <row r="391" spans="1:12" x14ac:dyDescent="0.25">
      <c r="A391" s="29">
        <v>331</v>
      </c>
      <c r="B391" s="30" t="s">
        <v>67</v>
      </c>
      <c r="C391" s="31" t="s">
        <v>96</v>
      </c>
      <c r="D391" s="32" t="s">
        <v>86</v>
      </c>
      <c r="E391" s="32" t="s">
        <v>20</v>
      </c>
      <c r="F391" s="33">
        <v>2400001</v>
      </c>
      <c r="G391" s="33">
        <v>3100000</v>
      </c>
      <c r="H391" s="32" t="s">
        <v>193</v>
      </c>
      <c r="I391" s="36">
        <v>8.4214203954323104</v>
      </c>
      <c r="J391" s="38">
        <v>12.549684189636601</v>
      </c>
      <c r="K391" s="38">
        <v>12.7786918126065</v>
      </c>
      <c r="L391" s="37">
        <v>5.3265497869719303</v>
      </c>
    </row>
    <row r="392" spans="1:12" x14ac:dyDescent="0.25">
      <c r="A392" s="29">
        <v>331</v>
      </c>
      <c r="B392" s="30" t="s">
        <v>67</v>
      </c>
      <c r="C392" s="31" t="s">
        <v>96</v>
      </c>
      <c r="D392" s="32" t="s">
        <v>86</v>
      </c>
      <c r="E392" s="32" t="s">
        <v>20</v>
      </c>
      <c r="F392" s="33">
        <v>2400001</v>
      </c>
      <c r="G392" s="33">
        <v>3100000</v>
      </c>
      <c r="H392" s="32" t="s">
        <v>194</v>
      </c>
      <c r="I392" s="36">
        <v>15.4457288694343</v>
      </c>
      <c r="J392" s="38">
        <v>78.514710920835498</v>
      </c>
      <c r="K392" s="38">
        <v>41.309527401329198</v>
      </c>
      <c r="L392" s="37">
        <v>26.312774701746601</v>
      </c>
    </row>
    <row r="393" spans="1:12" x14ac:dyDescent="0.25">
      <c r="A393" s="29">
        <v>331</v>
      </c>
      <c r="B393" s="30" t="s">
        <v>67</v>
      </c>
      <c r="C393" s="31" t="s">
        <v>96</v>
      </c>
      <c r="D393" s="32" t="s">
        <v>86</v>
      </c>
      <c r="E393" s="32" t="s">
        <v>20</v>
      </c>
      <c r="F393" s="33">
        <v>2400001</v>
      </c>
      <c r="G393" s="33">
        <v>3100000</v>
      </c>
      <c r="H393" s="32" t="s">
        <v>195</v>
      </c>
      <c r="I393" s="36">
        <v>0.485104861488036</v>
      </c>
      <c r="J393" s="38">
        <v>2.10466908039463</v>
      </c>
      <c r="K393" s="38">
        <v>3.21064788408709</v>
      </c>
      <c r="L393" s="37">
        <v>1.0227630159316301</v>
      </c>
    </row>
    <row r="394" spans="1:12" x14ac:dyDescent="0.25">
      <c r="A394" s="29">
        <v>331</v>
      </c>
      <c r="B394" s="30" t="s">
        <v>67</v>
      </c>
      <c r="C394" s="31" t="s">
        <v>96</v>
      </c>
      <c r="D394" s="32" t="s">
        <v>86</v>
      </c>
      <c r="E394" s="32" t="s">
        <v>20</v>
      </c>
      <c r="F394" s="33">
        <v>2400001</v>
      </c>
      <c r="G394" s="33">
        <v>3100000</v>
      </c>
      <c r="H394" s="32" t="s">
        <v>196</v>
      </c>
      <c r="I394" s="36">
        <v>414.25560743236298</v>
      </c>
      <c r="J394" s="38">
        <v>1015.23218070131</v>
      </c>
      <c r="K394" s="38">
        <v>1794.7813822933099</v>
      </c>
      <c r="L394" s="37">
        <v>1589.6848827368301</v>
      </c>
    </row>
    <row r="395" spans="1:12" x14ac:dyDescent="0.25">
      <c r="A395" s="29">
        <v>331</v>
      </c>
      <c r="B395" s="30" t="s">
        <v>67</v>
      </c>
      <c r="C395" s="31" t="s">
        <v>96</v>
      </c>
      <c r="D395" s="32" t="s">
        <v>86</v>
      </c>
      <c r="E395" s="32" t="s">
        <v>20</v>
      </c>
      <c r="F395" s="33">
        <v>2400001</v>
      </c>
      <c r="G395" s="33">
        <v>3100000</v>
      </c>
      <c r="H395" s="32" t="s">
        <v>197</v>
      </c>
      <c r="I395" s="36">
        <v>9.2828708062525397E-2</v>
      </c>
      <c r="J395" s="38">
        <v>0</v>
      </c>
      <c r="K395" s="38">
        <v>0</v>
      </c>
      <c r="L395" s="37">
        <v>0.11742834627363199</v>
      </c>
    </row>
    <row r="396" spans="1:12" x14ac:dyDescent="0.25">
      <c r="A396" s="29">
        <v>331</v>
      </c>
      <c r="B396" s="30" t="s">
        <v>67</v>
      </c>
      <c r="C396" s="31" t="s">
        <v>96</v>
      </c>
      <c r="D396" s="32" t="s">
        <v>86</v>
      </c>
      <c r="E396" s="32" t="s">
        <v>20</v>
      </c>
      <c r="F396" s="33">
        <v>2400001</v>
      </c>
      <c r="G396" s="33">
        <v>3100000</v>
      </c>
      <c r="H396" s="32" t="s">
        <v>198</v>
      </c>
      <c r="I396" s="36">
        <v>9.1140913370479498E-2</v>
      </c>
      <c r="J396" s="38">
        <v>0</v>
      </c>
      <c r="K396" s="38">
        <v>0</v>
      </c>
      <c r="L396" s="37">
        <v>0</v>
      </c>
    </row>
    <row r="397" spans="1:12" x14ac:dyDescent="0.25">
      <c r="A397" s="29">
        <v>331</v>
      </c>
      <c r="B397" s="30" t="s">
        <v>67</v>
      </c>
      <c r="C397" s="31" t="s">
        <v>96</v>
      </c>
      <c r="D397" s="32" t="s">
        <v>86</v>
      </c>
      <c r="E397" s="32" t="s">
        <v>20</v>
      </c>
      <c r="F397" s="33">
        <v>2400001</v>
      </c>
      <c r="G397" s="33">
        <v>3100000</v>
      </c>
      <c r="H397" s="32" t="s">
        <v>199</v>
      </c>
      <c r="I397" s="36">
        <v>10.870589487379601</v>
      </c>
      <c r="J397" s="38">
        <v>5.5508306569636199</v>
      </c>
      <c r="K397" s="38">
        <v>2.5464926354142601</v>
      </c>
      <c r="L397" s="37">
        <v>3.3898551718241201</v>
      </c>
    </row>
    <row r="398" spans="1:12" x14ac:dyDescent="0.25">
      <c r="A398" s="29">
        <v>331</v>
      </c>
      <c r="B398" s="30" t="s">
        <v>67</v>
      </c>
      <c r="C398" s="31" t="s">
        <v>96</v>
      </c>
      <c r="D398" s="32" t="s">
        <v>86</v>
      </c>
      <c r="E398" s="32" t="s">
        <v>20</v>
      </c>
      <c r="F398" s="33">
        <v>2400001</v>
      </c>
      <c r="G398" s="33">
        <v>3100000</v>
      </c>
      <c r="H398" s="32" t="s">
        <v>200</v>
      </c>
      <c r="I398" s="36">
        <v>6.6105643729025898</v>
      </c>
      <c r="J398" s="38">
        <v>16.453021767606799</v>
      </c>
      <c r="K398" s="38">
        <v>10.5295546613185</v>
      </c>
      <c r="L398" s="37">
        <v>6.3014986319087596</v>
      </c>
    </row>
    <row r="399" spans="1:12" x14ac:dyDescent="0.25">
      <c r="A399" s="29">
        <v>331</v>
      </c>
      <c r="B399" s="30" t="s">
        <v>67</v>
      </c>
      <c r="C399" s="31" t="s">
        <v>96</v>
      </c>
      <c r="D399" s="32" t="s">
        <v>86</v>
      </c>
      <c r="E399" s="32" t="s">
        <v>20</v>
      </c>
      <c r="F399" s="33">
        <v>2400001</v>
      </c>
      <c r="G399" s="33">
        <v>3100000</v>
      </c>
      <c r="H399" s="32" t="s">
        <v>201</v>
      </c>
      <c r="I399" s="36">
        <v>5.8435036935320701</v>
      </c>
      <c r="J399" s="38">
        <v>50.417532234300801</v>
      </c>
      <c r="K399" s="38">
        <v>29.064354848429399</v>
      </c>
      <c r="L399" s="37">
        <v>23.747355915368299</v>
      </c>
    </row>
    <row r="400" spans="1:12" x14ac:dyDescent="0.25">
      <c r="A400" s="29">
        <v>331</v>
      </c>
      <c r="B400" s="30" t="s">
        <v>67</v>
      </c>
      <c r="C400" s="31" t="s">
        <v>96</v>
      </c>
      <c r="D400" s="32" t="s">
        <v>86</v>
      </c>
      <c r="E400" s="32" t="s">
        <v>20</v>
      </c>
      <c r="F400" s="33">
        <v>2400001</v>
      </c>
      <c r="G400" s="33">
        <v>3100000</v>
      </c>
      <c r="H400" s="32" t="s">
        <v>202</v>
      </c>
      <c r="I400" s="36">
        <v>0.114670757018414</v>
      </c>
      <c r="J400" s="38">
        <v>0</v>
      </c>
      <c r="K400" s="38">
        <v>0</v>
      </c>
      <c r="L400" s="37">
        <v>0</v>
      </c>
    </row>
    <row r="401" spans="1:12" x14ac:dyDescent="0.25">
      <c r="A401" s="29">
        <v>331</v>
      </c>
      <c r="B401" s="30" t="s">
        <v>67</v>
      </c>
      <c r="C401" s="31" t="s">
        <v>96</v>
      </c>
      <c r="D401" s="32" t="s">
        <v>86</v>
      </c>
      <c r="E401" s="32" t="s">
        <v>20</v>
      </c>
      <c r="F401" s="33">
        <v>2400001</v>
      </c>
      <c r="G401" s="33">
        <v>3100000</v>
      </c>
      <c r="H401" s="32" t="s">
        <v>203</v>
      </c>
      <c r="I401" s="36">
        <v>160.33838600099699</v>
      </c>
      <c r="J401" s="38">
        <v>51.628447615593601</v>
      </c>
      <c r="K401" s="38">
        <v>82.226954556591906</v>
      </c>
      <c r="L401" s="37">
        <v>70.157565481181294</v>
      </c>
    </row>
    <row r="402" spans="1:12" x14ac:dyDescent="0.25">
      <c r="A402" s="29">
        <v>331</v>
      </c>
      <c r="B402" s="30" t="s">
        <v>67</v>
      </c>
      <c r="C402" s="31" t="s">
        <v>96</v>
      </c>
      <c r="D402" s="32" t="s">
        <v>86</v>
      </c>
      <c r="E402" s="32" t="s">
        <v>20</v>
      </c>
      <c r="F402" s="33">
        <v>2400001</v>
      </c>
      <c r="G402" s="33">
        <v>3100000</v>
      </c>
      <c r="H402" s="32" t="s">
        <v>204</v>
      </c>
      <c r="I402" s="36">
        <v>0.77592939761354196</v>
      </c>
      <c r="J402" s="38">
        <v>3.90311454285342</v>
      </c>
      <c r="K402" s="38">
        <v>3.5488943621972999</v>
      </c>
      <c r="L402" s="37">
        <v>2.0176324950651301</v>
      </c>
    </row>
    <row r="403" spans="1:12" x14ac:dyDescent="0.25">
      <c r="A403" s="29">
        <v>331</v>
      </c>
      <c r="B403" s="30" t="s">
        <v>67</v>
      </c>
      <c r="C403" s="31" t="s">
        <v>96</v>
      </c>
      <c r="D403" s="32" t="s">
        <v>86</v>
      </c>
      <c r="E403" s="32" t="s">
        <v>20</v>
      </c>
      <c r="F403" s="33">
        <v>2400001</v>
      </c>
      <c r="G403" s="33">
        <v>3100000</v>
      </c>
      <c r="H403" s="32" t="s">
        <v>205</v>
      </c>
      <c r="I403" s="36">
        <v>0.32641164323381</v>
      </c>
      <c r="J403" s="38">
        <v>2.4936817274079202</v>
      </c>
      <c r="K403" s="38">
        <v>1.14603557201135</v>
      </c>
      <c r="L403" s="37">
        <v>1.1355047995482801</v>
      </c>
    </row>
    <row r="404" spans="1:12" x14ac:dyDescent="0.25">
      <c r="A404" s="29">
        <v>331</v>
      </c>
      <c r="B404" s="30" t="s">
        <v>67</v>
      </c>
      <c r="C404" s="31" t="s">
        <v>96</v>
      </c>
      <c r="D404" s="32" t="s">
        <v>86</v>
      </c>
      <c r="E404" s="32" t="s">
        <v>20</v>
      </c>
      <c r="F404" s="33">
        <v>2400001</v>
      </c>
      <c r="G404" s="33">
        <v>3100000</v>
      </c>
      <c r="H404" s="32" t="s">
        <v>206</v>
      </c>
      <c r="I404" s="36">
        <v>5.9609839805439897</v>
      </c>
      <c r="J404" s="38">
        <v>33.022221739012501</v>
      </c>
      <c r="K404" s="38">
        <v>14.402649003374901</v>
      </c>
      <c r="L404" s="37">
        <v>12.309596232518601</v>
      </c>
    </row>
    <row r="405" spans="1:12" x14ac:dyDescent="0.25">
      <c r="A405" s="29">
        <v>331</v>
      </c>
      <c r="B405" s="30" t="s">
        <v>67</v>
      </c>
      <c r="C405" s="31" t="s">
        <v>96</v>
      </c>
      <c r="D405" s="32" t="s">
        <v>86</v>
      </c>
      <c r="E405" s="32" t="s">
        <v>20</v>
      </c>
      <c r="F405" s="33">
        <v>2400001</v>
      </c>
      <c r="G405" s="33">
        <v>3100000</v>
      </c>
      <c r="H405" s="32" t="s">
        <v>207</v>
      </c>
      <c r="I405" s="36">
        <v>3.9708391010025301</v>
      </c>
      <c r="J405" s="38">
        <v>14.629130209073001</v>
      </c>
      <c r="K405" s="38">
        <v>9.5756989898407703</v>
      </c>
      <c r="L405" s="37">
        <v>3.4341689350184699</v>
      </c>
    </row>
    <row r="406" spans="1:12" x14ac:dyDescent="0.25">
      <c r="A406" s="29">
        <v>331</v>
      </c>
      <c r="B406" s="30" t="s">
        <v>67</v>
      </c>
      <c r="C406" s="31" t="s">
        <v>96</v>
      </c>
      <c r="D406" s="32" t="s">
        <v>86</v>
      </c>
      <c r="E406" s="32" t="s">
        <v>20</v>
      </c>
      <c r="F406" s="33">
        <v>2400001</v>
      </c>
      <c r="G406" s="33">
        <v>3100000</v>
      </c>
      <c r="H406" s="32" t="s">
        <v>208</v>
      </c>
      <c r="I406" s="36">
        <v>33.299998022542802</v>
      </c>
      <c r="J406" s="38">
        <v>257.57971413358399</v>
      </c>
      <c r="K406" s="38">
        <v>254.220177590166</v>
      </c>
      <c r="L406" s="37">
        <v>112.16436284180701</v>
      </c>
    </row>
    <row r="407" spans="1:12" x14ac:dyDescent="0.25">
      <c r="A407" s="29">
        <v>331</v>
      </c>
      <c r="B407" s="30" t="s">
        <v>67</v>
      </c>
      <c r="C407" s="31" t="s">
        <v>96</v>
      </c>
      <c r="D407" s="32" t="s">
        <v>86</v>
      </c>
      <c r="E407" s="32" t="s">
        <v>20</v>
      </c>
      <c r="F407" s="33">
        <v>2400001</v>
      </c>
      <c r="G407" s="33">
        <v>3100000</v>
      </c>
      <c r="H407" s="32" t="s">
        <v>209</v>
      </c>
      <c r="I407" s="36">
        <v>9.1299006888901801E-2</v>
      </c>
      <c r="J407" s="38">
        <v>0.172221120873953</v>
      </c>
      <c r="K407" s="38">
        <v>7.3690118127355805E-2</v>
      </c>
      <c r="L407" s="37">
        <v>9.6244394820973106E-2</v>
      </c>
    </row>
    <row r="408" spans="1:12" x14ac:dyDescent="0.25">
      <c r="A408" s="29">
        <v>331</v>
      </c>
      <c r="B408" s="30" t="s">
        <v>67</v>
      </c>
      <c r="C408" s="31" t="s">
        <v>96</v>
      </c>
      <c r="D408" s="32" t="s">
        <v>86</v>
      </c>
      <c r="E408" s="32" t="s">
        <v>20</v>
      </c>
      <c r="F408" s="33">
        <v>2400001</v>
      </c>
      <c r="G408" s="33">
        <v>3100000</v>
      </c>
      <c r="H408" s="32" t="s">
        <v>210</v>
      </c>
      <c r="I408" s="36">
        <v>2.2133220270046401</v>
      </c>
      <c r="J408" s="38">
        <v>1.64966637351601</v>
      </c>
      <c r="K408" s="38">
        <v>1.0457194609334299</v>
      </c>
      <c r="L408" s="37">
        <v>1.19505924707704</v>
      </c>
    </row>
    <row r="409" spans="1:12" x14ac:dyDescent="0.25">
      <c r="A409" s="29">
        <v>331</v>
      </c>
      <c r="B409" s="30" t="s">
        <v>67</v>
      </c>
      <c r="C409" s="31" t="s">
        <v>96</v>
      </c>
      <c r="D409" s="32" t="s">
        <v>86</v>
      </c>
      <c r="E409" s="32" t="s">
        <v>20</v>
      </c>
      <c r="F409" s="33">
        <v>2400001</v>
      </c>
      <c r="G409" s="33">
        <v>3100000</v>
      </c>
      <c r="H409" s="32" t="s">
        <v>211</v>
      </c>
      <c r="I409" s="36">
        <v>4.9860866702945801</v>
      </c>
      <c r="J409" s="38">
        <v>24.112187073216798</v>
      </c>
      <c r="K409" s="38">
        <v>11.9312140622458</v>
      </c>
      <c r="L409" s="37">
        <v>9.8152608156587693</v>
      </c>
    </row>
    <row r="410" spans="1:12" x14ac:dyDescent="0.25">
      <c r="A410" s="29">
        <v>331</v>
      </c>
      <c r="B410" s="30" t="s">
        <v>67</v>
      </c>
      <c r="C410" s="31" t="s">
        <v>96</v>
      </c>
      <c r="D410" s="32" t="s">
        <v>86</v>
      </c>
      <c r="E410" s="32" t="s">
        <v>20</v>
      </c>
      <c r="F410" s="33">
        <v>2400001</v>
      </c>
      <c r="G410" s="33">
        <v>3100000</v>
      </c>
      <c r="H410" s="32" t="s">
        <v>212</v>
      </c>
      <c r="I410" s="36">
        <v>45.299980764498301</v>
      </c>
      <c r="J410" s="38">
        <v>76.8602577755684</v>
      </c>
      <c r="K410" s="38">
        <v>37.1254559196286</v>
      </c>
      <c r="L410" s="37">
        <v>28.242195271569798</v>
      </c>
    </row>
    <row r="411" spans="1:12" x14ac:dyDescent="0.25">
      <c r="A411" s="29">
        <v>331</v>
      </c>
      <c r="B411" s="30" t="s">
        <v>67</v>
      </c>
      <c r="C411" s="31" t="s">
        <v>96</v>
      </c>
      <c r="D411" s="32" t="s">
        <v>86</v>
      </c>
      <c r="E411" s="32" t="s">
        <v>20</v>
      </c>
      <c r="F411" s="33">
        <v>2400001</v>
      </c>
      <c r="G411" s="33">
        <v>3100000</v>
      </c>
      <c r="H411" s="32" t="s">
        <v>213</v>
      </c>
      <c r="I411" s="36">
        <v>86.018262652107794</v>
      </c>
      <c r="J411" s="38">
        <v>26.242238934808402</v>
      </c>
      <c r="K411" s="38">
        <v>27.6210352313689</v>
      </c>
      <c r="L411" s="37">
        <v>20.2333604982149</v>
      </c>
    </row>
    <row r="412" spans="1:12" x14ac:dyDescent="0.25">
      <c r="A412" s="29">
        <v>331</v>
      </c>
      <c r="B412" s="30" t="s">
        <v>67</v>
      </c>
      <c r="C412" s="31" t="s">
        <v>96</v>
      </c>
      <c r="D412" s="32" t="s">
        <v>86</v>
      </c>
      <c r="E412" s="32" t="s">
        <v>20</v>
      </c>
      <c r="F412" s="33">
        <v>2400001</v>
      </c>
      <c r="G412" s="33">
        <v>3100000</v>
      </c>
      <c r="H412" s="32" t="s">
        <v>214</v>
      </c>
      <c r="I412" s="36">
        <v>3.3935446467731702E-2</v>
      </c>
      <c r="J412" s="38">
        <v>3.84083080014831E-2</v>
      </c>
      <c r="K412" s="38">
        <v>0</v>
      </c>
      <c r="L412" s="37">
        <v>0</v>
      </c>
    </row>
    <row r="413" spans="1:12" x14ac:dyDescent="0.25">
      <c r="A413" s="29">
        <v>331</v>
      </c>
      <c r="B413" s="30" t="s">
        <v>67</v>
      </c>
      <c r="C413" s="31" t="s">
        <v>96</v>
      </c>
      <c r="D413" s="32" t="s">
        <v>86</v>
      </c>
      <c r="E413" s="32" t="s">
        <v>20</v>
      </c>
      <c r="F413" s="33">
        <v>2400001</v>
      </c>
      <c r="G413" s="33">
        <v>3100000</v>
      </c>
      <c r="H413" s="32" t="s">
        <v>215</v>
      </c>
      <c r="I413" s="36">
        <v>2.2989509700174402</v>
      </c>
      <c r="J413" s="38">
        <v>0</v>
      </c>
      <c r="K413" s="38">
        <v>0</v>
      </c>
      <c r="L413" s="37">
        <v>0</v>
      </c>
    </row>
    <row r="414" spans="1:12" x14ac:dyDescent="0.25">
      <c r="A414" s="29">
        <v>331</v>
      </c>
      <c r="B414" s="30" t="s">
        <v>67</v>
      </c>
      <c r="C414" s="31" t="s">
        <v>96</v>
      </c>
      <c r="D414" s="32" t="s">
        <v>86</v>
      </c>
      <c r="E414" s="32" t="s">
        <v>20</v>
      </c>
      <c r="F414" s="33">
        <v>2400001</v>
      </c>
      <c r="G414" s="33">
        <v>3100000</v>
      </c>
      <c r="H414" s="32" t="s">
        <v>216</v>
      </c>
      <c r="I414" s="36">
        <v>11.385342289924001</v>
      </c>
      <c r="J414" s="38">
        <v>17.322146908668898</v>
      </c>
      <c r="K414" s="38">
        <v>9.0387985320043907</v>
      </c>
      <c r="L414" s="37">
        <v>10.860872792584599</v>
      </c>
    </row>
    <row r="415" spans="1:12" x14ac:dyDescent="0.25">
      <c r="A415" s="29">
        <v>331</v>
      </c>
      <c r="B415" s="30" t="s">
        <v>67</v>
      </c>
      <c r="C415" s="31" t="s">
        <v>96</v>
      </c>
      <c r="D415" s="32" t="s">
        <v>86</v>
      </c>
      <c r="E415" s="32" t="s">
        <v>20</v>
      </c>
      <c r="F415" s="33">
        <v>2400001</v>
      </c>
      <c r="G415" s="33">
        <v>3100000</v>
      </c>
      <c r="H415" s="32" t="s">
        <v>217</v>
      </c>
      <c r="I415" s="36">
        <v>5.3004911854432901E-2</v>
      </c>
      <c r="J415" s="38">
        <v>0</v>
      </c>
      <c r="K415" s="38">
        <v>0</v>
      </c>
      <c r="L415" s="37">
        <v>0</v>
      </c>
    </row>
    <row r="416" spans="1:12" x14ac:dyDescent="0.25">
      <c r="A416" s="29">
        <v>331</v>
      </c>
      <c r="B416" s="30" t="s">
        <v>67</v>
      </c>
      <c r="C416" s="31" t="s">
        <v>96</v>
      </c>
      <c r="D416" s="32" t="s">
        <v>86</v>
      </c>
      <c r="E416" s="32" t="s">
        <v>20</v>
      </c>
      <c r="F416" s="33">
        <v>2400001</v>
      </c>
      <c r="G416" s="33">
        <v>3100000</v>
      </c>
      <c r="H416" s="32" t="s">
        <v>218</v>
      </c>
      <c r="I416" s="36">
        <v>2.3199505221576602</v>
      </c>
      <c r="J416" s="38">
        <v>1.3128658007779701</v>
      </c>
      <c r="K416" s="38">
        <v>0</v>
      </c>
      <c r="L416" s="37">
        <v>0</v>
      </c>
    </row>
    <row r="417" spans="1:12" x14ac:dyDescent="0.25">
      <c r="A417" s="29">
        <v>331</v>
      </c>
      <c r="B417" s="30" t="s">
        <v>67</v>
      </c>
      <c r="C417" s="31" t="s">
        <v>96</v>
      </c>
      <c r="D417" s="32" t="s">
        <v>86</v>
      </c>
      <c r="E417" s="32" t="s">
        <v>20</v>
      </c>
      <c r="F417" s="33">
        <v>2400001</v>
      </c>
      <c r="G417" s="33">
        <v>3100000</v>
      </c>
      <c r="H417" s="32" t="s">
        <v>219</v>
      </c>
      <c r="I417" s="36">
        <v>318.55015069001598</v>
      </c>
      <c r="J417" s="38">
        <v>269.57511109307598</v>
      </c>
      <c r="K417" s="38">
        <v>212.840880179885</v>
      </c>
      <c r="L417" s="37">
        <v>61.201519016975503</v>
      </c>
    </row>
    <row r="418" spans="1:12" x14ac:dyDescent="0.25">
      <c r="A418" s="29">
        <v>331</v>
      </c>
      <c r="B418" s="30" t="s">
        <v>67</v>
      </c>
      <c r="C418" s="31" t="s">
        <v>96</v>
      </c>
      <c r="D418" s="32" t="s">
        <v>86</v>
      </c>
      <c r="E418" s="32" t="s">
        <v>20</v>
      </c>
      <c r="F418" s="33">
        <v>2400001</v>
      </c>
      <c r="G418" s="33">
        <v>3100000</v>
      </c>
      <c r="H418" s="32" t="s">
        <v>220</v>
      </c>
      <c r="I418" s="36">
        <v>4.0229715264803998</v>
      </c>
      <c r="J418" s="38">
        <v>11.1300915976782</v>
      </c>
      <c r="K418" s="38">
        <v>6.3858823768785102</v>
      </c>
      <c r="L418" s="37">
        <v>3.6754324432396599</v>
      </c>
    </row>
    <row r="419" spans="1:12" x14ac:dyDescent="0.25">
      <c r="A419" s="29">
        <v>331</v>
      </c>
      <c r="B419" s="30" t="s">
        <v>67</v>
      </c>
      <c r="C419" s="31" t="s">
        <v>96</v>
      </c>
      <c r="D419" s="32" t="s">
        <v>86</v>
      </c>
      <c r="E419" s="32" t="s">
        <v>20</v>
      </c>
      <c r="F419" s="33">
        <v>2400001</v>
      </c>
      <c r="G419" s="33">
        <v>3100000</v>
      </c>
      <c r="H419" s="32" t="s">
        <v>221</v>
      </c>
      <c r="I419" s="36">
        <v>262.02160809775802</v>
      </c>
      <c r="J419" s="38">
        <v>191.70448018299101</v>
      </c>
      <c r="K419" s="38">
        <v>37.9561958542076</v>
      </c>
      <c r="L419" s="37">
        <v>127.770820435152</v>
      </c>
    </row>
    <row r="420" spans="1:12" x14ac:dyDescent="0.25">
      <c r="A420" s="29">
        <v>331</v>
      </c>
      <c r="B420" s="30" t="s">
        <v>67</v>
      </c>
      <c r="C420" s="31" t="s">
        <v>96</v>
      </c>
      <c r="D420" s="32" t="s">
        <v>86</v>
      </c>
      <c r="E420" s="32" t="s">
        <v>20</v>
      </c>
      <c r="F420" s="33">
        <v>2400001</v>
      </c>
      <c r="G420" s="33">
        <v>3100000</v>
      </c>
      <c r="H420" s="32" t="s">
        <v>222</v>
      </c>
      <c r="I420" s="36">
        <v>8.1413576908665006E-2</v>
      </c>
      <c r="J420" s="38">
        <v>0</v>
      </c>
      <c r="K420" s="38">
        <v>0</v>
      </c>
      <c r="L420" s="37">
        <v>0</v>
      </c>
    </row>
    <row r="421" spans="1:12" x14ac:dyDescent="0.25">
      <c r="A421" s="29">
        <v>331</v>
      </c>
      <c r="B421" s="30" t="s">
        <v>67</v>
      </c>
      <c r="C421" s="31" t="s">
        <v>96</v>
      </c>
      <c r="D421" s="32" t="s">
        <v>86</v>
      </c>
      <c r="E421" s="32" t="s">
        <v>20</v>
      </c>
      <c r="F421" s="33">
        <v>2400001</v>
      </c>
      <c r="G421" s="33">
        <v>3100000</v>
      </c>
      <c r="H421" s="32" t="s">
        <v>223</v>
      </c>
      <c r="I421" s="36">
        <v>1.6878374210254601</v>
      </c>
      <c r="J421" s="38">
        <v>5.0438697605626999</v>
      </c>
      <c r="K421" s="38">
        <v>3.7857691876830502</v>
      </c>
      <c r="L421" s="37">
        <v>2.5471546098037399</v>
      </c>
    </row>
    <row r="422" spans="1:12" x14ac:dyDescent="0.25">
      <c r="A422" s="29">
        <v>331</v>
      </c>
      <c r="B422" s="30" t="s">
        <v>67</v>
      </c>
      <c r="C422" s="31" t="s">
        <v>96</v>
      </c>
      <c r="D422" s="32" t="s">
        <v>86</v>
      </c>
      <c r="E422" s="32" t="s">
        <v>20</v>
      </c>
      <c r="F422" s="33">
        <v>2400001</v>
      </c>
      <c r="G422" s="33">
        <v>3100000</v>
      </c>
      <c r="H422" s="32" t="s">
        <v>224</v>
      </c>
      <c r="I422" s="36">
        <v>13.780506101616499</v>
      </c>
      <c r="J422" s="38">
        <v>25.633704760189801</v>
      </c>
      <c r="K422" s="38">
        <v>36.395790510760399</v>
      </c>
      <c r="L422" s="37">
        <v>16.9481129585471</v>
      </c>
    </row>
    <row r="423" spans="1:12" x14ac:dyDescent="0.25">
      <c r="A423" s="29">
        <v>331</v>
      </c>
      <c r="B423" s="30" t="s">
        <v>67</v>
      </c>
      <c r="C423" s="31" t="s">
        <v>96</v>
      </c>
      <c r="D423" s="32" t="s">
        <v>86</v>
      </c>
      <c r="E423" s="32" t="s">
        <v>20</v>
      </c>
      <c r="F423" s="33">
        <v>2400001</v>
      </c>
      <c r="G423" s="33">
        <v>3100000</v>
      </c>
      <c r="H423" s="32" t="s">
        <v>225</v>
      </c>
      <c r="I423" s="36">
        <v>12.2525869105813</v>
      </c>
      <c r="J423" s="38">
        <v>24.530474999502498</v>
      </c>
      <c r="K423" s="38">
        <v>15.0177770806482</v>
      </c>
      <c r="L423" s="37">
        <v>10.1056059839285</v>
      </c>
    </row>
    <row r="424" spans="1:12" x14ac:dyDescent="0.25">
      <c r="A424" s="29">
        <v>331</v>
      </c>
      <c r="B424" s="30" t="s">
        <v>67</v>
      </c>
      <c r="C424" s="31" t="s">
        <v>96</v>
      </c>
      <c r="D424" s="32" t="s">
        <v>86</v>
      </c>
      <c r="E424" s="32" t="s">
        <v>20</v>
      </c>
      <c r="F424" s="33">
        <v>2400001</v>
      </c>
      <c r="G424" s="33">
        <v>3100000</v>
      </c>
      <c r="H424" s="32" t="s">
        <v>226</v>
      </c>
      <c r="I424" s="36">
        <v>0.22984225970066299</v>
      </c>
      <c r="J424" s="38">
        <v>0.56362934078158999</v>
      </c>
      <c r="K424" s="38">
        <v>0.593639868652166</v>
      </c>
      <c r="L424" s="37">
        <v>0.290750534223359</v>
      </c>
    </row>
    <row r="425" spans="1:12" x14ac:dyDescent="0.25">
      <c r="A425" s="29">
        <v>331</v>
      </c>
      <c r="B425" s="30" t="s">
        <v>67</v>
      </c>
      <c r="C425" s="31" t="s">
        <v>96</v>
      </c>
      <c r="D425" s="32" t="s">
        <v>86</v>
      </c>
      <c r="E425" s="32" t="s">
        <v>20</v>
      </c>
      <c r="F425" s="33">
        <v>2400001</v>
      </c>
      <c r="G425" s="33">
        <v>3100000</v>
      </c>
      <c r="H425" s="32" t="s">
        <v>227</v>
      </c>
      <c r="I425" s="36">
        <v>102.84717897343501</v>
      </c>
      <c r="J425" s="38">
        <v>117.783060750863</v>
      </c>
      <c r="K425" s="38">
        <v>91.0990874784124</v>
      </c>
      <c r="L425" s="37">
        <v>78.4386027153068</v>
      </c>
    </row>
    <row r="426" spans="1:12" x14ac:dyDescent="0.25">
      <c r="A426" s="29">
        <v>331</v>
      </c>
      <c r="B426" s="30" t="s">
        <v>67</v>
      </c>
      <c r="C426" s="31" t="s">
        <v>96</v>
      </c>
      <c r="D426" s="32" t="s">
        <v>86</v>
      </c>
      <c r="E426" s="32" t="s">
        <v>20</v>
      </c>
      <c r="F426" s="33">
        <v>2400001</v>
      </c>
      <c r="G426" s="33">
        <v>3100000</v>
      </c>
      <c r="H426" s="32" t="s">
        <v>228</v>
      </c>
      <c r="I426" s="36">
        <v>7.7903375859487296</v>
      </c>
      <c r="J426" s="38">
        <v>113.140986666205</v>
      </c>
      <c r="K426" s="38">
        <v>22.8580422279129</v>
      </c>
      <c r="L426" s="37">
        <v>28.156513177401401</v>
      </c>
    </row>
    <row r="427" spans="1:12" x14ac:dyDescent="0.25">
      <c r="A427" s="29">
        <v>331</v>
      </c>
      <c r="B427" s="30" t="s">
        <v>67</v>
      </c>
      <c r="C427" s="31" t="s">
        <v>96</v>
      </c>
      <c r="D427" s="32" t="s">
        <v>86</v>
      </c>
      <c r="E427" s="32" t="s">
        <v>20</v>
      </c>
      <c r="F427" s="33">
        <v>2400001</v>
      </c>
      <c r="G427" s="33">
        <v>3100000</v>
      </c>
      <c r="H427" s="32" t="s">
        <v>229</v>
      </c>
      <c r="I427" s="36">
        <v>69.120719201941398</v>
      </c>
      <c r="J427" s="38">
        <v>33.604315016066799</v>
      </c>
      <c r="K427" s="38">
        <v>18.194105485834999</v>
      </c>
      <c r="L427" s="37">
        <v>20.4405886662211</v>
      </c>
    </row>
    <row r="428" spans="1:12" x14ac:dyDescent="0.25">
      <c r="A428" s="29">
        <v>331</v>
      </c>
      <c r="B428" s="30" t="s">
        <v>67</v>
      </c>
      <c r="C428" s="31" t="s">
        <v>96</v>
      </c>
      <c r="D428" s="32" t="s">
        <v>86</v>
      </c>
      <c r="E428" s="32" t="s">
        <v>20</v>
      </c>
      <c r="F428" s="33">
        <v>2400001</v>
      </c>
      <c r="G428" s="33">
        <v>3100000</v>
      </c>
      <c r="H428" s="32" t="s">
        <v>230</v>
      </c>
      <c r="I428" s="36">
        <v>7.4068996015262796</v>
      </c>
      <c r="J428" s="38">
        <v>0.50807066703880899</v>
      </c>
      <c r="K428" s="38">
        <v>0.39855512503592899</v>
      </c>
      <c r="L428" s="37">
        <v>0.99375928861416696</v>
      </c>
    </row>
    <row r="429" spans="1:12" x14ac:dyDescent="0.25">
      <c r="A429" s="29">
        <v>331</v>
      </c>
      <c r="B429" s="30" t="s">
        <v>67</v>
      </c>
      <c r="C429" s="31" t="s">
        <v>96</v>
      </c>
      <c r="D429" s="32" t="s">
        <v>86</v>
      </c>
      <c r="E429" s="32" t="s">
        <v>20</v>
      </c>
      <c r="F429" s="33">
        <v>2400001</v>
      </c>
      <c r="G429" s="33">
        <v>3100000</v>
      </c>
      <c r="H429" s="32" t="s">
        <v>231</v>
      </c>
      <c r="I429" s="36">
        <v>3.8363994612036798</v>
      </c>
      <c r="J429" s="38">
        <v>16.689441411693799</v>
      </c>
      <c r="K429" s="38">
        <v>9.1096179844200904</v>
      </c>
      <c r="L429" s="37">
        <v>7.3578448178690801</v>
      </c>
    </row>
    <row r="430" spans="1:12" x14ac:dyDescent="0.25">
      <c r="A430" s="29">
        <v>331</v>
      </c>
      <c r="B430" s="30" t="s">
        <v>67</v>
      </c>
      <c r="C430" s="31" t="s">
        <v>96</v>
      </c>
      <c r="D430" s="32" t="s">
        <v>86</v>
      </c>
      <c r="E430" s="32" t="s">
        <v>20</v>
      </c>
      <c r="F430" s="33">
        <v>2400001</v>
      </c>
      <c r="G430" s="33">
        <v>3100000</v>
      </c>
      <c r="H430" s="32" t="s">
        <v>232</v>
      </c>
      <c r="I430" s="36">
        <v>22.958170278463601</v>
      </c>
      <c r="J430" s="38">
        <v>8.6762983692179105</v>
      </c>
      <c r="K430" s="38">
        <v>7.0803921834034398</v>
      </c>
      <c r="L430" s="37">
        <v>3.6490065169758901</v>
      </c>
    </row>
    <row r="431" spans="1:12" x14ac:dyDescent="0.25">
      <c r="A431" s="29">
        <v>331</v>
      </c>
      <c r="B431" s="30" t="s">
        <v>67</v>
      </c>
      <c r="C431" s="31" t="s">
        <v>96</v>
      </c>
      <c r="D431" s="32" t="s">
        <v>86</v>
      </c>
      <c r="E431" s="32" t="s">
        <v>20</v>
      </c>
      <c r="F431" s="33">
        <v>2400001</v>
      </c>
      <c r="G431" s="33">
        <v>3100000</v>
      </c>
      <c r="H431" s="32" t="s">
        <v>233</v>
      </c>
      <c r="I431" s="36">
        <v>8.6794842038461297</v>
      </c>
      <c r="J431" s="38">
        <v>21.222927184269199</v>
      </c>
      <c r="K431" s="38">
        <v>11.0588982674111</v>
      </c>
      <c r="L431" s="37">
        <v>3.9338496001666599</v>
      </c>
    </row>
    <row r="432" spans="1:12" x14ac:dyDescent="0.25">
      <c r="A432" s="29">
        <v>331</v>
      </c>
      <c r="B432" s="30" t="s">
        <v>67</v>
      </c>
      <c r="C432" s="31" t="s">
        <v>96</v>
      </c>
      <c r="D432" s="32" t="s">
        <v>86</v>
      </c>
      <c r="E432" s="32" t="s">
        <v>20</v>
      </c>
      <c r="F432" s="33">
        <v>2400001</v>
      </c>
      <c r="G432" s="33">
        <v>3100000</v>
      </c>
      <c r="H432" s="32" t="s">
        <v>234</v>
      </c>
      <c r="I432" s="36">
        <v>18.803710735879498</v>
      </c>
      <c r="J432" s="38">
        <v>6.3776317642792097</v>
      </c>
      <c r="K432" s="38">
        <v>2.4989619470835698</v>
      </c>
      <c r="L432" s="37">
        <v>2.2455062827430701</v>
      </c>
    </row>
    <row r="433" spans="1:12" x14ac:dyDescent="0.25">
      <c r="A433" s="29">
        <v>331</v>
      </c>
      <c r="B433" s="30" t="s">
        <v>67</v>
      </c>
      <c r="C433" s="31" t="s">
        <v>96</v>
      </c>
      <c r="D433" s="32" t="s">
        <v>86</v>
      </c>
      <c r="E433" s="32" t="s">
        <v>20</v>
      </c>
      <c r="F433" s="33">
        <v>2400001</v>
      </c>
      <c r="G433" s="33">
        <v>3100000</v>
      </c>
      <c r="H433" s="32" t="s">
        <v>235</v>
      </c>
      <c r="I433" s="36">
        <v>3.6584085238004702</v>
      </c>
      <c r="J433" s="38">
        <v>0.66783952590022799</v>
      </c>
      <c r="K433" s="38">
        <v>0.83821683247466705</v>
      </c>
      <c r="L433" s="37">
        <v>1.6421538020373101</v>
      </c>
    </row>
    <row r="434" spans="1:12" x14ac:dyDescent="0.25">
      <c r="A434" s="29">
        <v>331</v>
      </c>
      <c r="B434" s="30" t="s">
        <v>67</v>
      </c>
      <c r="C434" s="31" t="s">
        <v>96</v>
      </c>
      <c r="D434" s="32" t="s">
        <v>86</v>
      </c>
      <c r="E434" s="32" t="s">
        <v>20</v>
      </c>
      <c r="F434" s="33">
        <v>2400001</v>
      </c>
      <c r="G434" s="33">
        <v>3100000</v>
      </c>
      <c r="H434" s="32" t="s">
        <v>236</v>
      </c>
      <c r="I434" s="36">
        <v>21.532040783775798</v>
      </c>
      <c r="J434" s="38">
        <v>22.2640158715264</v>
      </c>
      <c r="K434" s="38">
        <v>15.1906595934837</v>
      </c>
      <c r="L434" s="37">
        <v>8.1377843967626795</v>
      </c>
    </row>
    <row r="435" spans="1:12" x14ac:dyDescent="0.25">
      <c r="A435" s="29">
        <v>331</v>
      </c>
      <c r="B435" s="30" t="s">
        <v>67</v>
      </c>
      <c r="C435" s="31" t="s">
        <v>96</v>
      </c>
      <c r="D435" s="32" t="s">
        <v>86</v>
      </c>
      <c r="E435" s="32" t="s">
        <v>20</v>
      </c>
      <c r="F435" s="33">
        <v>2400001</v>
      </c>
      <c r="G435" s="33">
        <v>3100000</v>
      </c>
      <c r="H435" s="32" t="s">
        <v>237</v>
      </c>
      <c r="I435" s="36">
        <v>57.164632491888199</v>
      </c>
      <c r="J435" s="38">
        <v>5.50979840360836</v>
      </c>
      <c r="K435" s="38">
        <v>5.2752812091731096</v>
      </c>
      <c r="L435" s="37">
        <v>4.4509859712563102</v>
      </c>
    </row>
    <row r="436" spans="1:12" x14ac:dyDescent="0.25">
      <c r="A436" s="29">
        <v>331</v>
      </c>
      <c r="B436" s="30" t="s">
        <v>67</v>
      </c>
      <c r="C436" s="31" t="s">
        <v>96</v>
      </c>
      <c r="D436" s="32" t="s">
        <v>86</v>
      </c>
      <c r="E436" s="32" t="s">
        <v>20</v>
      </c>
      <c r="F436" s="33">
        <v>2400001</v>
      </c>
      <c r="G436" s="33">
        <v>3100000</v>
      </c>
      <c r="H436" s="32" t="s">
        <v>238</v>
      </c>
      <c r="I436" s="36">
        <v>6.3835697119186596</v>
      </c>
      <c r="J436" s="38">
        <v>14.9297305265282</v>
      </c>
      <c r="K436" s="38">
        <v>7.6436650188117401</v>
      </c>
      <c r="L436" s="37">
        <v>7.8070751795572999</v>
      </c>
    </row>
    <row r="437" spans="1:12" x14ac:dyDescent="0.25">
      <c r="A437" s="29">
        <v>331</v>
      </c>
      <c r="B437" s="30" t="s">
        <v>67</v>
      </c>
      <c r="C437" s="31" t="s">
        <v>96</v>
      </c>
      <c r="D437" s="32" t="s">
        <v>86</v>
      </c>
      <c r="E437" s="32" t="s">
        <v>20</v>
      </c>
      <c r="F437" s="33">
        <v>2400001</v>
      </c>
      <c r="G437" s="33">
        <v>3100000</v>
      </c>
      <c r="H437" s="32" t="s">
        <v>239</v>
      </c>
      <c r="I437" s="36">
        <v>8.7904375253630107</v>
      </c>
      <c r="J437" s="38">
        <v>13.415847401699899</v>
      </c>
      <c r="K437" s="38">
        <v>8.1629314841717306</v>
      </c>
      <c r="L437" s="37">
        <v>4.5167454719071598</v>
      </c>
    </row>
    <row r="438" spans="1:12" x14ac:dyDescent="0.25">
      <c r="A438" s="29">
        <v>331</v>
      </c>
      <c r="B438" s="30" t="s">
        <v>67</v>
      </c>
      <c r="C438" s="31" t="s">
        <v>96</v>
      </c>
      <c r="D438" s="32" t="s">
        <v>86</v>
      </c>
      <c r="E438" s="32" t="s">
        <v>20</v>
      </c>
      <c r="F438" s="33">
        <v>2400001</v>
      </c>
      <c r="G438" s="33">
        <v>3100000</v>
      </c>
      <c r="H438" s="32" t="s">
        <v>240</v>
      </c>
      <c r="I438" s="36">
        <v>77.081306898082602</v>
      </c>
      <c r="J438" s="38">
        <v>33.0951587279446</v>
      </c>
      <c r="K438" s="38">
        <v>32.221588034636</v>
      </c>
      <c r="L438" s="37">
        <v>11.8852886867771</v>
      </c>
    </row>
    <row r="439" spans="1:12" x14ac:dyDescent="0.25">
      <c r="A439" s="29">
        <v>331</v>
      </c>
      <c r="B439" s="30" t="s">
        <v>67</v>
      </c>
      <c r="C439" s="31" t="s">
        <v>96</v>
      </c>
      <c r="D439" s="32" t="s">
        <v>86</v>
      </c>
      <c r="E439" s="32" t="s">
        <v>20</v>
      </c>
      <c r="F439" s="33">
        <v>2400001</v>
      </c>
      <c r="G439" s="33">
        <v>3100000</v>
      </c>
      <c r="H439" s="32" t="s">
        <v>241</v>
      </c>
      <c r="I439" s="36">
        <v>12.6101998108687</v>
      </c>
      <c r="J439" s="38">
        <v>21.594591069983899</v>
      </c>
      <c r="K439" s="38">
        <v>6.26614708231204</v>
      </c>
      <c r="L439" s="37">
        <v>2.2193957445716399</v>
      </c>
    </row>
    <row r="440" spans="1:12" x14ac:dyDescent="0.25">
      <c r="A440" s="29">
        <v>331</v>
      </c>
      <c r="B440" s="30" t="s">
        <v>67</v>
      </c>
      <c r="C440" s="31" t="s">
        <v>96</v>
      </c>
      <c r="D440" s="32" t="s">
        <v>86</v>
      </c>
      <c r="E440" s="32" t="s">
        <v>20</v>
      </c>
      <c r="F440" s="33">
        <v>2400001</v>
      </c>
      <c r="G440" s="33">
        <v>3100000</v>
      </c>
      <c r="H440" s="32" t="s">
        <v>242</v>
      </c>
      <c r="I440" s="36">
        <v>19.796622571352099</v>
      </c>
      <c r="J440" s="38">
        <v>3.61576958042619</v>
      </c>
      <c r="K440" s="38">
        <v>3.6014890389610299</v>
      </c>
      <c r="L440" s="37">
        <v>7.6188212127086103</v>
      </c>
    </row>
    <row r="441" spans="1:12" x14ac:dyDescent="0.25">
      <c r="A441" s="29">
        <v>331</v>
      </c>
      <c r="B441" s="30" t="s">
        <v>67</v>
      </c>
      <c r="C441" s="31" t="s">
        <v>96</v>
      </c>
      <c r="D441" s="32" t="s">
        <v>86</v>
      </c>
      <c r="E441" s="32" t="s">
        <v>20</v>
      </c>
      <c r="F441" s="33">
        <v>2400001</v>
      </c>
      <c r="G441" s="33">
        <v>3100000</v>
      </c>
      <c r="H441" s="32" t="s">
        <v>243</v>
      </c>
      <c r="I441" s="36">
        <v>2.6367645746777399</v>
      </c>
      <c r="J441" s="38">
        <v>7.1738060826469496</v>
      </c>
      <c r="K441" s="38">
        <v>6.3355185548604203</v>
      </c>
      <c r="L441" s="37">
        <v>3.5920855981506299</v>
      </c>
    </row>
    <row r="442" spans="1:12" x14ac:dyDescent="0.25">
      <c r="A442" s="29">
        <v>331</v>
      </c>
      <c r="B442" s="30" t="s">
        <v>67</v>
      </c>
      <c r="C442" s="31" t="s">
        <v>96</v>
      </c>
      <c r="D442" s="32" t="s">
        <v>86</v>
      </c>
      <c r="E442" s="32" t="s">
        <v>20</v>
      </c>
      <c r="F442" s="33">
        <v>2400001</v>
      </c>
      <c r="G442" s="33">
        <v>3100000</v>
      </c>
      <c r="H442" s="32" t="s">
        <v>244</v>
      </c>
      <c r="I442" s="36">
        <v>0</v>
      </c>
      <c r="J442" s="38">
        <v>13.132999495216101</v>
      </c>
      <c r="K442" s="38">
        <v>9.8001618792504708</v>
      </c>
      <c r="L442" s="37">
        <v>12.329976358731299</v>
      </c>
    </row>
    <row r="443" spans="1:12" x14ac:dyDescent="0.25">
      <c r="A443" s="29">
        <v>331</v>
      </c>
      <c r="B443" s="30" t="s">
        <v>67</v>
      </c>
      <c r="C443" s="31" t="s">
        <v>96</v>
      </c>
      <c r="D443" s="32" t="s">
        <v>86</v>
      </c>
      <c r="E443" s="32" t="s">
        <v>20</v>
      </c>
      <c r="F443" s="33">
        <v>2400001</v>
      </c>
      <c r="G443" s="33">
        <v>3100000</v>
      </c>
      <c r="H443" s="32" t="s">
        <v>245</v>
      </c>
      <c r="I443" s="36">
        <v>0.77729354915646298</v>
      </c>
      <c r="J443" s="38">
        <v>14.5786268826895</v>
      </c>
      <c r="K443" s="38">
        <v>9.2493224471801891</v>
      </c>
      <c r="L443" s="37">
        <v>4.4247446806333297</v>
      </c>
    </row>
    <row r="444" spans="1:12" x14ac:dyDescent="0.25">
      <c r="A444" s="29">
        <v>331</v>
      </c>
      <c r="B444" s="30" t="s">
        <v>67</v>
      </c>
      <c r="C444" s="31" t="s">
        <v>96</v>
      </c>
      <c r="D444" s="32" t="s">
        <v>86</v>
      </c>
      <c r="E444" s="32" t="s">
        <v>20</v>
      </c>
      <c r="F444" s="33">
        <v>2400001</v>
      </c>
      <c r="G444" s="33">
        <v>3100000</v>
      </c>
      <c r="H444" s="32" t="s">
        <v>246</v>
      </c>
      <c r="I444" s="36">
        <v>2.8834917441922001</v>
      </c>
      <c r="J444" s="38">
        <v>47.666221667886902</v>
      </c>
      <c r="K444" s="38">
        <v>23.561971765881399</v>
      </c>
      <c r="L444" s="37">
        <v>12.5354759647102</v>
      </c>
    </row>
    <row r="445" spans="1:12" x14ac:dyDescent="0.25">
      <c r="A445" s="29">
        <v>331</v>
      </c>
      <c r="B445" s="30" t="s">
        <v>67</v>
      </c>
      <c r="C445" s="31" t="s">
        <v>96</v>
      </c>
      <c r="D445" s="32" t="s">
        <v>86</v>
      </c>
      <c r="E445" s="32" t="s">
        <v>20</v>
      </c>
      <c r="F445" s="33">
        <v>2400001</v>
      </c>
      <c r="G445" s="33">
        <v>3100000</v>
      </c>
      <c r="H445" s="32" t="s">
        <v>247</v>
      </c>
      <c r="I445" s="36">
        <v>3.8026468526958301</v>
      </c>
      <c r="J445" s="38">
        <v>29.919210760330198</v>
      </c>
      <c r="K445" s="38">
        <v>9.4743902579712405</v>
      </c>
      <c r="L445" s="37">
        <v>8.4264053680298403</v>
      </c>
    </row>
    <row r="446" spans="1:12" x14ac:dyDescent="0.25">
      <c r="A446" s="29">
        <v>331</v>
      </c>
      <c r="B446" s="30" t="s">
        <v>67</v>
      </c>
      <c r="C446" s="31" t="s">
        <v>96</v>
      </c>
      <c r="D446" s="32" t="s">
        <v>86</v>
      </c>
      <c r="E446" s="32" t="s">
        <v>20</v>
      </c>
      <c r="F446" s="33">
        <v>2400001</v>
      </c>
      <c r="G446" s="33">
        <v>3100000</v>
      </c>
      <c r="H446" s="32" t="s">
        <v>248</v>
      </c>
      <c r="I446" s="36">
        <v>32.186648110606001</v>
      </c>
      <c r="J446" s="38">
        <v>52.708907209358898</v>
      </c>
      <c r="K446" s="38">
        <v>37.546903254930598</v>
      </c>
      <c r="L446" s="37">
        <v>31.5774321010744</v>
      </c>
    </row>
    <row r="447" spans="1:12" x14ac:dyDescent="0.25">
      <c r="A447" s="29">
        <v>331</v>
      </c>
      <c r="B447" s="30" t="s">
        <v>67</v>
      </c>
      <c r="C447" s="31" t="s">
        <v>96</v>
      </c>
      <c r="D447" s="32" t="s">
        <v>86</v>
      </c>
      <c r="E447" s="32" t="s">
        <v>20</v>
      </c>
      <c r="F447" s="33">
        <v>2400001</v>
      </c>
      <c r="G447" s="33">
        <v>3100000</v>
      </c>
      <c r="H447" s="32" t="s">
        <v>249</v>
      </c>
      <c r="I447" s="36">
        <v>24.167104303793401</v>
      </c>
      <c r="J447" s="38">
        <v>25.059094834004298</v>
      </c>
      <c r="K447" s="38">
        <v>14.647436674623901</v>
      </c>
      <c r="L447" s="37">
        <v>9.8778740180934896</v>
      </c>
    </row>
    <row r="448" spans="1:12" x14ac:dyDescent="0.25">
      <c r="A448" s="29">
        <v>331</v>
      </c>
      <c r="B448" s="30" t="s">
        <v>67</v>
      </c>
      <c r="C448" s="31" t="s">
        <v>96</v>
      </c>
      <c r="D448" s="32" t="s">
        <v>86</v>
      </c>
      <c r="E448" s="32" t="s">
        <v>20</v>
      </c>
      <c r="F448" s="33">
        <v>2400001</v>
      </c>
      <c r="G448" s="33">
        <v>3100000</v>
      </c>
      <c r="H448" s="32" t="s">
        <v>250</v>
      </c>
      <c r="I448" s="36">
        <v>5.8482086079390996</v>
      </c>
      <c r="J448" s="38">
        <v>15.087498831857101</v>
      </c>
      <c r="K448" s="38">
        <v>9.9958477883342596</v>
      </c>
      <c r="L448" s="37">
        <v>5.2221076342862096</v>
      </c>
    </row>
    <row r="449" spans="1:12" x14ac:dyDescent="0.25">
      <c r="A449" s="29">
        <v>331</v>
      </c>
      <c r="B449" s="30" t="s">
        <v>67</v>
      </c>
      <c r="C449" s="31" t="s">
        <v>96</v>
      </c>
      <c r="D449" s="32" t="s">
        <v>86</v>
      </c>
      <c r="E449" s="32" t="s">
        <v>20</v>
      </c>
      <c r="F449" s="33">
        <v>2400001</v>
      </c>
      <c r="G449" s="33">
        <v>3100000</v>
      </c>
      <c r="H449" s="32" t="s">
        <v>251</v>
      </c>
      <c r="I449" s="36">
        <v>3.6730397047635299</v>
      </c>
      <c r="J449" s="38">
        <v>52.229909743032401</v>
      </c>
      <c r="K449" s="38">
        <v>15.024939136629801</v>
      </c>
      <c r="L449" s="37">
        <v>39.444939959202003</v>
      </c>
    </row>
    <row r="450" spans="1:12" x14ac:dyDescent="0.25">
      <c r="A450" s="29">
        <v>331</v>
      </c>
      <c r="B450" s="30" t="s">
        <v>67</v>
      </c>
      <c r="C450" s="31" t="s">
        <v>96</v>
      </c>
      <c r="D450" s="32" t="s">
        <v>86</v>
      </c>
      <c r="E450" s="32" t="s">
        <v>20</v>
      </c>
      <c r="F450" s="33">
        <v>2400001</v>
      </c>
      <c r="G450" s="33">
        <v>3100000</v>
      </c>
      <c r="H450" s="32" t="s">
        <v>252</v>
      </c>
      <c r="I450" s="36">
        <v>0</v>
      </c>
      <c r="J450" s="38">
        <v>0</v>
      </c>
      <c r="K450" s="38">
        <v>3.2678733154169699E-2</v>
      </c>
      <c r="L450" s="37">
        <v>0</v>
      </c>
    </row>
    <row r="451" spans="1:12" x14ac:dyDescent="0.25">
      <c r="A451" s="29">
        <v>331</v>
      </c>
      <c r="B451" s="30" t="s">
        <v>67</v>
      </c>
      <c r="C451" s="31" t="s">
        <v>96</v>
      </c>
      <c r="D451" s="32" t="s">
        <v>86</v>
      </c>
      <c r="E451" s="32" t="s">
        <v>20</v>
      </c>
      <c r="F451" s="33">
        <v>2400001</v>
      </c>
      <c r="G451" s="33">
        <v>3100000</v>
      </c>
      <c r="H451" s="32" t="s">
        <v>253</v>
      </c>
      <c r="I451" s="36">
        <v>1.62450239109419</v>
      </c>
      <c r="J451" s="38">
        <v>3.5546651967051601</v>
      </c>
      <c r="K451" s="38">
        <v>7.8671024260038198</v>
      </c>
      <c r="L451" s="37">
        <v>2.6029950090654999</v>
      </c>
    </row>
    <row r="452" spans="1:12" x14ac:dyDescent="0.25">
      <c r="A452" s="29">
        <v>331</v>
      </c>
      <c r="B452" s="30" t="s">
        <v>67</v>
      </c>
      <c r="C452" s="31" t="s">
        <v>96</v>
      </c>
      <c r="D452" s="32" t="s">
        <v>86</v>
      </c>
      <c r="E452" s="32" t="s">
        <v>20</v>
      </c>
      <c r="F452" s="33">
        <v>2400001</v>
      </c>
      <c r="G452" s="33">
        <v>3100000</v>
      </c>
      <c r="H452" s="32" t="s">
        <v>254</v>
      </c>
      <c r="I452" s="36">
        <v>0</v>
      </c>
      <c r="J452" s="38">
        <v>0</v>
      </c>
      <c r="K452" s="38">
        <v>0.13071493261667899</v>
      </c>
      <c r="L452" s="37">
        <v>0</v>
      </c>
    </row>
    <row r="453" spans="1:12" x14ac:dyDescent="0.25">
      <c r="A453" s="29">
        <v>331</v>
      </c>
      <c r="B453" s="30" t="s">
        <v>67</v>
      </c>
      <c r="C453" s="31" t="s">
        <v>96</v>
      </c>
      <c r="D453" s="32" t="s">
        <v>86</v>
      </c>
      <c r="E453" s="32" t="s">
        <v>20</v>
      </c>
      <c r="F453" s="33">
        <v>2400001</v>
      </c>
      <c r="G453" s="33">
        <v>3100000</v>
      </c>
      <c r="H453" s="32" t="s">
        <v>255</v>
      </c>
      <c r="I453" s="36">
        <v>83.581965185897204</v>
      </c>
      <c r="J453" s="38">
        <v>81.753986695517199</v>
      </c>
      <c r="K453" s="38">
        <v>79.392246190551802</v>
      </c>
      <c r="L453" s="37">
        <v>26.4727924848005</v>
      </c>
    </row>
    <row r="454" spans="1:12" x14ac:dyDescent="0.25">
      <c r="A454" s="29">
        <v>331</v>
      </c>
      <c r="B454" s="30" t="s">
        <v>67</v>
      </c>
      <c r="C454" s="31" t="s">
        <v>96</v>
      </c>
      <c r="D454" s="32" t="s">
        <v>86</v>
      </c>
      <c r="E454" s="32" t="s">
        <v>20</v>
      </c>
      <c r="F454" s="33">
        <v>2400001</v>
      </c>
      <c r="G454" s="33">
        <v>3100000</v>
      </c>
      <c r="H454" s="32" t="s">
        <v>256</v>
      </c>
      <c r="I454" s="36">
        <v>5.5277588212027098</v>
      </c>
      <c r="J454" s="38">
        <v>33.185830395692399</v>
      </c>
      <c r="K454" s="38">
        <v>28.864722106587202</v>
      </c>
      <c r="L454" s="37">
        <v>11.2489921300206</v>
      </c>
    </row>
    <row r="455" spans="1:12" x14ac:dyDescent="0.25">
      <c r="A455" s="29">
        <v>331</v>
      </c>
      <c r="B455" s="30" t="s">
        <v>67</v>
      </c>
      <c r="C455" s="31" t="s">
        <v>96</v>
      </c>
      <c r="D455" s="32" t="s">
        <v>86</v>
      </c>
      <c r="E455" s="32" t="s">
        <v>20</v>
      </c>
      <c r="F455" s="33">
        <v>2400001</v>
      </c>
      <c r="G455" s="33">
        <v>3100000</v>
      </c>
      <c r="H455" s="32" t="s">
        <v>257</v>
      </c>
      <c r="I455" s="36">
        <v>4.7581578910747098</v>
      </c>
      <c r="J455" s="38">
        <v>9.6935524084808193</v>
      </c>
      <c r="K455" s="38">
        <v>5.5805221232505202</v>
      </c>
      <c r="L455" s="37">
        <v>3.5020051196396702</v>
      </c>
    </row>
    <row r="456" spans="1:12" x14ac:dyDescent="0.25">
      <c r="A456" s="29">
        <v>331</v>
      </c>
      <c r="B456" s="30" t="s">
        <v>67</v>
      </c>
      <c r="C456" s="31" t="s">
        <v>96</v>
      </c>
      <c r="D456" s="32" t="s">
        <v>86</v>
      </c>
      <c r="E456" s="32" t="s">
        <v>20</v>
      </c>
      <c r="F456" s="33">
        <v>2400001</v>
      </c>
      <c r="G456" s="33">
        <v>3100000</v>
      </c>
      <c r="H456" s="32" t="s">
        <v>258</v>
      </c>
      <c r="I456" s="36">
        <v>9.9513473607619698</v>
      </c>
      <c r="J456" s="38">
        <v>46.059061140902799</v>
      </c>
      <c r="K456" s="38">
        <v>18.802840307168399</v>
      </c>
      <c r="L456" s="37">
        <v>16.002912680639099</v>
      </c>
    </row>
    <row r="457" spans="1:12" x14ac:dyDescent="0.25">
      <c r="A457" s="29">
        <v>331</v>
      </c>
      <c r="B457" s="30" t="s">
        <v>67</v>
      </c>
      <c r="C457" s="31" t="s">
        <v>96</v>
      </c>
      <c r="D457" s="32" t="s">
        <v>86</v>
      </c>
      <c r="E457" s="32" t="s">
        <v>20</v>
      </c>
      <c r="F457" s="33">
        <v>2400001</v>
      </c>
      <c r="G457" s="33">
        <v>3100000</v>
      </c>
      <c r="H457" s="32" t="s">
        <v>259</v>
      </c>
      <c r="I457" s="36">
        <v>6.4740316693052802E-2</v>
      </c>
      <c r="J457" s="38">
        <v>0</v>
      </c>
      <c r="K457" s="38">
        <v>0</v>
      </c>
      <c r="L457" s="37">
        <v>0</v>
      </c>
    </row>
    <row r="458" spans="1:12" x14ac:dyDescent="0.25">
      <c r="A458" s="29">
        <v>331</v>
      </c>
      <c r="B458" s="30" t="s">
        <v>67</v>
      </c>
      <c r="C458" s="31" t="s">
        <v>96</v>
      </c>
      <c r="D458" s="32" t="s">
        <v>86</v>
      </c>
      <c r="E458" s="32" t="s">
        <v>20</v>
      </c>
      <c r="F458" s="33">
        <v>2400001</v>
      </c>
      <c r="G458" s="33">
        <v>3100000</v>
      </c>
      <c r="H458" s="32" t="s">
        <v>260</v>
      </c>
      <c r="I458" s="36">
        <v>12.7216737041995</v>
      </c>
      <c r="J458" s="38">
        <v>40.167360696779298</v>
      </c>
      <c r="K458" s="38">
        <v>21.893395249262401</v>
      </c>
      <c r="L458" s="37">
        <v>11.511388716657899</v>
      </c>
    </row>
    <row r="459" spans="1:12" x14ac:dyDescent="0.25">
      <c r="A459" s="29">
        <v>331</v>
      </c>
      <c r="B459" s="30" t="s">
        <v>67</v>
      </c>
      <c r="C459" s="31" t="s">
        <v>96</v>
      </c>
      <c r="D459" s="32" t="s">
        <v>86</v>
      </c>
      <c r="E459" s="32" t="s">
        <v>20</v>
      </c>
      <c r="F459" s="33">
        <v>2400001</v>
      </c>
      <c r="G459" s="33">
        <v>3100000</v>
      </c>
      <c r="H459" s="32" t="s">
        <v>261</v>
      </c>
      <c r="I459" s="36">
        <v>53.667941861853699</v>
      </c>
      <c r="J459" s="38">
        <v>38.036675551763501</v>
      </c>
      <c r="K459" s="38">
        <v>31.014621634806101</v>
      </c>
      <c r="L459" s="37">
        <v>48.966236171983297</v>
      </c>
    </row>
    <row r="460" spans="1:12" x14ac:dyDescent="0.25">
      <c r="A460" s="29">
        <v>331</v>
      </c>
      <c r="B460" s="30" t="s">
        <v>67</v>
      </c>
      <c r="C460" s="31" t="s">
        <v>96</v>
      </c>
      <c r="D460" s="32" t="s">
        <v>86</v>
      </c>
      <c r="E460" s="32" t="s">
        <v>20</v>
      </c>
      <c r="F460" s="33">
        <v>2400001</v>
      </c>
      <c r="G460" s="33">
        <v>3100000</v>
      </c>
      <c r="H460" s="32" t="s">
        <v>262</v>
      </c>
      <c r="I460" s="36">
        <v>94.690309049122305</v>
      </c>
      <c r="J460" s="38">
        <v>47.743052085511401</v>
      </c>
      <c r="K460" s="38">
        <v>38.341473917347102</v>
      </c>
      <c r="L460" s="37">
        <v>33.330997463602998</v>
      </c>
    </row>
    <row r="461" spans="1:12" x14ac:dyDescent="0.25">
      <c r="A461" s="29">
        <v>331</v>
      </c>
      <c r="B461" s="30" t="s">
        <v>67</v>
      </c>
      <c r="C461" s="31" t="s">
        <v>96</v>
      </c>
      <c r="D461" s="32" t="s">
        <v>86</v>
      </c>
      <c r="E461" s="32" t="s">
        <v>20</v>
      </c>
      <c r="F461" s="33">
        <v>2400001</v>
      </c>
      <c r="G461" s="33">
        <v>3100000</v>
      </c>
      <c r="H461" s="32" t="s">
        <v>263</v>
      </c>
      <c r="I461" s="36">
        <v>25.290391480077101</v>
      </c>
      <c r="J461" s="38">
        <v>139.31653519838</v>
      </c>
      <c r="K461" s="38">
        <v>88.670613598963001</v>
      </c>
      <c r="L461" s="37">
        <v>71.658149838031093</v>
      </c>
    </row>
    <row r="462" spans="1:12" x14ac:dyDescent="0.25">
      <c r="A462" s="29">
        <v>331</v>
      </c>
      <c r="B462" s="30" t="s">
        <v>67</v>
      </c>
      <c r="C462" s="31" t="s">
        <v>96</v>
      </c>
      <c r="D462" s="32" t="s">
        <v>86</v>
      </c>
      <c r="E462" s="32" t="s">
        <v>20</v>
      </c>
      <c r="F462" s="33">
        <v>2400001</v>
      </c>
      <c r="G462" s="33">
        <v>3100000</v>
      </c>
      <c r="H462" s="32" t="s">
        <v>264</v>
      </c>
      <c r="I462" s="36">
        <v>0</v>
      </c>
      <c r="J462" s="38">
        <v>0.26185180532000102</v>
      </c>
      <c r="K462" s="38">
        <v>0</v>
      </c>
      <c r="L462" s="37">
        <v>9.7555856904247895E-2</v>
      </c>
    </row>
    <row r="463" spans="1:12" x14ac:dyDescent="0.25">
      <c r="A463" s="29">
        <v>331</v>
      </c>
      <c r="B463" s="30" t="s">
        <v>67</v>
      </c>
      <c r="C463" s="31" t="s">
        <v>96</v>
      </c>
      <c r="D463" s="32" t="s">
        <v>86</v>
      </c>
      <c r="E463" s="32" t="s">
        <v>20</v>
      </c>
      <c r="F463" s="33">
        <v>2400001</v>
      </c>
      <c r="G463" s="33">
        <v>3100000</v>
      </c>
      <c r="H463" s="32" t="s">
        <v>265</v>
      </c>
      <c r="I463" s="36">
        <v>74.227263100765498</v>
      </c>
      <c r="J463" s="38">
        <v>178.14105630676301</v>
      </c>
      <c r="K463" s="38">
        <v>103.754977764489</v>
      </c>
      <c r="L463" s="37">
        <v>58.259138295005499</v>
      </c>
    </row>
    <row r="464" spans="1:12" x14ac:dyDescent="0.25">
      <c r="A464" s="29">
        <v>331</v>
      </c>
      <c r="B464" s="30" t="s">
        <v>67</v>
      </c>
      <c r="C464" s="31" t="s">
        <v>96</v>
      </c>
      <c r="D464" s="32" t="s">
        <v>86</v>
      </c>
      <c r="E464" s="32" t="s">
        <v>20</v>
      </c>
      <c r="F464" s="33">
        <v>2400001</v>
      </c>
      <c r="G464" s="33">
        <v>3100000</v>
      </c>
      <c r="H464" s="32" t="s">
        <v>266</v>
      </c>
      <c r="I464" s="36">
        <v>16.8646015670802</v>
      </c>
      <c r="J464" s="38">
        <v>86.663136575966604</v>
      </c>
      <c r="K464" s="38">
        <v>48.212530960477402</v>
      </c>
      <c r="L464" s="37">
        <v>21.677818900467202</v>
      </c>
    </row>
    <row r="465" spans="1:12" x14ac:dyDescent="0.25">
      <c r="A465" s="29">
        <v>331</v>
      </c>
      <c r="B465" s="30" t="s">
        <v>67</v>
      </c>
      <c r="C465" s="31" t="s">
        <v>96</v>
      </c>
      <c r="D465" s="32" t="s">
        <v>86</v>
      </c>
      <c r="E465" s="32" t="s">
        <v>20</v>
      </c>
      <c r="F465" s="33">
        <v>2400001</v>
      </c>
      <c r="G465" s="33">
        <v>3100000</v>
      </c>
      <c r="H465" s="32" t="s">
        <v>267</v>
      </c>
      <c r="I465" s="36">
        <v>0.83945578104388996</v>
      </c>
      <c r="J465" s="38">
        <v>3.0403208018016099</v>
      </c>
      <c r="K465" s="38">
        <v>1.0569772063262499</v>
      </c>
      <c r="L465" s="37">
        <v>0.53095591975398104</v>
      </c>
    </row>
    <row r="466" spans="1:12" x14ac:dyDescent="0.25">
      <c r="A466" s="29">
        <v>331</v>
      </c>
      <c r="B466" s="30" t="s">
        <v>67</v>
      </c>
      <c r="C466" s="31" t="s">
        <v>96</v>
      </c>
      <c r="D466" s="32" t="s">
        <v>86</v>
      </c>
      <c r="E466" s="32" t="s">
        <v>20</v>
      </c>
      <c r="F466" s="33">
        <v>2400001</v>
      </c>
      <c r="G466" s="33">
        <v>3100000</v>
      </c>
      <c r="H466" s="32" t="s">
        <v>268</v>
      </c>
      <c r="I466" s="36">
        <v>2.72623258415206</v>
      </c>
      <c r="J466" s="38">
        <v>1.3934803674924101</v>
      </c>
      <c r="K466" s="38">
        <v>1.0221318039198899</v>
      </c>
      <c r="L466" s="37">
        <v>1.44622279094894</v>
      </c>
    </row>
    <row r="467" spans="1:12" x14ac:dyDescent="0.25">
      <c r="A467" s="29">
        <v>331</v>
      </c>
      <c r="B467" s="30" t="s">
        <v>67</v>
      </c>
      <c r="C467" s="31" t="s">
        <v>96</v>
      </c>
      <c r="D467" s="32" t="s">
        <v>86</v>
      </c>
      <c r="E467" s="32" t="s">
        <v>20</v>
      </c>
      <c r="F467" s="33">
        <v>2400001</v>
      </c>
      <c r="G467" s="33">
        <v>3100000</v>
      </c>
      <c r="H467" s="32" t="s">
        <v>269</v>
      </c>
      <c r="I467" s="36">
        <v>77.550194817881504</v>
      </c>
      <c r="J467" s="38">
        <v>926.83131072897697</v>
      </c>
      <c r="K467" s="38">
        <v>737.59836822870398</v>
      </c>
      <c r="L467" s="37">
        <v>84.548409317014801</v>
      </c>
    </row>
    <row r="468" spans="1:12" x14ac:dyDescent="0.25">
      <c r="A468" s="29">
        <v>332</v>
      </c>
      <c r="B468" s="30" t="s">
        <v>67</v>
      </c>
      <c r="C468" s="31" t="s">
        <v>96</v>
      </c>
      <c r="D468" s="32" t="s">
        <v>86</v>
      </c>
      <c r="E468" s="32" t="s">
        <v>14</v>
      </c>
      <c r="F468" s="33">
        <v>2900001</v>
      </c>
      <c r="G468" s="33">
        <v>3650000</v>
      </c>
      <c r="H468" s="32" t="s">
        <v>270</v>
      </c>
      <c r="I468" s="36">
        <v>1.10808163097793</v>
      </c>
      <c r="J468" s="38">
        <v>0</v>
      </c>
      <c r="K468" s="38">
        <v>0</v>
      </c>
      <c r="L468" s="37">
        <v>0.233620604691751</v>
      </c>
    </row>
    <row r="469" spans="1:12" x14ac:dyDescent="0.25">
      <c r="A469" s="29">
        <v>332</v>
      </c>
      <c r="B469" s="30" t="s">
        <v>67</v>
      </c>
      <c r="C469" s="31" t="s">
        <v>96</v>
      </c>
      <c r="D469" s="32" t="s">
        <v>86</v>
      </c>
      <c r="E469" s="32" t="s">
        <v>14</v>
      </c>
      <c r="F469" s="33">
        <v>2900001</v>
      </c>
      <c r="G469" s="33">
        <v>3650000</v>
      </c>
      <c r="H469" s="32" t="s">
        <v>271</v>
      </c>
      <c r="I469" s="36">
        <v>4.5221058403966303</v>
      </c>
      <c r="J469" s="38">
        <v>0</v>
      </c>
      <c r="K469" s="38">
        <v>5.3778639487645004</v>
      </c>
      <c r="L469" s="37">
        <v>4.1998353404618296</v>
      </c>
    </row>
    <row r="470" spans="1:12" x14ac:dyDescent="0.25">
      <c r="A470" s="29">
        <v>332</v>
      </c>
      <c r="B470" s="30" t="s">
        <v>67</v>
      </c>
      <c r="C470" s="31" t="s">
        <v>96</v>
      </c>
      <c r="D470" s="32" t="s">
        <v>86</v>
      </c>
      <c r="E470" s="32" t="s">
        <v>14</v>
      </c>
      <c r="F470" s="33">
        <v>2900001</v>
      </c>
      <c r="G470" s="33">
        <v>3650000</v>
      </c>
      <c r="H470" s="32" t="s">
        <v>272</v>
      </c>
      <c r="I470" s="36">
        <v>4.9911435533273396</v>
      </c>
      <c r="J470" s="38">
        <v>0</v>
      </c>
      <c r="K470" s="38">
        <v>1.17192698208057</v>
      </c>
      <c r="L470" s="37">
        <v>2.8699082903943598</v>
      </c>
    </row>
    <row r="471" spans="1:12" x14ac:dyDescent="0.25">
      <c r="A471" s="29">
        <v>332</v>
      </c>
      <c r="B471" s="30" t="s">
        <v>67</v>
      </c>
      <c r="C471" s="31" t="s">
        <v>96</v>
      </c>
      <c r="D471" s="32" t="s">
        <v>86</v>
      </c>
      <c r="E471" s="32" t="s">
        <v>14</v>
      </c>
      <c r="F471" s="33">
        <v>2900001</v>
      </c>
      <c r="G471" s="33">
        <v>3650000</v>
      </c>
      <c r="H471" s="32" t="s">
        <v>273</v>
      </c>
      <c r="I471" s="36">
        <v>274.68858613047303</v>
      </c>
      <c r="J471" s="38">
        <v>0</v>
      </c>
      <c r="K471" s="38">
        <v>142.12278128140699</v>
      </c>
      <c r="L471" s="37">
        <v>78.351395225029094</v>
      </c>
    </row>
    <row r="472" spans="1:12" x14ac:dyDescent="0.25">
      <c r="A472" s="29">
        <v>332</v>
      </c>
      <c r="B472" s="30" t="s">
        <v>67</v>
      </c>
      <c r="C472" s="31" t="s">
        <v>96</v>
      </c>
      <c r="D472" s="32" t="s">
        <v>86</v>
      </c>
      <c r="E472" s="32" t="s">
        <v>14</v>
      </c>
      <c r="F472" s="33">
        <v>2900001</v>
      </c>
      <c r="G472" s="33">
        <v>3650000</v>
      </c>
      <c r="H472" s="32" t="s">
        <v>274</v>
      </c>
      <c r="I472" s="36">
        <v>18.342108815808999</v>
      </c>
      <c r="J472" s="38">
        <v>0</v>
      </c>
      <c r="K472" s="38">
        <v>25.0602971824703</v>
      </c>
      <c r="L472" s="37">
        <v>16.701513431372401</v>
      </c>
    </row>
    <row r="473" spans="1:12" x14ac:dyDescent="0.25">
      <c r="A473" s="29">
        <v>332</v>
      </c>
      <c r="B473" s="30" t="s">
        <v>67</v>
      </c>
      <c r="C473" s="31" t="s">
        <v>96</v>
      </c>
      <c r="D473" s="32" t="s">
        <v>86</v>
      </c>
      <c r="E473" s="32" t="s">
        <v>14</v>
      </c>
      <c r="F473" s="33">
        <v>2900001</v>
      </c>
      <c r="G473" s="33">
        <v>3650000</v>
      </c>
      <c r="H473" s="32" t="s">
        <v>275</v>
      </c>
      <c r="I473" s="36">
        <v>33.215553744120101</v>
      </c>
      <c r="J473" s="38">
        <v>0</v>
      </c>
      <c r="K473" s="38">
        <v>1.4848201083642201</v>
      </c>
      <c r="L473" s="37">
        <v>18.961827720612099</v>
      </c>
    </row>
    <row r="474" spans="1:12" x14ac:dyDescent="0.25">
      <c r="A474" s="29">
        <v>332</v>
      </c>
      <c r="B474" s="30" t="s">
        <v>67</v>
      </c>
      <c r="C474" s="31" t="s">
        <v>96</v>
      </c>
      <c r="D474" s="32" t="s">
        <v>86</v>
      </c>
      <c r="E474" s="32" t="s">
        <v>14</v>
      </c>
      <c r="F474" s="33">
        <v>2900001</v>
      </c>
      <c r="G474" s="33">
        <v>3650000</v>
      </c>
      <c r="H474" s="32" t="s">
        <v>276</v>
      </c>
      <c r="I474" s="36">
        <v>3.1031310980901399</v>
      </c>
      <c r="J474" s="38">
        <v>0</v>
      </c>
      <c r="K474" s="38">
        <v>9.5946538975099607</v>
      </c>
      <c r="L474" s="37">
        <v>2.7176274423326201</v>
      </c>
    </row>
    <row r="475" spans="1:12" x14ac:dyDescent="0.25">
      <c r="A475" s="29">
        <v>332</v>
      </c>
      <c r="B475" s="30" t="s">
        <v>67</v>
      </c>
      <c r="C475" s="31" t="s">
        <v>96</v>
      </c>
      <c r="D475" s="32" t="s">
        <v>86</v>
      </c>
      <c r="E475" s="32" t="s">
        <v>14</v>
      </c>
      <c r="F475" s="33">
        <v>2900001</v>
      </c>
      <c r="G475" s="33">
        <v>3650000</v>
      </c>
      <c r="H475" s="32" t="s">
        <v>277</v>
      </c>
      <c r="I475" s="36">
        <v>3.4514018014066798</v>
      </c>
      <c r="J475" s="38">
        <v>0</v>
      </c>
      <c r="K475" s="38">
        <v>0</v>
      </c>
      <c r="L475" s="37">
        <v>0</v>
      </c>
    </row>
    <row r="476" spans="1:12" x14ac:dyDescent="0.25">
      <c r="A476" s="29">
        <v>332</v>
      </c>
      <c r="B476" s="30" t="s">
        <v>67</v>
      </c>
      <c r="C476" s="31" t="s">
        <v>96</v>
      </c>
      <c r="D476" s="32" t="s">
        <v>86</v>
      </c>
      <c r="E476" s="32" t="s">
        <v>14</v>
      </c>
      <c r="F476" s="33">
        <v>2900001</v>
      </c>
      <c r="G476" s="33">
        <v>3650000</v>
      </c>
      <c r="H476" s="32" t="s">
        <v>278</v>
      </c>
      <c r="I476" s="36">
        <v>13.9831543587496</v>
      </c>
      <c r="J476" s="38">
        <v>0</v>
      </c>
      <c r="K476" s="38">
        <v>14.448241220841901</v>
      </c>
      <c r="L476" s="37">
        <v>16.876270470369999</v>
      </c>
    </row>
    <row r="477" spans="1:12" x14ac:dyDescent="0.25">
      <c r="A477" s="29">
        <v>332</v>
      </c>
      <c r="B477" s="30" t="s">
        <v>67</v>
      </c>
      <c r="C477" s="31" t="s">
        <v>96</v>
      </c>
      <c r="D477" s="32" t="s">
        <v>86</v>
      </c>
      <c r="E477" s="32" t="s">
        <v>14</v>
      </c>
      <c r="F477" s="33">
        <v>2900001</v>
      </c>
      <c r="G477" s="33">
        <v>3650000</v>
      </c>
      <c r="H477" s="32" t="s">
        <v>279</v>
      </c>
      <c r="I477" s="36">
        <v>1.71690527939497</v>
      </c>
      <c r="J477" s="38">
        <v>0</v>
      </c>
      <c r="K477" s="38">
        <v>0.25983090581297003</v>
      </c>
      <c r="L477" s="37">
        <v>2.5112428914113298</v>
      </c>
    </row>
    <row r="478" spans="1:12" x14ac:dyDescent="0.25">
      <c r="A478" s="29">
        <v>332</v>
      </c>
      <c r="B478" s="30" t="s">
        <v>67</v>
      </c>
      <c r="C478" s="31" t="s">
        <v>96</v>
      </c>
      <c r="D478" s="32" t="s">
        <v>86</v>
      </c>
      <c r="E478" s="32" t="s">
        <v>14</v>
      </c>
      <c r="F478" s="33">
        <v>2900001</v>
      </c>
      <c r="G478" s="33">
        <v>3650000</v>
      </c>
      <c r="H478" s="32" t="s">
        <v>280</v>
      </c>
      <c r="I478" s="36">
        <v>21.185963258949201</v>
      </c>
      <c r="J478" s="38">
        <v>0</v>
      </c>
      <c r="K478" s="38">
        <v>22.764128831168801</v>
      </c>
      <c r="L478" s="37">
        <v>10.050093937682901</v>
      </c>
    </row>
    <row r="479" spans="1:12" x14ac:dyDescent="0.25">
      <c r="A479" s="29">
        <v>332</v>
      </c>
      <c r="B479" s="30" t="s">
        <v>67</v>
      </c>
      <c r="C479" s="31" t="s">
        <v>96</v>
      </c>
      <c r="D479" s="32" t="s">
        <v>86</v>
      </c>
      <c r="E479" s="32" t="s">
        <v>14</v>
      </c>
      <c r="F479" s="33">
        <v>2900001</v>
      </c>
      <c r="G479" s="33">
        <v>3650000</v>
      </c>
      <c r="H479" s="32" t="s">
        <v>281</v>
      </c>
      <c r="I479" s="36">
        <v>69.863330376278498</v>
      </c>
      <c r="J479" s="38">
        <v>0</v>
      </c>
      <c r="K479" s="38">
        <v>0.305262417488052</v>
      </c>
      <c r="L479" s="37">
        <v>1.8605712828744301</v>
      </c>
    </row>
    <row r="480" spans="1:12" x14ac:dyDescent="0.25">
      <c r="A480" s="29">
        <v>332</v>
      </c>
      <c r="B480" s="30" t="s">
        <v>67</v>
      </c>
      <c r="C480" s="31" t="s">
        <v>96</v>
      </c>
      <c r="D480" s="32" t="s">
        <v>86</v>
      </c>
      <c r="E480" s="32" t="s">
        <v>14</v>
      </c>
      <c r="F480" s="33">
        <v>2900001</v>
      </c>
      <c r="G480" s="33">
        <v>3650000</v>
      </c>
      <c r="H480" s="32" t="s">
        <v>282</v>
      </c>
      <c r="I480" s="36">
        <v>1.9452463599968</v>
      </c>
      <c r="J480" s="38">
        <v>0</v>
      </c>
      <c r="K480" s="38">
        <v>5.6884686027855302</v>
      </c>
      <c r="L480" s="37">
        <v>3.9277152835702802</v>
      </c>
    </row>
    <row r="481" spans="1:12" x14ac:dyDescent="0.25">
      <c r="A481" s="29">
        <v>332</v>
      </c>
      <c r="B481" s="30" t="s">
        <v>67</v>
      </c>
      <c r="C481" s="31" t="s">
        <v>96</v>
      </c>
      <c r="D481" s="32" t="s">
        <v>86</v>
      </c>
      <c r="E481" s="32" t="s">
        <v>14</v>
      </c>
      <c r="F481" s="33">
        <v>2900001</v>
      </c>
      <c r="G481" s="33">
        <v>3650000</v>
      </c>
      <c r="H481" s="32" t="s">
        <v>283</v>
      </c>
      <c r="I481" s="36">
        <v>18.659501712287302</v>
      </c>
      <c r="J481" s="38">
        <v>0</v>
      </c>
      <c r="K481" s="38">
        <v>6.3652488926382702</v>
      </c>
      <c r="L481" s="37">
        <v>5.19590976990016</v>
      </c>
    </row>
    <row r="482" spans="1:12" x14ac:dyDescent="0.25">
      <c r="A482" s="29">
        <v>332</v>
      </c>
      <c r="B482" s="30" t="s">
        <v>67</v>
      </c>
      <c r="C482" s="31" t="s">
        <v>96</v>
      </c>
      <c r="D482" s="32" t="s">
        <v>86</v>
      </c>
      <c r="E482" s="32" t="s">
        <v>14</v>
      </c>
      <c r="F482" s="33">
        <v>2900001</v>
      </c>
      <c r="G482" s="33">
        <v>3650000</v>
      </c>
      <c r="H482" s="32" t="s">
        <v>284</v>
      </c>
      <c r="I482" s="36">
        <v>23.542788498626599</v>
      </c>
      <c r="J482" s="38">
        <v>0.16971876270740799</v>
      </c>
      <c r="K482" s="38">
        <v>33.695404852299397</v>
      </c>
      <c r="L482" s="37">
        <v>16.882583014262899</v>
      </c>
    </row>
    <row r="483" spans="1:12" x14ac:dyDescent="0.25">
      <c r="A483" s="29">
        <v>332</v>
      </c>
      <c r="B483" s="30" t="s">
        <v>67</v>
      </c>
      <c r="C483" s="31" t="s">
        <v>96</v>
      </c>
      <c r="D483" s="32" t="s">
        <v>86</v>
      </c>
      <c r="E483" s="32" t="s">
        <v>14</v>
      </c>
      <c r="F483" s="33">
        <v>2900001</v>
      </c>
      <c r="G483" s="33">
        <v>3650000</v>
      </c>
      <c r="H483" s="32" t="s">
        <v>285</v>
      </c>
      <c r="I483" s="36">
        <v>18.760264691759701</v>
      </c>
      <c r="J483" s="38">
        <v>0</v>
      </c>
      <c r="K483" s="38">
        <v>6.1734655441809698</v>
      </c>
      <c r="L483" s="37">
        <v>5.9433256830289203</v>
      </c>
    </row>
    <row r="484" spans="1:12" x14ac:dyDescent="0.25">
      <c r="A484" s="29">
        <v>332</v>
      </c>
      <c r="B484" s="30" t="s">
        <v>67</v>
      </c>
      <c r="C484" s="31" t="s">
        <v>96</v>
      </c>
      <c r="D484" s="32" t="s">
        <v>86</v>
      </c>
      <c r="E484" s="32" t="s">
        <v>14</v>
      </c>
      <c r="F484" s="33">
        <v>2900001</v>
      </c>
      <c r="G484" s="33">
        <v>3650000</v>
      </c>
      <c r="H484" s="32" t="s">
        <v>286</v>
      </c>
      <c r="I484" s="36">
        <v>22.359367214137201</v>
      </c>
      <c r="J484" s="38">
        <v>0</v>
      </c>
      <c r="K484" s="38">
        <v>4.9106420631671197</v>
      </c>
      <c r="L484" s="37">
        <v>6.5520622812717804</v>
      </c>
    </row>
    <row r="485" spans="1:12" x14ac:dyDescent="0.25">
      <c r="A485" s="29">
        <v>332</v>
      </c>
      <c r="B485" s="30" t="s">
        <v>67</v>
      </c>
      <c r="C485" s="31" t="s">
        <v>96</v>
      </c>
      <c r="D485" s="32" t="s">
        <v>86</v>
      </c>
      <c r="E485" s="32" t="s">
        <v>14</v>
      </c>
      <c r="F485" s="33">
        <v>2900001</v>
      </c>
      <c r="G485" s="33">
        <v>3650000</v>
      </c>
      <c r="H485" s="32" t="s">
        <v>287</v>
      </c>
      <c r="I485" s="36">
        <v>0</v>
      </c>
      <c r="J485" s="38">
        <v>0.12567781795422001</v>
      </c>
      <c r="K485" s="38">
        <v>74.819131578546703</v>
      </c>
      <c r="L485" s="37">
        <v>21.163858154986901</v>
      </c>
    </row>
    <row r="486" spans="1:12" x14ac:dyDescent="0.25">
      <c r="A486" s="29">
        <v>332</v>
      </c>
      <c r="B486" s="30" t="s">
        <v>67</v>
      </c>
      <c r="C486" s="31" t="s">
        <v>96</v>
      </c>
      <c r="D486" s="32" t="s">
        <v>86</v>
      </c>
      <c r="E486" s="32" t="s">
        <v>14</v>
      </c>
      <c r="F486" s="33">
        <v>2900001</v>
      </c>
      <c r="G486" s="33">
        <v>3650000</v>
      </c>
      <c r="H486" s="32" t="s">
        <v>288</v>
      </c>
      <c r="I486" s="36">
        <v>27.933796409685598</v>
      </c>
      <c r="J486" s="38">
        <v>0</v>
      </c>
      <c r="K486" s="38">
        <v>11.0620715524233</v>
      </c>
      <c r="L486" s="37">
        <v>24.805011262859502</v>
      </c>
    </row>
    <row r="487" spans="1:12" x14ac:dyDescent="0.25">
      <c r="A487" s="29">
        <v>332</v>
      </c>
      <c r="B487" s="30" t="s">
        <v>67</v>
      </c>
      <c r="C487" s="31" t="s">
        <v>96</v>
      </c>
      <c r="D487" s="32" t="s">
        <v>86</v>
      </c>
      <c r="E487" s="32" t="s">
        <v>14</v>
      </c>
      <c r="F487" s="33">
        <v>2900001</v>
      </c>
      <c r="G487" s="33">
        <v>3650000</v>
      </c>
      <c r="H487" s="32" t="s">
        <v>289</v>
      </c>
      <c r="I487" s="36">
        <v>8.46558868421954</v>
      </c>
      <c r="J487" s="38">
        <v>0</v>
      </c>
      <c r="K487" s="38">
        <v>1.94091869642947</v>
      </c>
      <c r="L487" s="37">
        <v>1.965898328525</v>
      </c>
    </row>
    <row r="488" spans="1:12" x14ac:dyDescent="0.25">
      <c r="A488" s="29">
        <v>332</v>
      </c>
      <c r="B488" s="30" t="s">
        <v>67</v>
      </c>
      <c r="C488" s="31" t="s">
        <v>96</v>
      </c>
      <c r="D488" s="32" t="s">
        <v>86</v>
      </c>
      <c r="E488" s="32" t="s">
        <v>14</v>
      </c>
      <c r="F488" s="33">
        <v>2900001</v>
      </c>
      <c r="G488" s="33">
        <v>3650000</v>
      </c>
      <c r="H488" s="32" t="s">
        <v>290</v>
      </c>
      <c r="I488" s="36">
        <v>2.6276513330602</v>
      </c>
      <c r="J488" s="38">
        <v>0</v>
      </c>
      <c r="K488" s="38">
        <v>4.2482353100420598</v>
      </c>
      <c r="L488" s="37">
        <v>3.8353613097436199</v>
      </c>
    </row>
    <row r="489" spans="1:12" x14ac:dyDescent="0.25">
      <c r="A489" s="29">
        <v>332</v>
      </c>
      <c r="B489" s="30" t="s">
        <v>67</v>
      </c>
      <c r="C489" s="31" t="s">
        <v>96</v>
      </c>
      <c r="D489" s="32" t="s">
        <v>86</v>
      </c>
      <c r="E489" s="32" t="s">
        <v>14</v>
      </c>
      <c r="F489" s="33">
        <v>2900001</v>
      </c>
      <c r="G489" s="33">
        <v>3650000</v>
      </c>
      <c r="H489" s="32" t="s">
        <v>291</v>
      </c>
      <c r="I489" s="36">
        <v>7.7601229605345798</v>
      </c>
      <c r="J489" s="38">
        <v>0</v>
      </c>
      <c r="K489" s="38">
        <v>6.41320138150581</v>
      </c>
      <c r="L489" s="37">
        <v>5.4951385021845898</v>
      </c>
    </row>
    <row r="490" spans="1:12" x14ac:dyDescent="0.25">
      <c r="A490" s="29">
        <v>332</v>
      </c>
      <c r="B490" s="30" t="s">
        <v>67</v>
      </c>
      <c r="C490" s="31" t="s">
        <v>96</v>
      </c>
      <c r="D490" s="32" t="s">
        <v>86</v>
      </c>
      <c r="E490" s="32" t="s">
        <v>14</v>
      </c>
      <c r="F490" s="33">
        <v>2900001</v>
      </c>
      <c r="G490" s="33">
        <v>3650000</v>
      </c>
      <c r="H490" s="32" t="s">
        <v>292</v>
      </c>
      <c r="I490" s="36">
        <v>5.3582235624090702</v>
      </c>
      <c r="J490" s="38">
        <v>0</v>
      </c>
      <c r="K490" s="38">
        <v>5.41937044956717</v>
      </c>
      <c r="L490" s="37">
        <v>4.5587588266876899</v>
      </c>
    </row>
    <row r="491" spans="1:12" x14ac:dyDescent="0.25">
      <c r="A491" s="29">
        <v>332</v>
      </c>
      <c r="B491" s="30" t="s">
        <v>67</v>
      </c>
      <c r="C491" s="31" t="s">
        <v>96</v>
      </c>
      <c r="D491" s="32" t="s">
        <v>86</v>
      </c>
      <c r="E491" s="32" t="s">
        <v>14</v>
      </c>
      <c r="F491" s="33">
        <v>2900001</v>
      </c>
      <c r="G491" s="33">
        <v>3650000</v>
      </c>
      <c r="H491" s="32" t="s">
        <v>293</v>
      </c>
      <c r="I491" s="36">
        <v>3.0357113384722099</v>
      </c>
      <c r="J491" s="38">
        <v>0</v>
      </c>
      <c r="K491" s="38">
        <v>2.85377639147864</v>
      </c>
      <c r="L491" s="37">
        <v>2.4283464889715098</v>
      </c>
    </row>
    <row r="492" spans="1:12" x14ac:dyDescent="0.25">
      <c r="A492" s="29">
        <v>332</v>
      </c>
      <c r="B492" s="30" t="s">
        <v>67</v>
      </c>
      <c r="C492" s="31" t="s">
        <v>96</v>
      </c>
      <c r="D492" s="32" t="s">
        <v>86</v>
      </c>
      <c r="E492" s="32" t="s">
        <v>14</v>
      </c>
      <c r="F492" s="33">
        <v>2900001</v>
      </c>
      <c r="G492" s="33">
        <v>3650000</v>
      </c>
      <c r="H492" s="32" t="s">
        <v>294</v>
      </c>
      <c r="I492" s="36">
        <v>5.2333602701851101</v>
      </c>
      <c r="J492" s="38">
        <v>0</v>
      </c>
      <c r="K492" s="38">
        <v>9.1404573907995506</v>
      </c>
      <c r="L492" s="37">
        <v>6.4574106015653996</v>
      </c>
    </row>
    <row r="493" spans="1:12" x14ac:dyDescent="0.25">
      <c r="A493" s="29">
        <v>332</v>
      </c>
      <c r="B493" s="30" t="s">
        <v>67</v>
      </c>
      <c r="C493" s="31" t="s">
        <v>96</v>
      </c>
      <c r="D493" s="32" t="s">
        <v>86</v>
      </c>
      <c r="E493" s="32" t="s">
        <v>14</v>
      </c>
      <c r="F493" s="33">
        <v>2900001</v>
      </c>
      <c r="G493" s="33">
        <v>3650000</v>
      </c>
      <c r="H493" s="32" t="s">
        <v>295</v>
      </c>
      <c r="I493" s="36">
        <v>6.8652883658415496</v>
      </c>
      <c r="J493" s="38">
        <v>0</v>
      </c>
      <c r="K493" s="38">
        <v>11.6473356837982</v>
      </c>
      <c r="L493" s="37">
        <v>10.1604050710569</v>
      </c>
    </row>
    <row r="494" spans="1:12" x14ac:dyDescent="0.25">
      <c r="A494" s="29">
        <v>332</v>
      </c>
      <c r="B494" s="30" t="s">
        <v>67</v>
      </c>
      <c r="C494" s="31" t="s">
        <v>96</v>
      </c>
      <c r="D494" s="32" t="s">
        <v>86</v>
      </c>
      <c r="E494" s="32" t="s">
        <v>14</v>
      </c>
      <c r="F494" s="33">
        <v>2900001</v>
      </c>
      <c r="G494" s="33">
        <v>3650000</v>
      </c>
      <c r="H494" s="32" t="s">
        <v>296</v>
      </c>
      <c r="I494" s="36">
        <v>4.0068657646411996</v>
      </c>
      <c r="J494" s="38">
        <v>0</v>
      </c>
      <c r="K494" s="38">
        <v>4.6344385200458902</v>
      </c>
      <c r="L494" s="37">
        <v>4.1336860874505001</v>
      </c>
    </row>
    <row r="495" spans="1:12" x14ac:dyDescent="0.25">
      <c r="A495" s="29">
        <v>332</v>
      </c>
      <c r="B495" s="30" t="s">
        <v>67</v>
      </c>
      <c r="C495" s="31" t="s">
        <v>96</v>
      </c>
      <c r="D495" s="32" t="s">
        <v>86</v>
      </c>
      <c r="E495" s="32" t="s">
        <v>14</v>
      </c>
      <c r="F495" s="33">
        <v>2900001</v>
      </c>
      <c r="G495" s="33">
        <v>3650000</v>
      </c>
      <c r="H495" s="32" t="s">
        <v>297</v>
      </c>
      <c r="I495" s="36">
        <v>12.957795543080801</v>
      </c>
      <c r="J495" s="38">
        <v>0</v>
      </c>
      <c r="K495" s="38">
        <v>4.0205521104188904</v>
      </c>
      <c r="L495" s="37">
        <v>4.8159437071750597</v>
      </c>
    </row>
    <row r="496" spans="1:12" x14ac:dyDescent="0.25">
      <c r="A496" s="29">
        <v>332</v>
      </c>
      <c r="B496" s="30" t="s">
        <v>67</v>
      </c>
      <c r="C496" s="31" t="s">
        <v>96</v>
      </c>
      <c r="D496" s="32" t="s">
        <v>86</v>
      </c>
      <c r="E496" s="32" t="s">
        <v>14</v>
      </c>
      <c r="F496" s="33">
        <v>2900001</v>
      </c>
      <c r="G496" s="33">
        <v>3650000</v>
      </c>
      <c r="H496" s="32" t="s">
        <v>298</v>
      </c>
      <c r="I496" s="36">
        <v>86.662739646218398</v>
      </c>
      <c r="J496" s="38">
        <v>0</v>
      </c>
      <c r="K496" s="38">
        <v>17.132992953686099</v>
      </c>
      <c r="L496" s="37">
        <v>13.1700406820735</v>
      </c>
    </row>
    <row r="497" spans="1:12" x14ac:dyDescent="0.25">
      <c r="A497" s="29">
        <v>332</v>
      </c>
      <c r="B497" s="30" t="s">
        <v>67</v>
      </c>
      <c r="C497" s="31" t="s">
        <v>96</v>
      </c>
      <c r="D497" s="32" t="s">
        <v>86</v>
      </c>
      <c r="E497" s="32" t="s">
        <v>14</v>
      </c>
      <c r="F497" s="33">
        <v>2900001</v>
      </c>
      <c r="G497" s="33">
        <v>3650000</v>
      </c>
      <c r="H497" s="32" t="s">
        <v>299</v>
      </c>
      <c r="I497" s="36">
        <v>1.90824980277407</v>
      </c>
      <c r="J497" s="38">
        <v>0</v>
      </c>
      <c r="K497" s="38">
        <v>1.62208892976365</v>
      </c>
      <c r="L497" s="37">
        <v>1.8028134317998199</v>
      </c>
    </row>
    <row r="498" spans="1:12" x14ac:dyDescent="0.25">
      <c r="A498" s="29">
        <v>332</v>
      </c>
      <c r="B498" s="30" t="s">
        <v>67</v>
      </c>
      <c r="C498" s="31" t="s">
        <v>96</v>
      </c>
      <c r="D498" s="32" t="s">
        <v>86</v>
      </c>
      <c r="E498" s="32" t="s">
        <v>14</v>
      </c>
      <c r="F498" s="33">
        <v>2900001</v>
      </c>
      <c r="G498" s="33">
        <v>3650000</v>
      </c>
      <c r="H498" s="32" t="s">
        <v>300</v>
      </c>
      <c r="I498" s="36">
        <v>3.6618370412095702</v>
      </c>
      <c r="J498" s="38">
        <v>0</v>
      </c>
      <c r="K498" s="38">
        <v>5.4564490220723698</v>
      </c>
      <c r="L498" s="37">
        <v>4.6322250632114503</v>
      </c>
    </row>
    <row r="499" spans="1:12" x14ac:dyDescent="0.25">
      <c r="A499" s="29">
        <v>332</v>
      </c>
      <c r="B499" s="30" t="s">
        <v>67</v>
      </c>
      <c r="C499" s="31" t="s">
        <v>96</v>
      </c>
      <c r="D499" s="32" t="s">
        <v>86</v>
      </c>
      <c r="E499" s="32" t="s">
        <v>14</v>
      </c>
      <c r="F499" s="33">
        <v>2900001</v>
      </c>
      <c r="G499" s="33">
        <v>3650000</v>
      </c>
      <c r="H499" s="32" t="s">
        <v>301</v>
      </c>
      <c r="I499" s="36">
        <v>0.334638639691338</v>
      </c>
      <c r="J499" s="38">
        <v>0</v>
      </c>
      <c r="K499" s="38">
        <v>1.71318481167909</v>
      </c>
      <c r="L499" s="37">
        <v>1.33042796677319</v>
      </c>
    </row>
    <row r="500" spans="1:12" x14ac:dyDescent="0.25">
      <c r="A500" s="29">
        <v>332</v>
      </c>
      <c r="B500" s="30" t="s">
        <v>67</v>
      </c>
      <c r="C500" s="31" t="s">
        <v>96</v>
      </c>
      <c r="D500" s="32" t="s">
        <v>86</v>
      </c>
      <c r="E500" s="32" t="s">
        <v>14</v>
      </c>
      <c r="F500" s="33">
        <v>2900001</v>
      </c>
      <c r="G500" s="33">
        <v>3650000</v>
      </c>
      <c r="H500" s="32" t="s">
        <v>302</v>
      </c>
      <c r="I500" s="36">
        <v>4.2741328136607999</v>
      </c>
      <c r="J500" s="38">
        <v>0.117035924774657</v>
      </c>
      <c r="K500" s="38">
        <v>2.2367918724779399</v>
      </c>
      <c r="L500" s="37">
        <v>6.4532528525855097</v>
      </c>
    </row>
    <row r="501" spans="1:12" x14ac:dyDescent="0.25">
      <c r="A501" s="29">
        <v>332</v>
      </c>
      <c r="B501" s="30" t="s">
        <v>67</v>
      </c>
      <c r="C501" s="31" t="s">
        <v>96</v>
      </c>
      <c r="D501" s="32" t="s">
        <v>86</v>
      </c>
      <c r="E501" s="32" t="s">
        <v>14</v>
      </c>
      <c r="F501" s="33">
        <v>2900001</v>
      </c>
      <c r="G501" s="33">
        <v>3650000</v>
      </c>
      <c r="H501" s="32" t="s">
        <v>303</v>
      </c>
      <c r="I501" s="36">
        <v>13.7097349333654</v>
      </c>
      <c r="J501" s="38">
        <v>0</v>
      </c>
      <c r="K501" s="38">
        <v>10.121478662176701</v>
      </c>
      <c r="L501" s="37">
        <v>5.0936951514758899</v>
      </c>
    </row>
    <row r="502" spans="1:12" x14ac:dyDescent="0.25">
      <c r="A502" s="29">
        <v>332</v>
      </c>
      <c r="B502" s="30" t="s">
        <v>67</v>
      </c>
      <c r="C502" s="31" t="s">
        <v>96</v>
      </c>
      <c r="D502" s="32" t="s">
        <v>86</v>
      </c>
      <c r="E502" s="32" t="s">
        <v>14</v>
      </c>
      <c r="F502" s="33">
        <v>2900001</v>
      </c>
      <c r="G502" s="33">
        <v>3650000</v>
      </c>
      <c r="H502" s="32" t="s">
        <v>304</v>
      </c>
      <c r="I502" s="36">
        <v>7.6614086566887799E-2</v>
      </c>
      <c r="J502" s="38">
        <v>0</v>
      </c>
      <c r="K502" s="38">
        <v>0.51943488507064495</v>
      </c>
      <c r="L502" s="37">
        <v>0.193833689482239</v>
      </c>
    </row>
    <row r="503" spans="1:12" x14ac:dyDescent="0.25">
      <c r="A503" s="29">
        <v>332</v>
      </c>
      <c r="B503" s="30" t="s">
        <v>67</v>
      </c>
      <c r="C503" s="31" t="s">
        <v>96</v>
      </c>
      <c r="D503" s="32" t="s">
        <v>86</v>
      </c>
      <c r="E503" s="32" t="s">
        <v>14</v>
      </c>
      <c r="F503" s="33">
        <v>2900001</v>
      </c>
      <c r="G503" s="33">
        <v>3650000</v>
      </c>
      <c r="H503" s="32" t="s">
        <v>305</v>
      </c>
      <c r="I503" s="36">
        <v>0</v>
      </c>
      <c r="J503" s="38">
        <v>0</v>
      </c>
      <c r="K503" s="38">
        <v>6.77009611162082E-2</v>
      </c>
      <c r="L503" s="37">
        <v>0</v>
      </c>
    </row>
    <row r="504" spans="1:12" x14ac:dyDescent="0.25">
      <c r="A504" s="29">
        <v>332</v>
      </c>
      <c r="B504" s="30" t="s">
        <v>67</v>
      </c>
      <c r="C504" s="31" t="s">
        <v>96</v>
      </c>
      <c r="D504" s="32" t="s">
        <v>86</v>
      </c>
      <c r="E504" s="32" t="s">
        <v>14</v>
      </c>
      <c r="F504" s="33">
        <v>2900001</v>
      </c>
      <c r="G504" s="33">
        <v>3650000</v>
      </c>
      <c r="H504" s="32" t="s">
        <v>306</v>
      </c>
      <c r="I504" s="36">
        <v>15.578674543050001</v>
      </c>
      <c r="J504" s="38">
        <v>6.7426469394793798E-2</v>
      </c>
      <c r="K504" s="38">
        <v>21.926375793765501</v>
      </c>
      <c r="L504" s="37">
        <v>8.8549745326712301</v>
      </c>
    </row>
    <row r="505" spans="1:12" x14ac:dyDescent="0.25">
      <c r="A505" s="29">
        <v>332</v>
      </c>
      <c r="B505" s="30" t="s">
        <v>67</v>
      </c>
      <c r="C505" s="31" t="s">
        <v>96</v>
      </c>
      <c r="D505" s="32" t="s">
        <v>86</v>
      </c>
      <c r="E505" s="32" t="s">
        <v>14</v>
      </c>
      <c r="F505" s="33">
        <v>2900001</v>
      </c>
      <c r="G505" s="33">
        <v>3650000</v>
      </c>
      <c r="H505" s="32" t="s">
        <v>307</v>
      </c>
      <c r="I505" s="36">
        <v>0.127134969737807</v>
      </c>
      <c r="J505" s="38">
        <v>0</v>
      </c>
      <c r="K505" s="38">
        <v>0</v>
      </c>
      <c r="L505" s="37">
        <v>0</v>
      </c>
    </row>
    <row r="506" spans="1:12" x14ac:dyDescent="0.25">
      <c r="A506" s="29">
        <v>332</v>
      </c>
      <c r="B506" s="30" t="s">
        <v>67</v>
      </c>
      <c r="C506" s="31" t="s">
        <v>96</v>
      </c>
      <c r="D506" s="32" t="s">
        <v>86</v>
      </c>
      <c r="E506" s="32" t="s">
        <v>14</v>
      </c>
      <c r="F506" s="33">
        <v>2900001</v>
      </c>
      <c r="G506" s="33">
        <v>3650000</v>
      </c>
      <c r="H506" s="32" t="s">
        <v>308</v>
      </c>
      <c r="I506" s="36">
        <v>0.24944965626280499</v>
      </c>
      <c r="J506" s="38">
        <v>0</v>
      </c>
      <c r="K506" s="38">
        <v>0.48321159924649099</v>
      </c>
      <c r="L506" s="37">
        <v>0.94666169199738204</v>
      </c>
    </row>
    <row r="507" spans="1:12" x14ac:dyDescent="0.25">
      <c r="A507" s="29">
        <v>332</v>
      </c>
      <c r="B507" s="30" t="s">
        <v>67</v>
      </c>
      <c r="C507" s="31" t="s">
        <v>96</v>
      </c>
      <c r="D507" s="32" t="s">
        <v>86</v>
      </c>
      <c r="E507" s="32" t="s">
        <v>14</v>
      </c>
      <c r="F507" s="33">
        <v>2900001</v>
      </c>
      <c r="G507" s="33">
        <v>3650000</v>
      </c>
      <c r="H507" s="32" t="s">
        <v>309</v>
      </c>
      <c r="I507" s="36">
        <v>0.47417907631938699</v>
      </c>
      <c r="J507" s="38">
        <v>0</v>
      </c>
      <c r="K507" s="38">
        <v>0.68890302325006403</v>
      </c>
      <c r="L507" s="37">
        <v>1.79951006316619</v>
      </c>
    </row>
    <row r="508" spans="1:12" x14ac:dyDescent="0.25">
      <c r="A508" s="29">
        <v>332</v>
      </c>
      <c r="B508" s="30" t="s">
        <v>67</v>
      </c>
      <c r="C508" s="31" t="s">
        <v>96</v>
      </c>
      <c r="D508" s="32" t="s">
        <v>86</v>
      </c>
      <c r="E508" s="32" t="s">
        <v>14</v>
      </c>
      <c r="F508" s="33">
        <v>2900001</v>
      </c>
      <c r="G508" s="33">
        <v>3650000</v>
      </c>
      <c r="H508" s="32" t="s">
        <v>310</v>
      </c>
      <c r="I508" s="36">
        <v>0.489617464850716</v>
      </c>
      <c r="J508" s="38">
        <v>0</v>
      </c>
      <c r="K508" s="38">
        <v>0.197592340001956</v>
      </c>
      <c r="L508" s="37">
        <v>0.25806927262460899</v>
      </c>
    </row>
    <row r="509" spans="1:12" x14ac:dyDescent="0.25">
      <c r="A509" s="29">
        <v>332</v>
      </c>
      <c r="B509" s="30" t="s">
        <v>67</v>
      </c>
      <c r="C509" s="31" t="s">
        <v>96</v>
      </c>
      <c r="D509" s="32" t="s">
        <v>86</v>
      </c>
      <c r="E509" s="32" t="s">
        <v>14</v>
      </c>
      <c r="F509" s="33">
        <v>2900001</v>
      </c>
      <c r="G509" s="33">
        <v>3650000</v>
      </c>
      <c r="H509" s="32" t="s">
        <v>311</v>
      </c>
      <c r="I509" s="36">
        <v>0.51941326452090697</v>
      </c>
      <c r="J509" s="38">
        <v>0</v>
      </c>
      <c r="K509" s="38">
        <v>0.27948916513434602</v>
      </c>
      <c r="L509" s="37">
        <v>0.29202575586468899</v>
      </c>
    </row>
    <row r="510" spans="1:12" x14ac:dyDescent="0.25">
      <c r="A510" s="29">
        <v>332</v>
      </c>
      <c r="B510" s="30" t="s">
        <v>67</v>
      </c>
      <c r="C510" s="31" t="s">
        <v>96</v>
      </c>
      <c r="D510" s="32" t="s">
        <v>86</v>
      </c>
      <c r="E510" s="32" t="s">
        <v>14</v>
      </c>
      <c r="F510" s="33">
        <v>2900001</v>
      </c>
      <c r="G510" s="33">
        <v>3650000</v>
      </c>
      <c r="H510" s="32" t="s">
        <v>312</v>
      </c>
      <c r="I510" s="36">
        <v>0.962625487678472</v>
      </c>
      <c r="J510" s="38">
        <v>0</v>
      </c>
      <c r="K510" s="38">
        <v>1.3233440965794701</v>
      </c>
      <c r="L510" s="37">
        <v>2.0033483712062599</v>
      </c>
    </row>
    <row r="511" spans="1:12" x14ac:dyDescent="0.25">
      <c r="A511" s="29">
        <v>332</v>
      </c>
      <c r="B511" s="30" t="s">
        <v>67</v>
      </c>
      <c r="C511" s="31" t="s">
        <v>96</v>
      </c>
      <c r="D511" s="32" t="s">
        <v>86</v>
      </c>
      <c r="E511" s="32" t="s">
        <v>14</v>
      </c>
      <c r="F511" s="33">
        <v>2900001</v>
      </c>
      <c r="G511" s="33">
        <v>3650000</v>
      </c>
      <c r="H511" s="32" t="s">
        <v>313</v>
      </c>
      <c r="I511" s="36">
        <v>0</v>
      </c>
      <c r="J511" s="38">
        <v>0</v>
      </c>
      <c r="K511" s="38">
        <v>2.5591778976157002E-2</v>
      </c>
      <c r="L511" s="37">
        <v>0</v>
      </c>
    </row>
    <row r="512" spans="1:12" x14ac:dyDescent="0.25">
      <c r="A512" s="29">
        <v>332</v>
      </c>
      <c r="B512" s="30" t="s">
        <v>67</v>
      </c>
      <c r="C512" s="31" t="s">
        <v>96</v>
      </c>
      <c r="D512" s="32" t="s">
        <v>86</v>
      </c>
      <c r="E512" s="32" t="s">
        <v>14</v>
      </c>
      <c r="F512" s="33">
        <v>2900001</v>
      </c>
      <c r="G512" s="33">
        <v>3650000</v>
      </c>
      <c r="H512" s="32" t="s">
        <v>314</v>
      </c>
      <c r="I512" s="36">
        <v>15.414931359654499</v>
      </c>
      <c r="J512" s="38">
        <v>0</v>
      </c>
      <c r="K512" s="38">
        <v>32.856293900787698</v>
      </c>
      <c r="L512" s="37">
        <v>22.578823759803999</v>
      </c>
    </row>
    <row r="513" spans="1:12" x14ac:dyDescent="0.25">
      <c r="A513" s="29">
        <v>332</v>
      </c>
      <c r="B513" s="30" t="s">
        <v>67</v>
      </c>
      <c r="C513" s="31" t="s">
        <v>96</v>
      </c>
      <c r="D513" s="32" t="s">
        <v>86</v>
      </c>
      <c r="E513" s="32" t="s">
        <v>14</v>
      </c>
      <c r="F513" s="33">
        <v>2900001</v>
      </c>
      <c r="G513" s="33">
        <v>3650000</v>
      </c>
      <c r="H513" s="32" t="s">
        <v>315</v>
      </c>
      <c r="I513" s="36">
        <v>5.62109371054341</v>
      </c>
      <c r="J513" s="38">
        <v>1.9278733239579401E-2</v>
      </c>
      <c r="K513" s="38">
        <v>4.33897431666432</v>
      </c>
      <c r="L513" s="37">
        <v>3.9862933276286698</v>
      </c>
    </row>
    <row r="514" spans="1:12" x14ac:dyDescent="0.25">
      <c r="A514" s="29">
        <v>332</v>
      </c>
      <c r="B514" s="30" t="s">
        <v>67</v>
      </c>
      <c r="C514" s="31" t="s">
        <v>96</v>
      </c>
      <c r="D514" s="32" t="s">
        <v>86</v>
      </c>
      <c r="E514" s="32" t="s">
        <v>14</v>
      </c>
      <c r="F514" s="33">
        <v>2900001</v>
      </c>
      <c r="G514" s="33">
        <v>3650000</v>
      </c>
      <c r="H514" s="32" t="s">
        <v>316</v>
      </c>
      <c r="I514" s="36">
        <v>9.6399042988007194E-2</v>
      </c>
      <c r="J514" s="38">
        <v>0</v>
      </c>
      <c r="K514" s="38">
        <v>0</v>
      </c>
      <c r="L514" s="37">
        <v>0</v>
      </c>
    </row>
    <row r="515" spans="1:12" x14ac:dyDescent="0.25">
      <c r="A515" s="29">
        <v>332</v>
      </c>
      <c r="B515" s="30" t="s">
        <v>67</v>
      </c>
      <c r="C515" s="31" t="s">
        <v>96</v>
      </c>
      <c r="D515" s="32" t="s">
        <v>86</v>
      </c>
      <c r="E515" s="32" t="s">
        <v>14</v>
      </c>
      <c r="F515" s="33">
        <v>2900001</v>
      </c>
      <c r="G515" s="33">
        <v>3650000</v>
      </c>
      <c r="H515" s="32" t="s">
        <v>317</v>
      </c>
      <c r="I515" s="36">
        <v>3.4168401120970202</v>
      </c>
      <c r="J515" s="38">
        <v>0</v>
      </c>
      <c r="K515" s="38">
        <v>1.6429639320604701</v>
      </c>
      <c r="L515" s="37">
        <v>4.4449224166144701</v>
      </c>
    </row>
    <row r="516" spans="1:12" x14ac:dyDescent="0.25">
      <c r="A516" s="29">
        <v>332</v>
      </c>
      <c r="B516" s="30" t="s">
        <v>67</v>
      </c>
      <c r="C516" s="31" t="s">
        <v>96</v>
      </c>
      <c r="D516" s="32" t="s">
        <v>86</v>
      </c>
      <c r="E516" s="32" t="s">
        <v>14</v>
      </c>
      <c r="F516" s="33">
        <v>2900001</v>
      </c>
      <c r="G516" s="33">
        <v>3650000</v>
      </c>
      <c r="H516" s="32" t="s">
        <v>318</v>
      </c>
      <c r="I516" s="36">
        <v>11.8684233514058</v>
      </c>
      <c r="J516" s="38">
        <v>0</v>
      </c>
      <c r="K516" s="38">
        <v>0.81216263280215895</v>
      </c>
      <c r="L516" s="37">
        <v>2.2846720900002202</v>
      </c>
    </row>
    <row r="517" spans="1:12" x14ac:dyDescent="0.25">
      <c r="A517" s="29">
        <v>332</v>
      </c>
      <c r="B517" s="30" t="s">
        <v>67</v>
      </c>
      <c r="C517" s="31" t="s">
        <v>96</v>
      </c>
      <c r="D517" s="32" t="s">
        <v>86</v>
      </c>
      <c r="E517" s="32" t="s">
        <v>14</v>
      </c>
      <c r="F517" s="33">
        <v>2900001</v>
      </c>
      <c r="G517" s="33">
        <v>3650000</v>
      </c>
      <c r="H517" s="32" t="s">
        <v>319</v>
      </c>
      <c r="I517" s="36">
        <v>4.2829527746377503</v>
      </c>
      <c r="J517" s="38">
        <v>5.8403221284608203E-2</v>
      </c>
      <c r="K517" s="38">
        <v>5.6976332393505302</v>
      </c>
      <c r="L517" s="37">
        <v>29.1785264065742</v>
      </c>
    </row>
    <row r="518" spans="1:12" x14ac:dyDescent="0.25">
      <c r="A518" s="29">
        <v>332</v>
      </c>
      <c r="B518" s="30" t="s">
        <v>67</v>
      </c>
      <c r="C518" s="31" t="s">
        <v>96</v>
      </c>
      <c r="D518" s="32" t="s">
        <v>86</v>
      </c>
      <c r="E518" s="32" t="s">
        <v>14</v>
      </c>
      <c r="F518" s="33">
        <v>2900001</v>
      </c>
      <c r="G518" s="33">
        <v>3650000</v>
      </c>
      <c r="H518" s="32" t="s">
        <v>320</v>
      </c>
      <c r="I518" s="36">
        <v>56.823638862214302</v>
      </c>
      <c r="J518" s="38">
        <v>0</v>
      </c>
      <c r="K518" s="38">
        <v>22.255680504847199</v>
      </c>
      <c r="L518" s="37">
        <v>22.1939574457164</v>
      </c>
    </row>
    <row r="519" spans="1:12" x14ac:dyDescent="0.25">
      <c r="A519" s="29">
        <v>332</v>
      </c>
      <c r="B519" s="30" t="s">
        <v>67</v>
      </c>
      <c r="C519" s="31" t="s">
        <v>96</v>
      </c>
      <c r="D519" s="32" t="s">
        <v>86</v>
      </c>
      <c r="E519" s="32" t="s">
        <v>14</v>
      </c>
      <c r="F519" s="33">
        <v>2900001</v>
      </c>
      <c r="G519" s="33">
        <v>3650000</v>
      </c>
      <c r="H519" s="32" t="s">
        <v>321</v>
      </c>
      <c r="I519" s="36">
        <v>0.17200613552762101</v>
      </c>
      <c r="J519" s="38">
        <v>0</v>
      </c>
      <c r="K519" s="38">
        <v>0</v>
      </c>
      <c r="L519" s="37">
        <v>0</v>
      </c>
    </row>
    <row r="520" spans="1:12" x14ac:dyDescent="0.25">
      <c r="A520" s="29">
        <v>332</v>
      </c>
      <c r="B520" s="30" t="s">
        <v>67</v>
      </c>
      <c r="C520" s="31" t="s">
        <v>96</v>
      </c>
      <c r="D520" s="32" t="s">
        <v>86</v>
      </c>
      <c r="E520" s="32" t="s">
        <v>14</v>
      </c>
      <c r="F520" s="33">
        <v>2900001</v>
      </c>
      <c r="G520" s="33">
        <v>3650000</v>
      </c>
      <c r="H520" s="32" t="s">
        <v>322</v>
      </c>
      <c r="I520" s="36">
        <v>26.110531373092801</v>
      </c>
      <c r="J520" s="38">
        <v>0</v>
      </c>
      <c r="K520" s="38">
        <v>52.7780763224049</v>
      </c>
      <c r="L520" s="37">
        <v>36.2936480582892</v>
      </c>
    </row>
    <row r="521" spans="1:12" x14ac:dyDescent="0.25">
      <c r="A521" s="29">
        <v>332</v>
      </c>
      <c r="B521" s="30" t="s">
        <v>67</v>
      </c>
      <c r="C521" s="31" t="s">
        <v>96</v>
      </c>
      <c r="D521" s="32" t="s">
        <v>86</v>
      </c>
      <c r="E521" s="32" t="s">
        <v>14</v>
      </c>
      <c r="F521" s="33">
        <v>2900001</v>
      </c>
      <c r="G521" s="33">
        <v>3650000</v>
      </c>
      <c r="H521" s="32" t="s">
        <v>323</v>
      </c>
      <c r="I521" s="36">
        <v>292.28795482401398</v>
      </c>
      <c r="J521" s="38">
        <v>0</v>
      </c>
      <c r="K521" s="38">
        <v>165.56996674320999</v>
      </c>
      <c r="L521" s="37">
        <v>70.067834239617696</v>
      </c>
    </row>
    <row r="522" spans="1:12" x14ac:dyDescent="0.25">
      <c r="A522" s="29">
        <v>332</v>
      </c>
      <c r="B522" s="30" t="s">
        <v>67</v>
      </c>
      <c r="C522" s="31" t="s">
        <v>96</v>
      </c>
      <c r="D522" s="32" t="s">
        <v>86</v>
      </c>
      <c r="E522" s="32" t="s">
        <v>14</v>
      </c>
      <c r="F522" s="33">
        <v>2900001</v>
      </c>
      <c r="G522" s="33">
        <v>3650000</v>
      </c>
      <c r="H522" s="32" t="s">
        <v>324</v>
      </c>
      <c r="I522" s="36">
        <v>20.388836567569101</v>
      </c>
      <c r="J522" s="38">
        <v>0</v>
      </c>
      <c r="K522" s="38">
        <v>12.5667288588494</v>
      </c>
      <c r="L522" s="37">
        <v>39.9814643238862</v>
      </c>
    </row>
    <row r="523" spans="1:12" x14ac:dyDescent="0.25">
      <c r="A523" s="29">
        <v>332</v>
      </c>
      <c r="B523" s="30" t="s">
        <v>67</v>
      </c>
      <c r="C523" s="31" t="s">
        <v>96</v>
      </c>
      <c r="D523" s="32" t="s">
        <v>86</v>
      </c>
      <c r="E523" s="32" t="s">
        <v>14</v>
      </c>
      <c r="F523" s="33">
        <v>2900001</v>
      </c>
      <c r="G523" s="33">
        <v>3650000</v>
      </c>
      <c r="H523" s="32" t="s">
        <v>325</v>
      </c>
      <c r="I523" s="36">
        <v>0.47770020807423402</v>
      </c>
      <c r="J523" s="38">
        <v>0</v>
      </c>
      <c r="K523" s="38">
        <v>0.42061735742990702</v>
      </c>
      <c r="L523" s="37">
        <v>1.1536463028713999</v>
      </c>
    </row>
    <row r="524" spans="1:12" x14ac:dyDescent="0.25">
      <c r="A524" s="29">
        <v>332</v>
      </c>
      <c r="B524" s="30" t="s">
        <v>67</v>
      </c>
      <c r="C524" s="31" t="s">
        <v>96</v>
      </c>
      <c r="D524" s="32" t="s">
        <v>86</v>
      </c>
      <c r="E524" s="32" t="s">
        <v>14</v>
      </c>
      <c r="F524" s="33">
        <v>2900001</v>
      </c>
      <c r="G524" s="33">
        <v>3650000</v>
      </c>
      <c r="H524" s="32" t="s">
        <v>326</v>
      </c>
      <c r="I524" s="36">
        <v>2.2650611019807898</v>
      </c>
      <c r="J524" s="38">
        <v>0</v>
      </c>
      <c r="K524" s="38">
        <v>0.557755182937689</v>
      </c>
      <c r="L524" s="37">
        <v>1.21411145764313</v>
      </c>
    </row>
    <row r="525" spans="1:12" x14ac:dyDescent="0.25">
      <c r="A525" s="29">
        <v>332</v>
      </c>
      <c r="B525" s="30" t="s">
        <v>67</v>
      </c>
      <c r="C525" s="31" t="s">
        <v>96</v>
      </c>
      <c r="D525" s="32" t="s">
        <v>86</v>
      </c>
      <c r="E525" s="32" t="s">
        <v>14</v>
      </c>
      <c r="F525" s="33">
        <v>2900001</v>
      </c>
      <c r="G525" s="33">
        <v>3650000</v>
      </c>
      <c r="H525" s="32" t="s">
        <v>327</v>
      </c>
      <c r="I525" s="36">
        <v>78.722963923751706</v>
      </c>
      <c r="J525" s="38">
        <v>0</v>
      </c>
      <c r="K525" s="38">
        <v>0.220687548573614</v>
      </c>
      <c r="L525" s="37">
        <v>5.9087808784050102</v>
      </c>
    </row>
    <row r="526" spans="1:12" x14ac:dyDescent="0.25">
      <c r="A526" s="29">
        <v>332</v>
      </c>
      <c r="B526" s="30" t="s">
        <v>67</v>
      </c>
      <c r="C526" s="31" t="s">
        <v>96</v>
      </c>
      <c r="D526" s="32" t="s">
        <v>86</v>
      </c>
      <c r="E526" s="32" t="s">
        <v>14</v>
      </c>
      <c r="F526" s="33">
        <v>2900001</v>
      </c>
      <c r="G526" s="33">
        <v>3650000</v>
      </c>
      <c r="H526" s="32" t="s">
        <v>328</v>
      </c>
      <c r="I526" s="36">
        <v>5.6817728379388699</v>
      </c>
      <c r="J526" s="38">
        <v>0</v>
      </c>
      <c r="K526" s="38">
        <v>6.6370859799675799</v>
      </c>
      <c r="L526" s="37">
        <v>6.9478630276580304</v>
      </c>
    </row>
    <row r="527" spans="1:12" x14ac:dyDescent="0.25">
      <c r="A527" s="29">
        <v>332</v>
      </c>
      <c r="B527" s="30" t="s">
        <v>67</v>
      </c>
      <c r="C527" s="31" t="s">
        <v>96</v>
      </c>
      <c r="D527" s="32" t="s">
        <v>86</v>
      </c>
      <c r="E527" s="32" t="s">
        <v>14</v>
      </c>
      <c r="F527" s="33">
        <v>2900001</v>
      </c>
      <c r="G527" s="33">
        <v>3650000</v>
      </c>
      <c r="H527" s="32" t="s">
        <v>329</v>
      </c>
      <c r="I527" s="36">
        <v>2.4064399056591501</v>
      </c>
      <c r="J527" s="38">
        <v>0</v>
      </c>
      <c r="K527" s="38">
        <v>1.6667717484375599</v>
      </c>
      <c r="L527" s="37">
        <v>1.9468383724312599</v>
      </c>
    </row>
    <row r="528" spans="1:12" x14ac:dyDescent="0.25">
      <c r="A528" s="29">
        <v>332</v>
      </c>
      <c r="B528" s="30" t="s">
        <v>67</v>
      </c>
      <c r="C528" s="31" t="s">
        <v>96</v>
      </c>
      <c r="D528" s="32" t="s">
        <v>86</v>
      </c>
      <c r="E528" s="32" t="s">
        <v>14</v>
      </c>
      <c r="F528" s="33">
        <v>2900001</v>
      </c>
      <c r="G528" s="33">
        <v>3650000</v>
      </c>
      <c r="H528" s="32" t="s">
        <v>330</v>
      </c>
      <c r="I528" s="36">
        <v>3.6477163223960898</v>
      </c>
      <c r="J528" s="38">
        <v>0</v>
      </c>
      <c r="K528" s="38">
        <v>0.482558169091999</v>
      </c>
      <c r="L528" s="37">
        <v>1.86825402433515</v>
      </c>
    </row>
    <row r="529" spans="1:12" x14ac:dyDescent="0.25">
      <c r="A529" s="29">
        <v>332</v>
      </c>
      <c r="B529" s="30" t="s">
        <v>67</v>
      </c>
      <c r="C529" s="31" t="s">
        <v>96</v>
      </c>
      <c r="D529" s="32" t="s">
        <v>86</v>
      </c>
      <c r="E529" s="32" t="s">
        <v>14</v>
      </c>
      <c r="F529" s="33">
        <v>2900001</v>
      </c>
      <c r="G529" s="33">
        <v>3650000</v>
      </c>
      <c r="H529" s="32" t="s">
        <v>331</v>
      </c>
      <c r="I529" s="36">
        <v>5.8803416222684399</v>
      </c>
      <c r="J529" s="38">
        <v>0</v>
      </c>
      <c r="K529" s="38">
        <v>3.5012928379467501</v>
      </c>
      <c r="L529" s="37">
        <v>2.3779240120410399</v>
      </c>
    </row>
    <row r="530" spans="1:12" x14ac:dyDescent="0.25">
      <c r="A530" s="29">
        <v>332</v>
      </c>
      <c r="B530" s="30" t="s">
        <v>67</v>
      </c>
      <c r="C530" s="31" t="s">
        <v>96</v>
      </c>
      <c r="D530" s="32" t="s">
        <v>86</v>
      </c>
      <c r="E530" s="32" t="s">
        <v>14</v>
      </c>
      <c r="F530" s="33">
        <v>2900001</v>
      </c>
      <c r="G530" s="33">
        <v>3650000</v>
      </c>
      <c r="H530" s="32" t="s">
        <v>332</v>
      </c>
      <c r="I530" s="36">
        <v>1.57543578826115</v>
      </c>
      <c r="J530" s="38">
        <v>0</v>
      </c>
      <c r="K530" s="38">
        <v>0.208076831512264</v>
      </c>
      <c r="L530" s="37">
        <v>0</v>
      </c>
    </row>
    <row r="531" spans="1:12" x14ac:dyDescent="0.25">
      <c r="A531" s="29">
        <v>332</v>
      </c>
      <c r="B531" s="30" t="s">
        <v>67</v>
      </c>
      <c r="C531" s="31" t="s">
        <v>96</v>
      </c>
      <c r="D531" s="32" t="s">
        <v>86</v>
      </c>
      <c r="E531" s="32" t="s">
        <v>14</v>
      </c>
      <c r="F531" s="33">
        <v>2900001</v>
      </c>
      <c r="G531" s="33">
        <v>3650000</v>
      </c>
      <c r="H531" s="32" t="s">
        <v>333</v>
      </c>
      <c r="I531" s="36">
        <v>3.9504455497337001</v>
      </c>
      <c r="J531" s="38">
        <v>0</v>
      </c>
      <c r="K531" s="38">
        <v>0.33760810410930298</v>
      </c>
      <c r="L531" s="37">
        <v>0.146979850633883</v>
      </c>
    </row>
    <row r="532" spans="1:12" x14ac:dyDescent="0.25">
      <c r="A532" s="29">
        <v>332</v>
      </c>
      <c r="B532" s="30" t="s">
        <v>67</v>
      </c>
      <c r="C532" s="31" t="s">
        <v>96</v>
      </c>
      <c r="D532" s="32" t="s">
        <v>86</v>
      </c>
      <c r="E532" s="32" t="s">
        <v>14</v>
      </c>
      <c r="F532" s="33">
        <v>2900001</v>
      </c>
      <c r="G532" s="33">
        <v>3650000</v>
      </c>
      <c r="H532" s="32" t="s">
        <v>334</v>
      </c>
      <c r="I532" s="36">
        <v>5.2159698395132503</v>
      </c>
      <c r="J532" s="38">
        <v>0</v>
      </c>
      <c r="K532" s="38">
        <v>18.921869705268399</v>
      </c>
      <c r="L532" s="37">
        <v>13.4363418049742</v>
      </c>
    </row>
    <row r="533" spans="1:12" x14ac:dyDescent="0.25">
      <c r="A533" s="29">
        <v>332</v>
      </c>
      <c r="B533" s="30" t="s">
        <v>67</v>
      </c>
      <c r="C533" s="31" t="s">
        <v>96</v>
      </c>
      <c r="D533" s="32" t="s">
        <v>86</v>
      </c>
      <c r="E533" s="32" t="s">
        <v>14</v>
      </c>
      <c r="F533" s="33">
        <v>2900001</v>
      </c>
      <c r="G533" s="33">
        <v>3650000</v>
      </c>
      <c r="H533" s="32" t="s">
        <v>335</v>
      </c>
      <c r="I533" s="36">
        <v>15.820587448066499</v>
      </c>
      <c r="J533" s="38">
        <v>0</v>
      </c>
      <c r="K533" s="38">
        <v>14.046188423954099</v>
      </c>
      <c r="L533" s="37">
        <v>11.4177006512645</v>
      </c>
    </row>
    <row r="534" spans="1:12" x14ac:dyDescent="0.25">
      <c r="A534" s="29">
        <v>332</v>
      </c>
      <c r="B534" s="30" t="s">
        <v>67</v>
      </c>
      <c r="C534" s="31" t="s">
        <v>96</v>
      </c>
      <c r="D534" s="32" t="s">
        <v>86</v>
      </c>
      <c r="E534" s="32" t="s">
        <v>14</v>
      </c>
      <c r="F534" s="33">
        <v>2900001</v>
      </c>
      <c r="G534" s="33">
        <v>3650000</v>
      </c>
      <c r="H534" s="32" t="s">
        <v>336</v>
      </c>
      <c r="I534" s="36">
        <v>18.865189057868101</v>
      </c>
      <c r="J534" s="38">
        <v>0</v>
      </c>
      <c r="K534" s="38">
        <v>41.203314512451001</v>
      </c>
      <c r="L534" s="37">
        <v>15.5119057416297</v>
      </c>
    </row>
    <row r="535" spans="1:12" x14ac:dyDescent="0.25">
      <c r="A535" s="29">
        <v>332</v>
      </c>
      <c r="B535" s="30" t="s">
        <v>67</v>
      </c>
      <c r="C535" s="31" t="s">
        <v>96</v>
      </c>
      <c r="D535" s="32" t="s">
        <v>86</v>
      </c>
      <c r="E535" s="32" t="s">
        <v>14</v>
      </c>
      <c r="F535" s="33">
        <v>2900001</v>
      </c>
      <c r="G535" s="33">
        <v>3650000</v>
      </c>
      <c r="H535" s="32" t="s">
        <v>337</v>
      </c>
      <c r="I535" s="36">
        <v>62.755776985192703</v>
      </c>
      <c r="J535" s="38">
        <v>0</v>
      </c>
      <c r="K535" s="38">
        <v>18.191161455821099</v>
      </c>
      <c r="L535" s="37">
        <v>24.327991815496802</v>
      </c>
    </row>
    <row r="536" spans="1:12" x14ac:dyDescent="0.25">
      <c r="A536" s="29">
        <v>332</v>
      </c>
      <c r="B536" s="30" t="s">
        <v>67</v>
      </c>
      <c r="C536" s="31" t="s">
        <v>96</v>
      </c>
      <c r="D536" s="32" t="s">
        <v>86</v>
      </c>
      <c r="E536" s="32" t="s">
        <v>14</v>
      </c>
      <c r="F536" s="33">
        <v>2900001</v>
      </c>
      <c r="G536" s="33">
        <v>3650000</v>
      </c>
      <c r="H536" s="32" t="s">
        <v>338</v>
      </c>
      <c r="I536" s="36">
        <v>7.90328004399995</v>
      </c>
      <c r="J536" s="38">
        <v>0</v>
      </c>
      <c r="K536" s="38">
        <v>6.9242265240311696</v>
      </c>
      <c r="L536" s="37">
        <v>5.7247965000165602</v>
      </c>
    </row>
    <row r="537" spans="1:12" x14ac:dyDescent="0.25">
      <c r="A537" s="29">
        <v>332</v>
      </c>
      <c r="B537" s="30" t="s">
        <v>67</v>
      </c>
      <c r="C537" s="31" t="s">
        <v>96</v>
      </c>
      <c r="D537" s="32" t="s">
        <v>86</v>
      </c>
      <c r="E537" s="32" t="s">
        <v>14</v>
      </c>
      <c r="F537" s="33">
        <v>2900001</v>
      </c>
      <c r="G537" s="33">
        <v>3650000</v>
      </c>
      <c r="H537" s="32" t="s">
        <v>339</v>
      </c>
      <c r="I537" s="36">
        <v>1.33928441403186</v>
      </c>
      <c r="J537" s="38">
        <v>0</v>
      </c>
      <c r="K537" s="38">
        <v>4.7995330220322501</v>
      </c>
      <c r="L537" s="37">
        <v>2.37187331480939</v>
      </c>
    </row>
    <row r="538" spans="1:12" x14ac:dyDescent="0.25">
      <c r="A538" s="29">
        <v>332</v>
      </c>
      <c r="B538" s="30" t="s">
        <v>67</v>
      </c>
      <c r="C538" s="31" t="s">
        <v>96</v>
      </c>
      <c r="D538" s="32" t="s">
        <v>86</v>
      </c>
      <c r="E538" s="32" t="s">
        <v>14</v>
      </c>
      <c r="F538" s="33">
        <v>2900001</v>
      </c>
      <c r="G538" s="33">
        <v>3650000</v>
      </c>
      <c r="H538" s="32" t="s">
        <v>340</v>
      </c>
      <c r="I538" s="36">
        <v>51.583301074816099</v>
      </c>
      <c r="J538" s="38">
        <v>0</v>
      </c>
      <c r="K538" s="38">
        <v>121.290933881919</v>
      </c>
      <c r="L538" s="37">
        <v>91.699584655953899</v>
      </c>
    </row>
    <row r="539" spans="1:12" x14ac:dyDescent="0.25">
      <c r="A539" s="29">
        <v>332</v>
      </c>
      <c r="B539" s="30" t="s">
        <v>67</v>
      </c>
      <c r="C539" s="31" t="s">
        <v>96</v>
      </c>
      <c r="D539" s="32" t="s">
        <v>86</v>
      </c>
      <c r="E539" s="32" t="s">
        <v>14</v>
      </c>
      <c r="F539" s="33">
        <v>2900001</v>
      </c>
      <c r="G539" s="33">
        <v>3650000</v>
      </c>
      <c r="H539" s="32" t="s">
        <v>341</v>
      </c>
      <c r="I539" s="36">
        <v>0</v>
      </c>
      <c r="J539" s="38">
        <v>0</v>
      </c>
      <c r="K539" s="38">
        <v>4.7599275182544101E-2</v>
      </c>
      <c r="L539" s="37">
        <v>0.124335896054434</v>
      </c>
    </row>
    <row r="540" spans="1:12" x14ac:dyDescent="0.25">
      <c r="A540" s="29">
        <v>332</v>
      </c>
      <c r="B540" s="30" t="s">
        <v>67</v>
      </c>
      <c r="C540" s="31" t="s">
        <v>96</v>
      </c>
      <c r="D540" s="32" t="s">
        <v>86</v>
      </c>
      <c r="E540" s="32" t="s">
        <v>14</v>
      </c>
      <c r="F540" s="33">
        <v>2900001</v>
      </c>
      <c r="G540" s="33">
        <v>3650000</v>
      </c>
      <c r="H540" s="32" t="s">
        <v>342</v>
      </c>
      <c r="I540" s="36">
        <v>35.745125510207203</v>
      </c>
      <c r="J540" s="38">
        <v>0</v>
      </c>
      <c r="K540" s="38">
        <v>109.421836583887</v>
      </c>
      <c r="L540" s="37">
        <v>85.457107174160299</v>
      </c>
    </row>
    <row r="541" spans="1:12" x14ac:dyDescent="0.25">
      <c r="A541" s="29">
        <v>332</v>
      </c>
      <c r="B541" s="30" t="s">
        <v>67</v>
      </c>
      <c r="C541" s="31" t="s">
        <v>96</v>
      </c>
      <c r="D541" s="32" t="s">
        <v>86</v>
      </c>
      <c r="E541" s="32" t="s">
        <v>14</v>
      </c>
      <c r="F541" s="33">
        <v>2900001</v>
      </c>
      <c r="G541" s="33">
        <v>3650000</v>
      </c>
      <c r="H541" s="32" t="s">
        <v>343</v>
      </c>
      <c r="I541" s="36">
        <v>10.263032753148</v>
      </c>
      <c r="J541" s="38">
        <v>3.2446234047004502E-2</v>
      </c>
      <c r="K541" s="38">
        <v>6.0530411607135299</v>
      </c>
      <c r="L541" s="37">
        <v>6.6726930882545998</v>
      </c>
    </row>
    <row r="542" spans="1:12" x14ac:dyDescent="0.25">
      <c r="A542" s="29">
        <v>332</v>
      </c>
      <c r="B542" s="30" t="s">
        <v>67</v>
      </c>
      <c r="C542" s="31" t="s">
        <v>96</v>
      </c>
      <c r="D542" s="32" t="s">
        <v>86</v>
      </c>
      <c r="E542" s="32" t="s">
        <v>14</v>
      </c>
      <c r="F542" s="33">
        <v>2900001</v>
      </c>
      <c r="G542" s="33">
        <v>3650000</v>
      </c>
      <c r="H542" s="32" t="s">
        <v>344</v>
      </c>
      <c r="I542" s="36">
        <v>2.7200970269484199</v>
      </c>
      <c r="J542" s="38">
        <v>0.102620647218433</v>
      </c>
      <c r="K542" s="38">
        <v>2.7662927600273899</v>
      </c>
      <c r="L542" s="37">
        <v>3.95706218024401</v>
      </c>
    </row>
    <row r="543" spans="1:12" x14ac:dyDescent="0.25">
      <c r="A543" s="29">
        <v>332</v>
      </c>
      <c r="B543" s="30" t="s">
        <v>67</v>
      </c>
      <c r="C543" s="31" t="s">
        <v>96</v>
      </c>
      <c r="D543" s="32" t="s">
        <v>86</v>
      </c>
      <c r="E543" s="32" t="s">
        <v>14</v>
      </c>
      <c r="F543" s="33">
        <v>2900001</v>
      </c>
      <c r="G543" s="33">
        <v>3650000</v>
      </c>
      <c r="H543" s="32" t="s">
        <v>345</v>
      </c>
      <c r="I543" s="36">
        <v>44.7595178497386</v>
      </c>
      <c r="J543" s="38">
        <v>0</v>
      </c>
      <c r="K543" s="38">
        <v>106.64074148357599</v>
      </c>
      <c r="L543" s="37">
        <v>93.843741325588198</v>
      </c>
    </row>
    <row r="544" spans="1:12" x14ac:dyDescent="0.25">
      <c r="A544" s="29">
        <v>332</v>
      </c>
      <c r="B544" s="30" t="s">
        <v>67</v>
      </c>
      <c r="C544" s="31" t="s">
        <v>96</v>
      </c>
      <c r="D544" s="32" t="s">
        <v>86</v>
      </c>
      <c r="E544" s="32" t="s">
        <v>14</v>
      </c>
      <c r="F544" s="33">
        <v>2900001</v>
      </c>
      <c r="G544" s="33">
        <v>3650000</v>
      </c>
      <c r="H544" s="32" t="s">
        <v>346</v>
      </c>
      <c r="I544" s="36">
        <v>19.8421363483648</v>
      </c>
      <c r="J544" s="38">
        <v>0</v>
      </c>
      <c r="K544" s="38">
        <v>58.666106662485603</v>
      </c>
      <c r="L544" s="37">
        <v>61.297596754835702</v>
      </c>
    </row>
    <row r="545" spans="1:12" x14ac:dyDescent="0.25">
      <c r="A545" s="29">
        <v>332</v>
      </c>
      <c r="B545" s="30" t="s">
        <v>67</v>
      </c>
      <c r="C545" s="31" t="s">
        <v>96</v>
      </c>
      <c r="D545" s="32" t="s">
        <v>86</v>
      </c>
      <c r="E545" s="32" t="s">
        <v>14</v>
      </c>
      <c r="F545" s="33">
        <v>2900001</v>
      </c>
      <c r="G545" s="33">
        <v>3650000</v>
      </c>
      <c r="H545" s="32" t="s">
        <v>347</v>
      </c>
      <c r="I545" s="36">
        <v>3.3684729363231298</v>
      </c>
      <c r="J545" s="38">
        <v>0</v>
      </c>
      <c r="K545" s="38">
        <v>5.9602107334918504</v>
      </c>
      <c r="L545" s="37">
        <v>6.4443784170736897</v>
      </c>
    </row>
    <row r="546" spans="1:12" x14ac:dyDescent="0.25">
      <c r="A546" s="29">
        <v>332</v>
      </c>
      <c r="B546" s="30" t="s">
        <v>67</v>
      </c>
      <c r="C546" s="31" t="s">
        <v>96</v>
      </c>
      <c r="D546" s="32" t="s">
        <v>86</v>
      </c>
      <c r="E546" s="32" t="s">
        <v>14</v>
      </c>
      <c r="F546" s="33">
        <v>2900001</v>
      </c>
      <c r="G546" s="33">
        <v>3650000</v>
      </c>
      <c r="H546" s="32" t="s">
        <v>348</v>
      </c>
      <c r="I546" s="36">
        <v>6.9346347129712702E-2</v>
      </c>
      <c r="J546" s="38">
        <v>0</v>
      </c>
      <c r="K546" s="38">
        <v>6.7165775652838905E-2</v>
      </c>
      <c r="L546" s="37">
        <v>0</v>
      </c>
    </row>
    <row r="547" spans="1:12" x14ac:dyDescent="0.25">
      <c r="A547" s="29">
        <v>332</v>
      </c>
      <c r="B547" s="30" t="s">
        <v>67</v>
      </c>
      <c r="C547" s="31" t="s">
        <v>96</v>
      </c>
      <c r="D547" s="32" t="s">
        <v>86</v>
      </c>
      <c r="E547" s="32" t="s">
        <v>14</v>
      </c>
      <c r="F547" s="33">
        <v>2900001</v>
      </c>
      <c r="G547" s="33">
        <v>3650000</v>
      </c>
      <c r="H547" s="32" t="s">
        <v>349</v>
      </c>
      <c r="I547" s="36">
        <v>9.5957465394345007</v>
      </c>
      <c r="J547" s="38">
        <v>0</v>
      </c>
      <c r="K547" s="38">
        <v>7.8052683794014399</v>
      </c>
      <c r="L547" s="37">
        <v>8.6664764994537098</v>
      </c>
    </row>
    <row r="548" spans="1:12" x14ac:dyDescent="0.25">
      <c r="A548" s="29">
        <v>332</v>
      </c>
      <c r="B548" s="30" t="s">
        <v>67</v>
      </c>
      <c r="C548" s="31" t="s">
        <v>96</v>
      </c>
      <c r="D548" s="32" t="s">
        <v>86</v>
      </c>
      <c r="E548" s="32" t="s">
        <v>14</v>
      </c>
      <c r="F548" s="33">
        <v>2900001</v>
      </c>
      <c r="G548" s="33">
        <v>3650000</v>
      </c>
      <c r="H548" s="32" t="s">
        <v>350</v>
      </c>
      <c r="I548" s="36">
        <v>35.415158009686898</v>
      </c>
      <c r="J548" s="38">
        <v>0</v>
      </c>
      <c r="K548" s="38">
        <v>4.20877801614074</v>
      </c>
      <c r="L548" s="37">
        <v>7.3521778535345303</v>
      </c>
    </row>
    <row r="549" spans="1:12" x14ac:dyDescent="0.25">
      <c r="A549" s="29">
        <v>332</v>
      </c>
      <c r="B549" s="30" t="s">
        <v>67</v>
      </c>
      <c r="C549" s="31" t="s">
        <v>96</v>
      </c>
      <c r="D549" s="32" t="s">
        <v>86</v>
      </c>
      <c r="E549" s="32" t="s">
        <v>14</v>
      </c>
      <c r="F549" s="33">
        <v>2900001</v>
      </c>
      <c r="G549" s="33">
        <v>3650000</v>
      </c>
      <c r="H549" s="32" t="s">
        <v>351</v>
      </c>
      <c r="I549" s="36">
        <v>0</v>
      </c>
      <c r="J549" s="38">
        <v>0</v>
      </c>
      <c r="K549" s="38">
        <v>0</v>
      </c>
      <c r="L549" s="37">
        <v>0.39632066867350702</v>
      </c>
    </row>
    <row r="550" spans="1:12" x14ac:dyDescent="0.25">
      <c r="A550" s="29">
        <v>332</v>
      </c>
      <c r="B550" s="30" t="s">
        <v>67</v>
      </c>
      <c r="C550" s="31" t="s">
        <v>96</v>
      </c>
      <c r="D550" s="32" t="s">
        <v>86</v>
      </c>
      <c r="E550" s="32" t="s">
        <v>14</v>
      </c>
      <c r="F550" s="33">
        <v>2900001</v>
      </c>
      <c r="G550" s="33">
        <v>3650000</v>
      </c>
      <c r="H550" s="32" t="s">
        <v>352</v>
      </c>
      <c r="I550" s="36">
        <v>6.8524464497064201</v>
      </c>
      <c r="J550" s="38">
        <v>0</v>
      </c>
      <c r="K550" s="38">
        <v>17.221802401651999</v>
      </c>
      <c r="L550" s="37">
        <v>11.657432193709599</v>
      </c>
    </row>
    <row r="551" spans="1:12" x14ac:dyDescent="0.25">
      <c r="A551" s="29">
        <v>332</v>
      </c>
      <c r="B551" s="30" t="s">
        <v>67</v>
      </c>
      <c r="C551" s="31" t="s">
        <v>96</v>
      </c>
      <c r="D551" s="32" t="s">
        <v>86</v>
      </c>
      <c r="E551" s="32" t="s">
        <v>14</v>
      </c>
      <c r="F551" s="33">
        <v>2900001</v>
      </c>
      <c r="G551" s="33">
        <v>3650000</v>
      </c>
      <c r="H551" s="32" t="s">
        <v>353</v>
      </c>
      <c r="I551" s="36">
        <v>26.6652977322277</v>
      </c>
      <c r="J551" s="38">
        <v>0</v>
      </c>
      <c r="K551" s="38">
        <v>9.8767636811086206</v>
      </c>
      <c r="L551" s="37">
        <v>5.3682135338014403</v>
      </c>
    </row>
    <row r="552" spans="1:12" x14ac:dyDescent="0.25">
      <c r="A552" s="29">
        <v>332</v>
      </c>
      <c r="B552" s="30" t="s">
        <v>67</v>
      </c>
      <c r="C552" s="31" t="s">
        <v>96</v>
      </c>
      <c r="D552" s="32" t="s">
        <v>86</v>
      </c>
      <c r="E552" s="32" t="s">
        <v>14</v>
      </c>
      <c r="F552" s="33">
        <v>2900001</v>
      </c>
      <c r="G552" s="33">
        <v>3650000</v>
      </c>
      <c r="H552" s="32" t="s">
        <v>354</v>
      </c>
      <c r="I552" s="36">
        <v>10.178561546642101</v>
      </c>
      <c r="J552" s="38">
        <v>7.5790439834987705E-2</v>
      </c>
      <c r="K552" s="38">
        <v>17.187516903223599</v>
      </c>
      <c r="L552" s="37">
        <v>9.4874932592375405</v>
      </c>
    </row>
    <row r="553" spans="1:12" x14ac:dyDescent="0.25">
      <c r="A553" s="29">
        <v>332</v>
      </c>
      <c r="B553" s="30" t="s">
        <v>67</v>
      </c>
      <c r="C553" s="31" t="s">
        <v>96</v>
      </c>
      <c r="D553" s="32" t="s">
        <v>86</v>
      </c>
      <c r="E553" s="32" t="s">
        <v>14</v>
      </c>
      <c r="F553" s="33">
        <v>2900001</v>
      </c>
      <c r="G553" s="33">
        <v>3650000</v>
      </c>
      <c r="H553" s="32" t="s">
        <v>355</v>
      </c>
      <c r="I553" s="36">
        <v>3.66148712844883</v>
      </c>
      <c r="J553" s="38">
        <v>0</v>
      </c>
      <c r="K553" s="38">
        <v>2.9552941287249099E-2</v>
      </c>
      <c r="L553" s="37">
        <v>0</v>
      </c>
    </row>
    <row r="554" spans="1:12" x14ac:dyDescent="0.25">
      <c r="A554" s="29">
        <v>332</v>
      </c>
      <c r="B554" s="30" t="s">
        <v>67</v>
      </c>
      <c r="C554" s="31" t="s">
        <v>96</v>
      </c>
      <c r="D554" s="32" t="s">
        <v>86</v>
      </c>
      <c r="E554" s="32" t="s">
        <v>14</v>
      </c>
      <c r="F554" s="33">
        <v>2900001</v>
      </c>
      <c r="G554" s="33">
        <v>3650000</v>
      </c>
      <c r="H554" s="32" t="s">
        <v>356</v>
      </c>
      <c r="I554" s="36">
        <v>7.60076623637688</v>
      </c>
      <c r="J554" s="38">
        <v>0</v>
      </c>
      <c r="K554" s="38">
        <v>12.0112972283925</v>
      </c>
      <c r="L554" s="37">
        <v>10.0487299184188</v>
      </c>
    </row>
    <row r="555" spans="1:12" x14ac:dyDescent="0.25">
      <c r="A555" s="29">
        <v>332</v>
      </c>
      <c r="B555" s="30" t="s">
        <v>67</v>
      </c>
      <c r="C555" s="31" t="s">
        <v>96</v>
      </c>
      <c r="D555" s="32" t="s">
        <v>86</v>
      </c>
      <c r="E555" s="32" t="s">
        <v>14</v>
      </c>
      <c r="F555" s="33">
        <v>2900001</v>
      </c>
      <c r="G555" s="33">
        <v>3650000</v>
      </c>
      <c r="H555" s="32" t="s">
        <v>357</v>
      </c>
      <c r="I555" s="36">
        <v>0.65587386257260905</v>
      </c>
      <c r="J555" s="38">
        <v>0</v>
      </c>
      <c r="K555" s="38">
        <v>0.95287520972906004</v>
      </c>
      <c r="L555" s="37">
        <v>0</v>
      </c>
    </row>
    <row r="556" spans="1:12" x14ac:dyDescent="0.25">
      <c r="A556" s="29">
        <v>332</v>
      </c>
      <c r="B556" s="30" t="s">
        <v>67</v>
      </c>
      <c r="C556" s="31" t="s">
        <v>96</v>
      </c>
      <c r="D556" s="32" t="s">
        <v>86</v>
      </c>
      <c r="E556" s="32" t="s">
        <v>14</v>
      </c>
      <c r="F556" s="33">
        <v>2900001</v>
      </c>
      <c r="G556" s="33">
        <v>3650000</v>
      </c>
      <c r="H556" s="32" t="s">
        <v>358</v>
      </c>
      <c r="I556" s="36">
        <v>20.777664980540401</v>
      </c>
      <c r="J556" s="38">
        <v>0</v>
      </c>
      <c r="K556" s="38">
        <v>29.0174303732603</v>
      </c>
      <c r="L556" s="37">
        <v>18.703998535333501</v>
      </c>
    </row>
    <row r="557" spans="1:12" x14ac:dyDescent="0.25">
      <c r="A557" s="29">
        <v>332</v>
      </c>
      <c r="B557" s="30" t="s">
        <v>67</v>
      </c>
      <c r="C557" s="31" t="s">
        <v>96</v>
      </c>
      <c r="D557" s="32" t="s">
        <v>86</v>
      </c>
      <c r="E557" s="32" t="s">
        <v>14</v>
      </c>
      <c r="F557" s="33">
        <v>2900001</v>
      </c>
      <c r="G557" s="33">
        <v>3650000</v>
      </c>
      <c r="H557" s="32" t="s">
        <v>359</v>
      </c>
      <c r="I557" s="36">
        <v>3.3401592249752401</v>
      </c>
      <c r="J557" s="38">
        <v>0</v>
      </c>
      <c r="K557" s="38">
        <v>4.5632347218087101</v>
      </c>
      <c r="L557" s="37">
        <v>4.1363487824681897</v>
      </c>
    </row>
    <row r="558" spans="1:12" x14ac:dyDescent="0.25">
      <c r="A558" s="29">
        <v>332</v>
      </c>
      <c r="B558" s="30" t="s">
        <v>67</v>
      </c>
      <c r="C558" s="31" t="s">
        <v>96</v>
      </c>
      <c r="D558" s="32" t="s">
        <v>86</v>
      </c>
      <c r="E558" s="32" t="s">
        <v>14</v>
      </c>
      <c r="F558" s="33">
        <v>2900001</v>
      </c>
      <c r="G558" s="33">
        <v>3650000</v>
      </c>
      <c r="H558" s="32" t="s">
        <v>360</v>
      </c>
      <c r="I558" s="36">
        <v>7.4276518086233798</v>
      </c>
      <c r="J558" s="38">
        <v>0</v>
      </c>
      <c r="K558" s="38">
        <v>11.039210002737001</v>
      </c>
      <c r="L558" s="37">
        <v>9.0719826055483104</v>
      </c>
    </row>
    <row r="559" spans="1:12" x14ac:dyDescent="0.25">
      <c r="A559" s="29">
        <v>332</v>
      </c>
      <c r="B559" s="30" t="s">
        <v>67</v>
      </c>
      <c r="C559" s="31" t="s">
        <v>96</v>
      </c>
      <c r="D559" s="32" t="s">
        <v>86</v>
      </c>
      <c r="E559" s="32" t="s">
        <v>14</v>
      </c>
      <c r="F559" s="33">
        <v>2900001</v>
      </c>
      <c r="G559" s="33">
        <v>3650000</v>
      </c>
      <c r="H559" s="32" t="s">
        <v>361</v>
      </c>
      <c r="I559" s="36">
        <v>11.3400166912947</v>
      </c>
      <c r="J559" s="38">
        <v>1.8335267993321101E-2</v>
      </c>
      <c r="K559" s="38">
        <v>6.7469665127168499</v>
      </c>
      <c r="L559" s="37">
        <v>9.2423590101736792</v>
      </c>
    </row>
    <row r="560" spans="1:12" x14ac:dyDescent="0.25">
      <c r="A560" s="29">
        <v>332</v>
      </c>
      <c r="B560" s="30" t="s">
        <v>67</v>
      </c>
      <c r="C560" s="31" t="s">
        <v>96</v>
      </c>
      <c r="D560" s="32" t="s">
        <v>86</v>
      </c>
      <c r="E560" s="32" t="s">
        <v>14</v>
      </c>
      <c r="F560" s="33">
        <v>2900001</v>
      </c>
      <c r="G560" s="33">
        <v>3650000</v>
      </c>
      <c r="H560" s="32" t="s">
        <v>362</v>
      </c>
      <c r="I560" s="36">
        <v>0.56232775076337504</v>
      </c>
      <c r="J560" s="38">
        <v>0</v>
      </c>
      <c r="K560" s="38">
        <v>1.1982202156528901</v>
      </c>
      <c r="L560" s="37">
        <v>1.9917654117950601</v>
      </c>
    </row>
    <row r="561" spans="1:12" x14ac:dyDescent="0.25">
      <c r="A561" s="29">
        <v>332</v>
      </c>
      <c r="B561" s="30" t="s">
        <v>67</v>
      </c>
      <c r="C561" s="31" t="s">
        <v>96</v>
      </c>
      <c r="D561" s="32" t="s">
        <v>86</v>
      </c>
      <c r="E561" s="32" t="s">
        <v>14</v>
      </c>
      <c r="F561" s="33">
        <v>2900001</v>
      </c>
      <c r="G561" s="33">
        <v>3650000</v>
      </c>
      <c r="H561" s="32" t="s">
        <v>363</v>
      </c>
      <c r="I561" s="36">
        <v>19.189434494800199</v>
      </c>
      <c r="J561" s="38">
        <v>0</v>
      </c>
      <c r="K561" s="38">
        <v>4.2482353100420598</v>
      </c>
      <c r="L561" s="37">
        <v>0.59448100301025997</v>
      </c>
    </row>
    <row r="562" spans="1:12" x14ac:dyDescent="0.25">
      <c r="A562" s="29">
        <v>332</v>
      </c>
      <c r="B562" s="30" t="s">
        <v>67</v>
      </c>
      <c r="C562" s="31" t="s">
        <v>96</v>
      </c>
      <c r="D562" s="32" t="s">
        <v>86</v>
      </c>
      <c r="E562" s="32" t="s">
        <v>14</v>
      </c>
      <c r="F562" s="33">
        <v>2900001</v>
      </c>
      <c r="G562" s="33">
        <v>3650000</v>
      </c>
      <c r="H562" s="32" t="s">
        <v>364</v>
      </c>
      <c r="I562" s="36">
        <v>0.69560190490905605</v>
      </c>
      <c r="J562" s="38">
        <v>0</v>
      </c>
      <c r="K562" s="38">
        <v>0.29943508793248003</v>
      </c>
      <c r="L562" s="37">
        <v>0</v>
      </c>
    </row>
    <row r="563" spans="1:12" x14ac:dyDescent="0.25">
      <c r="A563" s="29">
        <v>332</v>
      </c>
      <c r="B563" s="30" t="s">
        <v>67</v>
      </c>
      <c r="C563" s="31" t="s">
        <v>96</v>
      </c>
      <c r="D563" s="32" t="s">
        <v>86</v>
      </c>
      <c r="E563" s="32" t="s">
        <v>14</v>
      </c>
      <c r="F563" s="33">
        <v>2900001</v>
      </c>
      <c r="G563" s="33">
        <v>3650000</v>
      </c>
      <c r="H563" s="32" t="s">
        <v>365</v>
      </c>
      <c r="I563" s="36">
        <v>4.0464369369905704</v>
      </c>
      <c r="J563" s="38">
        <v>0</v>
      </c>
      <c r="K563" s="38">
        <v>0.46796395842115701</v>
      </c>
      <c r="L563" s="37">
        <v>1.4515841358644099</v>
      </c>
    </row>
    <row r="564" spans="1:12" x14ac:dyDescent="0.25">
      <c r="A564" s="29">
        <v>332</v>
      </c>
      <c r="B564" s="30" t="s">
        <v>67</v>
      </c>
      <c r="C564" s="31" t="s">
        <v>96</v>
      </c>
      <c r="D564" s="32" t="s">
        <v>86</v>
      </c>
      <c r="E564" s="32" t="s">
        <v>14</v>
      </c>
      <c r="F564" s="33">
        <v>2900001</v>
      </c>
      <c r="G564" s="33">
        <v>3650000</v>
      </c>
      <c r="H564" s="32" t="s">
        <v>366</v>
      </c>
      <c r="I564" s="36">
        <v>10.526775494290399</v>
      </c>
      <c r="J564" s="38">
        <v>0</v>
      </c>
      <c r="K564" s="38">
        <v>23.953905121683</v>
      </c>
      <c r="L564" s="37">
        <v>32.943319967617597</v>
      </c>
    </row>
    <row r="565" spans="1:12" x14ac:dyDescent="0.25">
      <c r="A565" s="29">
        <v>332</v>
      </c>
      <c r="B565" s="30" t="s">
        <v>67</v>
      </c>
      <c r="C565" s="31" t="s">
        <v>96</v>
      </c>
      <c r="D565" s="32" t="s">
        <v>86</v>
      </c>
      <c r="E565" s="32" t="s">
        <v>14</v>
      </c>
      <c r="F565" s="33">
        <v>2900001</v>
      </c>
      <c r="G565" s="33">
        <v>3650000</v>
      </c>
      <c r="H565" s="32" t="s">
        <v>367</v>
      </c>
      <c r="I565" s="36">
        <v>7.1464870972779204E-2</v>
      </c>
      <c r="J565" s="38">
        <v>0</v>
      </c>
      <c r="K565" s="38">
        <v>0.48452378281538799</v>
      </c>
      <c r="L565" s="37">
        <v>0.67802313988950302</v>
      </c>
    </row>
    <row r="566" spans="1:12" x14ac:dyDescent="0.25">
      <c r="A566" s="29">
        <v>332</v>
      </c>
      <c r="B566" s="30" t="s">
        <v>67</v>
      </c>
      <c r="C566" s="31" t="s">
        <v>96</v>
      </c>
      <c r="D566" s="32" t="s">
        <v>86</v>
      </c>
      <c r="E566" s="32" t="s">
        <v>14</v>
      </c>
      <c r="F566" s="33">
        <v>2900001</v>
      </c>
      <c r="G566" s="33">
        <v>3650000</v>
      </c>
      <c r="H566" s="32" t="s">
        <v>368</v>
      </c>
      <c r="I566" s="36">
        <v>0.59473307877346804</v>
      </c>
      <c r="J566" s="38">
        <v>0</v>
      </c>
      <c r="K566" s="38">
        <v>2.8580044589070499</v>
      </c>
      <c r="L566" s="37">
        <v>1.96765202908568</v>
      </c>
    </row>
    <row r="567" spans="1:12" x14ac:dyDescent="0.25">
      <c r="A567" s="29">
        <v>332</v>
      </c>
      <c r="B567" s="30" t="s">
        <v>67</v>
      </c>
      <c r="C567" s="31" t="s">
        <v>96</v>
      </c>
      <c r="D567" s="32" t="s">
        <v>86</v>
      </c>
      <c r="E567" s="32" t="s">
        <v>14</v>
      </c>
      <c r="F567" s="33">
        <v>2900001</v>
      </c>
      <c r="G567" s="33">
        <v>3650000</v>
      </c>
      <c r="H567" s="32" t="s">
        <v>369</v>
      </c>
      <c r="I567" s="36">
        <v>0.57680961612549997</v>
      </c>
      <c r="J567" s="38">
        <v>0</v>
      </c>
      <c r="K567" s="38">
        <v>8.00763258440805</v>
      </c>
      <c r="L567" s="37">
        <v>7.7222810838520104</v>
      </c>
    </row>
    <row r="568" spans="1:12" x14ac:dyDescent="0.25">
      <c r="A568" s="29">
        <v>332</v>
      </c>
      <c r="B568" s="30" t="s">
        <v>67</v>
      </c>
      <c r="C568" s="31" t="s">
        <v>96</v>
      </c>
      <c r="D568" s="32" t="s">
        <v>86</v>
      </c>
      <c r="E568" s="32" t="s">
        <v>14</v>
      </c>
      <c r="F568" s="33">
        <v>2900001</v>
      </c>
      <c r="G568" s="33">
        <v>3650000</v>
      </c>
      <c r="H568" s="32" t="s">
        <v>370</v>
      </c>
      <c r="I568" s="36">
        <v>52.075131426107397</v>
      </c>
      <c r="J568" s="38">
        <v>8.4318875739986296E-2</v>
      </c>
      <c r="K568" s="38">
        <v>85.938823851551504</v>
      </c>
      <c r="L568" s="37">
        <v>87.692048421397502</v>
      </c>
    </row>
    <row r="569" spans="1:12" x14ac:dyDescent="0.25">
      <c r="A569" s="29">
        <v>332</v>
      </c>
      <c r="B569" s="30" t="s">
        <v>67</v>
      </c>
      <c r="C569" s="31" t="s">
        <v>96</v>
      </c>
      <c r="D569" s="32" t="s">
        <v>86</v>
      </c>
      <c r="E569" s="32" t="s">
        <v>14</v>
      </c>
      <c r="F569" s="33">
        <v>2900001</v>
      </c>
      <c r="G569" s="33">
        <v>3650000</v>
      </c>
      <c r="H569" s="32" t="s">
        <v>371</v>
      </c>
      <c r="I569" s="36">
        <v>1.29055895721917</v>
      </c>
      <c r="J569" s="38">
        <v>0</v>
      </c>
      <c r="K569" s="38">
        <v>0.202699100280337</v>
      </c>
      <c r="L569" s="37">
        <v>0.70597081338262901</v>
      </c>
    </row>
    <row r="570" spans="1:12" x14ac:dyDescent="0.25">
      <c r="A570" s="29">
        <v>332</v>
      </c>
      <c r="B570" s="30" t="s">
        <v>67</v>
      </c>
      <c r="C570" s="31" t="s">
        <v>96</v>
      </c>
      <c r="D570" s="32" t="s">
        <v>86</v>
      </c>
      <c r="E570" s="32" t="s">
        <v>14</v>
      </c>
      <c r="F570" s="33">
        <v>2900001</v>
      </c>
      <c r="G570" s="33">
        <v>3650000</v>
      </c>
      <c r="H570" s="32" t="s">
        <v>372</v>
      </c>
      <c r="I570" s="36">
        <v>23.048822160701199</v>
      </c>
      <c r="J570" s="38">
        <v>9.7338702141013603E-2</v>
      </c>
      <c r="K570" s="38">
        <v>1.33277970511124</v>
      </c>
      <c r="L570" s="37">
        <v>0</v>
      </c>
    </row>
    <row r="571" spans="1:12" x14ac:dyDescent="0.25">
      <c r="A571" s="29">
        <v>332</v>
      </c>
      <c r="B571" s="30" t="s">
        <v>67</v>
      </c>
      <c r="C571" s="31" t="s">
        <v>96</v>
      </c>
      <c r="D571" s="32" t="s">
        <v>86</v>
      </c>
      <c r="E571" s="32" t="s">
        <v>14</v>
      </c>
      <c r="F571" s="33">
        <v>2900001</v>
      </c>
      <c r="G571" s="33">
        <v>3650000</v>
      </c>
      <c r="H571" s="32" t="s">
        <v>373</v>
      </c>
      <c r="I571" s="36">
        <v>45.1611664724186</v>
      </c>
      <c r="J571" s="38">
        <v>0</v>
      </c>
      <c r="K571" s="38">
        <v>20.218453234829799</v>
      </c>
      <c r="L571" s="37">
        <v>1.4384972418519899</v>
      </c>
    </row>
    <row r="572" spans="1:12" x14ac:dyDescent="0.25">
      <c r="A572" s="29">
        <v>332</v>
      </c>
      <c r="B572" s="30" t="s">
        <v>67</v>
      </c>
      <c r="C572" s="31" t="s">
        <v>96</v>
      </c>
      <c r="D572" s="32" t="s">
        <v>86</v>
      </c>
      <c r="E572" s="32" t="s">
        <v>14</v>
      </c>
      <c r="F572" s="33">
        <v>2900001</v>
      </c>
      <c r="G572" s="33">
        <v>3650000</v>
      </c>
      <c r="H572" s="32" t="s">
        <v>374</v>
      </c>
      <c r="I572" s="36">
        <v>0.25896126677221099</v>
      </c>
      <c r="J572" s="38">
        <v>0</v>
      </c>
      <c r="K572" s="38">
        <v>1.25409160444046</v>
      </c>
      <c r="L572" s="37">
        <v>1.1465513071587801</v>
      </c>
    </row>
    <row r="573" spans="1:12" x14ac:dyDescent="0.25">
      <c r="A573" s="29">
        <v>332</v>
      </c>
      <c r="B573" s="30" t="s">
        <v>67</v>
      </c>
      <c r="C573" s="31" t="s">
        <v>96</v>
      </c>
      <c r="D573" s="32" t="s">
        <v>86</v>
      </c>
      <c r="E573" s="32" t="s">
        <v>14</v>
      </c>
      <c r="F573" s="33">
        <v>2900001</v>
      </c>
      <c r="G573" s="33">
        <v>3650000</v>
      </c>
      <c r="H573" s="32" t="s">
        <v>375</v>
      </c>
      <c r="I573" s="36">
        <v>10.7331828569235</v>
      </c>
      <c r="J573" s="38">
        <v>0</v>
      </c>
      <c r="K573" s="38">
        <v>9.19617996526752</v>
      </c>
      <c r="L573" s="37">
        <v>8.4206485602865104</v>
      </c>
    </row>
    <row r="574" spans="1:12" x14ac:dyDescent="0.25">
      <c r="A574" s="29">
        <v>332</v>
      </c>
      <c r="B574" s="30" t="s">
        <v>67</v>
      </c>
      <c r="C574" s="31" t="s">
        <v>96</v>
      </c>
      <c r="D574" s="32" t="s">
        <v>86</v>
      </c>
      <c r="E574" s="32" t="s">
        <v>14</v>
      </c>
      <c r="F574" s="33">
        <v>2900001</v>
      </c>
      <c r="G574" s="33">
        <v>3650000</v>
      </c>
      <c r="H574" s="32" t="s">
        <v>376</v>
      </c>
      <c r="I574" s="36">
        <v>8.9433607959848604</v>
      </c>
      <c r="J574" s="38">
        <v>0</v>
      </c>
      <c r="K574" s="38">
        <v>0.67845540698907603</v>
      </c>
      <c r="L574" s="37">
        <v>3.7917253203452299</v>
      </c>
    </row>
    <row r="575" spans="1:12" x14ac:dyDescent="0.25">
      <c r="A575" s="29">
        <v>332</v>
      </c>
      <c r="B575" s="30" t="s">
        <v>67</v>
      </c>
      <c r="C575" s="31" t="s">
        <v>96</v>
      </c>
      <c r="D575" s="32" t="s">
        <v>86</v>
      </c>
      <c r="E575" s="32" t="s">
        <v>14</v>
      </c>
      <c r="F575" s="33">
        <v>2900001</v>
      </c>
      <c r="G575" s="33">
        <v>3650000</v>
      </c>
      <c r="H575" s="32" t="s">
        <v>377</v>
      </c>
      <c r="I575" s="36">
        <v>0</v>
      </c>
      <c r="J575" s="38">
        <v>0</v>
      </c>
      <c r="K575" s="38">
        <v>0</v>
      </c>
      <c r="L575" s="37">
        <v>5.6473174162128201E-2</v>
      </c>
    </row>
    <row r="576" spans="1:12" x14ac:dyDescent="0.25">
      <c r="A576" s="29">
        <v>332</v>
      </c>
      <c r="B576" s="30" t="s">
        <v>67</v>
      </c>
      <c r="C576" s="31" t="s">
        <v>96</v>
      </c>
      <c r="D576" s="32" t="s">
        <v>86</v>
      </c>
      <c r="E576" s="32" t="s">
        <v>14</v>
      </c>
      <c r="F576" s="33">
        <v>2900001</v>
      </c>
      <c r="G576" s="33">
        <v>3650000</v>
      </c>
      <c r="H576" s="32" t="s">
        <v>378</v>
      </c>
      <c r="I576" s="36">
        <v>9.8565313616951103E-2</v>
      </c>
      <c r="J576" s="38">
        <v>0</v>
      </c>
      <c r="K576" s="38">
        <v>0</v>
      </c>
      <c r="L576" s="37">
        <v>0</v>
      </c>
    </row>
    <row r="577" spans="1:12" x14ac:dyDescent="0.25">
      <c r="A577" s="29">
        <v>332</v>
      </c>
      <c r="B577" s="30" t="s">
        <v>67</v>
      </c>
      <c r="C577" s="31" t="s">
        <v>96</v>
      </c>
      <c r="D577" s="32" t="s">
        <v>86</v>
      </c>
      <c r="E577" s="32" t="s">
        <v>14</v>
      </c>
      <c r="F577" s="33">
        <v>2900001</v>
      </c>
      <c r="G577" s="33">
        <v>3650000</v>
      </c>
      <c r="H577" s="32" t="s">
        <v>379</v>
      </c>
      <c r="I577" s="36">
        <v>12.4258977821962</v>
      </c>
      <c r="J577" s="38">
        <v>0</v>
      </c>
      <c r="K577" s="38">
        <v>3.5925880000355702E-2</v>
      </c>
      <c r="L577" s="37">
        <v>0</v>
      </c>
    </row>
    <row r="578" spans="1:12" x14ac:dyDescent="0.25">
      <c r="A578" s="29">
        <v>332</v>
      </c>
      <c r="B578" s="30" t="s">
        <v>67</v>
      </c>
      <c r="C578" s="31" t="s">
        <v>96</v>
      </c>
      <c r="D578" s="32" t="s">
        <v>86</v>
      </c>
      <c r="E578" s="32" t="s">
        <v>14</v>
      </c>
      <c r="F578" s="33">
        <v>2900001</v>
      </c>
      <c r="G578" s="33">
        <v>3650000</v>
      </c>
      <c r="H578" s="32" t="s">
        <v>380</v>
      </c>
      <c r="I578" s="36">
        <v>25.256549262857899</v>
      </c>
      <c r="J578" s="38">
        <v>0.218209837766668</v>
      </c>
      <c r="K578" s="38">
        <v>14.845481632894201</v>
      </c>
      <c r="L578" s="37">
        <v>10.3653097960763</v>
      </c>
    </row>
    <row r="579" spans="1:12" x14ac:dyDescent="0.25">
      <c r="A579" s="29">
        <v>332</v>
      </c>
      <c r="B579" s="30" t="s">
        <v>67</v>
      </c>
      <c r="C579" s="31" t="s">
        <v>96</v>
      </c>
      <c r="D579" s="32" t="s">
        <v>86</v>
      </c>
      <c r="E579" s="32" t="s">
        <v>14</v>
      </c>
      <c r="F579" s="33">
        <v>2900001</v>
      </c>
      <c r="G579" s="33">
        <v>3650000</v>
      </c>
      <c r="H579" s="32" t="s">
        <v>381</v>
      </c>
      <c r="I579" s="36">
        <v>21.5181473518596</v>
      </c>
      <c r="J579" s="38">
        <v>0</v>
      </c>
      <c r="K579" s="38">
        <v>12.4930682985209</v>
      </c>
      <c r="L579" s="37">
        <v>16.239481057841299</v>
      </c>
    </row>
    <row r="580" spans="1:12" x14ac:dyDescent="0.25">
      <c r="A580" s="29">
        <v>332</v>
      </c>
      <c r="B580" s="30" t="s">
        <v>67</v>
      </c>
      <c r="C580" s="31" t="s">
        <v>96</v>
      </c>
      <c r="D580" s="32" t="s">
        <v>86</v>
      </c>
      <c r="E580" s="32" t="s">
        <v>14</v>
      </c>
      <c r="F580" s="33">
        <v>2900001</v>
      </c>
      <c r="G580" s="33">
        <v>3650000</v>
      </c>
      <c r="H580" s="32" t="s">
        <v>382</v>
      </c>
      <c r="I580" s="36">
        <v>64.173295798526397</v>
      </c>
      <c r="J580" s="38">
        <v>25.854204536461399</v>
      </c>
      <c r="K580" s="38">
        <v>27.599273692085301</v>
      </c>
      <c r="L580" s="37">
        <v>22.938721118391399</v>
      </c>
    </row>
    <row r="581" spans="1:12" x14ac:dyDescent="0.25">
      <c r="A581" s="29">
        <v>332</v>
      </c>
      <c r="B581" s="30" t="s">
        <v>67</v>
      </c>
      <c r="C581" s="31" t="s">
        <v>96</v>
      </c>
      <c r="D581" s="32" t="s">
        <v>86</v>
      </c>
      <c r="E581" s="32" t="s">
        <v>14</v>
      </c>
      <c r="F581" s="33">
        <v>2900001</v>
      </c>
      <c r="G581" s="33">
        <v>3650000</v>
      </c>
      <c r="H581" s="32" t="s">
        <v>383</v>
      </c>
      <c r="I581" s="36">
        <v>0.107966928146568</v>
      </c>
      <c r="J581" s="38">
        <v>0</v>
      </c>
      <c r="K581" s="38">
        <v>0</v>
      </c>
      <c r="L581" s="37">
        <v>0</v>
      </c>
    </row>
    <row r="582" spans="1:12" x14ac:dyDescent="0.25">
      <c r="A582" s="29">
        <v>332</v>
      </c>
      <c r="B582" s="30" t="s">
        <v>67</v>
      </c>
      <c r="C582" s="31" t="s">
        <v>96</v>
      </c>
      <c r="D582" s="32" t="s">
        <v>86</v>
      </c>
      <c r="E582" s="32" t="s">
        <v>14</v>
      </c>
      <c r="F582" s="33">
        <v>2900001</v>
      </c>
      <c r="G582" s="33">
        <v>3650000</v>
      </c>
      <c r="H582" s="32" t="s">
        <v>384</v>
      </c>
      <c r="I582" s="36">
        <v>0.16095986994327799</v>
      </c>
      <c r="J582" s="38">
        <v>3.6435037131682099E-2</v>
      </c>
      <c r="K582" s="38">
        <v>3.1179708697556398E-2</v>
      </c>
      <c r="L582" s="37">
        <v>0</v>
      </c>
    </row>
    <row r="583" spans="1:12" x14ac:dyDescent="0.25">
      <c r="A583" s="29">
        <v>332</v>
      </c>
      <c r="B583" s="30" t="s">
        <v>67</v>
      </c>
      <c r="C583" s="31" t="s">
        <v>96</v>
      </c>
      <c r="D583" s="32" t="s">
        <v>86</v>
      </c>
      <c r="E583" s="32" t="s">
        <v>14</v>
      </c>
      <c r="F583" s="33">
        <v>2900001</v>
      </c>
      <c r="G583" s="33">
        <v>3650000</v>
      </c>
      <c r="H583" s="32" t="s">
        <v>385</v>
      </c>
      <c r="I583" s="36">
        <v>11.779077408216599</v>
      </c>
      <c r="J583" s="38">
        <v>1.75416035660484</v>
      </c>
      <c r="K583" s="38">
        <v>0.90068593145768105</v>
      </c>
      <c r="L583" s="37">
        <v>3.2938028718024301</v>
      </c>
    </row>
    <row r="584" spans="1:12" x14ac:dyDescent="0.25">
      <c r="A584" s="29">
        <v>332</v>
      </c>
      <c r="B584" s="30" t="s">
        <v>67</v>
      </c>
      <c r="C584" s="31" t="s">
        <v>96</v>
      </c>
      <c r="D584" s="32" t="s">
        <v>86</v>
      </c>
      <c r="E584" s="32" t="s">
        <v>14</v>
      </c>
      <c r="F584" s="33">
        <v>2900001</v>
      </c>
      <c r="G584" s="33">
        <v>3650000</v>
      </c>
      <c r="H584" s="32" t="s">
        <v>386</v>
      </c>
      <c r="I584" s="36">
        <v>18.939386872572701</v>
      </c>
      <c r="J584" s="38">
        <v>9.5546692561848499</v>
      </c>
      <c r="K584" s="38">
        <v>11.4234277235162</v>
      </c>
      <c r="L584" s="37">
        <v>12.2577505557932</v>
      </c>
    </row>
    <row r="585" spans="1:12" x14ac:dyDescent="0.25">
      <c r="A585" s="29">
        <v>332</v>
      </c>
      <c r="B585" s="30" t="s">
        <v>67</v>
      </c>
      <c r="C585" s="31" t="s">
        <v>96</v>
      </c>
      <c r="D585" s="32" t="s">
        <v>86</v>
      </c>
      <c r="E585" s="32" t="s">
        <v>14</v>
      </c>
      <c r="F585" s="33">
        <v>2900001</v>
      </c>
      <c r="G585" s="33">
        <v>3650000</v>
      </c>
      <c r="H585" s="32" t="s">
        <v>387</v>
      </c>
      <c r="I585" s="36">
        <v>35.201717197787303</v>
      </c>
      <c r="J585" s="38">
        <v>14.001797923361201</v>
      </c>
      <c r="K585" s="38">
        <v>19.2804525609601</v>
      </c>
      <c r="L585" s="37">
        <v>15.791854336375099</v>
      </c>
    </row>
    <row r="586" spans="1:12" x14ac:dyDescent="0.25">
      <c r="A586" s="29">
        <v>332</v>
      </c>
      <c r="B586" s="30" t="s">
        <v>67</v>
      </c>
      <c r="C586" s="31" t="s">
        <v>96</v>
      </c>
      <c r="D586" s="32" t="s">
        <v>86</v>
      </c>
      <c r="E586" s="32" t="s">
        <v>14</v>
      </c>
      <c r="F586" s="33">
        <v>2900001</v>
      </c>
      <c r="G586" s="33">
        <v>3650000</v>
      </c>
      <c r="H586" s="32" t="s">
        <v>388</v>
      </c>
      <c r="I586" s="36">
        <v>270.40269800392099</v>
      </c>
      <c r="J586" s="38">
        <v>85.002302417036702</v>
      </c>
      <c r="K586" s="38">
        <v>163.96697687881601</v>
      </c>
      <c r="L586" s="37">
        <v>183.781542357511</v>
      </c>
    </row>
    <row r="587" spans="1:12" x14ac:dyDescent="0.25">
      <c r="A587" s="29">
        <v>332</v>
      </c>
      <c r="B587" s="30" t="s">
        <v>67</v>
      </c>
      <c r="C587" s="31" t="s">
        <v>96</v>
      </c>
      <c r="D587" s="32" t="s">
        <v>86</v>
      </c>
      <c r="E587" s="32" t="s">
        <v>14</v>
      </c>
      <c r="F587" s="33">
        <v>2900001</v>
      </c>
      <c r="G587" s="33">
        <v>3650000</v>
      </c>
      <c r="H587" s="32" t="s">
        <v>389</v>
      </c>
      <c r="I587" s="36">
        <v>3.85125932717941</v>
      </c>
      <c r="J587" s="38">
        <v>3.0512121949178201</v>
      </c>
      <c r="K587" s="38">
        <v>2.2795408980713501</v>
      </c>
      <c r="L587" s="37">
        <v>2.4900537622023302</v>
      </c>
    </row>
    <row r="588" spans="1:12" x14ac:dyDescent="0.25">
      <c r="A588" s="29">
        <v>332</v>
      </c>
      <c r="B588" s="30" t="s">
        <v>67</v>
      </c>
      <c r="C588" s="31" t="s">
        <v>96</v>
      </c>
      <c r="D588" s="32" t="s">
        <v>86</v>
      </c>
      <c r="E588" s="32" t="s">
        <v>14</v>
      </c>
      <c r="F588" s="33">
        <v>2900001</v>
      </c>
      <c r="G588" s="33">
        <v>3650000</v>
      </c>
      <c r="H588" s="32" t="s">
        <v>390</v>
      </c>
      <c r="I588" s="36">
        <v>7.19583928715985</v>
      </c>
      <c r="J588" s="38">
        <v>9.7990448233609904</v>
      </c>
      <c r="K588" s="38">
        <v>5.3564706083139004</v>
      </c>
      <c r="L588" s="37">
        <v>6.4008659879674799</v>
      </c>
    </row>
    <row r="589" spans="1:12" x14ac:dyDescent="0.25">
      <c r="A589" s="29">
        <v>332</v>
      </c>
      <c r="B589" s="30" t="s">
        <v>67</v>
      </c>
      <c r="C589" s="31" t="s">
        <v>96</v>
      </c>
      <c r="D589" s="32" t="s">
        <v>86</v>
      </c>
      <c r="E589" s="32" t="s">
        <v>14</v>
      </c>
      <c r="F589" s="33">
        <v>2900001</v>
      </c>
      <c r="G589" s="33">
        <v>3650000</v>
      </c>
      <c r="H589" s="32" t="s">
        <v>391</v>
      </c>
      <c r="I589" s="36">
        <v>602.93045716209804</v>
      </c>
      <c r="J589" s="38">
        <v>142.240054261278</v>
      </c>
      <c r="K589" s="38">
        <v>112.184469780066</v>
      </c>
      <c r="L589" s="37">
        <v>240.424881050332</v>
      </c>
    </row>
    <row r="590" spans="1:12" x14ac:dyDescent="0.25">
      <c r="A590" s="29">
        <v>332</v>
      </c>
      <c r="B590" s="30" t="s">
        <v>67</v>
      </c>
      <c r="C590" s="31" t="s">
        <v>96</v>
      </c>
      <c r="D590" s="32" t="s">
        <v>86</v>
      </c>
      <c r="E590" s="32" t="s">
        <v>14</v>
      </c>
      <c r="F590" s="33">
        <v>2900001</v>
      </c>
      <c r="G590" s="33">
        <v>3650000</v>
      </c>
      <c r="H590" s="32" t="s">
        <v>392</v>
      </c>
      <c r="I590" s="36">
        <v>0.75868652211101895</v>
      </c>
      <c r="J590" s="38">
        <v>2.57605559828326</v>
      </c>
      <c r="K590" s="38">
        <v>0.55112241860005096</v>
      </c>
      <c r="L590" s="37">
        <v>0.95973870035530295</v>
      </c>
    </row>
    <row r="591" spans="1:12" x14ac:dyDescent="0.25">
      <c r="A591" s="29">
        <v>332</v>
      </c>
      <c r="B591" s="30" t="s">
        <v>67</v>
      </c>
      <c r="C591" s="31" t="s">
        <v>96</v>
      </c>
      <c r="D591" s="32" t="s">
        <v>86</v>
      </c>
      <c r="E591" s="32" t="s">
        <v>14</v>
      </c>
      <c r="F591" s="33">
        <v>2900001</v>
      </c>
      <c r="G591" s="33">
        <v>3650000</v>
      </c>
      <c r="H591" s="32" t="s">
        <v>393</v>
      </c>
      <c r="I591" s="36">
        <v>0.50127502353763698</v>
      </c>
      <c r="J591" s="38">
        <v>1.8911519273111199</v>
      </c>
      <c r="K591" s="38">
        <v>3.0749131767923501</v>
      </c>
      <c r="L591" s="37">
        <v>2.7478233028029799</v>
      </c>
    </row>
    <row r="592" spans="1:12" x14ac:dyDescent="0.25">
      <c r="A592" s="29">
        <v>332</v>
      </c>
      <c r="B592" s="30" t="s">
        <v>67</v>
      </c>
      <c r="C592" s="31" t="s">
        <v>96</v>
      </c>
      <c r="D592" s="32" t="s">
        <v>86</v>
      </c>
      <c r="E592" s="32" t="s">
        <v>14</v>
      </c>
      <c r="F592" s="33">
        <v>2900001</v>
      </c>
      <c r="G592" s="33">
        <v>3650000</v>
      </c>
      <c r="H592" s="32" t="s">
        <v>394</v>
      </c>
      <c r="I592" s="36">
        <v>0</v>
      </c>
      <c r="J592" s="38">
        <v>0.45824065931000202</v>
      </c>
      <c r="K592" s="38">
        <v>0.52285973046671497</v>
      </c>
      <c r="L592" s="37">
        <v>1.0243364974946001</v>
      </c>
    </row>
    <row r="593" spans="1:12" x14ac:dyDescent="0.25">
      <c r="A593" s="29">
        <v>332</v>
      </c>
      <c r="B593" s="30" t="s">
        <v>67</v>
      </c>
      <c r="C593" s="31" t="s">
        <v>96</v>
      </c>
      <c r="D593" s="32" t="s">
        <v>86</v>
      </c>
      <c r="E593" s="32" t="s">
        <v>14</v>
      </c>
      <c r="F593" s="33">
        <v>2900001</v>
      </c>
      <c r="G593" s="33">
        <v>3650000</v>
      </c>
      <c r="H593" s="32" t="s">
        <v>395</v>
      </c>
      <c r="I593" s="36">
        <v>0.67207236018655003</v>
      </c>
      <c r="J593" s="38">
        <v>3.4829985596748201</v>
      </c>
      <c r="K593" s="38">
        <v>1.3018785627548299</v>
      </c>
      <c r="L593" s="37">
        <v>1.9240729237213801</v>
      </c>
    </row>
    <row r="594" spans="1:12" x14ac:dyDescent="0.25">
      <c r="A594" s="29">
        <v>332</v>
      </c>
      <c r="B594" s="30" t="s">
        <v>67</v>
      </c>
      <c r="C594" s="31" t="s">
        <v>96</v>
      </c>
      <c r="D594" s="32" t="s">
        <v>86</v>
      </c>
      <c r="E594" s="32" t="s">
        <v>14</v>
      </c>
      <c r="F594" s="33">
        <v>2900001</v>
      </c>
      <c r="G594" s="33">
        <v>3650000</v>
      </c>
      <c r="H594" s="32" t="s">
        <v>396</v>
      </c>
      <c r="I594" s="36">
        <v>0.13706738924857301</v>
      </c>
      <c r="J594" s="38">
        <v>0.93080133922344199</v>
      </c>
      <c r="K594" s="38">
        <v>0.79654412063288704</v>
      </c>
      <c r="L594" s="37">
        <v>2.60085438816989</v>
      </c>
    </row>
    <row r="595" spans="1:12" x14ac:dyDescent="0.25">
      <c r="A595" s="29">
        <v>332</v>
      </c>
      <c r="B595" s="30" t="s">
        <v>67</v>
      </c>
      <c r="C595" s="31" t="s">
        <v>96</v>
      </c>
      <c r="D595" s="32" t="s">
        <v>86</v>
      </c>
      <c r="E595" s="32" t="s">
        <v>14</v>
      </c>
      <c r="F595" s="33">
        <v>2900001</v>
      </c>
      <c r="G595" s="33">
        <v>3650000</v>
      </c>
      <c r="H595" s="32" t="s">
        <v>397</v>
      </c>
      <c r="I595" s="36">
        <v>28.5200310195386</v>
      </c>
      <c r="J595" s="38">
        <v>38.082100454073299</v>
      </c>
      <c r="K595" s="38">
        <v>33.287542429370703</v>
      </c>
      <c r="L595" s="37">
        <v>18.545635673817799</v>
      </c>
    </row>
    <row r="596" spans="1:12" x14ac:dyDescent="0.25">
      <c r="A596" s="29">
        <v>332</v>
      </c>
      <c r="B596" s="30" t="s">
        <v>67</v>
      </c>
      <c r="C596" s="31" t="s">
        <v>96</v>
      </c>
      <c r="D596" s="32" t="s">
        <v>86</v>
      </c>
      <c r="E596" s="32" t="s">
        <v>14</v>
      </c>
      <c r="F596" s="33">
        <v>2900001</v>
      </c>
      <c r="G596" s="33">
        <v>3650000</v>
      </c>
      <c r="H596" s="32" t="s">
        <v>398</v>
      </c>
      <c r="I596" s="36">
        <v>13.018980293292</v>
      </c>
      <c r="J596" s="38">
        <v>21.260423522050601</v>
      </c>
      <c r="K596" s="38">
        <v>16.092255308710602</v>
      </c>
      <c r="L596" s="37">
        <v>12.9399398535096</v>
      </c>
    </row>
    <row r="597" spans="1:12" x14ac:dyDescent="0.25">
      <c r="A597" s="29">
        <v>332</v>
      </c>
      <c r="B597" s="30" t="s">
        <v>67</v>
      </c>
      <c r="C597" s="31" t="s">
        <v>96</v>
      </c>
      <c r="D597" s="32" t="s">
        <v>86</v>
      </c>
      <c r="E597" s="32" t="s">
        <v>14</v>
      </c>
      <c r="F597" s="33">
        <v>2900001</v>
      </c>
      <c r="G597" s="33">
        <v>3650000</v>
      </c>
      <c r="H597" s="32" t="s">
        <v>399</v>
      </c>
      <c r="I597" s="36">
        <v>11.207213453997401</v>
      </c>
      <c r="J597" s="38">
        <v>137.56512365547201</v>
      </c>
      <c r="K597" s="38">
        <v>113.587797339223</v>
      </c>
      <c r="L597" s="37">
        <v>17.383860204629599</v>
      </c>
    </row>
    <row r="598" spans="1:12" x14ac:dyDescent="0.25">
      <c r="A598" s="29">
        <v>332</v>
      </c>
      <c r="B598" s="30" t="s">
        <v>67</v>
      </c>
      <c r="C598" s="31" t="s">
        <v>96</v>
      </c>
      <c r="D598" s="32" t="s">
        <v>86</v>
      </c>
      <c r="E598" s="32" t="s">
        <v>14</v>
      </c>
      <c r="F598" s="33">
        <v>2900001</v>
      </c>
      <c r="G598" s="33">
        <v>3650000</v>
      </c>
      <c r="H598" s="32" t="s">
        <v>400</v>
      </c>
      <c r="I598" s="36">
        <v>18.812912027948698</v>
      </c>
      <c r="J598" s="38">
        <v>6.4595370047313603</v>
      </c>
      <c r="K598" s="38">
        <v>1.4331396226647899</v>
      </c>
      <c r="L598" s="37">
        <v>0.80219123297770101</v>
      </c>
    </row>
    <row r="599" spans="1:12" x14ac:dyDescent="0.25">
      <c r="A599" s="29">
        <v>332</v>
      </c>
      <c r="B599" s="30" t="s">
        <v>67</v>
      </c>
      <c r="C599" s="31" t="s">
        <v>96</v>
      </c>
      <c r="D599" s="32" t="s">
        <v>86</v>
      </c>
      <c r="E599" s="32" t="s">
        <v>14</v>
      </c>
      <c r="F599" s="33">
        <v>2900001</v>
      </c>
      <c r="G599" s="33">
        <v>3650000</v>
      </c>
      <c r="H599" s="32" t="s">
        <v>401</v>
      </c>
      <c r="I599" s="36">
        <v>131.00756782916201</v>
      </c>
      <c r="J599" s="38">
        <v>26.780950812744699</v>
      </c>
      <c r="K599" s="38">
        <v>38.010526458271102</v>
      </c>
      <c r="L599" s="37">
        <v>10.8049529669935</v>
      </c>
    </row>
    <row r="600" spans="1:12" x14ac:dyDescent="0.25">
      <c r="A600" s="29">
        <v>332</v>
      </c>
      <c r="B600" s="30" t="s">
        <v>67</v>
      </c>
      <c r="C600" s="31" t="s">
        <v>96</v>
      </c>
      <c r="D600" s="32" t="s">
        <v>86</v>
      </c>
      <c r="E600" s="32" t="s">
        <v>14</v>
      </c>
      <c r="F600" s="33">
        <v>2900001</v>
      </c>
      <c r="G600" s="33">
        <v>3650000</v>
      </c>
      <c r="H600" s="32" t="s">
        <v>402</v>
      </c>
      <c r="I600" s="36">
        <v>14.2598964719585</v>
      </c>
      <c r="J600" s="38">
        <v>25.876185026217598</v>
      </c>
      <c r="K600" s="38">
        <v>24.4415558996774</v>
      </c>
      <c r="L600" s="37">
        <v>21.897158609146601</v>
      </c>
    </row>
    <row r="601" spans="1:12" x14ac:dyDescent="0.25">
      <c r="A601" s="29">
        <v>332</v>
      </c>
      <c r="B601" s="30" t="s">
        <v>67</v>
      </c>
      <c r="C601" s="31" t="s">
        <v>96</v>
      </c>
      <c r="D601" s="32" t="s">
        <v>86</v>
      </c>
      <c r="E601" s="32" t="s">
        <v>14</v>
      </c>
      <c r="F601" s="33">
        <v>2900001</v>
      </c>
      <c r="G601" s="33">
        <v>3650000</v>
      </c>
      <c r="H601" s="32" t="s">
        <v>403</v>
      </c>
      <c r="I601" s="36">
        <v>28.4529865606115</v>
      </c>
      <c r="J601" s="38">
        <v>11.876702352014201</v>
      </c>
      <c r="K601" s="38">
        <v>10.9469893332053</v>
      </c>
      <c r="L601" s="37">
        <v>20.252642019022499</v>
      </c>
    </row>
    <row r="602" spans="1:12" x14ac:dyDescent="0.25">
      <c r="A602" s="29">
        <v>332</v>
      </c>
      <c r="B602" s="30" t="s">
        <v>67</v>
      </c>
      <c r="C602" s="31" t="s">
        <v>96</v>
      </c>
      <c r="D602" s="32" t="s">
        <v>86</v>
      </c>
      <c r="E602" s="32" t="s">
        <v>14</v>
      </c>
      <c r="F602" s="33">
        <v>2900001</v>
      </c>
      <c r="G602" s="33">
        <v>3650000</v>
      </c>
      <c r="H602" s="32" t="s">
        <v>404</v>
      </c>
      <c r="I602" s="36">
        <v>6.6408583696762999</v>
      </c>
      <c r="J602" s="38">
        <v>8.1069463198039493</v>
      </c>
      <c r="K602" s="38">
        <v>4.7467885447742697</v>
      </c>
      <c r="L602" s="37">
        <v>5.13579180562032</v>
      </c>
    </row>
    <row r="603" spans="1:12" x14ac:dyDescent="0.25">
      <c r="A603" s="29">
        <v>332</v>
      </c>
      <c r="B603" s="30" t="s">
        <v>67</v>
      </c>
      <c r="C603" s="31" t="s">
        <v>96</v>
      </c>
      <c r="D603" s="32" t="s">
        <v>86</v>
      </c>
      <c r="E603" s="32" t="s">
        <v>14</v>
      </c>
      <c r="F603" s="33">
        <v>2900001</v>
      </c>
      <c r="G603" s="33">
        <v>3650000</v>
      </c>
      <c r="H603" s="32" t="s">
        <v>405</v>
      </c>
      <c r="I603" s="36">
        <v>10.7362635638285</v>
      </c>
      <c r="J603" s="38">
        <v>4.1492437808169402</v>
      </c>
      <c r="K603" s="38">
        <v>4.3116418072068701</v>
      </c>
      <c r="L603" s="37">
        <v>1.6562654810236099</v>
      </c>
    </row>
    <row r="604" spans="1:12" x14ac:dyDescent="0.25">
      <c r="A604" s="29">
        <v>332</v>
      </c>
      <c r="B604" s="30" t="s">
        <v>67</v>
      </c>
      <c r="C604" s="31" t="s">
        <v>96</v>
      </c>
      <c r="D604" s="32" t="s">
        <v>86</v>
      </c>
      <c r="E604" s="32" t="s">
        <v>14</v>
      </c>
      <c r="F604" s="33">
        <v>2900001</v>
      </c>
      <c r="G604" s="33">
        <v>3650000</v>
      </c>
      <c r="H604" s="32" t="s">
        <v>406</v>
      </c>
      <c r="I604" s="36">
        <v>3.8004679084233302</v>
      </c>
      <c r="J604" s="38">
        <v>0.64815444393007304</v>
      </c>
      <c r="K604" s="38">
        <v>0.35296910587886599</v>
      </c>
      <c r="L604" s="37">
        <v>0.59271696442566002</v>
      </c>
    </row>
    <row r="605" spans="1:12" x14ac:dyDescent="0.25">
      <c r="A605" s="29">
        <v>332</v>
      </c>
      <c r="B605" s="30" t="s">
        <v>67</v>
      </c>
      <c r="C605" s="31" t="s">
        <v>96</v>
      </c>
      <c r="D605" s="32" t="s">
        <v>86</v>
      </c>
      <c r="E605" s="32" t="s">
        <v>14</v>
      </c>
      <c r="F605" s="33">
        <v>2900001</v>
      </c>
      <c r="G605" s="33">
        <v>3650000</v>
      </c>
      <c r="H605" s="32" t="s">
        <v>407</v>
      </c>
      <c r="I605" s="36">
        <v>23.333642036939199</v>
      </c>
      <c r="J605" s="38">
        <v>8.8231425191706592</v>
      </c>
      <c r="K605" s="38">
        <v>6.1401619663361</v>
      </c>
      <c r="L605" s="37">
        <v>6.6492018258421597</v>
      </c>
    </row>
    <row r="606" spans="1:12" x14ac:dyDescent="0.25">
      <c r="A606" s="29">
        <v>332</v>
      </c>
      <c r="B606" s="30" t="s">
        <v>67</v>
      </c>
      <c r="C606" s="31" t="s">
        <v>96</v>
      </c>
      <c r="D606" s="32" t="s">
        <v>86</v>
      </c>
      <c r="E606" s="32" t="s">
        <v>14</v>
      </c>
      <c r="F606" s="33">
        <v>2900001</v>
      </c>
      <c r="G606" s="33">
        <v>3650000</v>
      </c>
      <c r="H606" s="32" t="s">
        <v>408</v>
      </c>
      <c r="I606" s="36">
        <v>3.4975641674677398</v>
      </c>
      <c r="J606" s="38">
        <v>14.1993844755048</v>
      </c>
      <c r="K606" s="38">
        <v>8.5986483426198195</v>
      </c>
      <c r="L606" s="37">
        <v>11.302288227443899</v>
      </c>
    </row>
    <row r="607" spans="1:12" x14ac:dyDescent="0.25">
      <c r="A607" s="29">
        <v>333</v>
      </c>
      <c r="B607" s="30" t="s">
        <v>67</v>
      </c>
      <c r="C607" s="31" t="s">
        <v>96</v>
      </c>
      <c r="D607" s="32" t="s">
        <v>86</v>
      </c>
      <c r="E607" s="32" t="s">
        <v>14</v>
      </c>
      <c r="F607" s="33">
        <v>3800001</v>
      </c>
      <c r="G607" s="33">
        <v>4600000</v>
      </c>
      <c r="H607" s="32" t="s">
        <v>409</v>
      </c>
      <c r="I607" s="36">
        <v>9.9479837145355798</v>
      </c>
      <c r="J607" s="38">
        <v>16.376985762281901</v>
      </c>
      <c r="K607" s="38">
        <v>12.613317209197101</v>
      </c>
      <c r="L607" s="37">
        <v>14.6434358404727</v>
      </c>
    </row>
    <row r="608" spans="1:12" x14ac:dyDescent="0.25">
      <c r="A608" s="29">
        <v>333</v>
      </c>
      <c r="B608" s="30" t="s">
        <v>67</v>
      </c>
      <c r="C608" s="31" t="s">
        <v>96</v>
      </c>
      <c r="D608" s="32" t="s">
        <v>86</v>
      </c>
      <c r="E608" s="32" t="s">
        <v>14</v>
      </c>
      <c r="F608" s="33">
        <v>3800001</v>
      </c>
      <c r="G608" s="33">
        <v>4600000</v>
      </c>
      <c r="H608" s="32" t="s">
        <v>410</v>
      </c>
      <c r="I608" s="36">
        <v>27.932891114235399</v>
      </c>
      <c r="J608" s="38">
        <v>8.0996046360496106</v>
      </c>
      <c r="K608" s="38">
        <v>9.3908359485140291</v>
      </c>
      <c r="L608" s="37">
        <v>4.3803863379703403</v>
      </c>
    </row>
    <row r="609" spans="1:12" x14ac:dyDescent="0.25">
      <c r="A609" s="29">
        <v>333</v>
      </c>
      <c r="B609" s="30" t="s">
        <v>67</v>
      </c>
      <c r="C609" s="31" t="s">
        <v>96</v>
      </c>
      <c r="D609" s="32" t="s">
        <v>86</v>
      </c>
      <c r="E609" s="32" t="s">
        <v>14</v>
      </c>
      <c r="F609" s="33">
        <v>3800001</v>
      </c>
      <c r="G609" s="33">
        <v>4600000</v>
      </c>
      <c r="H609" s="32" t="s">
        <v>411</v>
      </c>
      <c r="I609" s="36">
        <v>1.56738732143613</v>
      </c>
      <c r="J609" s="38">
        <v>0.74392575814976403</v>
      </c>
      <c r="K609" s="38">
        <v>0.58765214663406096</v>
      </c>
      <c r="L609" s="37">
        <v>0.51167625235081005</v>
      </c>
    </row>
    <row r="610" spans="1:12" x14ac:dyDescent="0.25">
      <c r="A610" s="29">
        <v>333</v>
      </c>
      <c r="B610" s="30" t="s">
        <v>67</v>
      </c>
      <c r="C610" s="31" t="s">
        <v>96</v>
      </c>
      <c r="D610" s="32" t="s">
        <v>86</v>
      </c>
      <c r="E610" s="32" t="s">
        <v>14</v>
      </c>
      <c r="F610" s="33">
        <v>3800001</v>
      </c>
      <c r="G610" s="33">
        <v>4600000</v>
      </c>
      <c r="H610" s="32" t="s">
        <v>412</v>
      </c>
      <c r="I610" s="36">
        <v>6.8674678224656303</v>
      </c>
      <c r="J610" s="38">
        <v>0.96448748292867204</v>
      </c>
      <c r="K610" s="38">
        <v>4.8551260686195002E-2</v>
      </c>
      <c r="L610" s="37">
        <v>0</v>
      </c>
    </row>
    <row r="611" spans="1:12" x14ac:dyDescent="0.25">
      <c r="A611" s="29">
        <v>333</v>
      </c>
      <c r="B611" s="30" t="s">
        <v>67</v>
      </c>
      <c r="C611" s="31" t="s">
        <v>96</v>
      </c>
      <c r="D611" s="32" t="s">
        <v>86</v>
      </c>
      <c r="E611" s="32" t="s">
        <v>14</v>
      </c>
      <c r="F611" s="33">
        <v>3800001</v>
      </c>
      <c r="G611" s="33">
        <v>4600000</v>
      </c>
      <c r="H611" s="32" t="s">
        <v>413</v>
      </c>
      <c r="I611" s="36">
        <v>15.741180783551799</v>
      </c>
      <c r="J611" s="38">
        <v>9.8781488995083393</v>
      </c>
      <c r="K611" s="38">
        <v>8.3455180963770506</v>
      </c>
      <c r="L611" s="37">
        <v>9.8295572951205905</v>
      </c>
    </row>
    <row r="612" spans="1:12" x14ac:dyDescent="0.25">
      <c r="A612" s="29">
        <v>333</v>
      </c>
      <c r="B612" s="30" t="s">
        <v>67</v>
      </c>
      <c r="C612" s="31" t="s">
        <v>96</v>
      </c>
      <c r="D612" s="32" t="s">
        <v>86</v>
      </c>
      <c r="E612" s="32" t="s">
        <v>14</v>
      </c>
      <c r="F612" s="33">
        <v>3800001</v>
      </c>
      <c r="G612" s="33">
        <v>4600000</v>
      </c>
      <c r="H612" s="32" t="s">
        <v>414</v>
      </c>
      <c r="I612" s="36">
        <v>0.52633877471451895</v>
      </c>
      <c r="J612" s="38">
        <v>3.6537055235650899</v>
      </c>
      <c r="K612" s="38">
        <v>1.35943529921346</v>
      </c>
      <c r="L612" s="37">
        <v>2.4413353190287999</v>
      </c>
    </row>
    <row r="613" spans="1:12" x14ac:dyDescent="0.25">
      <c r="A613" s="29">
        <v>333</v>
      </c>
      <c r="B613" s="30" t="s">
        <v>67</v>
      </c>
      <c r="C613" s="31" t="s">
        <v>96</v>
      </c>
      <c r="D613" s="32" t="s">
        <v>86</v>
      </c>
      <c r="E613" s="32" t="s">
        <v>14</v>
      </c>
      <c r="F613" s="33">
        <v>3800001</v>
      </c>
      <c r="G613" s="33">
        <v>4600000</v>
      </c>
      <c r="H613" s="32" t="s">
        <v>415</v>
      </c>
      <c r="I613" s="36">
        <v>15.184822350438401</v>
      </c>
      <c r="J613" s="38">
        <v>4.6449345583080204</v>
      </c>
      <c r="K613" s="38">
        <v>3.5774613137196298</v>
      </c>
      <c r="L613" s="37">
        <v>14.536393180820101</v>
      </c>
    </row>
    <row r="614" spans="1:12" x14ac:dyDescent="0.25">
      <c r="A614" s="29">
        <v>333</v>
      </c>
      <c r="B614" s="30" t="s">
        <v>67</v>
      </c>
      <c r="C614" s="31" t="s">
        <v>96</v>
      </c>
      <c r="D614" s="32" t="s">
        <v>86</v>
      </c>
      <c r="E614" s="32" t="s">
        <v>14</v>
      </c>
      <c r="F614" s="33">
        <v>3800001</v>
      </c>
      <c r="G614" s="33">
        <v>4600000</v>
      </c>
      <c r="H614" s="32" t="s">
        <v>416</v>
      </c>
      <c r="I614" s="36">
        <v>14.9389883252306</v>
      </c>
      <c r="J614" s="38">
        <v>17.3995339450877</v>
      </c>
      <c r="K614" s="38">
        <v>12.2399651012103</v>
      </c>
      <c r="L614" s="37">
        <v>10.4926878023065</v>
      </c>
    </row>
    <row r="615" spans="1:12" x14ac:dyDescent="0.25">
      <c r="A615" s="29">
        <v>333</v>
      </c>
      <c r="B615" s="30" t="s">
        <v>67</v>
      </c>
      <c r="C615" s="31" t="s">
        <v>96</v>
      </c>
      <c r="D615" s="32" t="s">
        <v>86</v>
      </c>
      <c r="E615" s="32" t="s">
        <v>14</v>
      </c>
      <c r="F615" s="33">
        <v>3800001</v>
      </c>
      <c r="G615" s="33">
        <v>4600000</v>
      </c>
      <c r="H615" s="32" t="s">
        <v>417</v>
      </c>
      <c r="I615" s="36">
        <v>5.5238893470337098</v>
      </c>
      <c r="J615" s="38">
        <v>8.9872005275527602</v>
      </c>
      <c r="K615" s="38">
        <v>5.9885678431362201</v>
      </c>
      <c r="L615" s="37">
        <v>7.1862366684698902</v>
      </c>
    </row>
    <row r="616" spans="1:12" x14ac:dyDescent="0.25">
      <c r="A616" s="29">
        <v>333</v>
      </c>
      <c r="B616" s="30" t="s">
        <v>67</v>
      </c>
      <c r="C616" s="31" t="s">
        <v>96</v>
      </c>
      <c r="D616" s="32" t="s">
        <v>86</v>
      </c>
      <c r="E616" s="32" t="s">
        <v>14</v>
      </c>
      <c r="F616" s="33">
        <v>3800001</v>
      </c>
      <c r="G616" s="33">
        <v>4600000</v>
      </c>
      <c r="H616" s="32" t="s">
        <v>418</v>
      </c>
      <c r="I616" s="36">
        <v>7.8489115527603701</v>
      </c>
      <c r="J616" s="38">
        <v>13.690944610612901</v>
      </c>
      <c r="K616" s="38">
        <v>15.2936471161514</v>
      </c>
      <c r="L616" s="37">
        <v>13.0827538627381</v>
      </c>
    </row>
    <row r="617" spans="1:12" x14ac:dyDescent="0.25">
      <c r="A617" s="29">
        <v>333</v>
      </c>
      <c r="B617" s="30" t="s">
        <v>67</v>
      </c>
      <c r="C617" s="31" t="s">
        <v>96</v>
      </c>
      <c r="D617" s="32" t="s">
        <v>86</v>
      </c>
      <c r="E617" s="32" t="s">
        <v>14</v>
      </c>
      <c r="F617" s="33">
        <v>3800001</v>
      </c>
      <c r="G617" s="33">
        <v>4600000</v>
      </c>
      <c r="H617" s="32" t="s">
        <v>419</v>
      </c>
      <c r="I617" s="36">
        <v>3.2165147343665099</v>
      </c>
      <c r="J617" s="38">
        <v>1.98570952367668</v>
      </c>
      <c r="K617" s="38">
        <v>2.2185228841330802</v>
      </c>
      <c r="L617" s="37">
        <v>2.0344460991906699</v>
      </c>
    </row>
    <row r="618" spans="1:12" x14ac:dyDescent="0.25">
      <c r="A618" s="29">
        <v>333</v>
      </c>
      <c r="B618" s="30" t="s">
        <v>67</v>
      </c>
      <c r="C618" s="31" t="s">
        <v>96</v>
      </c>
      <c r="D618" s="32" t="s">
        <v>86</v>
      </c>
      <c r="E618" s="32" t="s">
        <v>14</v>
      </c>
      <c r="F618" s="33">
        <v>3800001</v>
      </c>
      <c r="G618" s="33">
        <v>4600000</v>
      </c>
      <c r="H618" s="32" t="s">
        <v>420</v>
      </c>
      <c r="I618" s="36">
        <v>7.0816489688862596</v>
      </c>
      <c r="J618" s="38">
        <v>7.87063047566392</v>
      </c>
      <c r="K618" s="38">
        <v>7.3533091184728097</v>
      </c>
      <c r="L618" s="37">
        <v>5.5686656863797497</v>
      </c>
    </row>
    <row r="619" spans="1:12" x14ac:dyDescent="0.25">
      <c r="A619" s="29">
        <v>333</v>
      </c>
      <c r="B619" s="30" t="s">
        <v>67</v>
      </c>
      <c r="C619" s="31" t="s">
        <v>96</v>
      </c>
      <c r="D619" s="32" t="s">
        <v>86</v>
      </c>
      <c r="E619" s="32" t="s">
        <v>14</v>
      </c>
      <c r="F619" s="33">
        <v>3800001</v>
      </c>
      <c r="G619" s="33">
        <v>4600000</v>
      </c>
      <c r="H619" s="32" t="s">
        <v>421</v>
      </c>
      <c r="I619" s="36">
        <v>4.9695368712782999</v>
      </c>
      <c r="J619" s="38">
        <v>2.5921823831247299</v>
      </c>
      <c r="K619" s="38">
        <v>3.5994900163903201</v>
      </c>
      <c r="L619" s="37">
        <v>3.0612355097539901</v>
      </c>
    </row>
    <row r="620" spans="1:12" x14ac:dyDescent="0.25">
      <c r="A620" s="29">
        <v>333</v>
      </c>
      <c r="B620" s="30" t="s">
        <v>67</v>
      </c>
      <c r="C620" s="31" t="s">
        <v>96</v>
      </c>
      <c r="D620" s="32" t="s">
        <v>86</v>
      </c>
      <c r="E620" s="32" t="s">
        <v>14</v>
      </c>
      <c r="F620" s="33">
        <v>3800001</v>
      </c>
      <c r="G620" s="33">
        <v>4600000</v>
      </c>
      <c r="H620" s="32" t="s">
        <v>422</v>
      </c>
      <c r="I620" s="36">
        <v>1.9554947532796401</v>
      </c>
      <c r="J620" s="38">
        <v>2.3993990077759899</v>
      </c>
      <c r="K620" s="38">
        <v>1.2567696125541099</v>
      </c>
      <c r="L620" s="37">
        <v>1.47959716304776</v>
      </c>
    </row>
    <row r="621" spans="1:12" x14ac:dyDescent="0.25">
      <c r="A621" s="29">
        <v>333</v>
      </c>
      <c r="B621" s="30" t="s">
        <v>67</v>
      </c>
      <c r="C621" s="31" t="s">
        <v>96</v>
      </c>
      <c r="D621" s="32" t="s">
        <v>86</v>
      </c>
      <c r="E621" s="32" t="s">
        <v>14</v>
      </c>
      <c r="F621" s="33">
        <v>3800001</v>
      </c>
      <c r="G621" s="33">
        <v>4600000</v>
      </c>
      <c r="H621" s="32" t="s">
        <v>423</v>
      </c>
      <c r="I621" s="36">
        <v>6.4141642796751404</v>
      </c>
      <c r="J621" s="38">
        <v>19.1631644892454</v>
      </c>
      <c r="K621" s="38">
        <v>16.5361417444648</v>
      </c>
      <c r="L621" s="37">
        <v>18.673948065885</v>
      </c>
    </row>
    <row r="622" spans="1:12" x14ac:dyDescent="0.25">
      <c r="A622" s="29">
        <v>333</v>
      </c>
      <c r="B622" s="30" t="s">
        <v>67</v>
      </c>
      <c r="C622" s="31" t="s">
        <v>96</v>
      </c>
      <c r="D622" s="32" t="s">
        <v>86</v>
      </c>
      <c r="E622" s="32" t="s">
        <v>14</v>
      </c>
      <c r="F622" s="33">
        <v>3800001</v>
      </c>
      <c r="G622" s="33">
        <v>4600000</v>
      </c>
      <c r="H622" s="32" t="s">
        <v>424</v>
      </c>
      <c r="I622" s="36">
        <v>16.438551587098399</v>
      </c>
      <c r="J622" s="38">
        <v>19.339084056677201</v>
      </c>
      <c r="K622" s="38">
        <v>20.428470664811002</v>
      </c>
      <c r="L622" s="37">
        <v>11.1452264564358</v>
      </c>
    </row>
    <row r="623" spans="1:12" x14ac:dyDescent="0.25">
      <c r="A623" s="29">
        <v>333</v>
      </c>
      <c r="B623" s="30" t="s">
        <v>67</v>
      </c>
      <c r="C623" s="31" t="s">
        <v>96</v>
      </c>
      <c r="D623" s="32" t="s">
        <v>86</v>
      </c>
      <c r="E623" s="32" t="s">
        <v>14</v>
      </c>
      <c r="F623" s="33">
        <v>3800001</v>
      </c>
      <c r="G623" s="33">
        <v>4600000</v>
      </c>
      <c r="H623" s="32" t="s">
        <v>425</v>
      </c>
      <c r="I623" s="36">
        <v>17.2006135527621</v>
      </c>
      <c r="J623" s="38">
        <v>12.589138810237801</v>
      </c>
      <c r="K623" s="38">
        <v>14.549511780797699</v>
      </c>
      <c r="L623" s="37">
        <v>35.974519258416102</v>
      </c>
    </row>
    <row r="624" spans="1:12" x14ac:dyDescent="0.25">
      <c r="A624" s="29">
        <v>333</v>
      </c>
      <c r="B624" s="30" t="s">
        <v>67</v>
      </c>
      <c r="C624" s="31" t="s">
        <v>96</v>
      </c>
      <c r="D624" s="32" t="s">
        <v>86</v>
      </c>
      <c r="E624" s="32" t="s">
        <v>14</v>
      </c>
      <c r="F624" s="33">
        <v>3800001</v>
      </c>
      <c r="G624" s="33">
        <v>4600000</v>
      </c>
      <c r="H624" s="32" t="s">
        <v>426</v>
      </c>
      <c r="I624" s="36">
        <v>8.3833926350260004</v>
      </c>
      <c r="J624" s="38">
        <v>9.7818203136782106E-2</v>
      </c>
      <c r="K624" s="38">
        <v>0.25112721044583602</v>
      </c>
      <c r="L624" s="37">
        <v>0.65597903780442501</v>
      </c>
    </row>
    <row r="625" spans="1:12" x14ac:dyDescent="0.25">
      <c r="A625" s="29">
        <v>333</v>
      </c>
      <c r="B625" s="30" t="s">
        <v>67</v>
      </c>
      <c r="C625" s="31" t="s">
        <v>96</v>
      </c>
      <c r="D625" s="32" t="s">
        <v>86</v>
      </c>
      <c r="E625" s="32" t="s">
        <v>14</v>
      </c>
      <c r="F625" s="33">
        <v>3800001</v>
      </c>
      <c r="G625" s="33">
        <v>4600000</v>
      </c>
      <c r="H625" s="32" t="s">
        <v>427</v>
      </c>
      <c r="I625" s="36">
        <v>1.6573870548815299</v>
      </c>
      <c r="J625" s="38">
        <v>8.8432407937017992</v>
      </c>
      <c r="K625" s="38">
        <v>4.81581330693027</v>
      </c>
      <c r="L625" s="37">
        <v>4.88207161086609</v>
      </c>
    </row>
    <row r="626" spans="1:12" x14ac:dyDescent="0.25">
      <c r="A626" s="29">
        <v>333</v>
      </c>
      <c r="B626" s="30" t="s">
        <v>67</v>
      </c>
      <c r="C626" s="31" t="s">
        <v>96</v>
      </c>
      <c r="D626" s="32" t="s">
        <v>86</v>
      </c>
      <c r="E626" s="32" t="s">
        <v>14</v>
      </c>
      <c r="F626" s="33">
        <v>3800001</v>
      </c>
      <c r="G626" s="33">
        <v>4600000</v>
      </c>
      <c r="H626" s="32" t="s">
        <v>428</v>
      </c>
      <c r="I626" s="36">
        <v>16.608369689367699</v>
      </c>
      <c r="J626" s="38">
        <v>9.7672951048597607</v>
      </c>
      <c r="K626" s="38">
        <v>8.9893053428268193</v>
      </c>
      <c r="L626" s="37">
        <v>6.8487154066827802</v>
      </c>
    </row>
    <row r="627" spans="1:12" x14ac:dyDescent="0.25">
      <c r="A627" s="29">
        <v>333</v>
      </c>
      <c r="B627" s="30" t="s">
        <v>67</v>
      </c>
      <c r="C627" s="31" t="s">
        <v>96</v>
      </c>
      <c r="D627" s="32" t="s">
        <v>86</v>
      </c>
      <c r="E627" s="32" t="s">
        <v>14</v>
      </c>
      <c r="F627" s="33">
        <v>3800001</v>
      </c>
      <c r="G627" s="33">
        <v>4600000</v>
      </c>
      <c r="H627" s="32" t="s">
        <v>429</v>
      </c>
      <c r="I627" s="36">
        <v>50.867639972409897</v>
      </c>
      <c r="J627" s="38">
        <v>20.590075262285001</v>
      </c>
      <c r="K627" s="38">
        <v>29.880205402175001</v>
      </c>
      <c r="L627" s="37">
        <v>37.908470939159898</v>
      </c>
    </row>
    <row r="628" spans="1:12" x14ac:dyDescent="0.25">
      <c r="A628" s="29">
        <v>333</v>
      </c>
      <c r="B628" s="30" t="s">
        <v>67</v>
      </c>
      <c r="C628" s="31" t="s">
        <v>96</v>
      </c>
      <c r="D628" s="32" t="s">
        <v>86</v>
      </c>
      <c r="E628" s="32" t="s">
        <v>14</v>
      </c>
      <c r="F628" s="33">
        <v>3800001</v>
      </c>
      <c r="G628" s="33">
        <v>4600000</v>
      </c>
      <c r="H628" s="32" t="s">
        <v>430</v>
      </c>
      <c r="I628" s="36">
        <v>6.3726403581075504</v>
      </c>
      <c r="J628" s="38">
        <v>7.5723162089481999</v>
      </c>
      <c r="K628" s="38">
        <v>5.2641176667912504</v>
      </c>
      <c r="L628" s="37">
        <v>5.6289022507251696</v>
      </c>
    </row>
    <row r="629" spans="1:12" x14ac:dyDescent="0.25">
      <c r="A629" s="29">
        <v>333</v>
      </c>
      <c r="B629" s="30" t="s">
        <v>67</v>
      </c>
      <c r="C629" s="31" t="s">
        <v>96</v>
      </c>
      <c r="D629" s="32" t="s">
        <v>86</v>
      </c>
      <c r="E629" s="32" t="s">
        <v>14</v>
      </c>
      <c r="F629" s="33">
        <v>3800001</v>
      </c>
      <c r="G629" s="33">
        <v>4600000</v>
      </c>
      <c r="H629" s="32" t="s">
        <v>431</v>
      </c>
      <c r="I629" s="36">
        <v>7.1066838780019497</v>
      </c>
      <c r="J629" s="38">
        <v>15.5840494263233</v>
      </c>
      <c r="K629" s="38">
        <v>11.830528711509499</v>
      </c>
      <c r="L629" s="37">
        <v>9.7391205668966396</v>
      </c>
    </row>
    <row r="630" spans="1:12" x14ac:dyDescent="0.25">
      <c r="A630" s="29">
        <v>333</v>
      </c>
      <c r="B630" s="30" t="s">
        <v>67</v>
      </c>
      <c r="C630" s="31" t="s">
        <v>96</v>
      </c>
      <c r="D630" s="32" t="s">
        <v>86</v>
      </c>
      <c r="E630" s="32" t="s">
        <v>14</v>
      </c>
      <c r="F630" s="33">
        <v>3800001</v>
      </c>
      <c r="G630" s="33">
        <v>4600000</v>
      </c>
      <c r="H630" s="32" t="s">
        <v>432</v>
      </c>
      <c r="I630" s="36">
        <v>0.182756518998097</v>
      </c>
      <c r="J630" s="38">
        <v>0</v>
      </c>
      <c r="K630" s="38">
        <v>0</v>
      </c>
      <c r="L630" s="37">
        <v>0</v>
      </c>
    </row>
    <row r="631" spans="1:12" x14ac:dyDescent="0.25">
      <c r="A631" s="29">
        <v>333</v>
      </c>
      <c r="B631" s="30" t="s">
        <v>67</v>
      </c>
      <c r="C631" s="31" t="s">
        <v>96</v>
      </c>
      <c r="D631" s="32" t="s">
        <v>86</v>
      </c>
      <c r="E631" s="32" t="s">
        <v>14</v>
      </c>
      <c r="F631" s="33">
        <v>3800001</v>
      </c>
      <c r="G631" s="33">
        <v>4600000</v>
      </c>
      <c r="H631" s="32" t="s">
        <v>433</v>
      </c>
      <c r="I631" s="36">
        <v>103.513292360522</v>
      </c>
      <c r="J631" s="38">
        <v>22.878827120622599</v>
      </c>
      <c r="K631" s="38">
        <v>18.987764777057599</v>
      </c>
      <c r="L631" s="37">
        <v>11.4829605914793</v>
      </c>
    </row>
    <row r="632" spans="1:12" x14ac:dyDescent="0.25">
      <c r="A632" s="29">
        <v>333</v>
      </c>
      <c r="B632" s="30" t="s">
        <v>67</v>
      </c>
      <c r="C632" s="31" t="s">
        <v>96</v>
      </c>
      <c r="D632" s="32" t="s">
        <v>86</v>
      </c>
      <c r="E632" s="32" t="s">
        <v>14</v>
      </c>
      <c r="F632" s="33">
        <v>3800001</v>
      </c>
      <c r="G632" s="33">
        <v>4600000</v>
      </c>
      <c r="H632" s="32" t="s">
        <v>434</v>
      </c>
      <c r="I632" s="36">
        <v>4.6785668863512798E-2</v>
      </c>
      <c r="J632" s="38">
        <v>0</v>
      </c>
      <c r="K632" s="38">
        <v>0</v>
      </c>
      <c r="L632" s="37">
        <v>0</v>
      </c>
    </row>
    <row r="633" spans="1:12" x14ac:dyDescent="0.25">
      <c r="A633" s="29">
        <v>333</v>
      </c>
      <c r="B633" s="30" t="s">
        <v>67</v>
      </c>
      <c r="C633" s="31" t="s">
        <v>96</v>
      </c>
      <c r="D633" s="32" t="s">
        <v>86</v>
      </c>
      <c r="E633" s="32" t="s">
        <v>14</v>
      </c>
      <c r="F633" s="33">
        <v>3800001</v>
      </c>
      <c r="G633" s="33">
        <v>4600000</v>
      </c>
      <c r="H633" s="32" t="s">
        <v>435</v>
      </c>
      <c r="I633" s="36">
        <v>2.3686621991338899</v>
      </c>
      <c r="J633" s="38">
        <v>1.37160469453334</v>
      </c>
      <c r="K633" s="38">
        <v>2.5609456186124802</v>
      </c>
      <c r="L633" s="37">
        <v>9.8949512002880002</v>
      </c>
    </row>
    <row r="634" spans="1:12" x14ac:dyDescent="0.25">
      <c r="A634" s="29">
        <v>333</v>
      </c>
      <c r="B634" s="30" t="s">
        <v>67</v>
      </c>
      <c r="C634" s="31" t="s">
        <v>96</v>
      </c>
      <c r="D634" s="32" t="s">
        <v>86</v>
      </c>
      <c r="E634" s="32" t="s">
        <v>14</v>
      </c>
      <c r="F634" s="33">
        <v>3800001</v>
      </c>
      <c r="G634" s="33">
        <v>4600000</v>
      </c>
      <c r="H634" s="32" t="s">
        <v>436</v>
      </c>
      <c r="I634" s="36">
        <v>11.137023349031899</v>
      </c>
      <c r="J634" s="38">
        <v>7.77016770134352</v>
      </c>
      <c r="K634" s="38">
        <v>8.7181176797384907</v>
      </c>
      <c r="L634" s="37">
        <v>5.2107552263855901</v>
      </c>
    </row>
    <row r="635" spans="1:12" x14ac:dyDescent="0.25">
      <c r="A635" s="29">
        <v>333</v>
      </c>
      <c r="B635" s="30" t="s">
        <v>67</v>
      </c>
      <c r="C635" s="31" t="s">
        <v>96</v>
      </c>
      <c r="D635" s="32" t="s">
        <v>86</v>
      </c>
      <c r="E635" s="32" t="s">
        <v>14</v>
      </c>
      <c r="F635" s="33">
        <v>3800001</v>
      </c>
      <c r="G635" s="33">
        <v>4600000</v>
      </c>
      <c r="H635" s="32" t="s">
        <v>437</v>
      </c>
      <c r="I635" s="36">
        <v>7.0882299173588503</v>
      </c>
      <c r="J635" s="38">
        <v>15.039805656882599</v>
      </c>
      <c r="K635" s="38">
        <v>8.2773639278756495</v>
      </c>
      <c r="L635" s="37">
        <v>8.1187064963795397</v>
      </c>
    </row>
    <row r="636" spans="1:12" x14ac:dyDescent="0.25">
      <c r="A636" s="29">
        <v>333</v>
      </c>
      <c r="B636" s="30" t="s">
        <v>67</v>
      </c>
      <c r="C636" s="31" t="s">
        <v>96</v>
      </c>
      <c r="D636" s="32" t="s">
        <v>86</v>
      </c>
      <c r="E636" s="32" t="s">
        <v>14</v>
      </c>
      <c r="F636" s="33">
        <v>3800001</v>
      </c>
      <c r="G636" s="33">
        <v>4600000</v>
      </c>
      <c r="H636" s="32" t="s">
        <v>438</v>
      </c>
      <c r="I636" s="36">
        <v>31.736482838371099</v>
      </c>
      <c r="J636" s="38">
        <v>34.386043191416803</v>
      </c>
      <c r="K636" s="38">
        <v>15.569448780258901</v>
      </c>
      <c r="L636" s="37">
        <v>35.527761722658603</v>
      </c>
    </row>
    <row r="637" spans="1:12" x14ac:dyDescent="0.25">
      <c r="A637" s="29">
        <v>333</v>
      </c>
      <c r="B637" s="30" t="s">
        <v>67</v>
      </c>
      <c r="C637" s="31" t="s">
        <v>96</v>
      </c>
      <c r="D637" s="32" t="s">
        <v>86</v>
      </c>
      <c r="E637" s="32" t="s">
        <v>14</v>
      </c>
      <c r="F637" s="33">
        <v>3800001</v>
      </c>
      <c r="G637" s="33">
        <v>4600000</v>
      </c>
      <c r="H637" s="32" t="s">
        <v>439</v>
      </c>
      <c r="I637" s="36">
        <v>12.778566052780301</v>
      </c>
      <c r="J637" s="38">
        <v>6.2542032241785099</v>
      </c>
      <c r="K637" s="38">
        <v>4.9506994164269704</v>
      </c>
      <c r="L637" s="37">
        <v>4.7184004018452201</v>
      </c>
    </row>
    <row r="638" spans="1:12" x14ac:dyDescent="0.25">
      <c r="A638" s="29">
        <v>333</v>
      </c>
      <c r="B638" s="30" t="s">
        <v>67</v>
      </c>
      <c r="C638" s="31" t="s">
        <v>96</v>
      </c>
      <c r="D638" s="32" t="s">
        <v>86</v>
      </c>
      <c r="E638" s="32" t="s">
        <v>14</v>
      </c>
      <c r="F638" s="33">
        <v>3800001</v>
      </c>
      <c r="G638" s="33">
        <v>4600000</v>
      </c>
      <c r="H638" s="32" t="s">
        <v>440</v>
      </c>
      <c r="I638" s="36">
        <v>2.8656222178901598</v>
      </c>
      <c r="J638" s="38">
        <v>1.8533288887649</v>
      </c>
      <c r="K638" s="38">
        <v>2.0957960862874199</v>
      </c>
      <c r="L638" s="37">
        <v>3.0331741842479101</v>
      </c>
    </row>
    <row r="639" spans="1:12" x14ac:dyDescent="0.25">
      <c r="A639" s="29">
        <v>333</v>
      </c>
      <c r="B639" s="30" t="s">
        <v>67</v>
      </c>
      <c r="C639" s="31" t="s">
        <v>96</v>
      </c>
      <c r="D639" s="32" t="s">
        <v>86</v>
      </c>
      <c r="E639" s="32" t="s">
        <v>14</v>
      </c>
      <c r="F639" s="33">
        <v>3800001</v>
      </c>
      <c r="G639" s="33">
        <v>4600000</v>
      </c>
      <c r="H639" s="32" t="s">
        <v>441</v>
      </c>
      <c r="I639" s="36">
        <v>145.68652707360499</v>
      </c>
      <c r="J639" s="38">
        <v>76.126203246939596</v>
      </c>
      <c r="K639" s="38">
        <v>87.564513175501105</v>
      </c>
      <c r="L639" s="37">
        <v>69.731347451397198</v>
      </c>
    </row>
    <row r="640" spans="1:12" x14ac:dyDescent="0.25">
      <c r="A640" s="29">
        <v>333</v>
      </c>
      <c r="B640" s="30" t="s">
        <v>67</v>
      </c>
      <c r="C640" s="31" t="s">
        <v>96</v>
      </c>
      <c r="D640" s="32" t="s">
        <v>86</v>
      </c>
      <c r="E640" s="32" t="s">
        <v>14</v>
      </c>
      <c r="F640" s="33">
        <v>3800001</v>
      </c>
      <c r="G640" s="33">
        <v>4600000</v>
      </c>
      <c r="H640" s="32" t="s">
        <v>442</v>
      </c>
      <c r="I640" s="36">
        <v>26.8200104439358</v>
      </c>
      <c r="J640" s="38">
        <v>10.9605471916204</v>
      </c>
      <c r="K640" s="38">
        <v>10.5825216504632</v>
      </c>
      <c r="L640" s="37">
        <v>13.7220704637494</v>
      </c>
    </row>
    <row r="641" spans="1:12" x14ac:dyDescent="0.25">
      <c r="A641" s="29">
        <v>333</v>
      </c>
      <c r="B641" s="30" t="s">
        <v>67</v>
      </c>
      <c r="C641" s="31" t="s">
        <v>96</v>
      </c>
      <c r="D641" s="32" t="s">
        <v>86</v>
      </c>
      <c r="E641" s="32" t="s">
        <v>14</v>
      </c>
      <c r="F641" s="33">
        <v>3800001</v>
      </c>
      <c r="G641" s="33">
        <v>4600000</v>
      </c>
      <c r="H641" s="32" t="s">
        <v>443</v>
      </c>
      <c r="I641" s="36">
        <v>3.0170197678339998</v>
      </c>
      <c r="J641" s="38">
        <v>9.7244092561362496</v>
      </c>
      <c r="K641" s="38">
        <v>7.2736141009318303</v>
      </c>
      <c r="L641" s="37">
        <v>6.3885410217576197</v>
      </c>
    </row>
    <row r="642" spans="1:12" x14ac:dyDescent="0.25">
      <c r="A642" s="29">
        <v>333</v>
      </c>
      <c r="B642" s="30" t="s">
        <v>67</v>
      </c>
      <c r="C642" s="31" t="s">
        <v>96</v>
      </c>
      <c r="D642" s="32" t="s">
        <v>86</v>
      </c>
      <c r="E642" s="32" t="s">
        <v>14</v>
      </c>
      <c r="F642" s="33">
        <v>3800001</v>
      </c>
      <c r="G642" s="33">
        <v>4600000</v>
      </c>
      <c r="H642" s="32" t="s">
        <v>444</v>
      </c>
      <c r="I642" s="36">
        <v>0.33578231241755602</v>
      </c>
      <c r="J642" s="38">
        <v>0</v>
      </c>
      <c r="K642" s="38">
        <v>0</v>
      </c>
      <c r="L642" s="37">
        <v>0</v>
      </c>
    </row>
    <row r="643" spans="1:12" x14ac:dyDescent="0.25">
      <c r="A643" s="29">
        <v>333</v>
      </c>
      <c r="B643" s="30" t="s">
        <v>67</v>
      </c>
      <c r="C643" s="31" t="s">
        <v>96</v>
      </c>
      <c r="D643" s="32" t="s">
        <v>86</v>
      </c>
      <c r="E643" s="32" t="s">
        <v>14</v>
      </c>
      <c r="F643" s="33">
        <v>3800001</v>
      </c>
      <c r="G643" s="33">
        <v>4600000</v>
      </c>
      <c r="H643" s="32" t="s">
        <v>445</v>
      </c>
      <c r="I643" s="36">
        <v>38.213637068314398</v>
      </c>
      <c r="J643" s="38">
        <v>63.651510758950998</v>
      </c>
      <c r="K643" s="38">
        <v>116.545195172295</v>
      </c>
      <c r="L643" s="37">
        <v>61.008047407859699</v>
      </c>
    </row>
    <row r="644" spans="1:12" x14ac:dyDescent="0.25">
      <c r="A644" s="29">
        <v>333</v>
      </c>
      <c r="B644" s="30" t="s">
        <v>67</v>
      </c>
      <c r="C644" s="31" t="s">
        <v>96</v>
      </c>
      <c r="D644" s="32" t="s">
        <v>86</v>
      </c>
      <c r="E644" s="32" t="s">
        <v>14</v>
      </c>
      <c r="F644" s="33">
        <v>3800001</v>
      </c>
      <c r="G644" s="33">
        <v>4600000</v>
      </c>
      <c r="H644" s="32" t="s">
        <v>446</v>
      </c>
      <c r="I644" s="36">
        <v>33.2690599195152</v>
      </c>
      <c r="J644" s="38">
        <v>27.410802934902801</v>
      </c>
      <c r="K644" s="38">
        <v>25.415955341923102</v>
      </c>
      <c r="L644" s="37">
        <v>28.653870131645402</v>
      </c>
    </row>
    <row r="645" spans="1:12" x14ac:dyDescent="0.25">
      <c r="A645" s="29">
        <v>333</v>
      </c>
      <c r="B645" s="30" t="s">
        <v>67</v>
      </c>
      <c r="C645" s="31" t="s">
        <v>96</v>
      </c>
      <c r="D645" s="32" t="s">
        <v>86</v>
      </c>
      <c r="E645" s="32" t="s">
        <v>14</v>
      </c>
      <c r="F645" s="33">
        <v>3800001</v>
      </c>
      <c r="G645" s="33">
        <v>4600000</v>
      </c>
      <c r="H645" s="32" t="s">
        <v>447</v>
      </c>
      <c r="I645" s="36">
        <v>54.919101843461704</v>
      </c>
      <c r="J645" s="38">
        <v>136.329805112928</v>
      </c>
      <c r="K645" s="38">
        <v>158.50558635787201</v>
      </c>
      <c r="L645" s="37">
        <v>161.792084740832</v>
      </c>
    </row>
    <row r="646" spans="1:12" x14ac:dyDescent="0.25">
      <c r="A646" s="29">
        <v>333</v>
      </c>
      <c r="B646" s="30" t="s">
        <v>67</v>
      </c>
      <c r="C646" s="31" t="s">
        <v>96</v>
      </c>
      <c r="D646" s="32" t="s">
        <v>86</v>
      </c>
      <c r="E646" s="32" t="s">
        <v>14</v>
      </c>
      <c r="F646" s="33">
        <v>3800001</v>
      </c>
      <c r="G646" s="33">
        <v>4600000</v>
      </c>
      <c r="H646" s="32" t="s">
        <v>448</v>
      </c>
      <c r="I646" s="36">
        <v>0</v>
      </c>
      <c r="J646" s="38">
        <v>0</v>
      </c>
      <c r="K646" s="38">
        <v>0</v>
      </c>
      <c r="L646" s="37">
        <v>0.21547531500695499</v>
      </c>
    </row>
    <row r="647" spans="1:12" x14ac:dyDescent="0.25">
      <c r="A647" s="29">
        <v>333</v>
      </c>
      <c r="B647" s="30" t="s">
        <v>67</v>
      </c>
      <c r="C647" s="31" t="s">
        <v>96</v>
      </c>
      <c r="D647" s="32" t="s">
        <v>86</v>
      </c>
      <c r="E647" s="32" t="s">
        <v>14</v>
      </c>
      <c r="F647" s="33">
        <v>3800001</v>
      </c>
      <c r="G647" s="33">
        <v>4600000</v>
      </c>
      <c r="H647" s="32" t="s">
        <v>449</v>
      </c>
      <c r="I647" s="36">
        <v>6.8533694624286295E-2</v>
      </c>
      <c r="J647" s="38">
        <v>0.15513355653724001</v>
      </c>
      <c r="K647" s="38">
        <v>0.33189338359703602</v>
      </c>
      <c r="L647" s="37">
        <v>0.26008543881698898</v>
      </c>
    </row>
    <row r="648" spans="1:12" x14ac:dyDescent="0.25">
      <c r="A648" s="29">
        <v>333</v>
      </c>
      <c r="B648" s="30" t="s">
        <v>67</v>
      </c>
      <c r="C648" s="31" t="s">
        <v>96</v>
      </c>
      <c r="D648" s="32" t="s">
        <v>86</v>
      </c>
      <c r="E648" s="32" t="s">
        <v>14</v>
      </c>
      <c r="F648" s="33">
        <v>3800001</v>
      </c>
      <c r="G648" s="33">
        <v>4600000</v>
      </c>
      <c r="H648" s="32" t="s">
        <v>450</v>
      </c>
      <c r="I648" s="36">
        <v>0</v>
      </c>
      <c r="J648" s="38">
        <v>0</v>
      </c>
      <c r="K648" s="38">
        <v>9.4405229112045796E-2</v>
      </c>
      <c r="L648" s="37">
        <v>0</v>
      </c>
    </row>
    <row r="649" spans="1:12" x14ac:dyDescent="0.25">
      <c r="A649" s="29">
        <v>333</v>
      </c>
      <c r="B649" s="30" t="s">
        <v>67</v>
      </c>
      <c r="C649" s="31" t="s">
        <v>96</v>
      </c>
      <c r="D649" s="32" t="s">
        <v>86</v>
      </c>
      <c r="E649" s="32" t="s">
        <v>14</v>
      </c>
      <c r="F649" s="33">
        <v>3800001</v>
      </c>
      <c r="G649" s="33">
        <v>4600000</v>
      </c>
      <c r="H649" s="32" t="s">
        <v>451</v>
      </c>
      <c r="I649" s="36">
        <v>23.617765532061799</v>
      </c>
      <c r="J649" s="38">
        <v>8.5185763589679908</v>
      </c>
      <c r="K649" s="38">
        <v>2.6142986523335798</v>
      </c>
      <c r="L649" s="37">
        <v>3.1518046076756998</v>
      </c>
    </row>
    <row r="650" spans="1:12" x14ac:dyDescent="0.25">
      <c r="A650" s="29">
        <v>333</v>
      </c>
      <c r="B650" s="30" t="s">
        <v>67</v>
      </c>
      <c r="C650" s="31" t="s">
        <v>96</v>
      </c>
      <c r="D650" s="32" t="s">
        <v>86</v>
      </c>
      <c r="E650" s="32" t="s">
        <v>14</v>
      </c>
      <c r="F650" s="33">
        <v>3800001</v>
      </c>
      <c r="G650" s="33">
        <v>4600000</v>
      </c>
      <c r="H650" s="32" t="s">
        <v>452</v>
      </c>
      <c r="I650" s="36">
        <v>5.8287793434608999E-2</v>
      </c>
      <c r="J650" s="38">
        <v>0</v>
      </c>
      <c r="K650" s="38">
        <v>0</v>
      </c>
      <c r="L650" s="37">
        <v>0</v>
      </c>
    </row>
    <row r="651" spans="1:12" x14ac:dyDescent="0.25">
      <c r="A651" s="29">
        <v>333</v>
      </c>
      <c r="B651" s="30" t="s">
        <v>67</v>
      </c>
      <c r="C651" s="31" t="s">
        <v>96</v>
      </c>
      <c r="D651" s="32" t="s">
        <v>86</v>
      </c>
      <c r="E651" s="32" t="s">
        <v>14</v>
      </c>
      <c r="F651" s="33">
        <v>3800001</v>
      </c>
      <c r="G651" s="33">
        <v>4600000</v>
      </c>
      <c r="H651" s="32" t="s">
        <v>453</v>
      </c>
      <c r="I651" s="36">
        <v>52.2996941224268</v>
      </c>
      <c r="J651" s="38">
        <v>33.000601131579103</v>
      </c>
      <c r="K651" s="38">
        <v>43.0083250911877</v>
      </c>
      <c r="L651" s="37">
        <v>31.071540424003</v>
      </c>
    </row>
    <row r="652" spans="1:12" x14ac:dyDescent="0.25">
      <c r="A652" s="29">
        <v>333</v>
      </c>
      <c r="B652" s="30" t="s">
        <v>67</v>
      </c>
      <c r="C652" s="31" t="s">
        <v>96</v>
      </c>
      <c r="D652" s="32" t="s">
        <v>86</v>
      </c>
      <c r="E652" s="32" t="s">
        <v>14</v>
      </c>
      <c r="F652" s="33">
        <v>3800001</v>
      </c>
      <c r="G652" s="33">
        <v>4600000</v>
      </c>
      <c r="H652" s="32" t="s">
        <v>454</v>
      </c>
      <c r="I652" s="36">
        <v>226.104389558294</v>
      </c>
      <c r="J652" s="38">
        <v>74.240491200524403</v>
      </c>
      <c r="K652" s="38">
        <v>77.004049043284994</v>
      </c>
      <c r="L652" s="37">
        <v>54.485165801420898</v>
      </c>
    </row>
    <row r="653" spans="1:12" x14ac:dyDescent="0.25">
      <c r="A653" s="29">
        <v>333</v>
      </c>
      <c r="B653" s="30" t="s">
        <v>67</v>
      </c>
      <c r="C653" s="31" t="s">
        <v>96</v>
      </c>
      <c r="D653" s="32" t="s">
        <v>86</v>
      </c>
      <c r="E653" s="32" t="s">
        <v>14</v>
      </c>
      <c r="F653" s="33">
        <v>3800001</v>
      </c>
      <c r="G653" s="33">
        <v>4600000</v>
      </c>
      <c r="H653" s="32" t="s">
        <v>455</v>
      </c>
      <c r="I653" s="36">
        <v>5.7523363356778101E-2</v>
      </c>
      <c r="J653" s="38">
        <v>6.5105230284481203E-2</v>
      </c>
      <c r="K653" s="38">
        <v>0</v>
      </c>
      <c r="L653" s="37">
        <v>7.2767073592512804E-2</v>
      </c>
    </row>
    <row r="654" spans="1:12" x14ac:dyDescent="0.25">
      <c r="A654" s="29">
        <v>333</v>
      </c>
      <c r="B654" s="30" t="s">
        <v>67</v>
      </c>
      <c r="C654" s="31" t="s">
        <v>96</v>
      </c>
      <c r="D654" s="32" t="s">
        <v>86</v>
      </c>
      <c r="E654" s="32" t="s">
        <v>14</v>
      </c>
      <c r="F654" s="33">
        <v>3800001</v>
      </c>
      <c r="G654" s="33">
        <v>4600000</v>
      </c>
      <c r="H654" s="32" t="s">
        <v>456</v>
      </c>
      <c r="I654" s="36">
        <v>12.704729044833201</v>
      </c>
      <c r="J654" s="38">
        <v>2.6533187600852202</v>
      </c>
      <c r="K654" s="38">
        <v>2.7467038642513302</v>
      </c>
      <c r="L654" s="37">
        <v>2.63074926619483</v>
      </c>
    </row>
    <row r="655" spans="1:12" x14ac:dyDescent="0.25">
      <c r="A655" s="29">
        <v>333</v>
      </c>
      <c r="B655" s="30" t="s">
        <v>67</v>
      </c>
      <c r="C655" s="31" t="s">
        <v>96</v>
      </c>
      <c r="D655" s="32" t="s">
        <v>86</v>
      </c>
      <c r="E655" s="32" t="s">
        <v>14</v>
      </c>
      <c r="F655" s="33">
        <v>3800001</v>
      </c>
      <c r="G655" s="33">
        <v>4600000</v>
      </c>
      <c r="H655" s="32" t="s">
        <v>457</v>
      </c>
      <c r="I655" s="36">
        <v>1.1603588507815701</v>
      </c>
      <c r="J655" s="38">
        <v>1.2607679515407499</v>
      </c>
      <c r="K655" s="38">
        <v>0.26972922603441701</v>
      </c>
      <c r="L655" s="37">
        <v>0.410999211957711</v>
      </c>
    </row>
    <row r="656" spans="1:12" x14ac:dyDescent="0.25">
      <c r="A656" s="29">
        <v>333</v>
      </c>
      <c r="B656" s="30" t="s">
        <v>67</v>
      </c>
      <c r="C656" s="31" t="s">
        <v>96</v>
      </c>
      <c r="D656" s="32" t="s">
        <v>86</v>
      </c>
      <c r="E656" s="32" t="s">
        <v>14</v>
      </c>
      <c r="F656" s="33">
        <v>3800001</v>
      </c>
      <c r="G656" s="33">
        <v>4600000</v>
      </c>
      <c r="H656" s="32" t="s">
        <v>458</v>
      </c>
      <c r="I656" s="36">
        <v>28.181918646131699</v>
      </c>
      <c r="J656" s="38">
        <v>15.791863141050699</v>
      </c>
      <c r="K656" s="38">
        <v>15.454210340468</v>
      </c>
      <c r="L656" s="37">
        <v>17.825068184748599</v>
      </c>
    </row>
    <row r="657" spans="1:12" x14ac:dyDescent="0.25">
      <c r="A657" s="29">
        <v>333</v>
      </c>
      <c r="B657" s="30" t="s">
        <v>67</v>
      </c>
      <c r="C657" s="31" t="s">
        <v>96</v>
      </c>
      <c r="D657" s="32" t="s">
        <v>86</v>
      </c>
      <c r="E657" s="32" t="s">
        <v>14</v>
      </c>
      <c r="F657" s="33">
        <v>3800001</v>
      </c>
      <c r="G657" s="33">
        <v>4600000</v>
      </c>
      <c r="H657" s="32" t="s">
        <v>459</v>
      </c>
      <c r="I657" s="36">
        <v>33.584197961767899</v>
      </c>
      <c r="J657" s="38">
        <v>17.326288981100401</v>
      </c>
      <c r="K657" s="38">
        <v>24.1566321551411</v>
      </c>
      <c r="L657" s="37">
        <v>20.725239673573402</v>
      </c>
    </row>
    <row r="658" spans="1:12" x14ac:dyDescent="0.25">
      <c r="A658" s="29">
        <v>333</v>
      </c>
      <c r="B658" s="30" t="s">
        <v>67</v>
      </c>
      <c r="C658" s="31" t="s">
        <v>96</v>
      </c>
      <c r="D658" s="32" t="s">
        <v>86</v>
      </c>
      <c r="E658" s="32" t="s">
        <v>14</v>
      </c>
      <c r="F658" s="33">
        <v>3800001</v>
      </c>
      <c r="G658" s="33">
        <v>4600000</v>
      </c>
      <c r="H658" s="32" t="s">
        <v>460</v>
      </c>
      <c r="I658" s="36">
        <v>58.979805960917702</v>
      </c>
      <c r="J658" s="38">
        <v>47.017255894958403</v>
      </c>
      <c r="K658" s="38">
        <v>50.668922056550301</v>
      </c>
      <c r="L658" s="37">
        <v>57.340011637869097</v>
      </c>
    </row>
    <row r="659" spans="1:12" x14ac:dyDescent="0.25">
      <c r="A659" s="29">
        <v>333</v>
      </c>
      <c r="B659" s="30" t="s">
        <v>67</v>
      </c>
      <c r="C659" s="31" t="s">
        <v>96</v>
      </c>
      <c r="D659" s="32" t="s">
        <v>86</v>
      </c>
      <c r="E659" s="32" t="s">
        <v>14</v>
      </c>
      <c r="F659" s="33">
        <v>3800001</v>
      </c>
      <c r="G659" s="33">
        <v>4600000</v>
      </c>
      <c r="H659" s="32" t="s">
        <v>461</v>
      </c>
      <c r="I659" s="36">
        <v>91.3260433507633</v>
      </c>
      <c r="J659" s="38">
        <v>39.1823039939773</v>
      </c>
      <c r="K659" s="38">
        <v>56.744285926990401</v>
      </c>
      <c r="L659" s="37">
        <v>39.8302272016874</v>
      </c>
    </row>
    <row r="660" spans="1:12" x14ac:dyDescent="0.25">
      <c r="A660" s="29">
        <v>333</v>
      </c>
      <c r="B660" s="30" t="s">
        <v>67</v>
      </c>
      <c r="C660" s="31" t="s">
        <v>96</v>
      </c>
      <c r="D660" s="32" t="s">
        <v>86</v>
      </c>
      <c r="E660" s="32" t="s">
        <v>14</v>
      </c>
      <c r="F660" s="33">
        <v>3800001</v>
      </c>
      <c r="G660" s="33">
        <v>4600000</v>
      </c>
      <c r="H660" s="32" t="s">
        <v>462</v>
      </c>
      <c r="I660" s="36">
        <v>0</v>
      </c>
      <c r="J660" s="38">
        <v>0</v>
      </c>
      <c r="K660" s="38">
        <v>0.30617912144447301</v>
      </c>
      <c r="L660" s="37">
        <v>0</v>
      </c>
    </row>
    <row r="661" spans="1:12" x14ac:dyDescent="0.25">
      <c r="A661" s="29">
        <v>333</v>
      </c>
      <c r="B661" s="30" t="s">
        <v>67</v>
      </c>
      <c r="C661" s="31" t="s">
        <v>96</v>
      </c>
      <c r="D661" s="32" t="s">
        <v>86</v>
      </c>
      <c r="E661" s="32" t="s">
        <v>14</v>
      </c>
      <c r="F661" s="33">
        <v>3800001</v>
      </c>
      <c r="G661" s="33">
        <v>4600000</v>
      </c>
      <c r="H661" s="32" t="s">
        <v>463</v>
      </c>
      <c r="I661" s="36">
        <v>2.0986394526097301</v>
      </c>
      <c r="J661" s="38">
        <v>3.5153709270831102</v>
      </c>
      <c r="K661" s="38">
        <v>5.3661919705794503</v>
      </c>
      <c r="L661" s="37">
        <v>4.1414561740810498</v>
      </c>
    </row>
    <row r="662" spans="1:12" x14ac:dyDescent="0.25">
      <c r="A662" s="29">
        <v>333</v>
      </c>
      <c r="B662" s="30" t="s">
        <v>67</v>
      </c>
      <c r="C662" s="31" t="s">
        <v>96</v>
      </c>
      <c r="D662" s="32" t="s">
        <v>86</v>
      </c>
      <c r="E662" s="32" t="s">
        <v>14</v>
      </c>
      <c r="F662" s="33">
        <v>3800001</v>
      </c>
      <c r="G662" s="33">
        <v>4600000</v>
      </c>
      <c r="H662" s="32" t="s">
        <v>464</v>
      </c>
      <c r="I662" s="36">
        <v>51.734153070230498</v>
      </c>
      <c r="J662" s="38">
        <v>43.278284490389098</v>
      </c>
      <c r="K662" s="38">
        <v>55.190749327042198</v>
      </c>
      <c r="L662" s="37">
        <v>44.956990723374197</v>
      </c>
    </row>
    <row r="663" spans="1:12" x14ac:dyDescent="0.25">
      <c r="A663" s="29">
        <v>333</v>
      </c>
      <c r="B663" s="30" t="s">
        <v>67</v>
      </c>
      <c r="C663" s="31" t="s">
        <v>96</v>
      </c>
      <c r="D663" s="32" t="s">
        <v>86</v>
      </c>
      <c r="E663" s="32" t="s">
        <v>14</v>
      </c>
      <c r="F663" s="33">
        <v>3800001</v>
      </c>
      <c r="G663" s="33">
        <v>4600000</v>
      </c>
      <c r="H663" s="32" t="s">
        <v>465</v>
      </c>
      <c r="I663" s="36">
        <v>5.6661632038009202</v>
      </c>
      <c r="J663" s="38">
        <v>19.161710578669901</v>
      </c>
      <c r="K663" s="38">
        <v>96.9324975022827</v>
      </c>
      <c r="L663" s="37">
        <v>42.056253992466502</v>
      </c>
    </row>
    <row r="664" spans="1:12" x14ac:dyDescent="0.25">
      <c r="A664" s="29">
        <v>333</v>
      </c>
      <c r="B664" s="30" t="s">
        <v>67</v>
      </c>
      <c r="C664" s="31" t="s">
        <v>96</v>
      </c>
      <c r="D664" s="32" t="s">
        <v>86</v>
      </c>
      <c r="E664" s="32" t="s">
        <v>14</v>
      </c>
      <c r="F664" s="33">
        <v>3800001</v>
      </c>
      <c r="G664" s="33">
        <v>4600000</v>
      </c>
      <c r="H664" s="32" t="s">
        <v>466</v>
      </c>
      <c r="I664" s="36">
        <v>20.490073954823099</v>
      </c>
      <c r="J664" s="38">
        <v>17.682960721792298</v>
      </c>
      <c r="K664" s="38">
        <v>16.868905172721799</v>
      </c>
      <c r="L664" s="37">
        <v>14.903971423400799</v>
      </c>
    </row>
    <row r="665" spans="1:12" x14ac:dyDescent="0.25">
      <c r="A665" s="29">
        <v>333</v>
      </c>
      <c r="B665" s="30" t="s">
        <v>67</v>
      </c>
      <c r="C665" s="31" t="s">
        <v>96</v>
      </c>
      <c r="D665" s="32" t="s">
        <v>86</v>
      </c>
      <c r="E665" s="32" t="s">
        <v>14</v>
      </c>
      <c r="F665" s="33">
        <v>3800001</v>
      </c>
      <c r="G665" s="33">
        <v>4600000</v>
      </c>
      <c r="H665" s="32" t="s">
        <v>467</v>
      </c>
      <c r="I665" s="36">
        <v>6.7082392855772</v>
      </c>
      <c r="J665" s="38">
        <v>8.6375290426183593</v>
      </c>
      <c r="K665" s="38">
        <v>5.9712038103996798</v>
      </c>
      <c r="L665" s="37">
        <v>6.9055502269179501</v>
      </c>
    </row>
    <row r="666" spans="1:12" x14ac:dyDescent="0.25">
      <c r="A666" s="29">
        <v>333</v>
      </c>
      <c r="B666" s="30" t="s">
        <v>67</v>
      </c>
      <c r="C666" s="31" t="s">
        <v>96</v>
      </c>
      <c r="D666" s="32" t="s">
        <v>86</v>
      </c>
      <c r="E666" s="32" t="s">
        <v>14</v>
      </c>
      <c r="F666" s="33">
        <v>3800001</v>
      </c>
      <c r="G666" s="33">
        <v>4600000</v>
      </c>
      <c r="H666" s="32" t="s">
        <v>468</v>
      </c>
      <c r="I666" s="36">
        <v>80.131704483780993</v>
      </c>
      <c r="J666" s="38">
        <v>75.418775178104596</v>
      </c>
      <c r="K666" s="38">
        <v>74.3441179257361</v>
      </c>
      <c r="L666" s="37">
        <v>33.717743042530699</v>
      </c>
    </row>
    <row r="667" spans="1:12" x14ac:dyDescent="0.25">
      <c r="A667" s="29">
        <v>333</v>
      </c>
      <c r="B667" s="30" t="s">
        <v>67</v>
      </c>
      <c r="C667" s="31" t="s">
        <v>96</v>
      </c>
      <c r="D667" s="32" t="s">
        <v>86</v>
      </c>
      <c r="E667" s="32" t="s">
        <v>14</v>
      </c>
      <c r="F667" s="33">
        <v>3800001</v>
      </c>
      <c r="G667" s="33">
        <v>4600000</v>
      </c>
      <c r="H667" s="32" t="s">
        <v>469</v>
      </c>
      <c r="I667" s="36">
        <v>119.866932635715</v>
      </c>
      <c r="J667" s="38">
        <v>102.474206805796</v>
      </c>
      <c r="K667" s="38">
        <v>76.530253614480401</v>
      </c>
      <c r="L667" s="37">
        <v>50.705902777439597</v>
      </c>
    </row>
    <row r="668" spans="1:12" x14ac:dyDescent="0.25">
      <c r="A668" s="29">
        <v>333</v>
      </c>
      <c r="B668" s="30" t="s">
        <v>67</v>
      </c>
      <c r="C668" s="31" t="s">
        <v>96</v>
      </c>
      <c r="D668" s="32" t="s">
        <v>86</v>
      </c>
      <c r="E668" s="32" t="s">
        <v>14</v>
      </c>
      <c r="F668" s="33">
        <v>3800001</v>
      </c>
      <c r="G668" s="33">
        <v>4600000</v>
      </c>
      <c r="H668" s="32" t="s">
        <v>470</v>
      </c>
      <c r="I668" s="36">
        <v>0</v>
      </c>
      <c r="J668" s="38">
        <v>0</v>
      </c>
      <c r="K668" s="38">
        <v>0</v>
      </c>
      <c r="L668" s="37">
        <v>0.242556911975043</v>
      </c>
    </row>
    <row r="669" spans="1:12" x14ac:dyDescent="0.25">
      <c r="A669" s="29">
        <v>333</v>
      </c>
      <c r="B669" s="30" t="s">
        <v>67</v>
      </c>
      <c r="C669" s="31" t="s">
        <v>96</v>
      </c>
      <c r="D669" s="32" t="s">
        <v>86</v>
      </c>
      <c r="E669" s="32" t="s">
        <v>14</v>
      </c>
      <c r="F669" s="33">
        <v>3800001</v>
      </c>
      <c r="G669" s="33">
        <v>4600000</v>
      </c>
      <c r="H669" s="32" t="s">
        <v>471</v>
      </c>
      <c r="I669" s="36">
        <v>0.12268969107564499</v>
      </c>
      <c r="J669" s="38">
        <v>0</v>
      </c>
      <c r="K669" s="38">
        <v>0.35649527077276</v>
      </c>
      <c r="L669" s="37">
        <v>0</v>
      </c>
    </row>
    <row r="670" spans="1:12" x14ac:dyDescent="0.25">
      <c r="A670" s="29">
        <v>333</v>
      </c>
      <c r="B670" s="30" t="s">
        <v>67</v>
      </c>
      <c r="C670" s="31" t="s">
        <v>96</v>
      </c>
      <c r="D670" s="32" t="s">
        <v>86</v>
      </c>
      <c r="E670" s="32" t="s">
        <v>14</v>
      </c>
      <c r="F670" s="33">
        <v>3800001</v>
      </c>
      <c r="G670" s="33">
        <v>4600000</v>
      </c>
      <c r="H670" s="32" t="s">
        <v>472</v>
      </c>
      <c r="I670" s="36">
        <v>5.5874604534449999E-2</v>
      </c>
      <c r="J670" s="38">
        <v>1.4545006065147601</v>
      </c>
      <c r="K670" s="38">
        <v>0.811764708925235</v>
      </c>
      <c r="L670" s="37">
        <v>0.98953950394913803</v>
      </c>
    </row>
    <row r="671" spans="1:12" x14ac:dyDescent="0.25">
      <c r="A671" s="29">
        <v>333</v>
      </c>
      <c r="B671" s="30" t="s">
        <v>67</v>
      </c>
      <c r="C671" s="31" t="s">
        <v>96</v>
      </c>
      <c r="D671" s="32" t="s">
        <v>86</v>
      </c>
      <c r="E671" s="32" t="s">
        <v>14</v>
      </c>
      <c r="F671" s="33">
        <v>3800001</v>
      </c>
      <c r="G671" s="33">
        <v>4600000</v>
      </c>
      <c r="H671" s="32" t="s">
        <v>473</v>
      </c>
      <c r="I671" s="36">
        <v>0.204602050423525</v>
      </c>
      <c r="J671" s="38">
        <v>3.2998671384714502</v>
      </c>
      <c r="K671" s="38">
        <v>0.64404733563319905</v>
      </c>
      <c r="L671" s="37">
        <v>0.51764332234906996</v>
      </c>
    </row>
    <row r="672" spans="1:12" x14ac:dyDescent="0.25">
      <c r="A672" s="29">
        <v>333</v>
      </c>
      <c r="B672" s="30" t="s">
        <v>67</v>
      </c>
      <c r="C672" s="31" t="s">
        <v>96</v>
      </c>
      <c r="D672" s="32" t="s">
        <v>86</v>
      </c>
      <c r="E672" s="32" t="s">
        <v>14</v>
      </c>
      <c r="F672" s="33">
        <v>3800001</v>
      </c>
      <c r="G672" s="33">
        <v>4600000</v>
      </c>
      <c r="H672" s="32" t="s">
        <v>474</v>
      </c>
      <c r="I672" s="36">
        <v>22.2015326782873</v>
      </c>
      <c r="J672" s="38">
        <v>6.5577444146112498</v>
      </c>
      <c r="K672" s="38">
        <v>3.9859985625086001</v>
      </c>
      <c r="L672" s="37">
        <v>4.17849198823673</v>
      </c>
    </row>
    <row r="673" spans="1:12" x14ac:dyDescent="0.25">
      <c r="A673" s="29">
        <v>333</v>
      </c>
      <c r="B673" s="30" t="s">
        <v>67</v>
      </c>
      <c r="C673" s="31" t="s">
        <v>96</v>
      </c>
      <c r="D673" s="32" t="s">
        <v>86</v>
      </c>
      <c r="E673" s="32" t="s">
        <v>14</v>
      </c>
      <c r="F673" s="33">
        <v>3800001</v>
      </c>
      <c r="G673" s="33">
        <v>4600000</v>
      </c>
      <c r="H673" s="32" t="s">
        <v>475</v>
      </c>
      <c r="I673" s="36">
        <v>477.41477406924901</v>
      </c>
      <c r="J673" s="38">
        <v>308.790952360294</v>
      </c>
      <c r="K673" s="38">
        <v>293.29666862986397</v>
      </c>
      <c r="L673" s="37">
        <v>114.48953378385001</v>
      </c>
    </row>
    <row r="674" spans="1:12" x14ac:dyDescent="0.25">
      <c r="A674" s="29">
        <v>333</v>
      </c>
      <c r="B674" s="30" t="s">
        <v>67</v>
      </c>
      <c r="C674" s="31" t="s">
        <v>96</v>
      </c>
      <c r="D674" s="32" t="s">
        <v>86</v>
      </c>
      <c r="E674" s="32" t="s">
        <v>14</v>
      </c>
      <c r="F674" s="33">
        <v>3800001</v>
      </c>
      <c r="G674" s="33">
        <v>4600000</v>
      </c>
      <c r="H674" s="32" t="s">
        <v>476</v>
      </c>
      <c r="I674" s="36">
        <v>4.5689129749524202E-2</v>
      </c>
      <c r="J674" s="38">
        <v>0</v>
      </c>
      <c r="K674" s="38">
        <v>0</v>
      </c>
      <c r="L674" s="37">
        <v>0</v>
      </c>
    </row>
    <row r="675" spans="1:12" x14ac:dyDescent="0.25">
      <c r="A675" s="29">
        <v>333</v>
      </c>
      <c r="B675" s="30" t="s">
        <v>67</v>
      </c>
      <c r="C675" s="31" t="s">
        <v>96</v>
      </c>
      <c r="D675" s="32" t="s">
        <v>86</v>
      </c>
      <c r="E675" s="32" t="s">
        <v>14</v>
      </c>
      <c r="F675" s="33">
        <v>3800001</v>
      </c>
      <c r="G675" s="33">
        <v>4600000</v>
      </c>
      <c r="H675" s="32" t="s">
        <v>477</v>
      </c>
      <c r="I675" s="36">
        <v>8.53139317119388</v>
      </c>
      <c r="J675" s="38">
        <v>21.044029847042001</v>
      </c>
      <c r="K675" s="38">
        <v>16.690966516998898</v>
      </c>
      <c r="L675" s="37">
        <v>13.4095962596089</v>
      </c>
    </row>
    <row r="676" spans="1:12" x14ac:dyDescent="0.25">
      <c r="A676" s="29">
        <v>333</v>
      </c>
      <c r="B676" s="30" t="s">
        <v>67</v>
      </c>
      <c r="C676" s="31" t="s">
        <v>96</v>
      </c>
      <c r="D676" s="32" t="s">
        <v>86</v>
      </c>
      <c r="E676" s="32" t="s">
        <v>14</v>
      </c>
      <c r="F676" s="33">
        <v>3800001</v>
      </c>
      <c r="G676" s="33">
        <v>4600000</v>
      </c>
      <c r="H676" s="32" t="s">
        <v>478</v>
      </c>
      <c r="I676" s="36">
        <v>10.1208076151956</v>
      </c>
      <c r="J676" s="38">
        <v>27.359735589169802</v>
      </c>
      <c r="K676" s="38">
        <v>14.7932077462953</v>
      </c>
      <c r="L676" s="37">
        <v>15.047359497985701</v>
      </c>
    </row>
    <row r="677" spans="1:12" x14ac:dyDescent="0.25">
      <c r="A677" s="29">
        <v>333</v>
      </c>
      <c r="B677" s="30" t="s">
        <v>67</v>
      </c>
      <c r="C677" s="31" t="s">
        <v>96</v>
      </c>
      <c r="D677" s="32" t="s">
        <v>86</v>
      </c>
      <c r="E677" s="32" t="s">
        <v>14</v>
      </c>
      <c r="F677" s="33">
        <v>3800001</v>
      </c>
      <c r="G677" s="33">
        <v>4600000</v>
      </c>
      <c r="H677" s="32" t="s">
        <v>479</v>
      </c>
      <c r="I677" s="36">
        <v>4.6364176351228901</v>
      </c>
      <c r="J677" s="38">
        <v>4.9493660800349604</v>
      </c>
      <c r="K677" s="38">
        <v>3.6741494573336801</v>
      </c>
      <c r="L677" s="37">
        <v>4.3988023766284696</v>
      </c>
    </row>
    <row r="678" spans="1:12" x14ac:dyDescent="0.25">
      <c r="A678" s="29">
        <v>333</v>
      </c>
      <c r="B678" s="30" t="s">
        <v>67</v>
      </c>
      <c r="C678" s="31" t="s">
        <v>96</v>
      </c>
      <c r="D678" s="32" t="s">
        <v>86</v>
      </c>
      <c r="E678" s="32" t="s">
        <v>14</v>
      </c>
      <c r="F678" s="33">
        <v>3800001</v>
      </c>
      <c r="G678" s="33">
        <v>4600000</v>
      </c>
      <c r="H678" s="32" t="s">
        <v>480</v>
      </c>
      <c r="I678" s="36">
        <v>6.7287627449299299</v>
      </c>
      <c r="J678" s="38">
        <v>9.9285476183833907</v>
      </c>
      <c r="K678" s="38">
        <v>4.5378877175449297</v>
      </c>
      <c r="L678" s="37">
        <v>3.4678058508931899</v>
      </c>
    </row>
    <row r="679" spans="1:12" x14ac:dyDescent="0.25">
      <c r="A679" s="29">
        <v>333</v>
      </c>
      <c r="B679" s="30" t="s">
        <v>67</v>
      </c>
      <c r="C679" s="31" t="s">
        <v>96</v>
      </c>
      <c r="D679" s="32" t="s">
        <v>86</v>
      </c>
      <c r="E679" s="32" t="s">
        <v>14</v>
      </c>
      <c r="F679" s="33">
        <v>3800001</v>
      </c>
      <c r="G679" s="33">
        <v>4600000</v>
      </c>
      <c r="H679" s="32" t="s">
        <v>481</v>
      </c>
      <c r="I679" s="36">
        <v>17.028607417234401</v>
      </c>
      <c r="J679" s="38">
        <v>18.6371168365994</v>
      </c>
      <c r="K679" s="38">
        <v>16.4376163630386</v>
      </c>
      <c r="L679" s="37">
        <v>17.102402502287301</v>
      </c>
    </row>
    <row r="680" spans="1:12" x14ac:dyDescent="0.25">
      <c r="A680" s="29">
        <v>333</v>
      </c>
      <c r="B680" s="30" t="s">
        <v>67</v>
      </c>
      <c r="C680" s="31" t="s">
        <v>96</v>
      </c>
      <c r="D680" s="32" t="s">
        <v>86</v>
      </c>
      <c r="E680" s="32" t="s">
        <v>14</v>
      </c>
      <c r="F680" s="33">
        <v>3800001</v>
      </c>
      <c r="G680" s="33">
        <v>4600000</v>
      </c>
      <c r="H680" s="32" t="s">
        <v>482</v>
      </c>
      <c r="I680" s="36">
        <v>0.64980095643767799</v>
      </c>
      <c r="J680" s="38">
        <v>0</v>
      </c>
      <c r="K680" s="38">
        <v>0</v>
      </c>
      <c r="L680" s="37">
        <v>0</v>
      </c>
    </row>
    <row r="681" spans="1:12" x14ac:dyDescent="0.25">
      <c r="A681" s="29">
        <v>333</v>
      </c>
      <c r="B681" s="30" t="s">
        <v>67</v>
      </c>
      <c r="C681" s="31" t="s">
        <v>96</v>
      </c>
      <c r="D681" s="32" t="s">
        <v>86</v>
      </c>
      <c r="E681" s="32" t="s">
        <v>14</v>
      </c>
      <c r="F681" s="33">
        <v>3800001</v>
      </c>
      <c r="G681" s="33">
        <v>4600000</v>
      </c>
      <c r="H681" s="32" t="s">
        <v>483</v>
      </c>
      <c r="I681" s="36">
        <v>7.1478105208144598</v>
      </c>
      <c r="J681" s="38">
        <v>1.57595993942593</v>
      </c>
      <c r="K681" s="38">
        <v>1.4385558721835601</v>
      </c>
      <c r="L681" s="37">
        <v>2.17242440606219</v>
      </c>
    </row>
    <row r="682" spans="1:12" x14ac:dyDescent="0.25">
      <c r="A682" s="29">
        <v>333</v>
      </c>
      <c r="B682" s="30" t="s">
        <v>67</v>
      </c>
      <c r="C682" s="31" t="s">
        <v>96</v>
      </c>
      <c r="D682" s="32" t="s">
        <v>86</v>
      </c>
      <c r="E682" s="32" t="s">
        <v>14</v>
      </c>
      <c r="F682" s="33">
        <v>3800001</v>
      </c>
      <c r="G682" s="33">
        <v>4600000</v>
      </c>
      <c r="H682" s="32" t="s">
        <v>484</v>
      </c>
      <c r="I682" s="36">
        <v>0.25800920329143101</v>
      </c>
      <c r="J682" s="38">
        <v>2.9201610642304101</v>
      </c>
      <c r="K682" s="38">
        <v>0.499792389416713</v>
      </c>
      <c r="L682" s="37">
        <v>1.30552690857155</v>
      </c>
    </row>
    <row r="683" spans="1:12" x14ac:dyDescent="0.25">
      <c r="A683" s="29">
        <v>333</v>
      </c>
      <c r="B683" s="30" t="s">
        <v>67</v>
      </c>
      <c r="C683" s="31" t="s">
        <v>96</v>
      </c>
      <c r="D683" s="32" t="s">
        <v>86</v>
      </c>
      <c r="E683" s="32" t="s">
        <v>14</v>
      </c>
      <c r="F683" s="33">
        <v>3800001</v>
      </c>
      <c r="G683" s="33">
        <v>4600000</v>
      </c>
      <c r="H683" s="32" t="s">
        <v>485</v>
      </c>
      <c r="I683" s="36">
        <v>28.332199810083299</v>
      </c>
      <c r="J683" s="38">
        <v>13.282786678648</v>
      </c>
      <c r="K683" s="38">
        <v>13.7780604650013</v>
      </c>
      <c r="L683" s="37">
        <v>13.0464479579549</v>
      </c>
    </row>
    <row r="684" spans="1:12" x14ac:dyDescent="0.25">
      <c r="A684" s="29">
        <v>333</v>
      </c>
      <c r="B684" s="30" t="s">
        <v>67</v>
      </c>
      <c r="C684" s="31" t="s">
        <v>96</v>
      </c>
      <c r="D684" s="32" t="s">
        <v>86</v>
      </c>
      <c r="E684" s="32" t="s">
        <v>14</v>
      </c>
      <c r="F684" s="33">
        <v>3800001</v>
      </c>
      <c r="G684" s="33">
        <v>4600000</v>
      </c>
      <c r="H684" s="32" t="s">
        <v>486</v>
      </c>
      <c r="I684" s="36">
        <v>29.926118905196901</v>
      </c>
      <c r="J684" s="38">
        <v>24.3958598623135</v>
      </c>
      <c r="K684" s="38">
        <v>21.702413526729199</v>
      </c>
      <c r="L684" s="37">
        <v>23.208538357520599</v>
      </c>
    </row>
    <row r="685" spans="1:12" x14ac:dyDescent="0.25">
      <c r="A685" s="29">
        <v>333</v>
      </c>
      <c r="B685" s="30" t="s">
        <v>67</v>
      </c>
      <c r="C685" s="31" t="s">
        <v>96</v>
      </c>
      <c r="D685" s="32" t="s">
        <v>86</v>
      </c>
      <c r="E685" s="32" t="s">
        <v>14</v>
      </c>
      <c r="F685" s="33">
        <v>3800001</v>
      </c>
      <c r="G685" s="33">
        <v>4600000</v>
      </c>
      <c r="H685" s="32" t="s">
        <v>487</v>
      </c>
      <c r="I685" s="36">
        <v>201.51255946213001</v>
      </c>
      <c r="J685" s="38">
        <v>0.18911519273111199</v>
      </c>
      <c r="K685" s="38">
        <v>0</v>
      </c>
      <c r="L685" s="37">
        <v>4.2274204658507397</v>
      </c>
    </row>
    <row r="686" spans="1:12" x14ac:dyDescent="0.25">
      <c r="A686" s="29">
        <v>333</v>
      </c>
      <c r="B686" s="30" t="s">
        <v>67</v>
      </c>
      <c r="C686" s="31" t="s">
        <v>96</v>
      </c>
      <c r="D686" s="32" t="s">
        <v>86</v>
      </c>
      <c r="E686" s="32" t="s">
        <v>14</v>
      </c>
      <c r="F686" s="33">
        <v>3800001</v>
      </c>
      <c r="G686" s="33">
        <v>4600000</v>
      </c>
      <c r="H686" s="32" t="s">
        <v>488</v>
      </c>
      <c r="I686" s="36">
        <v>0.48735071732825802</v>
      </c>
      <c r="J686" s="38">
        <v>0</v>
      </c>
      <c r="K686" s="38">
        <v>0</v>
      </c>
      <c r="L686" s="37">
        <v>0</v>
      </c>
    </row>
    <row r="687" spans="1:12" x14ac:dyDescent="0.25">
      <c r="A687" s="29">
        <v>333</v>
      </c>
      <c r="B687" s="30" t="s">
        <v>67</v>
      </c>
      <c r="C687" s="31" t="s">
        <v>96</v>
      </c>
      <c r="D687" s="32" t="s">
        <v>86</v>
      </c>
      <c r="E687" s="32" t="s">
        <v>14</v>
      </c>
      <c r="F687" s="33">
        <v>3800001</v>
      </c>
      <c r="G687" s="33">
        <v>4600000</v>
      </c>
      <c r="H687" s="32" t="s">
        <v>489</v>
      </c>
      <c r="I687" s="36">
        <v>1.71334236560716</v>
      </c>
      <c r="J687" s="38">
        <v>12.5658180795165</v>
      </c>
      <c r="K687" s="38">
        <v>10.819724305263399</v>
      </c>
      <c r="L687" s="37">
        <v>5.72187965397376</v>
      </c>
    </row>
    <row r="688" spans="1:12" x14ac:dyDescent="0.25">
      <c r="A688" s="29">
        <v>333</v>
      </c>
      <c r="B688" s="30" t="s">
        <v>67</v>
      </c>
      <c r="C688" s="31" t="s">
        <v>96</v>
      </c>
      <c r="D688" s="32" t="s">
        <v>86</v>
      </c>
      <c r="E688" s="32" t="s">
        <v>14</v>
      </c>
      <c r="F688" s="33">
        <v>3800001</v>
      </c>
      <c r="G688" s="33">
        <v>4600000</v>
      </c>
      <c r="H688" s="32" t="s">
        <v>490</v>
      </c>
      <c r="I688" s="36">
        <v>0.50127502353763698</v>
      </c>
      <c r="J688" s="38">
        <v>0</v>
      </c>
      <c r="K688" s="38">
        <v>0.24275630343097501</v>
      </c>
      <c r="L688" s="37">
        <v>0.31705653493880598</v>
      </c>
    </row>
    <row r="689" spans="1:12" x14ac:dyDescent="0.25">
      <c r="A689" s="29">
        <v>333</v>
      </c>
      <c r="B689" s="30" t="s">
        <v>67</v>
      </c>
      <c r="C689" s="31" t="s">
        <v>96</v>
      </c>
      <c r="D689" s="32" t="s">
        <v>86</v>
      </c>
      <c r="E689" s="32" t="s">
        <v>14</v>
      </c>
      <c r="F689" s="33">
        <v>3800001</v>
      </c>
      <c r="G689" s="33">
        <v>4600000</v>
      </c>
      <c r="H689" s="32" t="s">
        <v>491</v>
      </c>
      <c r="I689" s="36">
        <v>1.84834686772657</v>
      </c>
      <c r="J689" s="38">
        <v>3.2209669531210299</v>
      </c>
      <c r="K689" s="38">
        <v>2.2448868862429601</v>
      </c>
      <c r="L689" s="37">
        <v>1.2247501600478901</v>
      </c>
    </row>
    <row r="690" spans="1:12" x14ac:dyDescent="0.25">
      <c r="A690" s="29">
        <v>333</v>
      </c>
      <c r="B690" s="30" t="s">
        <v>67</v>
      </c>
      <c r="C690" s="31" t="s">
        <v>96</v>
      </c>
      <c r="D690" s="32" t="s">
        <v>86</v>
      </c>
      <c r="E690" s="32" t="s">
        <v>14</v>
      </c>
      <c r="F690" s="33">
        <v>3800001</v>
      </c>
      <c r="G690" s="33">
        <v>4600000</v>
      </c>
      <c r="H690" s="32" t="s">
        <v>492</v>
      </c>
      <c r="I690" s="36">
        <v>361.875175948736</v>
      </c>
      <c r="J690" s="38">
        <v>59.336753089393603</v>
      </c>
      <c r="K690" s="38">
        <v>103.763983714571</v>
      </c>
      <c r="L690" s="37">
        <v>142.16365655189199</v>
      </c>
    </row>
    <row r="691" spans="1:12" x14ac:dyDescent="0.25">
      <c r="A691" s="29">
        <v>333</v>
      </c>
      <c r="B691" s="30" t="s">
        <v>67</v>
      </c>
      <c r="C691" s="31" t="s">
        <v>96</v>
      </c>
      <c r="D691" s="32" t="s">
        <v>86</v>
      </c>
      <c r="E691" s="32" t="s">
        <v>14</v>
      </c>
      <c r="F691" s="33">
        <v>3800001</v>
      </c>
      <c r="G691" s="33">
        <v>4600000</v>
      </c>
      <c r="H691" s="32" t="s">
        <v>493</v>
      </c>
      <c r="I691" s="36">
        <v>0.690733300150288</v>
      </c>
      <c r="J691" s="38">
        <v>0</v>
      </c>
      <c r="K691" s="38">
        <v>0</v>
      </c>
      <c r="L691" s="37">
        <v>0</v>
      </c>
    </row>
    <row r="692" spans="1:12" x14ac:dyDescent="0.25">
      <c r="A692" s="29">
        <v>333</v>
      </c>
      <c r="B692" s="30" t="s">
        <v>67</v>
      </c>
      <c r="C692" s="31" t="s">
        <v>96</v>
      </c>
      <c r="D692" s="32" t="s">
        <v>86</v>
      </c>
      <c r="E692" s="32" t="s">
        <v>14</v>
      </c>
      <c r="F692" s="33">
        <v>3800001</v>
      </c>
      <c r="G692" s="33">
        <v>4600000</v>
      </c>
      <c r="H692" s="32" t="s">
        <v>494</v>
      </c>
      <c r="I692" s="36">
        <v>20.238744396013999</v>
      </c>
      <c r="J692" s="38">
        <v>1.48742286417729</v>
      </c>
      <c r="K692" s="38">
        <v>1.9093192404683399</v>
      </c>
      <c r="L692" s="37">
        <v>2.4105796476620802</v>
      </c>
    </row>
    <row r="693" spans="1:12" x14ac:dyDescent="0.25">
      <c r="A693" s="29">
        <v>333</v>
      </c>
      <c r="B693" s="30" t="s">
        <v>67</v>
      </c>
      <c r="C693" s="31" t="s">
        <v>96</v>
      </c>
      <c r="D693" s="32" t="s">
        <v>86</v>
      </c>
      <c r="E693" s="32" t="s">
        <v>14</v>
      </c>
      <c r="F693" s="33">
        <v>3800001</v>
      </c>
      <c r="G693" s="33">
        <v>4600000</v>
      </c>
      <c r="H693" s="32" t="s">
        <v>495</v>
      </c>
      <c r="I693" s="36">
        <v>0.45689129749524199</v>
      </c>
      <c r="J693" s="38">
        <v>2.2752921625461902</v>
      </c>
      <c r="K693" s="38">
        <v>9.91254905676481</v>
      </c>
      <c r="L693" s="37">
        <v>9.0162952123222802</v>
      </c>
    </row>
    <row r="694" spans="1:12" x14ac:dyDescent="0.25">
      <c r="A694" s="29">
        <v>333</v>
      </c>
      <c r="B694" s="30" t="s">
        <v>67</v>
      </c>
      <c r="C694" s="31" t="s">
        <v>96</v>
      </c>
      <c r="D694" s="32" t="s">
        <v>86</v>
      </c>
      <c r="E694" s="32" t="s">
        <v>14</v>
      </c>
      <c r="F694" s="33">
        <v>3800001</v>
      </c>
      <c r="G694" s="33">
        <v>4600000</v>
      </c>
      <c r="H694" s="32" t="s">
        <v>496</v>
      </c>
      <c r="I694" s="36">
        <v>0</v>
      </c>
      <c r="J694" s="38">
        <v>0</v>
      </c>
      <c r="K694" s="38">
        <v>0.59624355228660497</v>
      </c>
      <c r="L694" s="37">
        <v>0.12978922482875099</v>
      </c>
    </row>
    <row r="695" spans="1:12" x14ac:dyDescent="0.25">
      <c r="A695" s="29">
        <v>333</v>
      </c>
      <c r="B695" s="30" t="s">
        <v>67</v>
      </c>
      <c r="C695" s="31" t="s">
        <v>96</v>
      </c>
      <c r="D695" s="32" t="s">
        <v>86</v>
      </c>
      <c r="E695" s="32" t="s">
        <v>14</v>
      </c>
      <c r="F695" s="33">
        <v>3800001</v>
      </c>
      <c r="G695" s="33">
        <v>4600000</v>
      </c>
      <c r="H695" s="32" t="s">
        <v>497</v>
      </c>
      <c r="I695" s="36">
        <v>0.13706738924857301</v>
      </c>
      <c r="J695" s="38">
        <v>0.15513355653724001</v>
      </c>
      <c r="K695" s="38">
        <v>0</v>
      </c>
      <c r="L695" s="37">
        <v>0</v>
      </c>
    </row>
    <row r="696" spans="1:12" x14ac:dyDescent="0.25">
      <c r="A696" s="29">
        <v>333</v>
      </c>
      <c r="B696" s="30" t="s">
        <v>67</v>
      </c>
      <c r="C696" s="31" t="s">
        <v>96</v>
      </c>
      <c r="D696" s="32" t="s">
        <v>86</v>
      </c>
      <c r="E696" s="32" t="s">
        <v>14</v>
      </c>
      <c r="F696" s="33">
        <v>3800001</v>
      </c>
      <c r="G696" s="33">
        <v>4600000</v>
      </c>
      <c r="H696" s="32" t="s">
        <v>498</v>
      </c>
      <c r="I696" s="36">
        <v>6.6960901533280399</v>
      </c>
      <c r="J696" s="38">
        <v>1.05806083665548</v>
      </c>
      <c r="K696" s="38">
        <v>0.12634157055887199</v>
      </c>
      <c r="L696" s="37">
        <v>2.22764628637302</v>
      </c>
    </row>
    <row r="697" spans="1:12" x14ac:dyDescent="0.25">
      <c r="A697" s="29">
        <v>333</v>
      </c>
      <c r="B697" s="30" t="s">
        <v>67</v>
      </c>
      <c r="C697" s="31" t="s">
        <v>96</v>
      </c>
      <c r="D697" s="32" t="s">
        <v>86</v>
      </c>
      <c r="E697" s="32" t="s">
        <v>14</v>
      </c>
      <c r="F697" s="33">
        <v>3800001</v>
      </c>
      <c r="G697" s="33">
        <v>4600000</v>
      </c>
      <c r="H697" s="32" t="s">
        <v>499</v>
      </c>
      <c r="I697" s="36">
        <v>12.3446523868787</v>
      </c>
      <c r="J697" s="38">
        <v>16.794796212301499</v>
      </c>
      <c r="K697" s="38">
        <v>13.0006237198878</v>
      </c>
      <c r="L697" s="37">
        <v>14.6266201479601</v>
      </c>
    </row>
    <row r="698" spans="1:12" x14ac:dyDescent="0.25">
      <c r="A698" s="29">
        <v>333</v>
      </c>
      <c r="B698" s="30" t="s">
        <v>67</v>
      </c>
      <c r="C698" s="31" t="s">
        <v>96</v>
      </c>
      <c r="D698" s="32" t="s">
        <v>86</v>
      </c>
      <c r="E698" s="32" t="s">
        <v>14</v>
      </c>
      <c r="F698" s="33">
        <v>3800001</v>
      </c>
      <c r="G698" s="33">
        <v>4600000</v>
      </c>
      <c r="H698" s="32" t="s">
        <v>500</v>
      </c>
      <c r="I698" s="36">
        <v>1.31322049579471</v>
      </c>
      <c r="J698" s="38">
        <v>0.59452380948403505</v>
      </c>
      <c r="K698" s="38">
        <v>0.86491018288281496</v>
      </c>
      <c r="L698" s="37">
        <v>0.19934692316511701</v>
      </c>
    </row>
    <row r="699" spans="1:12" x14ac:dyDescent="0.25">
      <c r="A699" s="29">
        <v>333</v>
      </c>
      <c r="B699" s="30" t="s">
        <v>67</v>
      </c>
      <c r="C699" s="31" t="s">
        <v>96</v>
      </c>
      <c r="D699" s="32" t="s">
        <v>86</v>
      </c>
      <c r="E699" s="32" t="s">
        <v>14</v>
      </c>
      <c r="F699" s="33">
        <v>3800001</v>
      </c>
      <c r="G699" s="33">
        <v>4600000</v>
      </c>
      <c r="H699" s="32" t="s">
        <v>501</v>
      </c>
      <c r="I699" s="36">
        <v>1.0748683805105499</v>
      </c>
      <c r="J699" s="38">
        <v>1.2950279502239199</v>
      </c>
      <c r="K699" s="38">
        <v>1.67914439132097</v>
      </c>
      <c r="L699" s="37">
        <v>2.3246635269228602</v>
      </c>
    </row>
    <row r="700" spans="1:12" x14ac:dyDescent="0.25">
      <c r="A700" s="29">
        <v>333</v>
      </c>
      <c r="B700" s="30" t="s">
        <v>67</v>
      </c>
      <c r="C700" s="31" t="s">
        <v>96</v>
      </c>
      <c r="D700" s="32" t="s">
        <v>86</v>
      </c>
      <c r="E700" s="32" t="s">
        <v>14</v>
      </c>
      <c r="F700" s="33">
        <v>3800001</v>
      </c>
      <c r="G700" s="33">
        <v>4600000</v>
      </c>
      <c r="H700" s="32" t="s">
        <v>502</v>
      </c>
      <c r="I700" s="36">
        <v>2.2743033475318701</v>
      </c>
      <c r="J700" s="38">
        <v>6.2513077597228701</v>
      </c>
      <c r="K700" s="38">
        <v>4.4055773585621401</v>
      </c>
      <c r="L700" s="37">
        <v>2.6303949565293498</v>
      </c>
    </row>
    <row r="701" spans="1:12" x14ac:dyDescent="0.25">
      <c r="A701" s="29">
        <v>333</v>
      </c>
      <c r="B701" s="30" t="s">
        <v>67</v>
      </c>
      <c r="C701" s="31" t="s">
        <v>96</v>
      </c>
      <c r="D701" s="32" t="s">
        <v>86</v>
      </c>
      <c r="E701" s="32" t="s">
        <v>14</v>
      </c>
      <c r="F701" s="33">
        <v>3800001</v>
      </c>
      <c r="G701" s="33">
        <v>4600000</v>
      </c>
      <c r="H701" s="32" t="s">
        <v>503</v>
      </c>
      <c r="I701" s="36">
        <v>8.7723129119086494</v>
      </c>
      <c r="J701" s="38">
        <v>2.1275459182250098</v>
      </c>
      <c r="K701" s="38">
        <v>3.8436414709904398</v>
      </c>
      <c r="L701" s="37">
        <v>5.6805962509869303</v>
      </c>
    </row>
    <row r="702" spans="1:12" x14ac:dyDescent="0.25">
      <c r="A702" s="29">
        <v>333</v>
      </c>
      <c r="B702" s="30" t="s">
        <v>67</v>
      </c>
      <c r="C702" s="31" t="s">
        <v>96</v>
      </c>
      <c r="D702" s="32" t="s">
        <v>86</v>
      </c>
      <c r="E702" s="32" t="s">
        <v>14</v>
      </c>
      <c r="F702" s="33">
        <v>3800001</v>
      </c>
      <c r="G702" s="33">
        <v>4600000</v>
      </c>
      <c r="H702" s="32" t="s">
        <v>504</v>
      </c>
      <c r="I702" s="36">
        <v>56.161368377827898</v>
      </c>
      <c r="J702" s="38">
        <v>20.540011210517999</v>
      </c>
      <c r="K702" s="38">
        <v>20.409511436604198</v>
      </c>
      <c r="L702" s="37">
        <v>16.351897218603199</v>
      </c>
    </row>
    <row r="703" spans="1:12" x14ac:dyDescent="0.25">
      <c r="A703" s="29">
        <v>333</v>
      </c>
      <c r="B703" s="30" t="s">
        <v>67</v>
      </c>
      <c r="C703" s="31" t="s">
        <v>96</v>
      </c>
      <c r="D703" s="32" t="s">
        <v>86</v>
      </c>
      <c r="E703" s="32" t="s">
        <v>14</v>
      </c>
      <c r="F703" s="33">
        <v>3800001</v>
      </c>
      <c r="G703" s="33">
        <v>4600000</v>
      </c>
      <c r="H703" s="32" t="s">
        <v>505</v>
      </c>
      <c r="I703" s="36">
        <v>0</v>
      </c>
      <c r="J703" s="38">
        <v>0</v>
      </c>
      <c r="K703" s="38">
        <v>0.131219623476203</v>
      </c>
      <c r="L703" s="37">
        <v>0</v>
      </c>
    </row>
    <row r="704" spans="1:12" x14ac:dyDescent="0.25">
      <c r="A704" s="29">
        <v>333</v>
      </c>
      <c r="B704" s="30" t="s">
        <v>67</v>
      </c>
      <c r="C704" s="31" t="s">
        <v>96</v>
      </c>
      <c r="D704" s="32" t="s">
        <v>86</v>
      </c>
      <c r="E704" s="32" t="s">
        <v>14</v>
      </c>
      <c r="F704" s="33">
        <v>3800001</v>
      </c>
      <c r="G704" s="33">
        <v>4600000</v>
      </c>
      <c r="H704" s="32" t="s">
        <v>506</v>
      </c>
      <c r="I704" s="36">
        <v>25.170556934737899</v>
      </c>
      <c r="J704" s="38">
        <v>16.472363094136099</v>
      </c>
      <c r="K704" s="38">
        <v>14.4343449738929</v>
      </c>
      <c r="L704" s="37">
        <v>15.6366518367547</v>
      </c>
    </row>
    <row r="705" spans="1:12" x14ac:dyDescent="0.25">
      <c r="A705" s="29">
        <v>333</v>
      </c>
      <c r="B705" s="30" t="s">
        <v>67</v>
      </c>
      <c r="C705" s="31" t="s">
        <v>96</v>
      </c>
      <c r="D705" s="32" t="s">
        <v>86</v>
      </c>
      <c r="E705" s="32" t="s">
        <v>14</v>
      </c>
      <c r="F705" s="33">
        <v>3800001</v>
      </c>
      <c r="G705" s="33">
        <v>4600000</v>
      </c>
      <c r="H705" s="32" t="s">
        <v>507</v>
      </c>
      <c r="I705" s="36">
        <v>2.5918197239730101</v>
      </c>
      <c r="J705" s="38">
        <v>0.54800425166401801</v>
      </c>
      <c r="K705" s="38">
        <v>0.220687548573614</v>
      </c>
      <c r="L705" s="37">
        <v>1.6933701297868</v>
      </c>
    </row>
    <row r="706" spans="1:12" x14ac:dyDescent="0.25">
      <c r="A706" s="29">
        <v>333</v>
      </c>
      <c r="B706" s="30" t="s">
        <v>67</v>
      </c>
      <c r="C706" s="31" t="s">
        <v>96</v>
      </c>
      <c r="D706" s="32" t="s">
        <v>86</v>
      </c>
      <c r="E706" s="32" t="s">
        <v>14</v>
      </c>
      <c r="F706" s="33">
        <v>3800001</v>
      </c>
      <c r="G706" s="33">
        <v>4600000</v>
      </c>
      <c r="H706" s="32" t="s">
        <v>508</v>
      </c>
      <c r="I706" s="36">
        <v>12.099741947460201</v>
      </c>
      <c r="J706" s="38">
        <v>0.68472742195747505</v>
      </c>
      <c r="K706" s="38">
        <v>1.17192698208057</v>
      </c>
      <c r="L706" s="37">
        <v>8.7053884808629007</v>
      </c>
    </row>
    <row r="707" spans="1:12" x14ac:dyDescent="0.25">
      <c r="A707" s="29">
        <v>333</v>
      </c>
      <c r="B707" s="30" t="s">
        <v>67</v>
      </c>
      <c r="C707" s="31" t="s">
        <v>96</v>
      </c>
      <c r="D707" s="32" t="s">
        <v>86</v>
      </c>
      <c r="E707" s="32" t="s">
        <v>14</v>
      </c>
      <c r="F707" s="33">
        <v>3800001</v>
      </c>
      <c r="G707" s="33">
        <v>4600000</v>
      </c>
      <c r="H707" s="32" t="s">
        <v>509</v>
      </c>
      <c r="I707" s="36">
        <v>4.4076572228952804</v>
      </c>
      <c r="J707" s="38">
        <v>1.7277619630029899</v>
      </c>
      <c r="K707" s="38">
        <v>2.08246828923631</v>
      </c>
      <c r="L707" s="37">
        <v>2.14867970369068</v>
      </c>
    </row>
    <row r="708" spans="1:12" x14ac:dyDescent="0.25">
      <c r="A708" s="29">
        <v>333</v>
      </c>
      <c r="B708" s="30" t="s">
        <v>67</v>
      </c>
      <c r="C708" s="31" t="s">
        <v>96</v>
      </c>
      <c r="D708" s="32" t="s">
        <v>86</v>
      </c>
      <c r="E708" s="32" t="s">
        <v>14</v>
      </c>
      <c r="F708" s="33">
        <v>3800001</v>
      </c>
      <c r="G708" s="33">
        <v>4600000</v>
      </c>
      <c r="H708" s="32" t="s">
        <v>510</v>
      </c>
      <c r="I708" s="36">
        <v>24.739747261222298</v>
      </c>
      <c r="J708" s="38">
        <v>37.324257763016298</v>
      </c>
      <c r="K708" s="38">
        <v>37.495568709732296</v>
      </c>
      <c r="L708" s="37">
        <v>37.132832219727597</v>
      </c>
    </row>
    <row r="709" spans="1:12" x14ac:dyDescent="0.25">
      <c r="A709" s="29">
        <v>333</v>
      </c>
      <c r="B709" s="30" t="s">
        <v>67</v>
      </c>
      <c r="C709" s="31" t="s">
        <v>96</v>
      </c>
      <c r="D709" s="32" t="s">
        <v>86</v>
      </c>
      <c r="E709" s="32" t="s">
        <v>14</v>
      </c>
      <c r="F709" s="33">
        <v>3800001</v>
      </c>
      <c r="G709" s="33">
        <v>4600000</v>
      </c>
      <c r="H709" s="32" t="s">
        <v>511</v>
      </c>
      <c r="I709" s="36">
        <v>8.6719431989577505</v>
      </c>
      <c r="J709" s="38">
        <v>11.9960483810216</v>
      </c>
      <c r="K709" s="38">
        <v>12.015603760210499</v>
      </c>
      <c r="L709" s="37">
        <v>8.8877403958818508</v>
      </c>
    </row>
    <row r="710" spans="1:12" x14ac:dyDescent="0.25">
      <c r="A710" s="29">
        <v>333</v>
      </c>
      <c r="B710" s="30" t="s">
        <v>67</v>
      </c>
      <c r="C710" s="31" t="s">
        <v>96</v>
      </c>
      <c r="D710" s="32" t="s">
        <v>86</v>
      </c>
      <c r="E710" s="32" t="s">
        <v>14</v>
      </c>
      <c r="F710" s="33">
        <v>3800001</v>
      </c>
      <c r="G710" s="33">
        <v>4600000</v>
      </c>
      <c r="H710" s="32" t="s">
        <v>512</v>
      </c>
      <c r="I710" s="36">
        <v>3.7339874202293402</v>
      </c>
      <c r="J710" s="38">
        <v>0.34735443562857299</v>
      </c>
      <c r="K710" s="38">
        <v>0.34679471918710703</v>
      </c>
      <c r="L710" s="37">
        <v>0.25882166117453498</v>
      </c>
    </row>
    <row r="711" spans="1:12" x14ac:dyDescent="0.25">
      <c r="A711" s="29">
        <v>333</v>
      </c>
      <c r="B711" s="30" t="s">
        <v>67</v>
      </c>
      <c r="C711" s="31" t="s">
        <v>96</v>
      </c>
      <c r="D711" s="32" t="s">
        <v>86</v>
      </c>
      <c r="E711" s="32" t="s">
        <v>14</v>
      </c>
      <c r="F711" s="33">
        <v>3800001</v>
      </c>
      <c r="G711" s="33">
        <v>4600000</v>
      </c>
      <c r="H711" s="32" t="s">
        <v>513</v>
      </c>
      <c r="I711" s="36">
        <v>100.22067080180599</v>
      </c>
      <c r="J711" s="38">
        <v>75.529499233912006</v>
      </c>
      <c r="K711" s="38">
        <v>63.238571281904697</v>
      </c>
      <c r="L711" s="37">
        <v>58.271806078935697</v>
      </c>
    </row>
    <row r="712" spans="1:12" x14ac:dyDescent="0.25">
      <c r="A712" s="29">
        <v>333</v>
      </c>
      <c r="B712" s="30" t="s">
        <v>67</v>
      </c>
      <c r="C712" s="31" t="s">
        <v>96</v>
      </c>
      <c r="D712" s="32" t="s">
        <v>86</v>
      </c>
      <c r="E712" s="32" t="s">
        <v>14</v>
      </c>
      <c r="F712" s="33">
        <v>3800001</v>
      </c>
      <c r="G712" s="33">
        <v>4600000</v>
      </c>
      <c r="H712" s="32" t="s">
        <v>514</v>
      </c>
      <c r="I712" s="36">
        <v>0.173709166572449</v>
      </c>
      <c r="J712" s="38">
        <v>0</v>
      </c>
      <c r="K712" s="38">
        <v>0</v>
      </c>
      <c r="L712" s="37">
        <v>0</v>
      </c>
    </row>
    <row r="713" spans="1:12" x14ac:dyDescent="0.25">
      <c r="A713" s="29">
        <v>333</v>
      </c>
      <c r="B713" s="30" t="s">
        <v>67</v>
      </c>
      <c r="C713" s="31" t="s">
        <v>96</v>
      </c>
      <c r="D713" s="32" t="s">
        <v>86</v>
      </c>
      <c r="E713" s="32" t="s">
        <v>14</v>
      </c>
      <c r="F713" s="33">
        <v>3800001</v>
      </c>
      <c r="G713" s="33">
        <v>4600000</v>
      </c>
      <c r="H713" s="32" t="s">
        <v>515</v>
      </c>
      <c r="I713" s="36">
        <v>124.917735865579</v>
      </c>
      <c r="J713" s="38">
        <v>38.390384124415803</v>
      </c>
      <c r="K713" s="38">
        <v>36.591466803829</v>
      </c>
      <c r="L713" s="37">
        <v>30.1837821261743</v>
      </c>
    </row>
    <row r="714" spans="1:12" x14ac:dyDescent="0.25">
      <c r="A714" s="29">
        <v>333</v>
      </c>
      <c r="B714" s="30" t="s">
        <v>67</v>
      </c>
      <c r="C714" s="31" t="s">
        <v>96</v>
      </c>
      <c r="D714" s="32" t="s">
        <v>86</v>
      </c>
      <c r="E714" s="32" t="s">
        <v>14</v>
      </c>
      <c r="F714" s="33">
        <v>3800001</v>
      </c>
      <c r="G714" s="33">
        <v>4600000</v>
      </c>
      <c r="H714" s="32" t="s">
        <v>516</v>
      </c>
      <c r="I714" s="36">
        <v>6.2659377942204705E-2</v>
      </c>
      <c r="J714" s="38">
        <v>0</v>
      </c>
      <c r="K714" s="38">
        <v>0</v>
      </c>
      <c r="L714" s="37">
        <v>3.9632066867350699E-2</v>
      </c>
    </row>
    <row r="715" spans="1:12" x14ac:dyDescent="0.25">
      <c r="A715" s="29">
        <v>333</v>
      </c>
      <c r="B715" s="30" t="s">
        <v>67</v>
      </c>
      <c r="C715" s="31" t="s">
        <v>96</v>
      </c>
      <c r="D715" s="32" t="s">
        <v>86</v>
      </c>
      <c r="E715" s="32" t="s">
        <v>14</v>
      </c>
      <c r="F715" s="33">
        <v>3800001</v>
      </c>
      <c r="G715" s="33">
        <v>4600000</v>
      </c>
      <c r="H715" s="32" t="s">
        <v>517</v>
      </c>
      <c r="I715" s="36">
        <v>19.583005587580299</v>
      </c>
      <c r="J715" s="38">
        <v>35.429671999210399</v>
      </c>
      <c r="K715" s="38">
        <v>9.2368269811702906</v>
      </c>
      <c r="L715" s="37">
        <v>5.5254665839957804</v>
      </c>
    </row>
    <row r="716" spans="1:12" x14ac:dyDescent="0.25">
      <c r="A716" s="29">
        <v>333</v>
      </c>
      <c r="B716" s="30" t="s">
        <v>67</v>
      </c>
      <c r="C716" s="31" t="s">
        <v>96</v>
      </c>
      <c r="D716" s="32" t="s">
        <v>86</v>
      </c>
      <c r="E716" s="32" t="s">
        <v>14</v>
      </c>
      <c r="F716" s="33">
        <v>3800001</v>
      </c>
      <c r="G716" s="33">
        <v>4600000</v>
      </c>
      <c r="H716" s="32" t="s">
        <v>518</v>
      </c>
      <c r="I716" s="36">
        <v>12.7407401815816</v>
      </c>
      <c r="J716" s="38">
        <v>0.23639399091388999</v>
      </c>
      <c r="K716" s="38">
        <v>0</v>
      </c>
      <c r="L716" s="37">
        <v>0</v>
      </c>
    </row>
    <row r="717" spans="1:12" x14ac:dyDescent="0.25">
      <c r="A717" s="29">
        <v>333</v>
      </c>
      <c r="B717" s="30" t="s">
        <v>67</v>
      </c>
      <c r="C717" s="31" t="s">
        <v>96</v>
      </c>
      <c r="D717" s="32" t="s">
        <v>86</v>
      </c>
      <c r="E717" s="32" t="s">
        <v>14</v>
      </c>
      <c r="F717" s="33">
        <v>3800001</v>
      </c>
      <c r="G717" s="33">
        <v>4600000</v>
      </c>
      <c r="H717" s="32" t="s">
        <v>519</v>
      </c>
      <c r="I717" s="36">
        <v>0.70178503295269201</v>
      </c>
      <c r="J717" s="38">
        <v>0.317713523788268</v>
      </c>
      <c r="K717" s="38">
        <v>6.7971764960673003E-2</v>
      </c>
      <c r="L717" s="37">
        <v>0.79898246804578998</v>
      </c>
    </row>
    <row r="718" spans="1:12" x14ac:dyDescent="0.25">
      <c r="A718" s="29">
        <v>333</v>
      </c>
      <c r="B718" s="30" t="s">
        <v>67</v>
      </c>
      <c r="C718" s="31" t="s">
        <v>96</v>
      </c>
      <c r="D718" s="32" t="s">
        <v>86</v>
      </c>
      <c r="E718" s="32" t="s">
        <v>14</v>
      </c>
      <c r="F718" s="33">
        <v>3800001</v>
      </c>
      <c r="G718" s="33">
        <v>4600000</v>
      </c>
      <c r="H718" s="32" t="s">
        <v>520</v>
      </c>
      <c r="I718" s="36">
        <v>8.8354230767425292</v>
      </c>
      <c r="J718" s="38">
        <v>13.3928250247977</v>
      </c>
      <c r="K718" s="38">
        <v>10.5747440091694</v>
      </c>
      <c r="L718" s="37">
        <v>8.3826098266195004</v>
      </c>
    </row>
    <row r="719" spans="1:12" x14ac:dyDescent="0.25">
      <c r="A719" s="29">
        <v>333</v>
      </c>
      <c r="B719" s="30" t="s">
        <v>67</v>
      </c>
      <c r="C719" s="31" t="s">
        <v>96</v>
      </c>
      <c r="D719" s="32" t="s">
        <v>86</v>
      </c>
      <c r="E719" s="32" t="s">
        <v>14</v>
      </c>
      <c r="F719" s="33">
        <v>3800001</v>
      </c>
      <c r="G719" s="33">
        <v>4600000</v>
      </c>
      <c r="H719" s="32" t="s">
        <v>521</v>
      </c>
      <c r="I719" s="36">
        <v>14.688523945521499</v>
      </c>
      <c r="J719" s="38">
        <v>53.106184935538998</v>
      </c>
      <c r="K719" s="38">
        <v>36.307592475359499</v>
      </c>
      <c r="L719" s="37">
        <v>21.484266945998701</v>
      </c>
    </row>
    <row r="720" spans="1:12" x14ac:dyDescent="0.25">
      <c r="A720" s="29">
        <v>333</v>
      </c>
      <c r="B720" s="30" t="s">
        <v>67</v>
      </c>
      <c r="C720" s="31" t="s">
        <v>96</v>
      </c>
      <c r="D720" s="32" t="s">
        <v>86</v>
      </c>
      <c r="E720" s="32" t="s">
        <v>14</v>
      </c>
      <c r="F720" s="33">
        <v>3800001</v>
      </c>
      <c r="G720" s="33">
        <v>4600000</v>
      </c>
      <c r="H720" s="32" t="s">
        <v>522</v>
      </c>
      <c r="I720" s="36">
        <v>3.8105052602251299</v>
      </c>
      <c r="J720" s="38">
        <v>10.147644488010901</v>
      </c>
      <c r="K720" s="38">
        <v>7.4011068119199699</v>
      </c>
      <c r="L720" s="37">
        <v>9.7179116806446899</v>
      </c>
    </row>
    <row r="721" spans="1:12" x14ac:dyDescent="0.25">
      <c r="A721" s="29">
        <v>333</v>
      </c>
      <c r="B721" s="30" t="s">
        <v>67</v>
      </c>
      <c r="C721" s="31" t="s">
        <v>96</v>
      </c>
      <c r="D721" s="32" t="s">
        <v>86</v>
      </c>
      <c r="E721" s="32" t="s">
        <v>14</v>
      </c>
      <c r="F721" s="33">
        <v>3800001</v>
      </c>
      <c r="G721" s="33">
        <v>4600000</v>
      </c>
      <c r="H721" s="32" t="s">
        <v>523</v>
      </c>
      <c r="I721" s="36">
        <v>12.171179538293901</v>
      </c>
      <c r="J721" s="38">
        <v>9.9651843254622907</v>
      </c>
      <c r="K721" s="38">
        <v>9.9073236750796401</v>
      </c>
      <c r="L721" s="37">
        <v>5.6508600138539897</v>
      </c>
    </row>
    <row r="722" spans="1:12" x14ac:dyDescent="0.25">
      <c r="A722" s="29">
        <v>333</v>
      </c>
      <c r="B722" s="30" t="s">
        <v>67</v>
      </c>
      <c r="C722" s="31" t="s">
        <v>96</v>
      </c>
      <c r="D722" s="32" t="s">
        <v>86</v>
      </c>
      <c r="E722" s="32" t="s">
        <v>14</v>
      </c>
      <c r="F722" s="33">
        <v>3800001</v>
      </c>
      <c r="G722" s="33">
        <v>4600000</v>
      </c>
      <c r="H722" s="32" t="s">
        <v>524</v>
      </c>
      <c r="I722" s="36">
        <v>23.204182541177701</v>
      </c>
      <c r="J722" s="38">
        <v>10.056657910233501</v>
      </c>
      <c r="K722" s="38">
        <v>5.48159394844137</v>
      </c>
      <c r="L722" s="37">
        <v>10.3094512005908</v>
      </c>
    </row>
    <row r="723" spans="1:12" x14ac:dyDescent="0.25">
      <c r="A723" s="29">
        <v>333</v>
      </c>
      <c r="B723" s="30" t="s">
        <v>67</v>
      </c>
      <c r="C723" s="31" t="s">
        <v>96</v>
      </c>
      <c r="D723" s="32" t="s">
        <v>86</v>
      </c>
      <c r="E723" s="32" t="s">
        <v>14</v>
      </c>
      <c r="F723" s="33">
        <v>3800001</v>
      </c>
      <c r="G723" s="33">
        <v>4600000</v>
      </c>
      <c r="H723" s="32" t="s">
        <v>525</v>
      </c>
      <c r="I723" s="36">
        <v>20.418684332853399</v>
      </c>
      <c r="J723" s="38">
        <v>15.002059726554799</v>
      </c>
      <c r="K723" s="38">
        <v>17.325321508924599</v>
      </c>
      <c r="L723" s="37">
        <v>8.89928856014056</v>
      </c>
    </row>
    <row r="724" spans="1:12" x14ac:dyDescent="0.25">
      <c r="A724" s="29">
        <v>333</v>
      </c>
      <c r="B724" s="30" t="s">
        <v>67</v>
      </c>
      <c r="C724" s="31" t="s">
        <v>96</v>
      </c>
      <c r="D724" s="32" t="s">
        <v>86</v>
      </c>
      <c r="E724" s="32" t="s">
        <v>14</v>
      </c>
      <c r="F724" s="33">
        <v>3800001</v>
      </c>
      <c r="G724" s="33">
        <v>4600000</v>
      </c>
      <c r="H724" s="32" t="s">
        <v>526</v>
      </c>
      <c r="I724" s="36">
        <v>22.5764601336938</v>
      </c>
      <c r="J724" s="38">
        <v>12.8012745942608</v>
      </c>
      <c r="K724" s="38">
        <v>9.1434100074001794</v>
      </c>
      <c r="L724" s="37">
        <v>10.421020628064801</v>
      </c>
    </row>
    <row r="725" spans="1:12" x14ac:dyDescent="0.25">
      <c r="A725" s="29">
        <v>333</v>
      </c>
      <c r="B725" s="30" t="s">
        <v>67</v>
      </c>
      <c r="C725" s="31" t="s">
        <v>96</v>
      </c>
      <c r="D725" s="32" t="s">
        <v>86</v>
      </c>
      <c r="E725" s="32" t="s">
        <v>14</v>
      </c>
      <c r="F725" s="33">
        <v>3800001</v>
      </c>
      <c r="G725" s="33">
        <v>4600000</v>
      </c>
      <c r="H725" s="32" t="s">
        <v>527</v>
      </c>
      <c r="I725" s="36">
        <v>3.1991160331336701</v>
      </c>
      <c r="J725" s="38">
        <v>12.958565029751799</v>
      </c>
      <c r="K725" s="38">
        <v>16.0144609384311</v>
      </c>
      <c r="L725" s="37">
        <v>25.7722538477129</v>
      </c>
    </row>
    <row r="726" spans="1:12" x14ac:dyDescent="0.25">
      <c r="A726" s="29">
        <v>333</v>
      </c>
      <c r="B726" s="30" t="s">
        <v>67</v>
      </c>
      <c r="C726" s="31" t="s">
        <v>96</v>
      </c>
      <c r="D726" s="32" t="s">
        <v>86</v>
      </c>
      <c r="E726" s="32" t="s">
        <v>14</v>
      </c>
      <c r="F726" s="33">
        <v>3800001</v>
      </c>
      <c r="G726" s="33">
        <v>4600000</v>
      </c>
      <c r="H726" s="32" t="s">
        <v>528</v>
      </c>
      <c r="I726" s="36">
        <v>9.2289538580080102</v>
      </c>
      <c r="J726" s="38">
        <v>11.3702271355733</v>
      </c>
      <c r="K726" s="38">
        <v>8.70597263537387</v>
      </c>
      <c r="L726" s="37">
        <v>8.5127508010967006</v>
      </c>
    </row>
    <row r="727" spans="1:12" x14ac:dyDescent="0.25">
      <c r="A727" s="29">
        <v>333</v>
      </c>
      <c r="B727" s="30" t="s">
        <v>67</v>
      </c>
      <c r="C727" s="31" t="s">
        <v>96</v>
      </c>
      <c r="D727" s="32" t="s">
        <v>86</v>
      </c>
      <c r="E727" s="32" t="s">
        <v>14</v>
      </c>
      <c r="F727" s="33">
        <v>3800001</v>
      </c>
      <c r="G727" s="33">
        <v>4600000</v>
      </c>
      <c r="H727" s="32" t="s">
        <v>529</v>
      </c>
      <c r="I727" s="36">
        <v>4.6005907715787604</v>
      </c>
      <c r="J727" s="38">
        <v>0</v>
      </c>
      <c r="K727" s="38">
        <v>0</v>
      </c>
      <c r="L727" s="37">
        <v>0</v>
      </c>
    </row>
    <row r="728" spans="1:12" x14ac:dyDescent="0.25">
      <c r="A728" s="29">
        <v>333</v>
      </c>
      <c r="B728" s="30" t="s">
        <v>67</v>
      </c>
      <c r="C728" s="31" t="s">
        <v>96</v>
      </c>
      <c r="D728" s="32" t="s">
        <v>86</v>
      </c>
      <c r="E728" s="32" t="s">
        <v>14</v>
      </c>
      <c r="F728" s="33">
        <v>3800001</v>
      </c>
      <c r="G728" s="33">
        <v>4600000</v>
      </c>
      <c r="H728" s="32" t="s">
        <v>530</v>
      </c>
      <c r="I728" s="36">
        <v>0.339260720350058</v>
      </c>
      <c r="J728" s="38">
        <v>0</v>
      </c>
      <c r="K728" s="38">
        <v>0</v>
      </c>
      <c r="L728" s="37">
        <v>0</v>
      </c>
    </row>
    <row r="729" spans="1:12" x14ac:dyDescent="0.25">
      <c r="A729" s="29">
        <v>333</v>
      </c>
      <c r="B729" s="30" t="s">
        <v>67</v>
      </c>
      <c r="C729" s="31" t="s">
        <v>96</v>
      </c>
      <c r="D729" s="32" t="s">
        <v>86</v>
      </c>
      <c r="E729" s="32" t="s">
        <v>14</v>
      </c>
      <c r="F729" s="33">
        <v>3800001</v>
      </c>
      <c r="G729" s="33">
        <v>4600000</v>
      </c>
      <c r="H729" s="32" t="s">
        <v>531</v>
      </c>
      <c r="I729" s="36">
        <v>2.2354156455056802</v>
      </c>
      <c r="J729" s="38">
        <v>1.76337139168199</v>
      </c>
      <c r="K729" s="38">
        <v>1.31219623476203</v>
      </c>
      <c r="L729" s="37">
        <v>1.19967337544413</v>
      </c>
    </row>
    <row r="730" spans="1:12" x14ac:dyDescent="0.25">
      <c r="A730" s="29">
        <v>333</v>
      </c>
      <c r="B730" s="30" t="s">
        <v>67</v>
      </c>
      <c r="C730" s="31" t="s">
        <v>96</v>
      </c>
      <c r="D730" s="32" t="s">
        <v>86</v>
      </c>
      <c r="E730" s="32" t="s">
        <v>14</v>
      </c>
      <c r="F730" s="33">
        <v>3800001</v>
      </c>
      <c r="G730" s="33">
        <v>4600000</v>
      </c>
      <c r="H730" s="32" t="s">
        <v>532</v>
      </c>
      <c r="I730" s="36">
        <v>3.4673173564856299</v>
      </c>
      <c r="J730" s="38">
        <v>1.49124430631845</v>
      </c>
      <c r="K730" s="38">
        <v>1.2761497374039401</v>
      </c>
      <c r="L730" s="37">
        <v>1.22812412743095</v>
      </c>
    </row>
    <row r="731" spans="1:12" x14ac:dyDescent="0.25">
      <c r="A731" s="29">
        <v>333</v>
      </c>
      <c r="B731" s="30" t="s">
        <v>67</v>
      </c>
      <c r="C731" s="31" t="s">
        <v>96</v>
      </c>
      <c r="D731" s="32" t="s">
        <v>86</v>
      </c>
      <c r="E731" s="32" t="s">
        <v>14</v>
      </c>
      <c r="F731" s="33">
        <v>3800001</v>
      </c>
      <c r="G731" s="33">
        <v>4600000</v>
      </c>
      <c r="H731" s="32" t="s">
        <v>533</v>
      </c>
      <c r="I731" s="36">
        <v>23.2865033661575</v>
      </c>
      <c r="J731" s="38">
        <v>34.298619045324401</v>
      </c>
      <c r="K731" s="38">
        <v>40.783058976403801</v>
      </c>
      <c r="L731" s="37">
        <v>22.7992471942359</v>
      </c>
    </row>
    <row r="732" spans="1:12" x14ac:dyDescent="0.25">
      <c r="A732" s="29">
        <v>333</v>
      </c>
      <c r="B732" s="30" t="s">
        <v>67</v>
      </c>
      <c r="C732" s="31" t="s">
        <v>96</v>
      </c>
      <c r="D732" s="32" t="s">
        <v>86</v>
      </c>
      <c r="E732" s="32" t="s">
        <v>14</v>
      </c>
      <c r="F732" s="33">
        <v>3800001</v>
      </c>
      <c r="G732" s="33">
        <v>4600000</v>
      </c>
      <c r="H732" s="32" t="s">
        <v>534</v>
      </c>
      <c r="I732" s="36">
        <v>0</v>
      </c>
      <c r="J732" s="38">
        <v>0</v>
      </c>
      <c r="K732" s="38">
        <v>8.6478072469049594E-2</v>
      </c>
      <c r="L732" s="37">
        <v>0</v>
      </c>
    </row>
    <row r="733" spans="1:12" x14ac:dyDescent="0.25">
      <c r="A733" s="29">
        <v>333</v>
      </c>
      <c r="B733" s="30" t="s">
        <v>67</v>
      </c>
      <c r="C733" s="31" t="s">
        <v>96</v>
      </c>
      <c r="D733" s="32" t="s">
        <v>86</v>
      </c>
      <c r="E733" s="32" t="s">
        <v>14</v>
      </c>
      <c r="F733" s="33">
        <v>3800001</v>
      </c>
      <c r="G733" s="33">
        <v>4600000</v>
      </c>
      <c r="H733" s="32" t="s">
        <v>535</v>
      </c>
      <c r="I733" s="36">
        <v>2.2513015437641699</v>
      </c>
      <c r="J733" s="38">
        <v>0.39538463967013499</v>
      </c>
      <c r="K733" s="38">
        <v>0.11278500823120501</v>
      </c>
      <c r="L733" s="37">
        <v>0.34371173035401498</v>
      </c>
    </row>
    <row r="734" spans="1:12" x14ac:dyDescent="0.25">
      <c r="A734" s="29">
        <v>333</v>
      </c>
      <c r="B734" s="30" t="s">
        <v>67</v>
      </c>
      <c r="C734" s="31" t="s">
        <v>96</v>
      </c>
      <c r="D734" s="32" t="s">
        <v>86</v>
      </c>
      <c r="E734" s="32" t="s">
        <v>14</v>
      </c>
      <c r="F734" s="33">
        <v>3800001</v>
      </c>
      <c r="G734" s="33">
        <v>4600000</v>
      </c>
      <c r="H734" s="32" t="s">
        <v>536</v>
      </c>
      <c r="I734" s="36">
        <v>11.841714324150001</v>
      </c>
      <c r="J734" s="38">
        <v>4.31675983407973</v>
      </c>
      <c r="K734" s="38">
        <v>4.8551260686194997</v>
      </c>
      <c r="L734" s="37">
        <v>3.8138684637566498</v>
      </c>
    </row>
    <row r="735" spans="1:12" x14ac:dyDescent="0.25">
      <c r="A735" s="29">
        <v>333</v>
      </c>
      <c r="B735" s="30" t="s">
        <v>67</v>
      </c>
      <c r="C735" s="31" t="s">
        <v>96</v>
      </c>
      <c r="D735" s="32" t="s">
        <v>86</v>
      </c>
      <c r="E735" s="32" t="s">
        <v>14</v>
      </c>
      <c r="F735" s="33">
        <v>3800001</v>
      </c>
      <c r="G735" s="33">
        <v>4600000</v>
      </c>
      <c r="H735" s="32" t="s">
        <v>537</v>
      </c>
      <c r="I735" s="36">
        <v>49.303877669197597</v>
      </c>
      <c r="J735" s="38">
        <v>44.945663156307802</v>
      </c>
      <c r="K735" s="38">
        <v>50.112328133187397</v>
      </c>
      <c r="L735" s="37">
        <v>70.542833581002199</v>
      </c>
    </row>
    <row r="736" spans="1:12" x14ac:dyDescent="0.25">
      <c r="A736" s="29">
        <v>333</v>
      </c>
      <c r="B736" s="30" t="s">
        <v>67</v>
      </c>
      <c r="C736" s="31" t="s">
        <v>96</v>
      </c>
      <c r="D736" s="32" t="s">
        <v>86</v>
      </c>
      <c r="E736" s="32" t="s">
        <v>14</v>
      </c>
      <c r="F736" s="33">
        <v>3800001</v>
      </c>
      <c r="G736" s="33">
        <v>4600000</v>
      </c>
      <c r="H736" s="32" t="s">
        <v>538</v>
      </c>
      <c r="I736" s="36">
        <v>9.9577606027071202</v>
      </c>
      <c r="J736" s="38">
        <v>30.8589993544349</v>
      </c>
      <c r="K736" s="38">
        <v>25.872135762058001</v>
      </c>
      <c r="L736" s="37">
        <v>17.495236725226899</v>
      </c>
    </row>
    <row r="737" spans="1:12" x14ac:dyDescent="0.25">
      <c r="A737" s="29">
        <v>333</v>
      </c>
      <c r="B737" s="30" t="s">
        <v>67</v>
      </c>
      <c r="C737" s="31" t="s">
        <v>96</v>
      </c>
      <c r="D737" s="32" t="s">
        <v>86</v>
      </c>
      <c r="E737" s="32" t="s">
        <v>14</v>
      </c>
      <c r="F737" s="33">
        <v>3800001</v>
      </c>
      <c r="G737" s="33">
        <v>4600000</v>
      </c>
      <c r="H737" s="32" t="s">
        <v>539</v>
      </c>
      <c r="I737" s="36">
        <v>29.810995573520099</v>
      </c>
      <c r="J737" s="38">
        <v>4.1228714686507297</v>
      </c>
      <c r="K737" s="38">
        <v>0.50402791814058401</v>
      </c>
      <c r="L737" s="37">
        <v>9.4042192566594907E-2</v>
      </c>
    </row>
    <row r="738" spans="1:12" x14ac:dyDescent="0.25">
      <c r="A738" s="29">
        <v>333</v>
      </c>
      <c r="B738" s="30" t="s">
        <v>67</v>
      </c>
      <c r="C738" s="31" t="s">
        <v>96</v>
      </c>
      <c r="D738" s="32" t="s">
        <v>86</v>
      </c>
      <c r="E738" s="32" t="s">
        <v>14</v>
      </c>
      <c r="F738" s="33">
        <v>3800001</v>
      </c>
      <c r="G738" s="33">
        <v>4600000</v>
      </c>
      <c r="H738" s="32" t="s">
        <v>540</v>
      </c>
      <c r="I738" s="36">
        <v>2.35834074210171</v>
      </c>
      <c r="J738" s="38">
        <v>8.2097562791520495</v>
      </c>
      <c r="K738" s="38">
        <v>15.0548461089067</v>
      </c>
      <c r="L738" s="37">
        <v>10.0799440130239</v>
      </c>
    </row>
    <row r="739" spans="1:12" x14ac:dyDescent="0.25">
      <c r="A739" s="29">
        <v>333</v>
      </c>
      <c r="B739" s="30" t="s">
        <v>67</v>
      </c>
      <c r="C739" s="31" t="s">
        <v>96</v>
      </c>
      <c r="D739" s="32" t="s">
        <v>86</v>
      </c>
      <c r="E739" s="32" t="s">
        <v>14</v>
      </c>
      <c r="F739" s="33">
        <v>3800001</v>
      </c>
      <c r="G739" s="33">
        <v>4600000</v>
      </c>
      <c r="H739" s="32" t="s">
        <v>541</v>
      </c>
      <c r="I739" s="36">
        <v>23.070914691869799</v>
      </c>
      <c r="J739" s="38">
        <v>19.629376254693799</v>
      </c>
      <c r="K739" s="38">
        <v>18.344061950395702</v>
      </c>
      <c r="L739" s="37">
        <v>14.6602287714824</v>
      </c>
    </row>
    <row r="740" spans="1:12" x14ac:dyDescent="0.25">
      <c r="A740" s="29">
        <v>333</v>
      </c>
      <c r="B740" s="30" t="s">
        <v>67</v>
      </c>
      <c r="C740" s="31" t="s">
        <v>96</v>
      </c>
      <c r="D740" s="32" t="s">
        <v>86</v>
      </c>
      <c r="E740" s="32" t="s">
        <v>14</v>
      </c>
      <c r="F740" s="33">
        <v>3800001</v>
      </c>
      <c r="G740" s="33">
        <v>4600000</v>
      </c>
      <c r="H740" s="32" t="s">
        <v>542</v>
      </c>
      <c r="I740" s="36">
        <v>1.68796691599408</v>
      </c>
      <c r="J740" s="38">
        <v>0.17367721781428699</v>
      </c>
      <c r="K740" s="38">
        <v>9.9084205482030605E-2</v>
      </c>
      <c r="L740" s="37">
        <v>0</v>
      </c>
    </row>
    <row r="741" spans="1:12" x14ac:dyDescent="0.25">
      <c r="A741" s="29">
        <v>333</v>
      </c>
      <c r="B741" s="30" t="s">
        <v>67</v>
      </c>
      <c r="C741" s="31" t="s">
        <v>96</v>
      </c>
      <c r="D741" s="32" t="s">
        <v>86</v>
      </c>
      <c r="E741" s="32" t="s">
        <v>14</v>
      </c>
      <c r="F741" s="33">
        <v>3800001</v>
      </c>
      <c r="G741" s="33">
        <v>4600000</v>
      </c>
      <c r="H741" s="32" t="s">
        <v>543</v>
      </c>
      <c r="I741" s="36">
        <v>15.177493768222901</v>
      </c>
      <c r="J741" s="38">
        <v>8.7465776638139392</v>
      </c>
      <c r="K741" s="38">
        <v>8.0581606277782001</v>
      </c>
      <c r="L741" s="37">
        <v>3.91917105688246</v>
      </c>
    </row>
    <row r="742" spans="1:12" x14ac:dyDescent="0.25">
      <c r="A742" s="29">
        <v>333</v>
      </c>
      <c r="B742" s="30" t="s">
        <v>67</v>
      </c>
      <c r="C742" s="31" t="s">
        <v>96</v>
      </c>
      <c r="D742" s="32" t="s">
        <v>86</v>
      </c>
      <c r="E742" s="32" t="s">
        <v>14</v>
      </c>
      <c r="F742" s="33">
        <v>3800001</v>
      </c>
      <c r="G742" s="33">
        <v>4600000</v>
      </c>
      <c r="H742" s="32" t="s">
        <v>544</v>
      </c>
      <c r="I742" s="36">
        <v>107.168422740484</v>
      </c>
      <c r="J742" s="38">
        <v>18.3678130940093</v>
      </c>
      <c r="K742" s="38">
        <v>24.0733334235717</v>
      </c>
      <c r="L742" s="37">
        <v>15.073396098549001</v>
      </c>
    </row>
    <row r="743" spans="1:12" x14ac:dyDescent="0.25">
      <c r="A743" s="29">
        <v>333</v>
      </c>
      <c r="B743" s="30" t="s">
        <v>67</v>
      </c>
      <c r="C743" s="31" t="s">
        <v>96</v>
      </c>
      <c r="D743" s="32" t="s">
        <v>86</v>
      </c>
      <c r="E743" s="32" t="s">
        <v>14</v>
      </c>
      <c r="F743" s="33">
        <v>3800001</v>
      </c>
      <c r="G743" s="33">
        <v>4600000</v>
      </c>
      <c r="H743" s="32" t="s">
        <v>545</v>
      </c>
      <c r="I743" s="36">
        <v>44.257307999178202</v>
      </c>
      <c r="J743" s="38">
        <v>7.4650733972807402</v>
      </c>
      <c r="K743" s="38">
        <v>3.6413445514646199</v>
      </c>
      <c r="L743" s="37">
        <v>8.3853109898289393</v>
      </c>
    </row>
    <row r="744" spans="1:12" x14ac:dyDescent="0.25">
      <c r="A744" s="29">
        <v>333</v>
      </c>
      <c r="B744" s="30" t="s">
        <v>67</v>
      </c>
      <c r="C744" s="31" t="s">
        <v>96</v>
      </c>
      <c r="D744" s="32" t="s">
        <v>86</v>
      </c>
      <c r="E744" s="32" t="s">
        <v>14</v>
      </c>
      <c r="F744" s="33">
        <v>3800001</v>
      </c>
      <c r="G744" s="33">
        <v>4600000</v>
      </c>
      <c r="H744" s="32" t="s">
        <v>546</v>
      </c>
      <c r="I744" s="36">
        <v>3.8753840775345099</v>
      </c>
      <c r="J744" s="38">
        <v>2.6243665608665898</v>
      </c>
      <c r="K744" s="38">
        <v>1.7275633423461301</v>
      </c>
      <c r="L744" s="37">
        <v>1.3948143311540799</v>
      </c>
    </row>
    <row r="745" spans="1:12" x14ac:dyDescent="0.25">
      <c r="A745" s="29">
        <v>333</v>
      </c>
      <c r="B745" s="30" t="s">
        <v>67</v>
      </c>
      <c r="C745" s="31" t="s">
        <v>96</v>
      </c>
      <c r="D745" s="32" t="s">
        <v>86</v>
      </c>
      <c r="E745" s="32" t="s">
        <v>14</v>
      </c>
      <c r="F745" s="33">
        <v>3800001</v>
      </c>
      <c r="G745" s="33">
        <v>4600000</v>
      </c>
      <c r="H745" s="32" t="s">
        <v>547</v>
      </c>
      <c r="I745" s="36">
        <v>4.7609682600834997</v>
      </c>
      <c r="J745" s="38">
        <v>7.21487413364585</v>
      </c>
      <c r="K745" s="38">
        <v>5.0435670347531296</v>
      </c>
      <c r="L745" s="37">
        <v>5.9068066783119901</v>
      </c>
    </row>
    <row r="746" spans="1:12" x14ac:dyDescent="0.25">
      <c r="A746" s="29">
        <v>333</v>
      </c>
      <c r="B746" s="30" t="s">
        <v>67</v>
      </c>
      <c r="C746" s="31" t="s">
        <v>96</v>
      </c>
      <c r="D746" s="32" t="s">
        <v>86</v>
      </c>
      <c r="E746" s="32" t="s">
        <v>14</v>
      </c>
      <c r="F746" s="33">
        <v>3800001</v>
      </c>
      <c r="G746" s="33">
        <v>4600000</v>
      </c>
      <c r="H746" s="32" t="s">
        <v>548</v>
      </c>
      <c r="I746" s="36">
        <v>2.1266213119778601</v>
      </c>
      <c r="J746" s="38">
        <v>0.64801709397374097</v>
      </c>
      <c r="K746" s="38">
        <v>0.55454819897984997</v>
      </c>
      <c r="L746" s="37">
        <v>0.206936666160526</v>
      </c>
    </row>
    <row r="747" spans="1:12" x14ac:dyDescent="0.25">
      <c r="A747" s="29">
        <v>333</v>
      </c>
      <c r="B747" s="30" t="s">
        <v>67</v>
      </c>
      <c r="C747" s="31" t="s">
        <v>96</v>
      </c>
      <c r="D747" s="32" t="s">
        <v>86</v>
      </c>
      <c r="E747" s="32" t="s">
        <v>14</v>
      </c>
      <c r="F747" s="33">
        <v>3800001</v>
      </c>
      <c r="G747" s="33">
        <v>4600000</v>
      </c>
      <c r="H747" s="32" t="s">
        <v>549</v>
      </c>
      <c r="I747" s="36">
        <v>11.252760011137999</v>
      </c>
      <c r="J747" s="38">
        <v>43.137827583320899</v>
      </c>
      <c r="K747" s="38">
        <v>63.752827825182898</v>
      </c>
      <c r="L747" s="37">
        <v>30.306231546564501</v>
      </c>
    </row>
    <row r="748" spans="1:12" x14ac:dyDescent="0.25">
      <c r="A748" s="29">
        <v>333</v>
      </c>
      <c r="B748" s="30" t="s">
        <v>67</v>
      </c>
      <c r="C748" s="31" t="s">
        <v>96</v>
      </c>
      <c r="D748" s="32" t="s">
        <v>86</v>
      </c>
      <c r="E748" s="32" t="s">
        <v>14</v>
      </c>
      <c r="F748" s="33">
        <v>3800001</v>
      </c>
      <c r="G748" s="33">
        <v>4600000</v>
      </c>
      <c r="H748" s="32" t="s">
        <v>550</v>
      </c>
      <c r="I748" s="36">
        <v>12.095612342700001</v>
      </c>
      <c r="J748" s="38">
        <v>13.825417844028699</v>
      </c>
      <c r="K748" s="38">
        <v>5.9736278079772296</v>
      </c>
      <c r="L748" s="37">
        <v>33.3288098160929</v>
      </c>
    </row>
    <row r="749" spans="1:12" x14ac:dyDescent="0.25">
      <c r="A749" s="29">
        <v>333</v>
      </c>
      <c r="B749" s="30" t="s">
        <v>67</v>
      </c>
      <c r="C749" s="31" t="s">
        <v>96</v>
      </c>
      <c r="D749" s="32" t="s">
        <v>86</v>
      </c>
      <c r="E749" s="32" t="s">
        <v>14</v>
      </c>
      <c r="F749" s="33">
        <v>3800001</v>
      </c>
      <c r="G749" s="33">
        <v>4600000</v>
      </c>
      <c r="H749" s="32" t="s">
        <v>551</v>
      </c>
      <c r="I749" s="36">
        <v>3.9874149599584801</v>
      </c>
      <c r="J749" s="38">
        <v>1.55902813842384</v>
      </c>
      <c r="K749" s="38">
        <v>0.210656296365722</v>
      </c>
      <c r="L749" s="37">
        <v>2.2010536309801401</v>
      </c>
    </row>
    <row r="750" spans="1:12" x14ac:dyDescent="0.25">
      <c r="A750" s="29">
        <v>333</v>
      </c>
      <c r="B750" s="30" t="s">
        <v>67</v>
      </c>
      <c r="C750" s="31" t="s">
        <v>96</v>
      </c>
      <c r="D750" s="32" t="s">
        <v>86</v>
      </c>
      <c r="E750" s="32" t="s">
        <v>14</v>
      </c>
      <c r="F750" s="33">
        <v>3800001</v>
      </c>
      <c r="G750" s="33">
        <v>4600000</v>
      </c>
      <c r="H750" s="32" t="s">
        <v>552</v>
      </c>
      <c r="I750" s="36">
        <v>2.1053550988580798</v>
      </c>
      <c r="J750" s="38">
        <v>17.4742438083548</v>
      </c>
      <c r="K750" s="38">
        <v>16.9929412401682</v>
      </c>
      <c r="L750" s="37">
        <v>9.4694218435056605</v>
      </c>
    </row>
    <row r="751" spans="1:12" x14ac:dyDescent="0.25">
      <c r="A751" s="29">
        <v>333</v>
      </c>
      <c r="B751" s="30" t="s">
        <v>67</v>
      </c>
      <c r="C751" s="31" t="s">
        <v>96</v>
      </c>
      <c r="D751" s="32" t="s">
        <v>86</v>
      </c>
      <c r="E751" s="32" t="s">
        <v>14</v>
      </c>
      <c r="F751" s="33">
        <v>3800001</v>
      </c>
      <c r="G751" s="33">
        <v>4600000</v>
      </c>
      <c r="H751" s="32" t="s">
        <v>553</v>
      </c>
      <c r="I751" s="36">
        <v>3.28961734196574</v>
      </c>
      <c r="J751" s="38">
        <v>0.85590927744684397</v>
      </c>
      <c r="K751" s="38">
        <v>0.476095336470231</v>
      </c>
      <c r="L751" s="37">
        <v>0.76530887743849596</v>
      </c>
    </row>
    <row r="752" spans="1:12" x14ac:dyDescent="0.25">
      <c r="A752" s="29">
        <v>333</v>
      </c>
      <c r="B752" s="30" t="s">
        <v>67</v>
      </c>
      <c r="C752" s="31" t="s">
        <v>96</v>
      </c>
      <c r="D752" s="32" t="s">
        <v>86</v>
      </c>
      <c r="E752" s="32" t="s">
        <v>14</v>
      </c>
      <c r="F752" s="33">
        <v>3800001</v>
      </c>
      <c r="G752" s="33">
        <v>4600000</v>
      </c>
      <c r="H752" s="32" t="s">
        <v>554</v>
      </c>
      <c r="I752" s="36">
        <v>24.867600080715</v>
      </c>
      <c r="J752" s="38">
        <v>17.0943689429557</v>
      </c>
      <c r="K752" s="38">
        <v>19.726588309238799</v>
      </c>
      <c r="L752" s="37">
        <v>20.360543569765898</v>
      </c>
    </row>
    <row r="753" spans="1:12" x14ac:dyDescent="0.25">
      <c r="A753" s="29">
        <v>334</v>
      </c>
      <c r="B753" s="30" t="s">
        <v>67</v>
      </c>
      <c r="C753" s="31" t="s">
        <v>96</v>
      </c>
      <c r="D753" s="32" t="s">
        <v>86</v>
      </c>
      <c r="E753" s="32" t="s">
        <v>14</v>
      </c>
      <c r="F753" s="33">
        <v>5250001</v>
      </c>
      <c r="G753" s="33">
        <v>5900000</v>
      </c>
      <c r="H753" s="32" t="s">
        <v>555</v>
      </c>
      <c r="I753" s="36">
        <v>3.11275619454823</v>
      </c>
      <c r="J753" s="38">
        <v>4.7507566561081802</v>
      </c>
      <c r="K753" s="38">
        <v>2.0099177810951701</v>
      </c>
      <c r="L753" s="37">
        <v>3.0427199723966001</v>
      </c>
    </row>
    <row r="754" spans="1:12" x14ac:dyDescent="0.25">
      <c r="A754" s="29">
        <v>334</v>
      </c>
      <c r="B754" s="30" t="s">
        <v>67</v>
      </c>
      <c r="C754" s="31" t="s">
        <v>96</v>
      </c>
      <c r="D754" s="32" t="s">
        <v>86</v>
      </c>
      <c r="E754" s="32" t="s">
        <v>14</v>
      </c>
      <c r="F754" s="33">
        <v>5250001</v>
      </c>
      <c r="G754" s="33">
        <v>5900000</v>
      </c>
      <c r="H754" s="32" t="s">
        <v>556</v>
      </c>
      <c r="I754" s="36">
        <v>0.35805358824116901</v>
      </c>
      <c r="J754" s="38">
        <v>0.67541140261111499</v>
      </c>
      <c r="K754" s="38">
        <v>0.92478591783228603</v>
      </c>
      <c r="L754" s="37">
        <v>2.1137102329253699</v>
      </c>
    </row>
    <row r="755" spans="1:12" x14ac:dyDescent="0.25">
      <c r="A755" s="29">
        <v>334</v>
      </c>
      <c r="B755" s="30" t="s">
        <v>67</v>
      </c>
      <c r="C755" s="31" t="s">
        <v>96</v>
      </c>
      <c r="D755" s="32" t="s">
        <v>86</v>
      </c>
      <c r="E755" s="32" t="s">
        <v>14</v>
      </c>
      <c r="F755" s="33">
        <v>5250001</v>
      </c>
      <c r="G755" s="33">
        <v>5900000</v>
      </c>
      <c r="H755" s="32" t="s">
        <v>557</v>
      </c>
      <c r="I755" s="36">
        <v>35.257949972863599</v>
      </c>
      <c r="J755" s="38">
        <v>59.189418494208702</v>
      </c>
      <c r="K755" s="38">
        <v>57.514570351338698</v>
      </c>
      <c r="L755" s="37">
        <v>30.943498361816101</v>
      </c>
    </row>
    <row r="756" spans="1:12" x14ac:dyDescent="0.25">
      <c r="A756" s="29">
        <v>334</v>
      </c>
      <c r="B756" s="30" t="s">
        <v>67</v>
      </c>
      <c r="C756" s="31" t="s">
        <v>96</v>
      </c>
      <c r="D756" s="32" t="s">
        <v>86</v>
      </c>
      <c r="E756" s="32" t="s">
        <v>14</v>
      </c>
      <c r="F756" s="33">
        <v>5250001</v>
      </c>
      <c r="G756" s="33">
        <v>5900000</v>
      </c>
      <c r="H756" s="32" t="s">
        <v>558</v>
      </c>
      <c r="I756" s="36">
        <v>5.2845258505473801E-2</v>
      </c>
      <c r="J756" s="38">
        <v>0</v>
      </c>
      <c r="K756" s="38">
        <v>0</v>
      </c>
      <c r="L756" s="37">
        <v>0.13369853882961699</v>
      </c>
    </row>
    <row r="757" spans="1:12" x14ac:dyDescent="0.25">
      <c r="A757" s="29">
        <v>334</v>
      </c>
      <c r="B757" s="30" t="s">
        <v>67</v>
      </c>
      <c r="C757" s="31" t="s">
        <v>96</v>
      </c>
      <c r="D757" s="32" t="s">
        <v>86</v>
      </c>
      <c r="E757" s="32" t="s">
        <v>14</v>
      </c>
      <c r="F757" s="33">
        <v>5250001</v>
      </c>
      <c r="G757" s="33">
        <v>5900000</v>
      </c>
      <c r="H757" s="32" t="s">
        <v>559</v>
      </c>
      <c r="I757" s="36">
        <v>5.9204773454896804</v>
      </c>
      <c r="J757" s="38">
        <v>27.180814772760598</v>
      </c>
      <c r="K757" s="38">
        <v>23.583359515822899</v>
      </c>
      <c r="L757" s="37">
        <v>22.236151281164499</v>
      </c>
    </row>
    <row r="758" spans="1:12" x14ac:dyDescent="0.25">
      <c r="A758" s="29">
        <v>334</v>
      </c>
      <c r="B758" s="30" t="s">
        <v>67</v>
      </c>
      <c r="C758" s="31" t="s">
        <v>96</v>
      </c>
      <c r="D758" s="32" t="s">
        <v>86</v>
      </c>
      <c r="E758" s="32" t="s">
        <v>14</v>
      </c>
      <c r="F758" s="33">
        <v>5250001</v>
      </c>
      <c r="G758" s="33">
        <v>5900000</v>
      </c>
      <c r="H758" s="32" t="s">
        <v>560</v>
      </c>
      <c r="I758" s="36">
        <v>6.2592895843592196</v>
      </c>
      <c r="J758" s="38">
        <v>0.63205608180689998</v>
      </c>
      <c r="K758" s="38">
        <v>0.47327820430176798</v>
      </c>
      <c r="L758" s="37">
        <v>0.88304870473672703</v>
      </c>
    </row>
    <row r="759" spans="1:12" x14ac:dyDescent="0.25">
      <c r="A759" s="29">
        <v>334</v>
      </c>
      <c r="B759" s="30" t="s">
        <v>67</v>
      </c>
      <c r="C759" s="31" t="s">
        <v>96</v>
      </c>
      <c r="D759" s="32" t="s">
        <v>86</v>
      </c>
      <c r="E759" s="32" t="s">
        <v>14</v>
      </c>
      <c r="F759" s="33">
        <v>5250001</v>
      </c>
      <c r="G759" s="33">
        <v>5900000</v>
      </c>
      <c r="H759" s="32" t="s">
        <v>561</v>
      </c>
      <c r="I759" s="36">
        <v>0.23237914998433501</v>
      </c>
      <c r="J759" s="38">
        <v>0.39451182589602901</v>
      </c>
      <c r="K759" s="38">
        <v>0</v>
      </c>
      <c r="L759" s="37">
        <v>0</v>
      </c>
    </row>
    <row r="760" spans="1:12" x14ac:dyDescent="0.25">
      <c r="A760" s="29">
        <v>334</v>
      </c>
      <c r="B760" s="30" t="s">
        <v>67</v>
      </c>
      <c r="C760" s="31" t="s">
        <v>96</v>
      </c>
      <c r="D760" s="32" t="s">
        <v>86</v>
      </c>
      <c r="E760" s="32" t="s">
        <v>14</v>
      </c>
      <c r="F760" s="33">
        <v>5250001</v>
      </c>
      <c r="G760" s="33">
        <v>5900000</v>
      </c>
      <c r="H760" s="32" t="s">
        <v>562</v>
      </c>
      <c r="I760" s="36">
        <v>0.55171779320180203</v>
      </c>
      <c r="J760" s="38">
        <v>0</v>
      </c>
      <c r="K760" s="38">
        <v>0</v>
      </c>
      <c r="L760" s="37">
        <v>0</v>
      </c>
    </row>
    <row r="761" spans="1:12" x14ac:dyDescent="0.25">
      <c r="A761" s="29">
        <v>334</v>
      </c>
      <c r="B761" s="30" t="s">
        <v>67</v>
      </c>
      <c r="C761" s="31" t="s">
        <v>96</v>
      </c>
      <c r="D761" s="32" t="s">
        <v>86</v>
      </c>
      <c r="E761" s="32" t="s">
        <v>14</v>
      </c>
      <c r="F761" s="33">
        <v>5250001</v>
      </c>
      <c r="G761" s="33">
        <v>5900000</v>
      </c>
      <c r="H761" s="32" t="s">
        <v>563</v>
      </c>
      <c r="I761" s="36">
        <v>0.15664844485551199</v>
      </c>
      <c r="J761" s="38">
        <v>0</v>
      </c>
      <c r="K761" s="38">
        <v>0.151722689644359</v>
      </c>
      <c r="L761" s="37">
        <v>0.39632066867350702</v>
      </c>
    </row>
    <row r="762" spans="1:12" x14ac:dyDescent="0.25">
      <c r="A762" s="29">
        <v>334</v>
      </c>
      <c r="B762" s="30" t="s">
        <v>67</v>
      </c>
      <c r="C762" s="31" t="s">
        <v>96</v>
      </c>
      <c r="D762" s="32" t="s">
        <v>86</v>
      </c>
      <c r="E762" s="32" t="s">
        <v>14</v>
      </c>
      <c r="F762" s="33">
        <v>5250001</v>
      </c>
      <c r="G762" s="33">
        <v>5900000</v>
      </c>
      <c r="H762" s="32" t="s">
        <v>564</v>
      </c>
      <c r="I762" s="36">
        <v>42.107101977161498</v>
      </c>
      <c r="J762" s="38">
        <v>33.720958092982102</v>
      </c>
      <c r="K762" s="38">
        <v>45.5410825236509</v>
      </c>
      <c r="L762" s="37">
        <v>24.857232339202401</v>
      </c>
    </row>
    <row r="763" spans="1:12" x14ac:dyDescent="0.25">
      <c r="A763" s="29">
        <v>334</v>
      </c>
      <c r="B763" s="30" t="s">
        <v>67</v>
      </c>
      <c r="C763" s="31" t="s">
        <v>96</v>
      </c>
      <c r="D763" s="32" t="s">
        <v>86</v>
      </c>
      <c r="E763" s="32" t="s">
        <v>14</v>
      </c>
      <c r="F763" s="33">
        <v>5250001</v>
      </c>
      <c r="G763" s="33">
        <v>5900000</v>
      </c>
      <c r="H763" s="32" t="s">
        <v>565</v>
      </c>
      <c r="I763" s="36">
        <v>0.283549508263714</v>
      </c>
      <c r="J763" s="38">
        <v>0.160461375650641</v>
      </c>
      <c r="K763" s="38">
        <v>0.137316696890248</v>
      </c>
      <c r="L763" s="37">
        <v>0.22418138834057</v>
      </c>
    </row>
    <row r="764" spans="1:12" x14ac:dyDescent="0.25">
      <c r="A764" s="29">
        <v>334</v>
      </c>
      <c r="B764" s="30" t="s">
        <v>67</v>
      </c>
      <c r="C764" s="31" t="s">
        <v>96</v>
      </c>
      <c r="D764" s="32" t="s">
        <v>86</v>
      </c>
      <c r="E764" s="32" t="s">
        <v>14</v>
      </c>
      <c r="F764" s="33">
        <v>5250001</v>
      </c>
      <c r="G764" s="33">
        <v>5900000</v>
      </c>
      <c r="H764" s="32" t="s">
        <v>566</v>
      </c>
      <c r="I764" s="36">
        <v>35.391745196321097</v>
      </c>
      <c r="J764" s="38">
        <v>18.7988801301052</v>
      </c>
      <c r="K764" s="38">
        <v>13.956584968414001</v>
      </c>
      <c r="L764" s="37">
        <v>18.715280730086899</v>
      </c>
    </row>
    <row r="765" spans="1:12" x14ac:dyDescent="0.25">
      <c r="A765" s="29">
        <v>334</v>
      </c>
      <c r="B765" s="30" t="s">
        <v>67</v>
      </c>
      <c r="C765" s="31" t="s">
        <v>96</v>
      </c>
      <c r="D765" s="32" t="s">
        <v>86</v>
      </c>
      <c r="E765" s="32" t="s">
        <v>14</v>
      </c>
      <c r="F765" s="33">
        <v>5250001</v>
      </c>
      <c r="G765" s="33">
        <v>5900000</v>
      </c>
      <c r="H765" s="32" t="s">
        <v>567</v>
      </c>
      <c r="I765" s="36">
        <v>0.90381405759058797</v>
      </c>
      <c r="J765" s="38">
        <v>0.60173015868990198</v>
      </c>
      <c r="K765" s="38">
        <v>0.25746880666921601</v>
      </c>
      <c r="L765" s="37">
        <v>0.87430741452822103</v>
      </c>
    </row>
    <row r="766" spans="1:12" x14ac:dyDescent="0.25">
      <c r="A766" s="29">
        <v>334</v>
      </c>
      <c r="B766" s="30" t="s">
        <v>67</v>
      </c>
      <c r="C766" s="31" t="s">
        <v>96</v>
      </c>
      <c r="D766" s="32" t="s">
        <v>86</v>
      </c>
      <c r="E766" s="32" t="s">
        <v>14</v>
      </c>
      <c r="F766" s="33">
        <v>5250001</v>
      </c>
      <c r="G766" s="33">
        <v>5900000</v>
      </c>
      <c r="H766" s="32" t="s">
        <v>568</v>
      </c>
      <c r="I766" s="36">
        <v>13.3471212584417</v>
      </c>
      <c r="J766" s="38">
        <v>8.7008239881531804</v>
      </c>
      <c r="K766" s="38">
        <v>9.7298292584834307</v>
      </c>
      <c r="L766" s="37">
        <v>6.9206964078040398</v>
      </c>
    </row>
    <row r="767" spans="1:12" x14ac:dyDescent="0.25">
      <c r="A767" s="29">
        <v>334</v>
      </c>
      <c r="B767" s="30" t="s">
        <v>67</v>
      </c>
      <c r="C767" s="31" t="s">
        <v>96</v>
      </c>
      <c r="D767" s="32" t="s">
        <v>86</v>
      </c>
      <c r="E767" s="32" t="s">
        <v>14</v>
      </c>
      <c r="F767" s="33">
        <v>5250001</v>
      </c>
      <c r="G767" s="33">
        <v>5900000</v>
      </c>
      <c r="H767" s="32" t="s">
        <v>569</v>
      </c>
      <c r="I767" s="36">
        <v>0</v>
      </c>
      <c r="J767" s="38">
        <v>0.37703345386266002</v>
      </c>
      <c r="K767" s="38">
        <v>0</v>
      </c>
      <c r="L767" s="37">
        <v>0</v>
      </c>
    </row>
    <row r="768" spans="1:12" x14ac:dyDescent="0.25">
      <c r="A768" s="29">
        <v>334</v>
      </c>
      <c r="B768" s="30" t="s">
        <v>67</v>
      </c>
      <c r="C768" s="31" t="s">
        <v>96</v>
      </c>
      <c r="D768" s="32" t="s">
        <v>86</v>
      </c>
      <c r="E768" s="32" t="s">
        <v>14</v>
      </c>
      <c r="F768" s="33">
        <v>5250001</v>
      </c>
      <c r="G768" s="33">
        <v>5900000</v>
      </c>
      <c r="H768" s="32" t="s">
        <v>570</v>
      </c>
      <c r="I768" s="36">
        <v>7.1525622645544003</v>
      </c>
      <c r="J768" s="38">
        <v>6.0261020279767497</v>
      </c>
      <c r="K768" s="38">
        <v>0.71451124044583103</v>
      </c>
      <c r="L768" s="37">
        <v>1.17664491028478</v>
      </c>
    </row>
    <row r="769" spans="1:12" x14ac:dyDescent="0.25">
      <c r="A769" s="29">
        <v>334</v>
      </c>
      <c r="B769" s="30" t="s">
        <v>67</v>
      </c>
      <c r="C769" s="31" t="s">
        <v>96</v>
      </c>
      <c r="D769" s="32" t="s">
        <v>86</v>
      </c>
      <c r="E769" s="32" t="s">
        <v>14</v>
      </c>
      <c r="F769" s="33">
        <v>5250001</v>
      </c>
      <c r="G769" s="33">
        <v>5900000</v>
      </c>
      <c r="H769" s="32" t="s">
        <v>571</v>
      </c>
      <c r="I769" s="36">
        <v>26.849443353381801</v>
      </c>
      <c r="J769" s="38">
        <v>13.7032989493343</v>
      </c>
      <c r="K769" s="38">
        <v>12.975440755272199</v>
      </c>
      <c r="L769" s="37">
        <v>18.861318468244601</v>
      </c>
    </row>
    <row r="770" spans="1:12" x14ac:dyDescent="0.25">
      <c r="A770" s="29">
        <v>334</v>
      </c>
      <c r="B770" s="30" t="s">
        <v>67</v>
      </c>
      <c r="C770" s="31" t="s">
        <v>96</v>
      </c>
      <c r="D770" s="32" t="s">
        <v>86</v>
      </c>
      <c r="E770" s="32" t="s">
        <v>14</v>
      </c>
      <c r="F770" s="33">
        <v>5250001</v>
      </c>
      <c r="G770" s="33">
        <v>5900000</v>
      </c>
      <c r="H770" s="32" t="s">
        <v>572</v>
      </c>
      <c r="I770" s="36">
        <v>0.84957084507223402</v>
      </c>
      <c r="J770" s="38">
        <v>4.8077426530460103</v>
      </c>
      <c r="K770" s="38">
        <v>3.90378379841703</v>
      </c>
      <c r="L770" s="37">
        <v>1.94946923509671</v>
      </c>
    </row>
    <row r="771" spans="1:12" x14ac:dyDescent="0.25">
      <c r="A771" s="29">
        <v>334</v>
      </c>
      <c r="B771" s="30" t="s">
        <v>67</v>
      </c>
      <c r="C771" s="31" t="s">
        <v>96</v>
      </c>
      <c r="D771" s="32" t="s">
        <v>86</v>
      </c>
      <c r="E771" s="32" t="s">
        <v>14</v>
      </c>
      <c r="F771" s="33">
        <v>5250001</v>
      </c>
      <c r="G771" s="33">
        <v>5900000</v>
      </c>
      <c r="H771" s="32" t="s">
        <v>573</v>
      </c>
      <c r="I771" s="36">
        <v>0.60290810391124705</v>
      </c>
      <c r="J771" s="38">
        <v>0.68237440676174499</v>
      </c>
      <c r="K771" s="38">
        <v>0.52555488371654402</v>
      </c>
      <c r="L771" s="37">
        <v>0.22880368500738499</v>
      </c>
    </row>
    <row r="772" spans="1:12" x14ac:dyDescent="0.25">
      <c r="A772" s="29">
        <v>334</v>
      </c>
      <c r="B772" s="30" t="s">
        <v>67</v>
      </c>
      <c r="C772" s="31" t="s">
        <v>96</v>
      </c>
      <c r="D772" s="32" t="s">
        <v>86</v>
      </c>
      <c r="E772" s="32" t="s">
        <v>14</v>
      </c>
      <c r="F772" s="33">
        <v>5250001</v>
      </c>
      <c r="G772" s="33">
        <v>5900000</v>
      </c>
      <c r="H772" s="32" t="s">
        <v>574</v>
      </c>
      <c r="I772" s="36">
        <v>41.075762486166902</v>
      </c>
      <c r="J772" s="38">
        <v>23.4125886406473</v>
      </c>
      <c r="K772" s="38">
        <v>24.685691666460599</v>
      </c>
      <c r="L772" s="37">
        <v>9.5224074175877806</v>
      </c>
    </row>
    <row r="773" spans="1:12" x14ac:dyDescent="0.25">
      <c r="A773" s="29">
        <v>334</v>
      </c>
      <c r="B773" s="30" t="s">
        <v>67</v>
      </c>
      <c r="C773" s="31" t="s">
        <v>96</v>
      </c>
      <c r="D773" s="32" t="s">
        <v>86</v>
      </c>
      <c r="E773" s="32" t="s">
        <v>14</v>
      </c>
      <c r="F773" s="33">
        <v>5250001</v>
      </c>
      <c r="G773" s="33">
        <v>5900000</v>
      </c>
      <c r="H773" s="32" t="s">
        <v>575</v>
      </c>
      <c r="I773" s="36">
        <v>10.2118719538629</v>
      </c>
      <c r="J773" s="38">
        <v>11.8124258844356</v>
      </c>
      <c r="K773" s="38">
        <v>7.6250377359729304</v>
      </c>
      <c r="L773" s="37">
        <v>5.4631279866378799</v>
      </c>
    </row>
    <row r="774" spans="1:12" x14ac:dyDescent="0.25">
      <c r="A774" s="29">
        <v>334</v>
      </c>
      <c r="B774" s="30" t="s">
        <v>67</v>
      </c>
      <c r="C774" s="31" t="s">
        <v>96</v>
      </c>
      <c r="D774" s="32" t="s">
        <v>86</v>
      </c>
      <c r="E774" s="32" t="s">
        <v>14</v>
      </c>
      <c r="F774" s="33">
        <v>5250001</v>
      </c>
      <c r="G774" s="33">
        <v>5900000</v>
      </c>
      <c r="H774" s="32" t="s">
        <v>576</v>
      </c>
      <c r="I774" s="36">
        <v>0</v>
      </c>
      <c r="J774" s="38">
        <v>0.144590499296845</v>
      </c>
      <c r="K774" s="38">
        <v>0</v>
      </c>
      <c r="L774" s="37">
        <v>0.107737657503478</v>
      </c>
    </row>
    <row r="775" spans="1:12" x14ac:dyDescent="0.25">
      <c r="A775" s="29">
        <v>334</v>
      </c>
      <c r="B775" s="30" t="s">
        <v>67</v>
      </c>
      <c r="C775" s="31" t="s">
        <v>96</v>
      </c>
      <c r="D775" s="32" t="s">
        <v>86</v>
      </c>
      <c r="E775" s="32" t="s">
        <v>14</v>
      </c>
      <c r="F775" s="33">
        <v>5250001</v>
      </c>
      <c r="G775" s="33">
        <v>5900000</v>
      </c>
      <c r="H775" s="32" t="s">
        <v>577</v>
      </c>
      <c r="I775" s="36">
        <v>0.21749536145228099</v>
      </c>
      <c r="J775" s="38">
        <v>0.574378787840361</v>
      </c>
      <c r="K775" s="38">
        <v>0.49153135818668497</v>
      </c>
      <c r="L775" s="37">
        <v>0.82539511161755197</v>
      </c>
    </row>
    <row r="776" spans="1:12" x14ac:dyDescent="0.25">
      <c r="A776" s="29">
        <v>334</v>
      </c>
      <c r="B776" s="30" t="s">
        <v>67</v>
      </c>
      <c r="C776" s="31" t="s">
        <v>96</v>
      </c>
      <c r="D776" s="32" t="s">
        <v>86</v>
      </c>
      <c r="E776" s="32" t="s">
        <v>14</v>
      </c>
      <c r="F776" s="33">
        <v>5250001</v>
      </c>
      <c r="G776" s="33">
        <v>5900000</v>
      </c>
      <c r="H776" s="32" t="s">
        <v>578</v>
      </c>
      <c r="I776" s="36">
        <v>1.80606442304002</v>
      </c>
      <c r="J776" s="38">
        <v>0</v>
      </c>
      <c r="K776" s="38">
        <v>0</v>
      </c>
      <c r="L776" s="37">
        <v>0</v>
      </c>
    </row>
    <row r="777" spans="1:12" x14ac:dyDescent="0.25">
      <c r="A777" s="29">
        <v>334</v>
      </c>
      <c r="B777" s="30" t="s">
        <v>67</v>
      </c>
      <c r="C777" s="31" t="s">
        <v>96</v>
      </c>
      <c r="D777" s="32" t="s">
        <v>86</v>
      </c>
      <c r="E777" s="32" t="s">
        <v>14</v>
      </c>
      <c r="F777" s="33">
        <v>5250001</v>
      </c>
      <c r="G777" s="33">
        <v>5900000</v>
      </c>
      <c r="H777" s="32" t="s">
        <v>579</v>
      </c>
      <c r="I777" s="36">
        <v>60.3374822113514</v>
      </c>
      <c r="J777" s="38">
        <v>5.1406693252543398</v>
      </c>
      <c r="K777" s="38">
        <v>3.7522484464330899</v>
      </c>
      <c r="L777" s="37">
        <v>3.6051098388980898</v>
      </c>
    </row>
    <row r="778" spans="1:12" x14ac:dyDescent="0.25">
      <c r="A778" s="29">
        <v>334</v>
      </c>
      <c r="B778" s="30" t="s">
        <v>67</v>
      </c>
      <c r="C778" s="31" t="s">
        <v>96</v>
      </c>
      <c r="D778" s="32" t="s">
        <v>86</v>
      </c>
      <c r="E778" s="32" t="s">
        <v>14</v>
      </c>
      <c r="F778" s="33">
        <v>5250001</v>
      </c>
      <c r="G778" s="33">
        <v>5900000</v>
      </c>
      <c r="H778" s="32" t="s">
        <v>580</v>
      </c>
      <c r="I778" s="36">
        <v>0</v>
      </c>
      <c r="J778" s="38">
        <v>3.0930054885929599E-2</v>
      </c>
      <c r="K778" s="38">
        <v>0</v>
      </c>
      <c r="L778" s="37">
        <v>0</v>
      </c>
    </row>
    <row r="779" spans="1:12" x14ac:dyDescent="0.25">
      <c r="A779" s="29">
        <v>334</v>
      </c>
      <c r="B779" s="30" t="s">
        <v>67</v>
      </c>
      <c r="C779" s="31" t="s">
        <v>96</v>
      </c>
      <c r="D779" s="32" t="s">
        <v>86</v>
      </c>
      <c r="E779" s="32" t="s">
        <v>14</v>
      </c>
      <c r="F779" s="33">
        <v>5250001</v>
      </c>
      <c r="G779" s="33">
        <v>5900000</v>
      </c>
      <c r="H779" s="32" t="s">
        <v>581</v>
      </c>
      <c r="I779" s="36">
        <v>143.431837920486</v>
      </c>
      <c r="J779" s="38">
        <v>224.05763646021899</v>
      </c>
      <c r="K779" s="38">
        <v>371.91767271007399</v>
      </c>
      <c r="L779" s="37">
        <v>242.41750426532499</v>
      </c>
    </row>
    <row r="780" spans="1:12" x14ac:dyDescent="0.25">
      <c r="A780" s="29">
        <v>334</v>
      </c>
      <c r="B780" s="30" t="s">
        <v>67</v>
      </c>
      <c r="C780" s="31" t="s">
        <v>96</v>
      </c>
      <c r="D780" s="32" t="s">
        <v>86</v>
      </c>
      <c r="E780" s="32" t="s">
        <v>14</v>
      </c>
      <c r="F780" s="33">
        <v>5250001</v>
      </c>
      <c r="G780" s="33">
        <v>5900000</v>
      </c>
      <c r="H780" s="32" t="s">
        <v>582</v>
      </c>
      <c r="I780" s="36">
        <v>7.1379276165340402</v>
      </c>
      <c r="J780" s="38">
        <v>21.1406337121471</v>
      </c>
      <c r="K780" s="38">
        <v>13.396209697572401</v>
      </c>
      <c r="L780" s="37">
        <v>11.5048524655235</v>
      </c>
    </row>
    <row r="781" spans="1:12" x14ac:dyDescent="0.25">
      <c r="A781" s="29">
        <v>334</v>
      </c>
      <c r="B781" s="30" t="s">
        <v>67</v>
      </c>
      <c r="C781" s="31" t="s">
        <v>96</v>
      </c>
      <c r="D781" s="32" t="s">
        <v>86</v>
      </c>
      <c r="E781" s="32" t="s">
        <v>14</v>
      </c>
      <c r="F781" s="33">
        <v>5250001</v>
      </c>
      <c r="G781" s="33">
        <v>5900000</v>
      </c>
      <c r="H781" s="32" t="s">
        <v>583</v>
      </c>
      <c r="I781" s="36">
        <v>32.324244951198096</v>
      </c>
      <c r="J781" s="38">
        <v>7.8236210126097996</v>
      </c>
      <c r="K781" s="38">
        <v>7.1096170667120404</v>
      </c>
      <c r="L781" s="37">
        <v>24.317581891741799</v>
      </c>
    </row>
    <row r="782" spans="1:12" x14ac:dyDescent="0.25">
      <c r="A782" s="29">
        <v>334</v>
      </c>
      <c r="B782" s="30" t="s">
        <v>67</v>
      </c>
      <c r="C782" s="31" t="s">
        <v>96</v>
      </c>
      <c r="D782" s="32" t="s">
        <v>86</v>
      </c>
      <c r="E782" s="32" t="s">
        <v>14</v>
      </c>
      <c r="F782" s="33">
        <v>5250001</v>
      </c>
      <c r="G782" s="33">
        <v>5900000</v>
      </c>
      <c r="H782" s="32" t="s">
        <v>584</v>
      </c>
      <c r="I782" s="36">
        <v>52.451120952453799</v>
      </c>
      <c r="J782" s="38">
        <v>9.5148581342840792</v>
      </c>
      <c r="K782" s="38">
        <v>6.0183333558929197</v>
      </c>
      <c r="L782" s="37">
        <v>4.1613670210718201</v>
      </c>
    </row>
    <row r="783" spans="1:12" x14ac:dyDescent="0.25">
      <c r="A783" s="29">
        <v>334</v>
      </c>
      <c r="B783" s="30" t="s">
        <v>67</v>
      </c>
      <c r="C783" s="31" t="s">
        <v>96</v>
      </c>
      <c r="D783" s="32" t="s">
        <v>86</v>
      </c>
      <c r="E783" s="32" t="s">
        <v>14</v>
      </c>
      <c r="F783" s="33">
        <v>5250001</v>
      </c>
      <c r="G783" s="33">
        <v>5900000</v>
      </c>
      <c r="H783" s="32" t="s">
        <v>585</v>
      </c>
      <c r="I783" s="36">
        <v>0.49561089897789001</v>
      </c>
      <c r="J783" s="38">
        <v>0.112186978738795</v>
      </c>
      <c r="K783" s="38">
        <v>9.6005317741063606E-2</v>
      </c>
      <c r="L783" s="37">
        <v>0</v>
      </c>
    </row>
    <row r="784" spans="1:12" x14ac:dyDescent="0.25">
      <c r="A784" s="29">
        <v>334</v>
      </c>
      <c r="B784" s="30" t="s">
        <v>67</v>
      </c>
      <c r="C784" s="31" t="s">
        <v>96</v>
      </c>
      <c r="D784" s="32" t="s">
        <v>86</v>
      </c>
      <c r="E784" s="32" t="s">
        <v>14</v>
      </c>
      <c r="F784" s="33">
        <v>5250001</v>
      </c>
      <c r="G784" s="33">
        <v>5900000</v>
      </c>
      <c r="H784" s="32" t="s">
        <v>586</v>
      </c>
      <c r="I784" s="36">
        <v>0.192798085976014</v>
      </c>
      <c r="J784" s="38">
        <v>0</v>
      </c>
      <c r="K784" s="38">
        <v>0</v>
      </c>
      <c r="L784" s="37">
        <v>0</v>
      </c>
    </row>
    <row r="785" spans="1:12" x14ac:dyDescent="0.25">
      <c r="A785" s="29">
        <v>334</v>
      </c>
      <c r="B785" s="30" t="s">
        <v>67</v>
      </c>
      <c r="C785" s="31" t="s">
        <v>96</v>
      </c>
      <c r="D785" s="32" t="s">
        <v>86</v>
      </c>
      <c r="E785" s="32" t="s">
        <v>14</v>
      </c>
      <c r="F785" s="33">
        <v>5250001</v>
      </c>
      <c r="G785" s="33">
        <v>5900000</v>
      </c>
      <c r="H785" s="32" t="s">
        <v>587</v>
      </c>
      <c r="I785" s="36">
        <v>33.113505496303802</v>
      </c>
      <c r="J785" s="38">
        <v>36.404674600739099</v>
      </c>
      <c r="K785" s="38">
        <v>32.531531653475199</v>
      </c>
      <c r="L785" s="37">
        <v>26.0928959159098</v>
      </c>
    </row>
    <row r="786" spans="1:12" x14ac:dyDescent="0.25">
      <c r="A786" s="29">
        <v>334</v>
      </c>
      <c r="B786" s="30" t="s">
        <v>67</v>
      </c>
      <c r="C786" s="31" t="s">
        <v>96</v>
      </c>
      <c r="D786" s="32" t="s">
        <v>86</v>
      </c>
      <c r="E786" s="32" t="s">
        <v>14</v>
      </c>
      <c r="F786" s="33">
        <v>5250001</v>
      </c>
      <c r="G786" s="33">
        <v>5900000</v>
      </c>
      <c r="H786" s="32" t="s">
        <v>588</v>
      </c>
      <c r="I786" s="36">
        <v>6.5028588252457196</v>
      </c>
      <c r="J786" s="38">
        <v>10.0273391369743</v>
      </c>
      <c r="K786" s="38">
        <v>12.2163184537528</v>
      </c>
      <c r="L786" s="37">
        <v>6.5146442253595396</v>
      </c>
    </row>
    <row r="787" spans="1:12" x14ac:dyDescent="0.25">
      <c r="A787" s="29">
        <v>334</v>
      </c>
      <c r="B787" s="30" t="s">
        <v>67</v>
      </c>
      <c r="C787" s="31" t="s">
        <v>96</v>
      </c>
      <c r="D787" s="32" t="s">
        <v>86</v>
      </c>
      <c r="E787" s="32" t="s">
        <v>14</v>
      </c>
      <c r="F787" s="33">
        <v>5250001</v>
      </c>
      <c r="G787" s="33">
        <v>5900000</v>
      </c>
      <c r="H787" s="32" t="s">
        <v>589</v>
      </c>
      <c r="I787" s="36">
        <v>0.31899319679667798</v>
      </c>
      <c r="J787" s="38">
        <v>1.2034603173798</v>
      </c>
      <c r="K787" s="38">
        <v>3.7075508160367101</v>
      </c>
      <c r="L787" s="37">
        <v>0.26901766600868399</v>
      </c>
    </row>
    <row r="788" spans="1:12" x14ac:dyDescent="0.25">
      <c r="A788" s="29">
        <v>334</v>
      </c>
      <c r="B788" s="30" t="s">
        <v>67</v>
      </c>
      <c r="C788" s="31" t="s">
        <v>96</v>
      </c>
      <c r="D788" s="32" t="s">
        <v>86</v>
      </c>
      <c r="E788" s="32" t="s">
        <v>14</v>
      </c>
      <c r="F788" s="33">
        <v>5250001</v>
      </c>
      <c r="G788" s="33">
        <v>5900000</v>
      </c>
      <c r="H788" s="32" t="s">
        <v>590</v>
      </c>
      <c r="I788" s="36">
        <v>0.76074258314654997</v>
      </c>
      <c r="J788" s="38">
        <v>4.1705281323832697</v>
      </c>
      <c r="K788" s="38">
        <v>5.36498009344065</v>
      </c>
      <c r="L788" s="37">
        <v>8.8414952426024591</v>
      </c>
    </row>
    <row r="789" spans="1:12" x14ac:dyDescent="0.25">
      <c r="A789" s="29">
        <v>334</v>
      </c>
      <c r="B789" s="30" t="s">
        <v>67</v>
      </c>
      <c r="C789" s="31" t="s">
        <v>96</v>
      </c>
      <c r="D789" s="32" t="s">
        <v>86</v>
      </c>
      <c r="E789" s="32" t="s">
        <v>14</v>
      </c>
      <c r="F789" s="33">
        <v>5250001</v>
      </c>
      <c r="G789" s="33">
        <v>5900000</v>
      </c>
      <c r="H789" s="32" t="s">
        <v>591</v>
      </c>
      <c r="I789" s="36">
        <v>0.54684548022287705</v>
      </c>
      <c r="J789" s="38">
        <v>3.0946122446909299</v>
      </c>
      <c r="K789" s="38">
        <v>6.9737265349261897</v>
      </c>
      <c r="L789" s="37">
        <v>12.2787348985392</v>
      </c>
    </row>
    <row r="790" spans="1:12" x14ac:dyDescent="0.25">
      <c r="A790" s="29">
        <v>334</v>
      </c>
      <c r="B790" s="30" t="s">
        <v>67</v>
      </c>
      <c r="C790" s="31" t="s">
        <v>96</v>
      </c>
      <c r="D790" s="32" t="s">
        <v>86</v>
      </c>
      <c r="E790" s="32" t="s">
        <v>14</v>
      </c>
      <c r="F790" s="33">
        <v>5250001</v>
      </c>
      <c r="G790" s="33">
        <v>5900000</v>
      </c>
      <c r="H790" s="32" t="s">
        <v>592</v>
      </c>
      <c r="I790" s="36">
        <v>5.8606516049772699</v>
      </c>
      <c r="J790" s="38">
        <v>15.589932217802</v>
      </c>
      <c r="K790" s="38">
        <v>23.211634630187302</v>
      </c>
      <c r="L790" s="37">
        <v>28.7577023073219</v>
      </c>
    </row>
    <row r="791" spans="1:12" x14ac:dyDescent="0.25">
      <c r="A791" s="29">
        <v>334</v>
      </c>
      <c r="B791" s="30" t="s">
        <v>67</v>
      </c>
      <c r="C791" s="31" t="s">
        <v>96</v>
      </c>
      <c r="D791" s="32" t="s">
        <v>86</v>
      </c>
      <c r="E791" s="32" t="s">
        <v>14</v>
      </c>
      <c r="F791" s="33">
        <v>5250001</v>
      </c>
      <c r="G791" s="33">
        <v>5900000</v>
      </c>
      <c r="H791" s="32" t="s">
        <v>593</v>
      </c>
      <c r="I791" s="36">
        <v>10.625618456678099</v>
      </c>
      <c r="J791" s="38">
        <v>16.221289066654499</v>
      </c>
      <c r="K791" s="38">
        <v>16.1153715047605</v>
      </c>
      <c r="L791" s="37">
        <v>16.046335430236301</v>
      </c>
    </row>
    <row r="792" spans="1:12" x14ac:dyDescent="0.25">
      <c r="A792" s="29">
        <v>334</v>
      </c>
      <c r="B792" s="30" t="s">
        <v>67</v>
      </c>
      <c r="C792" s="31" t="s">
        <v>96</v>
      </c>
      <c r="D792" s="32" t="s">
        <v>86</v>
      </c>
      <c r="E792" s="32" t="s">
        <v>14</v>
      </c>
      <c r="F792" s="33">
        <v>5250001</v>
      </c>
      <c r="G792" s="33">
        <v>5900000</v>
      </c>
      <c r="H792" s="32" t="s">
        <v>594</v>
      </c>
      <c r="I792" s="36">
        <v>3.3529729352184199</v>
      </c>
      <c r="J792" s="38">
        <v>2.0298364019805999</v>
      </c>
      <c r="K792" s="38">
        <v>0.52866928302745697</v>
      </c>
      <c r="L792" s="37">
        <v>0.39455924347940202</v>
      </c>
    </row>
    <row r="793" spans="1:12" x14ac:dyDescent="0.25">
      <c r="A793" s="29">
        <v>334</v>
      </c>
      <c r="B793" s="30" t="s">
        <v>67</v>
      </c>
      <c r="C793" s="31" t="s">
        <v>96</v>
      </c>
      <c r="D793" s="32" t="s">
        <v>86</v>
      </c>
      <c r="E793" s="32" t="s">
        <v>14</v>
      </c>
      <c r="F793" s="33">
        <v>5250001</v>
      </c>
      <c r="G793" s="33">
        <v>5900000</v>
      </c>
      <c r="H793" s="32" t="s">
        <v>595</v>
      </c>
      <c r="I793" s="36">
        <v>54.161957785139201</v>
      </c>
      <c r="J793" s="38">
        <v>63.222429028028401</v>
      </c>
      <c r="K793" s="38">
        <v>102.34135901739999</v>
      </c>
      <c r="L793" s="37">
        <v>103.595665883715</v>
      </c>
    </row>
    <row r="794" spans="1:12" x14ac:dyDescent="0.25">
      <c r="A794" s="29">
        <v>334</v>
      </c>
      <c r="B794" s="30" t="s">
        <v>67</v>
      </c>
      <c r="C794" s="31" t="s">
        <v>96</v>
      </c>
      <c r="D794" s="32" t="s">
        <v>86</v>
      </c>
      <c r="E794" s="32" t="s">
        <v>14</v>
      </c>
      <c r="F794" s="33">
        <v>5250001</v>
      </c>
      <c r="G794" s="33">
        <v>5900000</v>
      </c>
      <c r="H794" s="32" t="s">
        <v>596</v>
      </c>
      <c r="I794" s="36">
        <v>15.871294459117999</v>
      </c>
      <c r="J794" s="38">
        <v>11.420699283574001</v>
      </c>
      <c r="K794" s="38">
        <v>6.3846311017973196</v>
      </c>
      <c r="L794" s="37">
        <v>5.0674064688196401</v>
      </c>
    </row>
    <row r="795" spans="1:12" x14ac:dyDescent="0.25">
      <c r="A795" s="29">
        <v>334</v>
      </c>
      <c r="B795" s="30" t="s">
        <v>67</v>
      </c>
      <c r="C795" s="31" t="s">
        <v>96</v>
      </c>
      <c r="D795" s="32" t="s">
        <v>86</v>
      </c>
      <c r="E795" s="32" t="s">
        <v>14</v>
      </c>
      <c r="F795" s="33">
        <v>5250001</v>
      </c>
      <c r="G795" s="33">
        <v>5900000</v>
      </c>
      <c r="H795" s="32" t="s">
        <v>597</v>
      </c>
      <c r="I795" s="36">
        <v>6.9344849368435604</v>
      </c>
      <c r="J795" s="38">
        <v>3.8170226265059202</v>
      </c>
      <c r="K795" s="38">
        <v>4.3308143981422296</v>
      </c>
      <c r="L795" s="37">
        <v>2.6843663433263898</v>
      </c>
    </row>
    <row r="796" spans="1:12" x14ac:dyDescent="0.25">
      <c r="A796" s="29">
        <v>334</v>
      </c>
      <c r="B796" s="30" t="s">
        <v>67</v>
      </c>
      <c r="C796" s="31" t="s">
        <v>96</v>
      </c>
      <c r="D796" s="32" t="s">
        <v>86</v>
      </c>
      <c r="E796" s="32" t="s">
        <v>14</v>
      </c>
      <c r="F796" s="33">
        <v>5250001</v>
      </c>
      <c r="G796" s="33">
        <v>5900000</v>
      </c>
      <c r="H796" s="32" t="s">
        <v>598</v>
      </c>
      <c r="I796" s="36">
        <v>418.29312068284401</v>
      </c>
      <c r="J796" s="38">
        <v>93.824774993722997</v>
      </c>
      <c r="K796" s="38">
        <v>131.12886323663199</v>
      </c>
      <c r="L796" s="37">
        <v>59.923685103434302</v>
      </c>
    </row>
    <row r="797" spans="1:12" x14ac:dyDescent="0.25">
      <c r="A797" s="29">
        <v>334</v>
      </c>
      <c r="B797" s="30" t="s">
        <v>67</v>
      </c>
      <c r="C797" s="31" t="s">
        <v>96</v>
      </c>
      <c r="D797" s="32" t="s">
        <v>86</v>
      </c>
      <c r="E797" s="32" t="s">
        <v>14</v>
      </c>
      <c r="F797" s="33">
        <v>5250001</v>
      </c>
      <c r="G797" s="33">
        <v>5900000</v>
      </c>
      <c r="H797" s="32" t="s">
        <v>599</v>
      </c>
      <c r="I797" s="36">
        <v>54.337851921966497</v>
      </c>
      <c r="J797" s="38">
        <v>23.571372043644001</v>
      </c>
      <c r="K797" s="38">
        <v>33.221811381408102</v>
      </c>
      <c r="L797" s="37">
        <v>23.351555945582898</v>
      </c>
    </row>
    <row r="798" spans="1:12" x14ac:dyDescent="0.25">
      <c r="A798" s="29">
        <v>334</v>
      </c>
      <c r="B798" s="30" t="s">
        <v>67</v>
      </c>
      <c r="C798" s="31" t="s">
        <v>96</v>
      </c>
      <c r="D798" s="32" t="s">
        <v>86</v>
      </c>
      <c r="E798" s="32" t="s">
        <v>14</v>
      </c>
      <c r="F798" s="33">
        <v>5250001</v>
      </c>
      <c r="G798" s="33">
        <v>5900000</v>
      </c>
      <c r="H798" s="32" t="s">
        <v>600</v>
      </c>
      <c r="I798" s="36">
        <v>5.3004911854432901E-2</v>
      </c>
      <c r="J798" s="38">
        <v>0.149978060700655</v>
      </c>
      <c r="K798" s="38">
        <v>0.231021859760596</v>
      </c>
      <c r="L798" s="37">
        <v>0.100576846430739</v>
      </c>
    </row>
    <row r="799" spans="1:12" x14ac:dyDescent="0.25">
      <c r="A799" s="29">
        <v>334</v>
      </c>
      <c r="B799" s="30" t="s">
        <v>67</v>
      </c>
      <c r="C799" s="31" t="s">
        <v>96</v>
      </c>
      <c r="D799" s="32" t="s">
        <v>86</v>
      </c>
      <c r="E799" s="32" t="s">
        <v>14</v>
      </c>
      <c r="F799" s="33">
        <v>5250001</v>
      </c>
      <c r="G799" s="33">
        <v>5900000</v>
      </c>
      <c r="H799" s="32" t="s">
        <v>601</v>
      </c>
      <c r="I799" s="36">
        <v>0.67786054319294098</v>
      </c>
      <c r="J799" s="38">
        <v>0.58668690472265494</v>
      </c>
      <c r="K799" s="38">
        <v>0.65654545700650002</v>
      </c>
      <c r="L799" s="37">
        <v>0.75661218564942201</v>
      </c>
    </row>
    <row r="800" spans="1:12" x14ac:dyDescent="0.25">
      <c r="A800" s="29">
        <v>334</v>
      </c>
      <c r="B800" s="30" t="s">
        <v>67</v>
      </c>
      <c r="C800" s="31" t="s">
        <v>96</v>
      </c>
      <c r="D800" s="32" t="s">
        <v>86</v>
      </c>
      <c r="E800" s="32" t="s">
        <v>14</v>
      </c>
      <c r="F800" s="33">
        <v>5250001</v>
      </c>
      <c r="G800" s="33">
        <v>5900000</v>
      </c>
      <c r="H800" s="32" t="s">
        <v>602</v>
      </c>
      <c r="I800" s="36">
        <v>2.6762988544806099</v>
      </c>
      <c r="J800" s="38">
        <v>30.3325543765018</v>
      </c>
      <c r="K800" s="38">
        <v>44.210448819759797</v>
      </c>
      <c r="L800" s="37">
        <v>23.745653623065198</v>
      </c>
    </row>
    <row r="801" spans="1:12" x14ac:dyDescent="0.25">
      <c r="A801" s="29">
        <v>334</v>
      </c>
      <c r="B801" s="30" t="s">
        <v>67</v>
      </c>
      <c r="C801" s="31" t="s">
        <v>96</v>
      </c>
      <c r="D801" s="32" t="s">
        <v>86</v>
      </c>
      <c r="E801" s="32" t="s">
        <v>14</v>
      </c>
      <c r="F801" s="33">
        <v>5250001</v>
      </c>
      <c r="G801" s="33">
        <v>5900000</v>
      </c>
      <c r="H801" s="32" t="s">
        <v>603</v>
      </c>
      <c r="I801" s="36">
        <v>3.3232160334807199</v>
      </c>
      <c r="J801" s="38">
        <v>0.82968364499025504</v>
      </c>
      <c r="K801" s="38">
        <v>0.61534327610637096</v>
      </c>
      <c r="L801" s="37">
        <v>0.86550251877445505</v>
      </c>
    </row>
    <row r="802" spans="1:12" x14ac:dyDescent="0.25">
      <c r="A802" s="29">
        <v>334</v>
      </c>
      <c r="B802" s="30" t="s">
        <v>67</v>
      </c>
      <c r="C802" s="31" t="s">
        <v>96</v>
      </c>
      <c r="D802" s="32" t="s">
        <v>86</v>
      </c>
      <c r="E802" s="32" t="s">
        <v>14</v>
      </c>
      <c r="F802" s="33">
        <v>5250001</v>
      </c>
      <c r="G802" s="33">
        <v>5900000</v>
      </c>
      <c r="H802" s="32" t="s">
        <v>604</v>
      </c>
      <c r="I802" s="36">
        <v>0.82080120813180402</v>
      </c>
      <c r="J802" s="38">
        <v>1.62572709540781</v>
      </c>
      <c r="K802" s="38">
        <v>3.0805916868141301</v>
      </c>
      <c r="L802" s="37">
        <v>1.5574706979450099</v>
      </c>
    </row>
    <row r="803" spans="1:12" x14ac:dyDescent="0.25">
      <c r="A803" s="29">
        <v>334</v>
      </c>
      <c r="B803" s="30" t="s">
        <v>67</v>
      </c>
      <c r="C803" s="31" t="s">
        <v>96</v>
      </c>
      <c r="D803" s="32" t="s">
        <v>86</v>
      </c>
      <c r="E803" s="32" t="s">
        <v>14</v>
      </c>
      <c r="F803" s="33">
        <v>5250001</v>
      </c>
      <c r="G803" s="33">
        <v>5900000</v>
      </c>
      <c r="H803" s="32" t="s">
        <v>605</v>
      </c>
      <c r="I803" s="36">
        <v>1.40357006590538</v>
      </c>
      <c r="J803" s="38">
        <v>1.58856761894134</v>
      </c>
      <c r="K803" s="38">
        <v>1.6313223590561501</v>
      </c>
      <c r="L803" s="37">
        <v>0.17755165956573099</v>
      </c>
    </row>
    <row r="804" spans="1:12" x14ac:dyDescent="0.25">
      <c r="A804" s="29">
        <v>334</v>
      </c>
      <c r="B804" s="30" t="s">
        <v>67</v>
      </c>
      <c r="C804" s="31" t="s">
        <v>96</v>
      </c>
      <c r="D804" s="32" t="s">
        <v>86</v>
      </c>
      <c r="E804" s="32" t="s">
        <v>14</v>
      </c>
      <c r="F804" s="33">
        <v>5250001</v>
      </c>
      <c r="G804" s="33">
        <v>5900000</v>
      </c>
      <c r="H804" s="32" t="s">
        <v>606</v>
      </c>
      <c r="I804" s="36">
        <v>3.0459419833016199E-2</v>
      </c>
      <c r="J804" s="38">
        <v>0</v>
      </c>
      <c r="K804" s="38">
        <v>0</v>
      </c>
      <c r="L804" s="37">
        <v>0.15412470448414201</v>
      </c>
    </row>
    <row r="805" spans="1:12" x14ac:dyDescent="0.25">
      <c r="A805" s="29">
        <v>334</v>
      </c>
      <c r="B805" s="30" t="s">
        <v>67</v>
      </c>
      <c r="C805" s="31" t="s">
        <v>96</v>
      </c>
      <c r="D805" s="32" t="s">
        <v>86</v>
      </c>
      <c r="E805" s="32" t="s">
        <v>14</v>
      </c>
      <c r="F805" s="33">
        <v>5250001</v>
      </c>
      <c r="G805" s="33">
        <v>5900000</v>
      </c>
      <c r="H805" s="32" t="s">
        <v>607</v>
      </c>
      <c r="I805" s="36">
        <v>21.486239395722201</v>
      </c>
      <c r="J805" s="38">
        <v>8.9222759003039904</v>
      </c>
      <c r="K805" s="38">
        <v>6.1427186239797402</v>
      </c>
      <c r="L805" s="37">
        <v>9.2974686596920009</v>
      </c>
    </row>
    <row r="806" spans="1:12" x14ac:dyDescent="0.25">
      <c r="A806" s="29">
        <v>334</v>
      </c>
      <c r="B806" s="30" t="s">
        <v>67</v>
      </c>
      <c r="C806" s="31" t="s">
        <v>96</v>
      </c>
      <c r="D806" s="32" t="s">
        <v>86</v>
      </c>
      <c r="E806" s="32" t="s">
        <v>14</v>
      </c>
      <c r="F806" s="33">
        <v>5250001</v>
      </c>
      <c r="G806" s="33">
        <v>5900000</v>
      </c>
      <c r="H806" s="32" t="s">
        <v>608</v>
      </c>
      <c r="I806" s="36">
        <v>308.78541449918498</v>
      </c>
      <c r="J806" s="38">
        <v>25.899325644525799</v>
      </c>
      <c r="K806" s="38">
        <v>79.842548198447702</v>
      </c>
      <c r="L806" s="37">
        <v>95.941307472482606</v>
      </c>
    </row>
    <row r="807" spans="1:12" x14ac:dyDescent="0.25">
      <c r="A807" s="29">
        <v>334</v>
      </c>
      <c r="B807" s="30" t="s">
        <v>67</v>
      </c>
      <c r="C807" s="31" t="s">
        <v>96</v>
      </c>
      <c r="D807" s="32" t="s">
        <v>86</v>
      </c>
      <c r="E807" s="32" t="s">
        <v>14</v>
      </c>
      <c r="F807" s="33">
        <v>5250001</v>
      </c>
      <c r="G807" s="33">
        <v>5900000</v>
      </c>
      <c r="H807" s="32" t="s">
        <v>609</v>
      </c>
      <c r="I807" s="36">
        <v>0.10141402210299</v>
      </c>
      <c r="J807" s="38">
        <v>0.114780897322351</v>
      </c>
      <c r="K807" s="38">
        <v>0</v>
      </c>
      <c r="L807" s="37">
        <v>0</v>
      </c>
    </row>
    <row r="808" spans="1:12" x14ac:dyDescent="0.25">
      <c r="A808" s="29">
        <v>334</v>
      </c>
      <c r="B808" s="30" t="s">
        <v>67</v>
      </c>
      <c r="C808" s="31" t="s">
        <v>96</v>
      </c>
      <c r="D808" s="32" t="s">
        <v>86</v>
      </c>
      <c r="E808" s="32" t="s">
        <v>14</v>
      </c>
      <c r="F808" s="33">
        <v>5250001</v>
      </c>
      <c r="G808" s="33">
        <v>5900000</v>
      </c>
      <c r="H808" s="32" t="s">
        <v>610</v>
      </c>
      <c r="I808" s="36">
        <v>0</v>
      </c>
      <c r="J808" s="38">
        <v>0</v>
      </c>
      <c r="K808" s="38">
        <v>0</v>
      </c>
      <c r="L808" s="37">
        <v>0.129034636312305</v>
      </c>
    </row>
    <row r="809" spans="1:12" x14ac:dyDescent="0.25">
      <c r="A809" s="29">
        <v>334</v>
      </c>
      <c r="B809" s="30" t="s">
        <v>67</v>
      </c>
      <c r="C809" s="31" t="s">
        <v>96</v>
      </c>
      <c r="D809" s="32" t="s">
        <v>86</v>
      </c>
      <c r="E809" s="32" t="s">
        <v>14</v>
      </c>
      <c r="F809" s="33">
        <v>5250001</v>
      </c>
      <c r="G809" s="33">
        <v>5900000</v>
      </c>
      <c r="H809" s="32" t="s">
        <v>611</v>
      </c>
      <c r="I809" s="36">
        <v>20.585335514141502</v>
      </c>
      <c r="J809" s="38">
        <v>6.2434118459159302</v>
      </c>
      <c r="K809" s="38">
        <v>10.2687405653777</v>
      </c>
      <c r="L809" s="37">
        <v>12.0500934597908</v>
      </c>
    </row>
    <row r="810" spans="1:12" x14ac:dyDescent="0.25">
      <c r="A810" s="29">
        <v>334</v>
      </c>
      <c r="B810" s="30" t="s">
        <v>67</v>
      </c>
      <c r="C810" s="31" t="s">
        <v>96</v>
      </c>
      <c r="D810" s="32" t="s">
        <v>86</v>
      </c>
      <c r="E810" s="32" t="s">
        <v>14</v>
      </c>
      <c r="F810" s="33">
        <v>5250001</v>
      </c>
      <c r="G810" s="33">
        <v>5900000</v>
      </c>
      <c r="H810" s="32" t="s">
        <v>612</v>
      </c>
      <c r="I810" s="36">
        <v>60.122866049554297</v>
      </c>
      <c r="J810" s="38">
        <v>13.888028532327899</v>
      </c>
      <c r="K810" s="38">
        <v>31.568049157587101</v>
      </c>
      <c r="L810" s="37">
        <v>26.196875622298499</v>
      </c>
    </row>
    <row r="811" spans="1:12" x14ac:dyDescent="0.25">
      <c r="A811" s="29">
        <v>334</v>
      </c>
      <c r="B811" s="30" t="s">
        <v>67</v>
      </c>
      <c r="C811" s="31" t="s">
        <v>96</v>
      </c>
      <c r="D811" s="32" t="s">
        <v>86</v>
      </c>
      <c r="E811" s="32" t="s">
        <v>14</v>
      </c>
      <c r="F811" s="33">
        <v>5250001</v>
      </c>
      <c r="G811" s="33">
        <v>5900000</v>
      </c>
      <c r="H811" s="32" t="s">
        <v>613</v>
      </c>
      <c r="I811" s="36">
        <v>36.635329785365599</v>
      </c>
      <c r="J811" s="38">
        <v>11.868608647262899</v>
      </c>
      <c r="K811" s="38">
        <v>22.917683205131102</v>
      </c>
      <c r="L811" s="37">
        <v>20.068099452831699</v>
      </c>
    </row>
    <row r="812" spans="1:12" x14ac:dyDescent="0.25">
      <c r="A812" s="29">
        <v>334</v>
      </c>
      <c r="B812" s="30" t="s">
        <v>67</v>
      </c>
      <c r="C812" s="31" t="s">
        <v>96</v>
      </c>
      <c r="D812" s="32" t="s">
        <v>86</v>
      </c>
      <c r="E812" s="32" t="s">
        <v>14</v>
      </c>
      <c r="F812" s="33">
        <v>5250001</v>
      </c>
      <c r="G812" s="33">
        <v>5900000</v>
      </c>
      <c r="H812" s="32" t="s">
        <v>614</v>
      </c>
      <c r="I812" s="36">
        <v>1.31141647571968</v>
      </c>
      <c r="J812" s="38">
        <v>0.160461375650641</v>
      </c>
      <c r="K812" s="38">
        <v>0.34329174222562098</v>
      </c>
      <c r="L812" s="37">
        <v>0.13450883300434199</v>
      </c>
    </row>
    <row r="813" spans="1:12" x14ac:dyDescent="0.25">
      <c r="A813" s="29">
        <v>334</v>
      </c>
      <c r="B813" s="30" t="s">
        <v>67</v>
      </c>
      <c r="C813" s="31" t="s">
        <v>96</v>
      </c>
      <c r="D813" s="32" t="s">
        <v>86</v>
      </c>
      <c r="E813" s="32" t="s">
        <v>14</v>
      </c>
      <c r="F813" s="33">
        <v>5250001</v>
      </c>
      <c r="G813" s="33">
        <v>5900000</v>
      </c>
      <c r="H813" s="32" t="s">
        <v>615</v>
      </c>
      <c r="I813" s="36">
        <v>16.296581305570399</v>
      </c>
      <c r="J813" s="38">
        <v>11.870794279708701</v>
      </c>
      <c r="K813" s="38">
        <v>27.8721430190995</v>
      </c>
      <c r="L813" s="37">
        <v>25.381871989902699</v>
      </c>
    </row>
    <row r="814" spans="1:12" x14ac:dyDescent="0.25">
      <c r="A814" s="29">
        <v>334</v>
      </c>
      <c r="B814" s="30" t="s">
        <v>67</v>
      </c>
      <c r="C814" s="31" t="s">
        <v>96</v>
      </c>
      <c r="D814" s="32" t="s">
        <v>86</v>
      </c>
      <c r="E814" s="32" t="s">
        <v>14</v>
      </c>
      <c r="F814" s="33">
        <v>5250001</v>
      </c>
      <c r="G814" s="33">
        <v>5900000</v>
      </c>
      <c r="H814" s="32" t="s">
        <v>616</v>
      </c>
      <c r="I814" s="36">
        <v>0.11696417215878201</v>
      </c>
      <c r="J814" s="38">
        <v>0.13238063491177801</v>
      </c>
      <c r="K814" s="38">
        <v>0.11328627493445501</v>
      </c>
      <c r="L814" s="37">
        <v>0</v>
      </c>
    </row>
    <row r="815" spans="1:12" x14ac:dyDescent="0.25">
      <c r="A815" s="29">
        <v>334</v>
      </c>
      <c r="B815" s="30" t="s">
        <v>67</v>
      </c>
      <c r="C815" s="31" t="s">
        <v>96</v>
      </c>
      <c r="D815" s="32" t="s">
        <v>86</v>
      </c>
      <c r="E815" s="32" t="s">
        <v>14</v>
      </c>
      <c r="F815" s="33">
        <v>5250001</v>
      </c>
      <c r="G815" s="33">
        <v>5900000</v>
      </c>
      <c r="H815" s="32" t="s">
        <v>617</v>
      </c>
      <c r="I815" s="36">
        <v>12.2917438406385</v>
      </c>
      <c r="J815" s="38">
        <v>4.0427619044914396</v>
      </c>
      <c r="K815" s="38">
        <v>7.22454388055057</v>
      </c>
      <c r="L815" s="37">
        <v>5.7146117974000301</v>
      </c>
    </row>
    <row r="816" spans="1:12" x14ac:dyDescent="0.25">
      <c r="A816" s="29">
        <v>334</v>
      </c>
      <c r="B816" s="30" t="s">
        <v>67</v>
      </c>
      <c r="C816" s="31" t="s">
        <v>96</v>
      </c>
      <c r="D816" s="32" t="s">
        <v>86</v>
      </c>
      <c r="E816" s="32" t="s">
        <v>14</v>
      </c>
      <c r="F816" s="33">
        <v>5250001</v>
      </c>
      <c r="G816" s="33">
        <v>5900000</v>
      </c>
      <c r="H816" s="32" t="s">
        <v>618</v>
      </c>
      <c r="I816" s="36">
        <v>4.6537469028693099</v>
      </c>
      <c r="J816" s="38">
        <v>3.1339447389592099</v>
      </c>
      <c r="K816" s="38">
        <v>6.9864877777880103</v>
      </c>
      <c r="L816" s="37">
        <v>7.4470440766130599</v>
      </c>
    </row>
    <row r="817" spans="1:12" x14ac:dyDescent="0.25">
      <c r="A817" s="29">
        <v>334</v>
      </c>
      <c r="B817" s="30" t="s">
        <v>67</v>
      </c>
      <c r="C817" s="31" t="s">
        <v>96</v>
      </c>
      <c r="D817" s="32" t="s">
        <v>86</v>
      </c>
      <c r="E817" s="32" t="s">
        <v>14</v>
      </c>
      <c r="F817" s="33">
        <v>5250001</v>
      </c>
      <c r="G817" s="33">
        <v>5900000</v>
      </c>
      <c r="H817" s="32" t="s">
        <v>619</v>
      </c>
      <c r="I817" s="36">
        <v>9.0053711720549998</v>
      </c>
      <c r="J817" s="38">
        <v>6.4150445823348496</v>
      </c>
      <c r="K817" s="38">
        <v>12.117177016103</v>
      </c>
      <c r="L817" s="37">
        <v>16.627778957736499</v>
      </c>
    </row>
    <row r="818" spans="1:12" x14ac:dyDescent="0.25">
      <c r="A818" s="29">
        <v>334</v>
      </c>
      <c r="B818" s="30" t="s">
        <v>67</v>
      </c>
      <c r="C818" s="31" t="s">
        <v>96</v>
      </c>
      <c r="D818" s="32" t="s">
        <v>86</v>
      </c>
      <c r="E818" s="32" t="s">
        <v>14</v>
      </c>
      <c r="F818" s="33">
        <v>5250001</v>
      </c>
      <c r="G818" s="33">
        <v>5900000</v>
      </c>
      <c r="H818" s="32" t="s">
        <v>620</v>
      </c>
      <c r="I818" s="36">
        <v>28.412684879930801</v>
      </c>
      <c r="J818" s="38">
        <v>1.1437986869148</v>
      </c>
      <c r="K818" s="38">
        <v>1.74903738921467</v>
      </c>
      <c r="L818" s="37">
        <v>2.3262788257549798</v>
      </c>
    </row>
    <row r="819" spans="1:12" x14ac:dyDescent="0.25">
      <c r="A819" s="29">
        <v>334</v>
      </c>
      <c r="B819" s="30" t="s">
        <v>67</v>
      </c>
      <c r="C819" s="31" t="s">
        <v>96</v>
      </c>
      <c r="D819" s="32" t="s">
        <v>86</v>
      </c>
      <c r="E819" s="32" t="s">
        <v>14</v>
      </c>
      <c r="F819" s="33">
        <v>5250001</v>
      </c>
      <c r="G819" s="33">
        <v>5900000</v>
      </c>
      <c r="H819" s="32" t="s">
        <v>621</v>
      </c>
      <c r="I819" s="36">
        <v>0</v>
      </c>
      <c r="J819" s="38">
        <v>0</v>
      </c>
      <c r="K819" s="38">
        <v>1.49981829127699E-2</v>
      </c>
      <c r="L819" s="37">
        <v>0</v>
      </c>
    </row>
    <row r="820" spans="1:12" x14ac:dyDescent="0.25">
      <c r="A820" s="29">
        <v>334</v>
      </c>
      <c r="B820" s="30" t="s">
        <v>67</v>
      </c>
      <c r="C820" s="31" t="s">
        <v>96</v>
      </c>
      <c r="D820" s="32" t="s">
        <v>86</v>
      </c>
      <c r="E820" s="32" t="s">
        <v>14</v>
      </c>
      <c r="F820" s="33">
        <v>5250001</v>
      </c>
      <c r="G820" s="33">
        <v>5900000</v>
      </c>
      <c r="H820" s="32" t="s">
        <v>622</v>
      </c>
      <c r="I820" s="36">
        <v>129.17083576327201</v>
      </c>
      <c r="J820" s="38">
        <v>32.917466600546298</v>
      </c>
      <c r="K820" s="38">
        <v>73.674094235897201</v>
      </c>
      <c r="L820" s="37">
        <v>79.689712976229998</v>
      </c>
    </row>
    <row r="821" spans="1:12" x14ac:dyDescent="0.25">
      <c r="A821" s="29">
        <v>334</v>
      </c>
      <c r="B821" s="30" t="s">
        <v>67</v>
      </c>
      <c r="C821" s="31" t="s">
        <v>96</v>
      </c>
      <c r="D821" s="32" t="s">
        <v>86</v>
      </c>
      <c r="E821" s="32" t="s">
        <v>14</v>
      </c>
      <c r="F821" s="33">
        <v>5250001</v>
      </c>
      <c r="G821" s="33">
        <v>5900000</v>
      </c>
      <c r="H821" s="32" t="s">
        <v>623</v>
      </c>
      <c r="I821" s="36">
        <v>19.2128033611639</v>
      </c>
      <c r="J821" s="38">
        <v>24.414461356680501</v>
      </c>
      <c r="K821" s="38">
        <v>31.144439846734599</v>
      </c>
      <c r="L821" s="37">
        <v>23.139929402419099</v>
      </c>
    </row>
    <row r="822" spans="1:12" x14ac:dyDescent="0.25">
      <c r="A822" s="29">
        <v>334</v>
      </c>
      <c r="B822" s="30" t="s">
        <v>67</v>
      </c>
      <c r="C822" s="31" t="s">
        <v>96</v>
      </c>
      <c r="D822" s="32" t="s">
        <v>86</v>
      </c>
      <c r="E822" s="32" t="s">
        <v>14</v>
      </c>
      <c r="F822" s="33">
        <v>5250001</v>
      </c>
      <c r="G822" s="33">
        <v>5900000</v>
      </c>
      <c r="H822" s="32" t="s">
        <v>624</v>
      </c>
      <c r="I822" s="36">
        <v>304.83473623785602</v>
      </c>
      <c r="J822" s="38">
        <v>34.771222560518602</v>
      </c>
      <c r="K822" s="38">
        <v>84.186774699145403</v>
      </c>
      <c r="L822" s="37">
        <v>99.094908709700803</v>
      </c>
    </row>
    <row r="823" spans="1:12" x14ac:dyDescent="0.25">
      <c r="A823" s="29">
        <v>334</v>
      </c>
      <c r="B823" s="30" t="s">
        <v>67</v>
      </c>
      <c r="C823" s="31" t="s">
        <v>96</v>
      </c>
      <c r="D823" s="32" t="s">
        <v>86</v>
      </c>
      <c r="E823" s="32" t="s">
        <v>14</v>
      </c>
      <c r="F823" s="33">
        <v>5250001</v>
      </c>
      <c r="G823" s="33">
        <v>5900000</v>
      </c>
      <c r="H823" s="32" t="s">
        <v>625</v>
      </c>
      <c r="I823" s="36">
        <v>2.3529235798705401</v>
      </c>
      <c r="J823" s="38">
        <v>2.3156962375238201</v>
      </c>
      <c r="K823" s="38">
        <v>4.6569576576554397</v>
      </c>
      <c r="L823" s="37">
        <v>3.04115451880079</v>
      </c>
    </row>
    <row r="824" spans="1:12" x14ac:dyDescent="0.25">
      <c r="A824" s="29">
        <v>334</v>
      </c>
      <c r="B824" s="30" t="s">
        <v>67</v>
      </c>
      <c r="C824" s="31" t="s">
        <v>96</v>
      </c>
      <c r="D824" s="32" t="s">
        <v>86</v>
      </c>
      <c r="E824" s="32" t="s">
        <v>14</v>
      </c>
      <c r="F824" s="33">
        <v>5250001</v>
      </c>
      <c r="G824" s="33">
        <v>5900000</v>
      </c>
      <c r="H824" s="32" t="s">
        <v>626</v>
      </c>
      <c r="I824" s="36">
        <v>0.968721671253716</v>
      </c>
      <c r="J824" s="38">
        <v>6.6393355239496303</v>
      </c>
      <c r="K824" s="38">
        <v>9.6432335258623496</v>
      </c>
      <c r="L824" s="37">
        <v>7.5568382713942297</v>
      </c>
    </row>
    <row r="825" spans="1:12" x14ac:dyDescent="0.25">
      <c r="A825" s="29">
        <v>334</v>
      </c>
      <c r="B825" s="30" t="s">
        <v>67</v>
      </c>
      <c r="C825" s="31" t="s">
        <v>96</v>
      </c>
      <c r="D825" s="32" t="s">
        <v>86</v>
      </c>
      <c r="E825" s="32" t="s">
        <v>14</v>
      </c>
      <c r="F825" s="33">
        <v>5250001</v>
      </c>
      <c r="G825" s="33">
        <v>5900000</v>
      </c>
      <c r="H825" s="32" t="s">
        <v>627</v>
      </c>
      <c r="I825" s="36">
        <v>79.727792493661198</v>
      </c>
      <c r="J825" s="38">
        <v>6.6663105437716998</v>
      </c>
      <c r="K825" s="38">
        <v>19.8817412509968</v>
      </c>
      <c r="L825" s="37">
        <v>22.574425287642999</v>
      </c>
    </row>
    <row r="826" spans="1:12" x14ac:dyDescent="0.25">
      <c r="A826" s="29">
        <v>334</v>
      </c>
      <c r="B826" s="30" t="s">
        <v>67</v>
      </c>
      <c r="C826" s="31" t="s">
        <v>96</v>
      </c>
      <c r="D826" s="32" t="s">
        <v>86</v>
      </c>
      <c r="E826" s="32" t="s">
        <v>14</v>
      </c>
      <c r="F826" s="33">
        <v>5250001</v>
      </c>
      <c r="G826" s="33">
        <v>5900000</v>
      </c>
      <c r="H826" s="32" t="s">
        <v>628</v>
      </c>
      <c r="I826" s="36">
        <v>33.118999549772802</v>
      </c>
      <c r="J826" s="38">
        <v>24.3169775894096</v>
      </c>
      <c r="K826" s="38">
        <v>50.615338346383503</v>
      </c>
      <c r="L826" s="37">
        <v>25.161064056106301</v>
      </c>
    </row>
    <row r="827" spans="1:12" x14ac:dyDescent="0.25">
      <c r="A827" s="29">
        <v>334</v>
      </c>
      <c r="B827" s="30" t="s">
        <v>67</v>
      </c>
      <c r="C827" s="31" t="s">
        <v>96</v>
      </c>
      <c r="D827" s="32" t="s">
        <v>86</v>
      </c>
      <c r="E827" s="32" t="s">
        <v>14</v>
      </c>
      <c r="F827" s="33">
        <v>5250001</v>
      </c>
      <c r="G827" s="33">
        <v>5900000</v>
      </c>
      <c r="H827" s="32" t="s">
        <v>629</v>
      </c>
      <c r="I827" s="36">
        <v>2.5453343164087299</v>
      </c>
      <c r="J827" s="38">
        <v>2.5721625954361098</v>
      </c>
      <c r="K827" s="38">
        <v>1.0565559320311899</v>
      </c>
      <c r="L827" s="37">
        <v>3.7948217394230102</v>
      </c>
    </row>
    <row r="828" spans="1:12" x14ac:dyDescent="0.25">
      <c r="A828" s="29">
        <v>334</v>
      </c>
      <c r="B828" s="30" t="s">
        <v>67</v>
      </c>
      <c r="C828" s="31" t="s">
        <v>96</v>
      </c>
      <c r="D828" s="32" t="s">
        <v>86</v>
      </c>
      <c r="E828" s="32" t="s">
        <v>14</v>
      </c>
      <c r="F828" s="33">
        <v>5250001</v>
      </c>
      <c r="G828" s="33">
        <v>5900000</v>
      </c>
      <c r="H828" s="32" t="s">
        <v>630</v>
      </c>
      <c r="I828" s="36">
        <v>21.479266174011599</v>
      </c>
      <c r="J828" s="38">
        <v>15.2578415606039</v>
      </c>
      <c r="K828" s="38">
        <v>27.863425709981801</v>
      </c>
      <c r="L828" s="37">
        <v>24.070652376788001</v>
      </c>
    </row>
    <row r="829" spans="1:12" x14ac:dyDescent="0.25">
      <c r="A829" s="29">
        <v>334</v>
      </c>
      <c r="B829" s="30" t="s">
        <v>67</v>
      </c>
      <c r="C829" s="31" t="s">
        <v>96</v>
      </c>
      <c r="D829" s="32" t="s">
        <v>86</v>
      </c>
      <c r="E829" s="32" t="s">
        <v>14</v>
      </c>
      <c r="F829" s="33">
        <v>5250001</v>
      </c>
      <c r="G829" s="33">
        <v>5900000</v>
      </c>
      <c r="H829" s="32" t="s">
        <v>631</v>
      </c>
      <c r="I829" s="36">
        <v>5.2769882322799297</v>
      </c>
      <c r="J829" s="38">
        <v>10.7751679579355</v>
      </c>
      <c r="K829" s="38">
        <v>9.8532713547642192</v>
      </c>
      <c r="L829" s="37">
        <v>6.7786195609397302</v>
      </c>
    </row>
    <row r="830" spans="1:12" x14ac:dyDescent="0.25">
      <c r="A830" s="29">
        <v>334</v>
      </c>
      <c r="B830" s="30" t="s">
        <v>67</v>
      </c>
      <c r="C830" s="31" t="s">
        <v>96</v>
      </c>
      <c r="D830" s="32" t="s">
        <v>86</v>
      </c>
      <c r="E830" s="32" t="s">
        <v>14</v>
      </c>
      <c r="F830" s="33">
        <v>5250001</v>
      </c>
      <c r="G830" s="33">
        <v>5900000</v>
      </c>
      <c r="H830" s="32" t="s">
        <v>632</v>
      </c>
      <c r="I830" s="36">
        <v>12.594534966383099</v>
      </c>
      <c r="J830" s="38">
        <v>10.181826894362599</v>
      </c>
      <c r="K830" s="38">
        <v>20.9290613029419</v>
      </c>
      <c r="L830" s="37">
        <v>11.9462372985871</v>
      </c>
    </row>
    <row r="831" spans="1:12" x14ac:dyDescent="0.25">
      <c r="A831" s="29">
        <v>334</v>
      </c>
      <c r="B831" s="30" t="s">
        <v>67</v>
      </c>
      <c r="C831" s="31" t="s">
        <v>96</v>
      </c>
      <c r="D831" s="32" t="s">
        <v>86</v>
      </c>
      <c r="E831" s="32" t="s">
        <v>14</v>
      </c>
      <c r="F831" s="33">
        <v>5250001</v>
      </c>
      <c r="G831" s="33">
        <v>5900000</v>
      </c>
      <c r="H831" s="32" t="s">
        <v>633</v>
      </c>
      <c r="I831" s="36">
        <v>0.66067628625253405</v>
      </c>
      <c r="J831" s="38">
        <v>5.9820537951765997</v>
      </c>
      <c r="K831" s="38">
        <v>6.96781691019451</v>
      </c>
      <c r="L831" s="37">
        <v>4.0859168519310503</v>
      </c>
    </row>
    <row r="832" spans="1:12" x14ac:dyDescent="0.25">
      <c r="A832" s="29">
        <v>334</v>
      </c>
      <c r="B832" s="30" t="s">
        <v>67</v>
      </c>
      <c r="C832" s="31" t="s">
        <v>96</v>
      </c>
      <c r="D832" s="32" t="s">
        <v>86</v>
      </c>
      <c r="E832" s="32" t="s">
        <v>14</v>
      </c>
      <c r="F832" s="33">
        <v>5250001</v>
      </c>
      <c r="G832" s="33">
        <v>5900000</v>
      </c>
      <c r="H832" s="32" t="s">
        <v>634</v>
      </c>
      <c r="I832" s="36">
        <v>13.115885324601299</v>
      </c>
      <c r="J832" s="38">
        <v>1.5422986591663499</v>
      </c>
      <c r="K832" s="38">
        <v>2.3922101745867899</v>
      </c>
      <c r="L832" s="37">
        <v>11.0969787228582</v>
      </c>
    </row>
    <row r="833" spans="1:12" x14ac:dyDescent="0.25">
      <c r="A833" s="29">
        <v>334</v>
      </c>
      <c r="B833" s="30" t="s">
        <v>67</v>
      </c>
      <c r="C833" s="31" t="s">
        <v>96</v>
      </c>
      <c r="D833" s="32" t="s">
        <v>86</v>
      </c>
      <c r="E833" s="32" t="s">
        <v>14</v>
      </c>
      <c r="F833" s="33">
        <v>5250001</v>
      </c>
      <c r="G833" s="33">
        <v>5900000</v>
      </c>
      <c r="H833" s="32" t="s">
        <v>635</v>
      </c>
      <c r="I833" s="36">
        <v>3.2545467946100302</v>
      </c>
      <c r="J833" s="38">
        <v>1.9476042236487701</v>
      </c>
      <c r="K833" s="38">
        <v>1.44929136376701</v>
      </c>
      <c r="L833" s="37">
        <v>2.36609354431944</v>
      </c>
    </row>
    <row r="834" spans="1:12" x14ac:dyDescent="0.25">
      <c r="A834" s="29">
        <v>334</v>
      </c>
      <c r="B834" s="30" t="s">
        <v>67</v>
      </c>
      <c r="C834" s="31" t="s">
        <v>96</v>
      </c>
      <c r="D834" s="32" t="s">
        <v>86</v>
      </c>
      <c r="E834" s="32" t="s">
        <v>14</v>
      </c>
      <c r="F834" s="33">
        <v>5250001</v>
      </c>
      <c r="G834" s="33">
        <v>5900000</v>
      </c>
      <c r="H834" s="32" t="s">
        <v>636</v>
      </c>
      <c r="I834" s="36">
        <v>64.940060513750296</v>
      </c>
      <c r="J834" s="38">
        <v>4.8936917171178802</v>
      </c>
      <c r="K834" s="38">
        <v>21.663986699551</v>
      </c>
      <c r="L834" s="37">
        <v>37.866467679895301</v>
      </c>
    </row>
    <row r="835" spans="1:12" x14ac:dyDescent="0.25">
      <c r="A835" s="29">
        <v>334</v>
      </c>
      <c r="B835" s="30" t="s">
        <v>67</v>
      </c>
      <c r="C835" s="31" t="s">
        <v>96</v>
      </c>
      <c r="D835" s="32" t="s">
        <v>86</v>
      </c>
      <c r="E835" s="32" t="s">
        <v>14</v>
      </c>
      <c r="F835" s="33">
        <v>5250001</v>
      </c>
      <c r="G835" s="33">
        <v>5900000</v>
      </c>
      <c r="H835" s="32" t="s">
        <v>637</v>
      </c>
      <c r="I835" s="36">
        <v>2.4080858973866901</v>
      </c>
      <c r="J835" s="38">
        <v>6.1234892619619501</v>
      </c>
      <c r="K835" s="38">
        <v>9.0568439051877103</v>
      </c>
      <c r="L835" s="37">
        <v>7.4771086581825301</v>
      </c>
    </row>
    <row r="836" spans="1:12" x14ac:dyDescent="0.25">
      <c r="A836" s="29">
        <v>334</v>
      </c>
      <c r="B836" s="30" t="s">
        <v>67</v>
      </c>
      <c r="C836" s="31" t="s">
        <v>96</v>
      </c>
      <c r="D836" s="32" t="s">
        <v>86</v>
      </c>
      <c r="E836" s="32" t="s">
        <v>14</v>
      </c>
      <c r="F836" s="33">
        <v>5250001</v>
      </c>
      <c r="G836" s="33">
        <v>5900000</v>
      </c>
      <c r="H836" s="32" t="s">
        <v>638</v>
      </c>
      <c r="I836" s="36">
        <v>7.3398201346918404</v>
      </c>
      <c r="J836" s="38">
        <v>4.2308274454697496</v>
      </c>
      <c r="K836" s="38">
        <v>4.6248284868265097</v>
      </c>
      <c r="L836" s="37">
        <v>6.8687364412092702</v>
      </c>
    </row>
    <row r="837" spans="1:12" x14ac:dyDescent="0.25">
      <c r="A837" s="29">
        <v>334</v>
      </c>
      <c r="B837" s="30" t="s">
        <v>67</v>
      </c>
      <c r="C837" s="31" t="s">
        <v>96</v>
      </c>
      <c r="D837" s="32" t="s">
        <v>86</v>
      </c>
      <c r="E837" s="32" t="s">
        <v>14</v>
      </c>
      <c r="F837" s="33">
        <v>5250001</v>
      </c>
      <c r="G837" s="33">
        <v>5900000</v>
      </c>
      <c r="H837" s="32" t="s">
        <v>639</v>
      </c>
      <c r="I837" s="36">
        <v>4.1933583699783101</v>
      </c>
      <c r="J837" s="38">
        <v>3.7095672420333501</v>
      </c>
      <c r="K837" s="38">
        <v>6.20895929929224</v>
      </c>
      <c r="L837" s="37">
        <v>3.7802894550396098</v>
      </c>
    </row>
    <row r="838" spans="1:12" x14ac:dyDescent="0.25">
      <c r="A838" s="29">
        <v>334</v>
      </c>
      <c r="B838" s="30" t="s">
        <v>67</v>
      </c>
      <c r="C838" s="31" t="s">
        <v>96</v>
      </c>
      <c r="D838" s="32" t="s">
        <v>86</v>
      </c>
      <c r="E838" s="32" t="s">
        <v>14</v>
      </c>
      <c r="F838" s="33">
        <v>5250001</v>
      </c>
      <c r="G838" s="33">
        <v>5900000</v>
      </c>
      <c r="H838" s="32" t="s">
        <v>640</v>
      </c>
      <c r="I838" s="36">
        <v>21.192518321838701</v>
      </c>
      <c r="J838" s="38">
        <v>249.884832137926</v>
      </c>
      <c r="K838" s="38">
        <v>586.34059625729105</v>
      </c>
      <c r="L838" s="37">
        <v>837.87682911402601</v>
      </c>
    </row>
    <row r="839" spans="1:12" x14ac:dyDescent="0.25">
      <c r="A839" s="29">
        <v>334</v>
      </c>
      <c r="B839" s="30" t="s">
        <v>67</v>
      </c>
      <c r="C839" s="31" t="s">
        <v>96</v>
      </c>
      <c r="D839" s="32" t="s">
        <v>86</v>
      </c>
      <c r="E839" s="32" t="s">
        <v>14</v>
      </c>
      <c r="F839" s="33">
        <v>5250001</v>
      </c>
      <c r="G839" s="33">
        <v>5900000</v>
      </c>
      <c r="H839" s="32" t="s">
        <v>641</v>
      </c>
      <c r="I839" s="36">
        <v>3.2828901081375901</v>
      </c>
      <c r="J839" s="38">
        <v>9.8980919508423302</v>
      </c>
      <c r="K839" s="38">
        <v>8.3922194468315592</v>
      </c>
      <c r="L839" s="37">
        <v>9.1226696249263703</v>
      </c>
    </row>
    <row r="840" spans="1:12" x14ac:dyDescent="0.25">
      <c r="A840" s="29">
        <v>334</v>
      </c>
      <c r="B840" s="30" t="s">
        <v>67</v>
      </c>
      <c r="C840" s="31" t="s">
        <v>96</v>
      </c>
      <c r="D840" s="32" t="s">
        <v>86</v>
      </c>
      <c r="E840" s="32" t="s">
        <v>14</v>
      </c>
      <c r="F840" s="33">
        <v>5250001</v>
      </c>
      <c r="G840" s="33">
        <v>5900000</v>
      </c>
      <c r="H840" s="32" t="s">
        <v>642</v>
      </c>
      <c r="I840" s="36">
        <v>27.182875203425102</v>
      </c>
      <c r="J840" s="38">
        <v>8.9910881866046992</v>
      </c>
      <c r="K840" s="38">
        <v>20.201908684663501</v>
      </c>
      <c r="L840" s="37">
        <v>26.432717558739501</v>
      </c>
    </row>
    <row r="841" spans="1:12" x14ac:dyDescent="0.25">
      <c r="A841" s="29">
        <v>334</v>
      </c>
      <c r="B841" s="30" t="s">
        <v>67</v>
      </c>
      <c r="C841" s="31" t="s">
        <v>96</v>
      </c>
      <c r="D841" s="32" t="s">
        <v>86</v>
      </c>
      <c r="E841" s="32" t="s">
        <v>14</v>
      </c>
      <c r="F841" s="33">
        <v>5250001</v>
      </c>
      <c r="G841" s="33">
        <v>5900000</v>
      </c>
      <c r="H841" s="32" t="s">
        <v>643</v>
      </c>
      <c r="I841" s="36">
        <v>1.5782822393810501</v>
      </c>
      <c r="J841" s="38">
        <v>2.2848122134355102</v>
      </c>
      <c r="K841" s="38">
        <v>3.16395767860873</v>
      </c>
      <c r="L841" s="37">
        <v>4.5037947117876396</v>
      </c>
    </row>
    <row r="842" spans="1:12" x14ac:dyDescent="0.25">
      <c r="A842" s="29">
        <v>334</v>
      </c>
      <c r="B842" s="30" t="s">
        <v>67</v>
      </c>
      <c r="C842" s="31" t="s">
        <v>96</v>
      </c>
      <c r="D842" s="32" t="s">
        <v>86</v>
      </c>
      <c r="E842" s="32" t="s">
        <v>14</v>
      </c>
      <c r="F842" s="33">
        <v>5250001</v>
      </c>
      <c r="G842" s="33">
        <v>5900000</v>
      </c>
      <c r="H842" s="32" t="s">
        <v>644</v>
      </c>
      <c r="I842" s="36">
        <v>7.1669223136508604</v>
      </c>
      <c r="J842" s="38">
        <v>1.4925267661622099</v>
      </c>
      <c r="K842" s="38">
        <v>2.33236448394466</v>
      </c>
      <c r="L842" s="37">
        <v>0.725292726984196</v>
      </c>
    </row>
    <row r="843" spans="1:12" x14ac:dyDescent="0.25">
      <c r="A843" s="29">
        <v>334</v>
      </c>
      <c r="B843" s="30" t="s">
        <v>67</v>
      </c>
      <c r="C843" s="31" t="s">
        <v>96</v>
      </c>
      <c r="D843" s="32" t="s">
        <v>86</v>
      </c>
      <c r="E843" s="32" t="s">
        <v>14</v>
      </c>
      <c r="F843" s="33">
        <v>5250001</v>
      </c>
      <c r="G843" s="33">
        <v>5900000</v>
      </c>
      <c r="H843" s="32" t="s">
        <v>645</v>
      </c>
      <c r="I843" s="36">
        <v>9.4835815263877299E-2</v>
      </c>
      <c r="J843" s="38">
        <v>0</v>
      </c>
      <c r="K843" s="38">
        <v>0</v>
      </c>
      <c r="L843" s="37">
        <v>0.11996733754441299</v>
      </c>
    </row>
    <row r="844" spans="1:12" x14ac:dyDescent="0.25">
      <c r="A844" s="29">
        <v>334</v>
      </c>
      <c r="B844" s="30" t="s">
        <v>67</v>
      </c>
      <c r="C844" s="31" t="s">
        <v>96</v>
      </c>
      <c r="D844" s="32" t="s">
        <v>86</v>
      </c>
      <c r="E844" s="32" t="s">
        <v>14</v>
      </c>
      <c r="F844" s="33">
        <v>5250001</v>
      </c>
      <c r="G844" s="33">
        <v>5900000</v>
      </c>
      <c r="H844" s="32" t="s">
        <v>646</v>
      </c>
      <c r="I844" s="36">
        <v>1.98084485107615</v>
      </c>
      <c r="J844" s="38">
        <v>1.9674080534123799</v>
      </c>
      <c r="K844" s="38">
        <v>3.09318515662049</v>
      </c>
      <c r="L844" s="37">
        <v>3.7842231589470301</v>
      </c>
    </row>
    <row r="845" spans="1:12" x14ac:dyDescent="0.25">
      <c r="A845" s="29">
        <v>334</v>
      </c>
      <c r="B845" s="30" t="s">
        <v>67</v>
      </c>
      <c r="C845" s="31" t="s">
        <v>96</v>
      </c>
      <c r="D845" s="32" t="s">
        <v>86</v>
      </c>
      <c r="E845" s="32" t="s">
        <v>14</v>
      </c>
      <c r="F845" s="33">
        <v>5250001</v>
      </c>
      <c r="G845" s="33">
        <v>5900000</v>
      </c>
      <c r="H845" s="32" t="s">
        <v>647</v>
      </c>
      <c r="I845" s="36">
        <v>15.225760066554701</v>
      </c>
      <c r="J845" s="38">
        <v>12.2311783627965</v>
      </c>
      <c r="K845" s="38">
        <v>16.8234355918873</v>
      </c>
      <c r="L845" s="37">
        <v>17.655542207440199</v>
      </c>
    </row>
    <row r="846" spans="1:12" x14ac:dyDescent="0.25">
      <c r="A846" s="29">
        <v>334</v>
      </c>
      <c r="B846" s="30" t="s">
        <v>67</v>
      </c>
      <c r="C846" s="31" t="s">
        <v>96</v>
      </c>
      <c r="D846" s="32" t="s">
        <v>86</v>
      </c>
      <c r="E846" s="32" t="s">
        <v>14</v>
      </c>
      <c r="F846" s="33">
        <v>5250001</v>
      </c>
      <c r="G846" s="33">
        <v>5900000</v>
      </c>
      <c r="H846" s="32" t="s">
        <v>648</v>
      </c>
      <c r="I846" s="36">
        <v>67.279179536248606</v>
      </c>
      <c r="J846" s="38">
        <v>8.2457429373014595</v>
      </c>
      <c r="K846" s="38">
        <v>19.8731007724002</v>
      </c>
      <c r="L846" s="37">
        <v>16.739510276853899</v>
      </c>
    </row>
    <row r="847" spans="1:12" x14ac:dyDescent="0.25">
      <c r="A847" s="29">
        <v>334</v>
      </c>
      <c r="B847" s="30" t="s">
        <v>67</v>
      </c>
      <c r="C847" s="31" t="s">
        <v>96</v>
      </c>
      <c r="D847" s="32" t="s">
        <v>86</v>
      </c>
      <c r="E847" s="32" t="s">
        <v>14</v>
      </c>
      <c r="F847" s="33">
        <v>5250001</v>
      </c>
      <c r="G847" s="33">
        <v>5900000</v>
      </c>
      <c r="H847" s="32" t="s">
        <v>649</v>
      </c>
      <c r="I847" s="36">
        <v>14.8963804164487</v>
      </c>
      <c r="J847" s="38">
        <v>7.0811150938658898</v>
      </c>
      <c r="K847" s="38">
        <v>9.5545216784342202</v>
      </c>
      <c r="L847" s="37">
        <v>6.82568879934297</v>
      </c>
    </row>
    <row r="848" spans="1:12" x14ac:dyDescent="0.25">
      <c r="A848" s="29">
        <v>334</v>
      </c>
      <c r="B848" s="30" t="s">
        <v>67</v>
      </c>
      <c r="C848" s="31" t="s">
        <v>96</v>
      </c>
      <c r="D848" s="32" t="s">
        <v>86</v>
      </c>
      <c r="E848" s="32" t="s">
        <v>14</v>
      </c>
      <c r="F848" s="33">
        <v>5250001</v>
      </c>
      <c r="G848" s="33">
        <v>5900000</v>
      </c>
      <c r="H848" s="32" t="s">
        <v>650</v>
      </c>
      <c r="I848" s="36">
        <v>0</v>
      </c>
      <c r="J848" s="38">
        <v>3.36560936216386E-2</v>
      </c>
      <c r="K848" s="38">
        <v>8.6404785966957207E-2</v>
      </c>
      <c r="L848" s="37">
        <v>7.5233754053275897E-2</v>
      </c>
    </row>
    <row r="849" spans="1:12" x14ac:dyDescent="0.25">
      <c r="A849" s="29">
        <v>334</v>
      </c>
      <c r="B849" s="30" t="s">
        <v>67</v>
      </c>
      <c r="C849" s="31" t="s">
        <v>96</v>
      </c>
      <c r="D849" s="32" t="s">
        <v>86</v>
      </c>
      <c r="E849" s="32" t="s">
        <v>14</v>
      </c>
      <c r="F849" s="33">
        <v>5250001</v>
      </c>
      <c r="G849" s="33">
        <v>5900000</v>
      </c>
      <c r="H849" s="32" t="s">
        <v>651</v>
      </c>
      <c r="I849" s="36">
        <v>2.8381012362057398</v>
      </c>
      <c r="J849" s="38">
        <v>0.18251006651439999</v>
      </c>
      <c r="K849" s="38">
        <v>0.34360726772398997</v>
      </c>
      <c r="L849" s="37">
        <v>0.16319086357144399</v>
      </c>
    </row>
    <row r="850" spans="1:12" x14ac:dyDescent="0.25">
      <c r="A850" s="29">
        <v>334</v>
      </c>
      <c r="B850" s="30" t="s">
        <v>67</v>
      </c>
      <c r="C850" s="31" t="s">
        <v>96</v>
      </c>
      <c r="D850" s="32" t="s">
        <v>86</v>
      </c>
      <c r="E850" s="32" t="s">
        <v>14</v>
      </c>
      <c r="F850" s="33">
        <v>5250001</v>
      </c>
      <c r="G850" s="33">
        <v>5900000</v>
      </c>
      <c r="H850" s="32" t="s">
        <v>652</v>
      </c>
      <c r="I850" s="36">
        <v>1.3734429306523599</v>
      </c>
      <c r="J850" s="38">
        <v>0</v>
      </c>
      <c r="K850" s="38">
        <v>0</v>
      </c>
      <c r="L850" s="37">
        <v>2.8022673542571201E-2</v>
      </c>
    </row>
    <row r="851" spans="1:12" x14ac:dyDescent="0.25">
      <c r="A851" s="29">
        <v>334</v>
      </c>
      <c r="B851" s="30" t="s">
        <v>67</v>
      </c>
      <c r="C851" s="31" t="s">
        <v>96</v>
      </c>
      <c r="D851" s="32" t="s">
        <v>86</v>
      </c>
      <c r="E851" s="32" t="s">
        <v>14</v>
      </c>
      <c r="F851" s="33">
        <v>5250001</v>
      </c>
      <c r="G851" s="33">
        <v>5900000</v>
      </c>
      <c r="H851" s="32" t="s">
        <v>653</v>
      </c>
      <c r="I851" s="36">
        <v>20.547759973840101</v>
      </c>
      <c r="J851" s="38">
        <v>0.89446374940390905</v>
      </c>
      <c r="K851" s="38">
        <v>4.7457763823893302</v>
      </c>
      <c r="L851" s="37">
        <v>0.79978225029608596</v>
      </c>
    </row>
    <row r="852" spans="1:12" x14ac:dyDescent="0.25">
      <c r="A852" s="29">
        <v>334</v>
      </c>
      <c r="B852" s="30" t="s">
        <v>67</v>
      </c>
      <c r="C852" s="31" t="s">
        <v>96</v>
      </c>
      <c r="D852" s="32" t="s">
        <v>86</v>
      </c>
      <c r="E852" s="32" t="s">
        <v>14</v>
      </c>
      <c r="F852" s="33">
        <v>5250001</v>
      </c>
      <c r="G852" s="33">
        <v>5900000</v>
      </c>
      <c r="H852" s="32" t="s">
        <v>654</v>
      </c>
      <c r="I852" s="36">
        <v>32.228439644616799</v>
      </c>
      <c r="J852" s="38">
        <v>12.951525320373101</v>
      </c>
      <c r="K852" s="38">
        <v>24.7905679564359</v>
      </c>
      <c r="L852" s="37">
        <v>29.591943260955201</v>
      </c>
    </row>
    <row r="853" spans="1:12" x14ac:dyDescent="0.25">
      <c r="A853" s="29">
        <v>334</v>
      </c>
      <c r="B853" s="30" t="s">
        <v>67</v>
      </c>
      <c r="C853" s="31" t="s">
        <v>96</v>
      </c>
      <c r="D853" s="32" t="s">
        <v>86</v>
      </c>
      <c r="E853" s="32" t="s">
        <v>14</v>
      </c>
      <c r="F853" s="33">
        <v>5250001</v>
      </c>
      <c r="G853" s="33">
        <v>5900000</v>
      </c>
      <c r="H853" s="32" t="s">
        <v>655</v>
      </c>
      <c r="I853" s="36">
        <v>2.5439707444535098</v>
      </c>
      <c r="J853" s="38">
        <v>9.9285476183833907</v>
      </c>
      <c r="K853" s="38">
        <v>11.045411806109399</v>
      </c>
      <c r="L853" s="37">
        <v>8.9885527655151396</v>
      </c>
    </row>
    <row r="854" spans="1:12" x14ac:dyDescent="0.25">
      <c r="A854" s="29">
        <v>334</v>
      </c>
      <c r="B854" s="30" t="s">
        <v>67</v>
      </c>
      <c r="C854" s="31" t="s">
        <v>96</v>
      </c>
      <c r="D854" s="32" t="s">
        <v>86</v>
      </c>
      <c r="E854" s="32" t="s">
        <v>14</v>
      </c>
      <c r="F854" s="33">
        <v>5250001</v>
      </c>
      <c r="G854" s="33">
        <v>5900000</v>
      </c>
      <c r="H854" s="32" t="s">
        <v>656</v>
      </c>
      <c r="I854" s="36">
        <v>0</v>
      </c>
      <c r="J854" s="38">
        <v>6.2640678980336803E-2</v>
      </c>
      <c r="K854" s="38">
        <v>0</v>
      </c>
      <c r="L854" s="37">
        <v>0</v>
      </c>
    </row>
    <row r="855" spans="1:12" x14ac:dyDescent="0.25">
      <c r="A855" s="29">
        <v>335</v>
      </c>
      <c r="B855" s="30" t="s">
        <v>67</v>
      </c>
      <c r="C855" s="31" t="s">
        <v>96</v>
      </c>
      <c r="D855" s="32" t="s">
        <v>86</v>
      </c>
      <c r="E855" s="32" t="s">
        <v>23</v>
      </c>
      <c r="F855" s="33">
        <v>18700001</v>
      </c>
      <c r="G855" s="33">
        <v>19250000</v>
      </c>
      <c r="H855" s="32" t="s">
        <v>657</v>
      </c>
      <c r="I855" s="36">
        <v>9.8773086257480394</v>
      </c>
      <c r="J855" s="38">
        <v>5.6661634223164796</v>
      </c>
      <c r="K855" s="38">
        <v>9.3483018647712193</v>
      </c>
      <c r="L855" s="37">
        <v>7.8163808999052602</v>
      </c>
    </row>
    <row r="856" spans="1:12" x14ac:dyDescent="0.25">
      <c r="A856" s="29">
        <v>335</v>
      </c>
      <c r="B856" s="30" t="s">
        <v>67</v>
      </c>
      <c r="C856" s="31" t="s">
        <v>96</v>
      </c>
      <c r="D856" s="32" t="s">
        <v>86</v>
      </c>
      <c r="E856" s="32" t="s">
        <v>23</v>
      </c>
      <c r="F856" s="33">
        <v>18700001</v>
      </c>
      <c r="G856" s="33">
        <v>19250000</v>
      </c>
      <c r="H856" s="32" t="s">
        <v>658</v>
      </c>
      <c r="I856" s="36">
        <v>0</v>
      </c>
      <c r="J856" s="38">
        <v>0.12034603173798</v>
      </c>
      <c r="K856" s="38">
        <v>0.102987522667686</v>
      </c>
      <c r="L856" s="37">
        <v>0.26901766600868399</v>
      </c>
    </row>
    <row r="857" spans="1:12" x14ac:dyDescent="0.25">
      <c r="A857" s="29">
        <v>335</v>
      </c>
      <c r="B857" s="30" t="s">
        <v>67</v>
      </c>
      <c r="C857" s="31" t="s">
        <v>96</v>
      </c>
      <c r="D857" s="32" t="s">
        <v>86</v>
      </c>
      <c r="E857" s="32" t="s">
        <v>23</v>
      </c>
      <c r="F857" s="33">
        <v>18700001</v>
      </c>
      <c r="G857" s="33">
        <v>19250000</v>
      </c>
      <c r="H857" s="32" t="s">
        <v>659</v>
      </c>
      <c r="I857" s="36">
        <v>83.808790289868298</v>
      </c>
      <c r="J857" s="38">
        <v>70.409620560647099</v>
      </c>
      <c r="K857" s="38">
        <v>87.334239839908506</v>
      </c>
      <c r="L857" s="37">
        <v>101.154929553385</v>
      </c>
    </row>
    <row r="858" spans="1:12" x14ac:dyDescent="0.25">
      <c r="A858" s="29">
        <v>335</v>
      </c>
      <c r="B858" s="30" t="s">
        <v>67</v>
      </c>
      <c r="C858" s="31" t="s">
        <v>96</v>
      </c>
      <c r="D858" s="32" t="s">
        <v>86</v>
      </c>
      <c r="E858" s="32" t="s">
        <v>23</v>
      </c>
      <c r="F858" s="33">
        <v>18700001</v>
      </c>
      <c r="G858" s="33">
        <v>19250000</v>
      </c>
      <c r="H858" s="32" t="s">
        <v>660</v>
      </c>
      <c r="I858" s="36">
        <v>5.7903055524149503E-2</v>
      </c>
      <c r="J858" s="38">
        <v>0</v>
      </c>
      <c r="K858" s="38">
        <v>0</v>
      </c>
      <c r="L858" s="37">
        <v>0</v>
      </c>
    </row>
    <row r="859" spans="1:12" x14ac:dyDescent="0.25">
      <c r="A859" s="29">
        <v>335</v>
      </c>
      <c r="B859" s="30" t="s">
        <v>67</v>
      </c>
      <c r="C859" s="31" t="s">
        <v>96</v>
      </c>
      <c r="D859" s="32" t="s">
        <v>86</v>
      </c>
      <c r="E859" s="32" t="s">
        <v>23</v>
      </c>
      <c r="F859" s="33">
        <v>18700001</v>
      </c>
      <c r="G859" s="33">
        <v>19250000</v>
      </c>
      <c r="H859" s="32" t="s">
        <v>661</v>
      </c>
      <c r="I859" s="36">
        <v>0.44230149135673902</v>
      </c>
      <c r="J859" s="38">
        <v>0</v>
      </c>
      <c r="K859" s="38">
        <v>0</v>
      </c>
      <c r="L859" s="37">
        <v>0</v>
      </c>
    </row>
    <row r="860" spans="1:12" x14ac:dyDescent="0.25">
      <c r="A860" s="29">
        <v>335</v>
      </c>
      <c r="B860" s="30" t="s">
        <v>67</v>
      </c>
      <c r="C860" s="31" t="s">
        <v>96</v>
      </c>
      <c r="D860" s="32" t="s">
        <v>86</v>
      </c>
      <c r="E860" s="32" t="s">
        <v>23</v>
      </c>
      <c r="F860" s="33">
        <v>18700001</v>
      </c>
      <c r="G860" s="33">
        <v>19250000</v>
      </c>
      <c r="H860" s="32" t="s">
        <v>662</v>
      </c>
      <c r="I860" s="36">
        <v>168.26339621348399</v>
      </c>
      <c r="J860" s="38">
        <v>1.29084851469991</v>
      </c>
      <c r="K860" s="38">
        <v>0.728604672814959</v>
      </c>
      <c r="L860" s="37">
        <v>4.1134029014190796</v>
      </c>
    </row>
    <row r="861" spans="1:12" x14ac:dyDescent="0.25">
      <c r="A861" s="29">
        <v>335</v>
      </c>
      <c r="B861" s="30" t="s">
        <v>67</v>
      </c>
      <c r="C861" s="31" t="s">
        <v>96</v>
      </c>
      <c r="D861" s="32" t="s">
        <v>86</v>
      </c>
      <c r="E861" s="32" t="s">
        <v>23</v>
      </c>
      <c r="F861" s="33">
        <v>18700001</v>
      </c>
      <c r="G861" s="33">
        <v>19250000</v>
      </c>
      <c r="H861" s="32" t="s">
        <v>663</v>
      </c>
      <c r="I861" s="36">
        <v>0.35089251647634601</v>
      </c>
      <c r="J861" s="38">
        <v>0</v>
      </c>
      <c r="K861" s="38">
        <v>0</v>
      </c>
      <c r="L861" s="37">
        <v>0.147959716304776</v>
      </c>
    </row>
    <row r="862" spans="1:12" x14ac:dyDescent="0.25">
      <c r="A862" s="29">
        <v>335</v>
      </c>
      <c r="B862" s="30" t="s">
        <v>67</v>
      </c>
      <c r="C862" s="31" t="s">
        <v>96</v>
      </c>
      <c r="D862" s="32" t="s">
        <v>86</v>
      </c>
      <c r="E862" s="32" t="s">
        <v>23</v>
      </c>
      <c r="F862" s="33">
        <v>18700001</v>
      </c>
      <c r="G862" s="33">
        <v>19250000</v>
      </c>
      <c r="H862" s="32" t="s">
        <v>664</v>
      </c>
      <c r="I862" s="36">
        <v>0.52372017384529301</v>
      </c>
      <c r="J862" s="38">
        <v>0.21169611126617</v>
      </c>
      <c r="K862" s="38">
        <v>0.25362598865922797</v>
      </c>
      <c r="L862" s="37">
        <v>0.37857496709111099</v>
      </c>
    </row>
    <row r="863" spans="1:12" x14ac:dyDescent="0.25">
      <c r="A863" s="29">
        <v>335</v>
      </c>
      <c r="B863" s="30" t="s">
        <v>67</v>
      </c>
      <c r="C863" s="31" t="s">
        <v>96</v>
      </c>
      <c r="D863" s="32" t="s">
        <v>86</v>
      </c>
      <c r="E863" s="32" t="s">
        <v>23</v>
      </c>
      <c r="F863" s="33">
        <v>18700001</v>
      </c>
      <c r="G863" s="33">
        <v>19250000</v>
      </c>
      <c r="H863" s="32" t="s">
        <v>665</v>
      </c>
      <c r="I863" s="36">
        <v>39.1036999293555</v>
      </c>
      <c r="J863" s="38">
        <v>75.221369244362293</v>
      </c>
      <c r="K863" s="38">
        <v>61.635413989762803</v>
      </c>
      <c r="L863" s="37">
        <v>27.084151459179299</v>
      </c>
    </row>
    <row r="864" spans="1:12" x14ac:dyDescent="0.25">
      <c r="A864" s="29">
        <v>335</v>
      </c>
      <c r="B864" s="30" t="s">
        <v>67</v>
      </c>
      <c r="C864" s="31" t="s">
        <v>96</v>
      </c>
      <c r="D864" s="32" t="s">
        <v>86</v>
      </c>
      <c r="E864" s="32" t="s">
        <v>23</v>
      </c>
      <c r="F864" s="33">
        <v>18700001</v>
      </c>
      <c r="G864" s="33">
        <v>19250000</v>
      </c>
      <c r="H864" s="32" t="s">
        <v>666</v>
      </c>
      <c r="I864" s="36">
        <v>0.26663565081789198</v>
      </c>
      <c r="J864" s="38">
        <v>1.3881859891964601</v>
      </c>
      <c r="K864" s="38">
        <v>2.2726122023325299</v>
      </c>
      <c r="L864" s="37">
        <v>4.31736558214544</v>
      </c>
    </row>
    <row r="865" spans="1:12" x14ac:dyDescent="0.25">
      <c r="A865" s="29">
        <v>335</v>
      </c>
      <c r="B865" s="30" t="s">
        <v>67</v>
      </c>
      <c r="C865" s="31" t="s">
        <v>96</v>
      </c>
      <c r="D865" s="32" t="s">
        <v>86</v>
      </c>
      <c r="E865" s="32" t="s">
        <v>23</v>
      </c>
      <c r="F865" s="33">
        <v>18700001</v>
      </c>
      <c r="G865" s="33">
        <v>19250000</v>
      </c>
      <c r="H865" s="32" t="s">
        <v>667</v>
      </c>
      <c r="I865" s="36">
        <v>4.1089644122694802</v>
      </c>
      <c r="J865" s="38">
        <v>19.4510951482827</v>
      </c>
      <c r="K865" s="38">
        <v>13.107937945482901</v>
      </c>
      <c r="L865" s="37">
        <v>13.860910226321</v>
      </c>
    </row>
    <row r="866" spans="1:12" x14ac:dyDescent="0.25">
      <c r="A866" s="29">
        <v>335</v>
      </c>
      <c r="B866" s="30" t="s">
        <v>67</v>
      </c>
      <c r="C866" s="31" t="s">
        <v>96</v>
      </c>
      <c r="D866" s="32" t="s">
        <v>86</v>
      </c>
      <c r="E866" s="32" t="s">
        <v>23</v>
      </c>
      <c r="F866" s="33">
        <v>18700001</v>
      </c>
      <c r="G866" s="33">
        <v>19250000</v>
      </c>
      <c r="H866" s="32" t="s">
        <v>668</v>
      </c>
      <c r="I866" s="36">
        <v>192.25548058434501</v>
      </c>
      <c r="J866" s="38">
        <v>95.242714279342394</v>
      </c>
      <c r="K866" s="38">
        <v>118.034801428714</v>
      </c>
      <c r="L866" s="37">
        <v>44.919506686539798</v>
      </c>
    </row>
    <row r="867" spans="1:12" x14ac:dyDescent="0.25">
      <c r="A867" s="29">
        <v>335</v>
      </c>
      <c r="B867" s="30" t="s">
        <v>67</v>
      </c>
      <c r="C867" s="31" t="s">
        <v>96</v>
      </c>
      <c r="D867" s="32" t="s">
        <v>86</v>
      </c>
      <c r="E867" s="32" t="s">
        <v>23</v>
      </c>
      <c r="F867" s="33">
        <v>18700001</v>
      </c>
      <c r="G867" s="33">
        <v>19250000</v>
      </c>
      <c r="H867" s="32" t="s">
        <v>669</v>
      </c>
      <c r="I867" s="36">
        <v>8.3149885420935099E-2</v>
      </c>
      <c r="J867" s="38">
        <v>0.28232836829526198</v>
      </c>
      <c r="K867" s="38">
        <v>0</v>
      </c>
      <c r="L867" s="37">
        <v>0</v>
      </c>
    </row>
    <row r="868" spans="1:12" x14ac:dyDescent="0.25">
      <c r="A868" s="29">
        <v>335</v>
      </c>
      <c r="B868" s="40" t="s">
        <v>67</v>
      </c>
      <c r="C868" s="41" t="s">
        <v>96</v>
      </c>
      <c r="D868" s="29" t="s">
        <v>86</v>
      </c>
      <c r="E868" s="29" t="s">
        <v>23</v>
      </c>
      <c r="F868" s="42">
        <v>18700001</v>
      </c>
      <c r="G868" s="42">
        <v>19250000</v>
      </c>
      <c r="H868" s="29" t="s">
        <v>670</v>
      </c>
      <c r="I868" s="43">
        <v>912.00154964170304</v>
      </c>
      <c r="J868" s="44">
        <v>336.19867426322202</v>
      </c>
      <c r="K868" s="44">
        <v>481.73443603036998</v>
      </c>
      <c r="L868" s="45">
        <v>581.400979777967</v>
      </c>
    </row>
    <row r="869" spans="1:12" x14ac:dyDescent="0.25">
      <c r="A869" s="29">
        <v>335</v>
      </c>
      <c r="B869" s="30" t="s">
        <v>67</v>
      </c>
      <c r="C869" s="31" t="s">
        <v>96</v>
      </c>
      <c r="D869" s="32" t="s">
        <v>86</v>
      </c>
      <c r="E869" s="32" t="s">
        <v>23</v>
      </c>
      <c r="F869" s="33">
        <v>18700001</v>
      </c>
      <c r="G869" s="33">
        <v>19250000</v>
      </c>
      <c r="H869" s="32" t="s">
        <v>671</v>
      </c>
      <c r="I869" s="36">
        <v>40.3775253888561</v>
      </c>
      <c r="J869" s="38">
        <v>18.026299222029401</v>
      </c>
      <c r="K869" s="38">
        <v>20.1866500548098</v>
      </c>
      <c r="L869" s="37">
        <v>10.782170815826801</v>
      </c>
    </row>
    <row r="870" spans="1:12" x14ac:dyDescent="0.25">
      <c r="A870" s="29">
        <v>335</v>
      </c>
      <c r="B870" s="30" t="s">
        <v>67</v>
      </c>
      <c r="C870" s="31" t="s">
        <v>96</v>
      </c>
      <c r="D870" s="32" t="s">
        <v>86</v>
      </c>
      <c r="E870" s="32" t="s">
        <v>23</v>
      </c>
      <c r="F870" s="33">
        <v>18700001</v>
      </c>
      <c r="G870" s="33">
        <v>19250000</v>
      </c>
      <c r="H870" s="32" t="s">
        <v>672</v>
      </c>
      <c r="I870" s="36">
        <v>134.07018233700401</v>
      </c>
      <c r="J870" s="38">
        <v>38.555859918055503</v>
      </c>
      <c r="K870" s="38">
        <v>52.890529610023698</v>
      </c>
      <c r="L870" s="37">
        <v>24.968202126430899</v>
      </c>
    </row>
    <row r="871" spans="1:12" x14ac:dyDescent="0.25">
      <c r="A871" s="29">
        <v>335</v>
      </c>
      <c r="B871" s="30" t="s">
        <v>67</v>
      </c>
      <c r="C871" s="31" t="s">
        <v>96</v>
      </c>
      <c r="D871" s="32" t="s">
        <v>86</v>
      </c>
      <c r="E871" s="32" t="s">
        <v>23</v>
      </c>
      <c r="F871" s="33">
        <v>18700001</v>
      </c>
      <c r="G871" s="33">
        <v>19250000</v>
      </c>
      <c r="H871" s="32" t="s">
        <v>673</v>
      </c>
      <c r="I871" s="36">
        <v>1.2469527948697399E-2</v>
      </c>
      <c r="J871" s="38">
        <v>4.2339222253234103E-2</v>
      </c>
      <c r="K871" s="38">
        <v>9.6619424251134303E-2</v>
      </c>
      <c r="L871" s="37">
        <v>4.7321870886388902E-2</v>
      </c>
    </row>
    <row r="872" spans="1:12" x14ac:dyDescent="0.25">
      <c r="A872" s="29">
        <v>335</v>
      </c>
      <c r="B872" s="30" t="s">
        <v>67</v>
      </c>
      <c r="C872" s="31" t="s">
        <v>96</v>
      </c>
      <c r="D872" s="32" t="s">
        <v>86</v>
      </c>
      <c r="E872" s="32" t="s">
        <v>23</v>
      </c>
      <c r="F872" s="33">
        <v>18700001</v>
      </c>
      <c r="G872" s="33">
        <v>19250000</v>
      </c>
      <c r="H872" s="32" t="s">
        <v>674</v>
      </c>
      <c r="I872" s="36">
        <v>0.85816104573019403</v>
      </c>
      <c r="J872" s="38">
        <v>0.10791899585199299</v>
      </c>
      <c r="K872" s="38">
        <v>0</v>
      </c>
      <c r="L872" s="37">
        <v>0.12061933394411101</v>
      </c>
    </row>
    <row r="873" spans="1:12" x14ac:dyDescent="0.25">
      <c r="A873" s="29">
        <v>335</v>
      </c>
      <c r="B873" s="30" t="s">
        <v>67</v>
      </c>
      <c r="C873" s="31" t="s">
        <v>96</v>
      </c>
      <c r="D873" s="32" t="s">
        <v>86</v>
      </c>
      <c r="E873" s="32" t="s">
        <v>23</v>
      </c>
      <c r="F873" s="33">
        <v>18700001</v>
      </c>
      <c r="G873" s="33">
        <v>19250000</v>
      </c>
      <c r="H873" s="32" t="s">
        <v>675</v>
      </c>
      <c r="I873" s="36">
        <v>2.1829718766961599</v>
      </c>
      <c r="J873" s="38">
        <v>2.0131617290731301</v>
      </c>
      <c r="K873" s="38">
        <v>1.20073010299192</v>
      </c>
      <c r="L873" s="37">
        <v>1.53414452389745</v>
      </c>
    </row>
    <row r="874" spans="1:12" x14ac:dyDescent="0.25">
      <c r="A874" s="29">
        <v>335</v>
      </c>
      <c r="B874" s="30" t="s">
        <v>67</v>
      </c>
      <c r="C874" s="31" t="s">
        <v>96</v>
      </c>
      <c r="D874" s="32" t="s">
        <v>86</v>
      </c>
      <c r="E874" s="32" t="s">
        <v>23</v>
      </c>
      <c r="F874" s="33">
        <v>18700001</v>
      </c>
      <c r="G874" s="33">
        <v>19250000</v>
      </c>
      <c r="H874" s="32" t="s">
        <v>676</v>
      </c>
      <c r="I874" s="36">
        <v>3.20449786736389</v>
      </c>
      <c r="J874" s="38">
        <v>4.9869417261286397</v>
      </c>
      <c r="K874" s="38">
        <v>3.62102248648943</v>
      </c>
      <c r="L874" s="37">
        <v>2.4322145145990599</v>
      </c>
    </row>
    <row r="875" spans="1:12" x14ac:dyDescent="0.25">
      <c r="A875" s="29">
        <v>335</v>
      </c>
      <c r="B875" s="30" t="s">
        <v>67</v>
      </c>
      <c r="C875" s="31" t="s">
        <v>96</v>
      </c>
      <c r="D875" s="32" t="s">
        <v>86</v>
      </c>
      <c r="E875" s="32" t="s">
        <v>23</v>
      </c>
      <c r="F875" s="33">
        <v>18700001</v>
      </c>
      <c r="G875" s="33">
        <v>19250000</v>
      </c>
      <c r="H875" s="32" t="s">
        <v>677</v>
      </c>
      <c r="I875" s="36">
        <v>4.7226449054689902E-2</v>
      </c>
      <c r="J875" s="38">
        <v>0</v>
      </c>
      <c r="K875" s="38">
        <v>2.2870714993497E-2</v>
      </c>
      <c r="L875" s="37">
        <v>0.83638063052497802</v>
      </c>
    </row>
    <row r="876" spans="1:12" x14ac:dyDescent="0.25">
      <c r="A876" s="29">
        <v>335</v>
      </c>
      <c r="B876" s="30" t="s">
        <v>67</v>
      </c>
      <c r="C876" s="31" t="s">
        <v>96</v>
      </c>
      <c r="D876" s="32" t="s">
        <v>86</v>
      </c>
      <c r="E876" s="32" t="s">
        <v>23</v>
      </c>
      <c r="F876" s="33">
        <v>18700001</v>
      </c>
      <c r="G876" s="33">
        <v>19250000</v>
      </c>
      <c r="H876" s="32" t="s">
        <v>678</v>
      </c>
      <c r="I876" s="36">
        <v>0.422126335610642</v>
      </c>
      <c r="J876" s="38">
        <v>1.5527352666343901</v>
      </c>
      <c r="K876" s="38">
        <v>0.792152148037918</v>
      </c>
      <c r="L876" s="37">
        <v>1.3683492560516901</v>
      </c>
    </row>
    <row r="877" spans="1:12" x14ac:dyDescent="0.25">
      <c r="A877" s="29">
        <v>335</v>
      </c>
      <c r="B877" s="30" t="s">
        <v>67</v>
      </c>
      <c r="C877" s="31" t="s">
        <v>96</v>
      </c>
      <c r="D877" s="32" t="s">
        <v>86</v>
      </c>
      <c r="E877" s="32" t="s">
        <v>23</v>
      </c>
      <c r="F877" s="33">
        <v>18700001</v>
      </c>
      <c r="G877" s="33">
        <v>19250000</v>
      </c>
      <c r="H877" s="32" t="s">
        <v>679</v>
      </c>
      <c r="I877" s="36">
        <v>5.9139188170170698</v>
      </c>
      <c r="J877" s="38">
        <v>6.8421451752155198</v>
      </c>
      <c r="K877" s="38">
        <v>5.6006697720404697</v>
      </c>
      <c r="L877" s="37">
        <v>4.9874061675767196</v>
      </c>
    </row>
    <row r="878" spans="1:12" x14ac:dyDescent="0.25">
      <c r="A878" s="29">
        <v>335</v>
      </c>
      <c r="B878" s="30" t="s">
        <v>67</v>
      </c>
      <c r="C878" s="31" t="s">
        <v>96</v>
      </c>
      <c r="D878" s="32" t="s">
        <v>86</v>
      </c>
      <c r="E878" s="32" t="s">
        <v>23</v>
      </c>
      <c r="F878" s="33">
        <v>18700001</v>
      </c>
      <c r="G878" s="33">
        <v>19250000</v>
      </c>
      <c r="H878" s="32" t="s">
        <v>680</v>
      </c>
      <c r="I878" s="36">
        <v>126.190906685497</v>
      </c>
      <c r="J878" s="38">
        <v>21.8696386729256</v>
      </c>
      <c r="K878" s="38">
        <v>19.231876065731001</v>
      </c>
      <c r="L878" s="37">
        <v>28.642201838728599</v>
      </c>
    </row>
    <row r="879" spans="1:12" x14ac:dyDescent="0.25">
      <c r="A879" s="29">
        <v>335</v>
      </c>
      <c r="B879" s="30" t="s">
        <v>67</v>
      </c>
      <c r="C879" s="31" t="s">
        <v>96</v>
      </c>
      <c r="D879" s="32" t="s">
        <v>86</v>
      </c>
      <c r="E879" s="32" t="s">
        <v>23</v>
      </c>
      <c r="F879" s="33">
        <v>18700001</v>
      </c>
      <c r="G879" s="33">
        <v>19250000</v>
      </c>
      <c r="H879" s="32" t="s">
        <v>681</v>
      </c>
      <c r="I879" s="36">
        <v>3.48535273083511</v>
      </c>
      <c r="J879" s="38">
        <v>0.47641783197616999</v>
      </c>
      <c r="K879" s="38">
        <v>0.52185616092647202</v>
      </c>
      <c r="L879" s="37">
        <v>0.76677780042782195</v>
      </c>
    </row>
    <row r="880" spans="1:12" x14ac:dyDescent="0.25">
      <c r="A880" s="29">
        <v>335</v>
      </c>
      <c r="B880" s="30" t="s">
        <v>67</v>
      </c>
      <c r="C880" s="31" t="s">
        <v>96</v>
      </c>
      <c r="D880" s="32" t="s">
        <v>86</v>
      </c>
      <c r="E880" s="32" t="s">
        <v>23</v>
      </c>
      <c r="F880" s="33">
        <v>18700001</v>
      </c>
      <c r="G880" s="33">
        <v>19250000</v>
      </c>
      <c r="H880" s="32" t="s">
        <v>682</v>
      </c>
      <c r="I880" s="36">
        <v>1.2601112470144999</v>
      </c>
      <c r="J880" s="38">
        <v>0.32912312547127198</v>
      </c>
      <c r="K880" s="38">
        <v>0.187767306521196</v>
      </c>
      <c r="L880" s="37">
        <v>0.24523709884769501</v>
      </c>
    </row>
    <row r="881" spans="1:12" x14ac:dyDescent="0.25">
      <c r="A881" s="29">
        <v>335</v>
      </c>
      <c r="B881" s="30" t="s">
        <v>67</v>
      </c>
      <c r="C881" s="31" t="s">
        <v>96</v>
      </c>
      <c r="D881" s="32" t="s">
        <v>86</v>
      </c>
      <c r="E881" s="32" t="s">
        <v>23</v>
      </c>
      <c r="F881" s="33">
        <v>18700001</v>
      </c>
      <c r="G881" s="33">
        <v>19250000</v>
      </c>
      <c r="H881" s="32" t="s">
        <v>683</v>
      </c>
      <c r="I881" s="36">
        <v>7.0744458967005305E-2</v>
      </c>
      <c r="J881" s="38">
        <v>3.3228606948621802</v>
      </c>
      <c r="K881" s="38">
        <v>3.1861764825315499</v>
      </c>
      <c r="L881" s="37">
        <v>1.1633929306222299</v>
      </c>
    </row>
    <row r="882" spans="1:12" x14ac:dyDescent="0.25">
      <c r="A882" s="29">
        <v>335</v>
      </c>
      <c r="B882" s="30" t="s">
        <v>67</v>
      </c>
      <c r="C882" s="31" t="s">
        <v>96</v>
      </c>
      <c r="D882" s="32" t="s">
        <v>86</v>
      </c>
      <c r="E882" s="32" t="s">
        <v>23</v>
      </c>
      <c r="F882" s="33">
        <v>18700001</v>
      </c>
      <c r="G882" s="33">
        <v>19250000</v>
      </c>
      <c r="H882" s="32" t="s">
        <v>684</v>
      </c>
      <c r="I882" s="36">
        <v>0.61477125528200804</v>
      </c>
      <c r="J882" s="38">
        <v>2.3014962134257999</v>
      </c>
      <c r="K882" s="38">
        <v>3.2520184044526799</v>
      </c>
      <c r="L882" s="37">
        <v>2.93127739849084</v>
      </c>
    </row>
    <row r="883" spans="1:12" x14ac:dyDescent="0.25">
      <c r="A883" s="29">
        <v>335</v>
      </c>
      <c r="B883" s="30" t="s">
        <v>67</v>
      </c>
      <c r="C883" s="31" t="s">
        <v>96</v>
      </c>
      <c r="D883" s="32" t="s">
        <v>86</v>
      </c>
      <c r="E883" s="32" t="s">
        <v>23</v>
      </c>
      <c r="F883" s="33">
        <v>18700001</v>
      </c>
      <c r="G883" s="33">
        <v>19250000</v>
      </c>
      <c r="H883" s="32" t="s">
        <v>685</v>
      </c>
      <c r="I883" s="36">
        <v>0.52809910506473501</v>
      </c>
      <c r="J883" s="38">
        <v>0</v>
      </c>
      <c r="K883" s="38">
        <v>0</v>
      </c>
      <c r="L883" s="37">
        <v>0</v>
      </c>
    </row>
    <row r="884" spans="1:12" x14ac:dyDescent="0.25">
      <c r="A884" s="29">
        <v>335</v>
      </c>
      <c r="B884" s="30" t="s">
        <v>67</v>
      </c>
      <c r="C884" s="31" t="s">
        <v>96</v>
      </c>
      <c r="D884" s="32" t="s">
        <v>86</v>
      </c>
      <c r="E884" s="32" t="s">
        <v>23</v>
      </c>
      <c r="F884" s="33">
        <v>18700001</v>
      </c>
      <c r="G884" s="33">
        <v>19250000</v>
      </c>
      <c r="H884" s="32" t="s">
        <v>686</v>
      </c>
      <c r="I884" s="36">
        <v>34.245760021489502</v>
      </c>
      <c r="J884" s="38">
        <v>172.41304806538801</v>
      </c>
      <c r="K884" s="38">
        <v>110.53581489397899</v>
      </c>
      <c r="L884" s="37">
        <v>77.038640749073295</v>
      </c>
    </row>
    <row r="885" spans="1:12" x14ac:dyDescent="0.25">
      <c r="A885" s="29">
        <v>335</v>
      </c>
      <c r="B885" s="30" t="s">
        <v>67</v>
      </c>
      <c r="C885" s="31" t="s">
        <v>96</v>
      </c>
      <c r="D885" s="32" t="s">
        <v>86</v>
      </c>
      <c r="E885" s="32" t="s">
        <v>23</v>
      </c>
      <c r="F885" s="33">
        <v>18700001</v>
      </c>
      <c r="G885" s="33">
        <v>19250000</v>
      </c>
      <c r="H885" s="32" t="s">
        <v>687</v>
      </c>
      <c r="I885" s="36">
        <v>23.5346091858883</v>
      </c>
      <c r="J885" s="38">
        <v>9.8282592586017401</v>
      </c>
      <c r="K885" s="38">
        <v>11.3972858418906</v>
      </c>
      <c r="L885" s="37">
        <v>17.710329678905001</v>
      </c>
    </row>
    <row r="886" spans="1:12" x14ac:dyDescent="0.25">
      <c r="A886" s="29">
        <v>335</v>
      </c>
      <c r="B886" s="30" t="s">
        <v>67</v>
      </c>
      <c r="C886" s="31" t="s">
        <v>96</v>
      </c>
      <c r="D886" s="32" t="s">
        <v>86</v>
      </c>
      <c r="E886" s="32" t="s">
        <v>23</v>
      </c>
      <c r="F886" s="33">
        <v>18700001</v>
      </c>
      <c r="G886" s="33">
        <v>19250000</v>
      </c>
      <c r="H886" s="32" t="s">
        <v>688</v>
      </c>
      <c r="I886" s="36">
        <v>12.2812380766721</v>
      </c>
      <c r="J886" s="38">
        <v>26.908909827259599</v>
      </c>
      <c r="K886" s="38">
        <v>21.459034771238102</v>
      </c>
      <c r="L886" s="37">
        <v>19.263216911217899</v>
      </c>
    </row>
    <row r="887" spans="1:12" x14ac:dyDescent="0.25">
      <c r="A887" s="29">
        <v>335</v>
      </c>
      <c r="B887" s="30" t="s">
        <v>67</v>
      </c>
      <c r="C887" s="31" t="s">
        <v>96</v>
      </c>
      <c r="D887" s="32" t="s">
        <v>86</v>
      </c>
      <c r="E887" s="32" t="s">
        <v>23</v>
      </c>
      <c r="F887" s="33">
        <v>18700001</v>
      </c>
      <c r="G887" s="33">
        <v>19250000</v>
      </c>
      <c r="H887" s="32" t="s">
        <v>689</v>
      </c>
      <c r="I887" s="36">
        <v>12.640848419644801</v>
      </c>
      <c r="J887" s="38">
        <v>5.6734557819333604</v>
      </c>
      <c r="K887" s="38">
        <v>9.8157983561220306</v>
      </c>
      <c r="L887" s="37">
        <v>12.1997840617758</v>
      </c>
    </row>
    <row r="888" spans="1:12" x14ac:dyDescent="0.25">
      <c r="A888" s="29">
        <v>335</v>
      </c>
      <c r="B888" s="30" t="s">
        <v>67</v>
      </c>
      <c r="C888" s="31" t="s">
        <v>96</v>
      </c>
      <c r="D888" s="32" t="s">
        <v>86</v>
      </c>
      <c r="E888" s="32" t="s">
        <v>23</v>
      </c>
      <c r="F888" s="33">
        <v>18700001</v>
      </c>
      <c r="G888" s="33">
        <v>19250000</v>
      </c>
      <c r="H888" s="32" t="s">
        <v>690</v>
      </c>
      <c r="I888" s="36">
        <v>19.2911496614824</v>
      </c>
      <c r="J888" s="38">
        <v>18.464403036903001</v>
      </c>
      <c r="K888" s="38">
        <v>14.7630982720014</v>
      </c>
      <c r="L888" s="37">
        <v>10.9463410026384</v>
      </c>
    </row>
    <row r="889" spans="1:12" x14ac:dyDescent="0.25">
      <c r="A889" s="29">
        <v>335</v>
      </c>
      <c r="B889" s="30" t="s">
        <v>67</v>
      </c>
      <c r="C889" s="31" t="s">
        <v>96</v>
      </c>
      <c r="D889" s="32" t="s">
        <v>86</v>
      </c>
      <c r="E889" s="32" t="s">
        <v>23</v>
      </c>
      <c r="F889" s="33">
        <v>18700001</v>
      </c>
      <c r="G889" s="33">
        <v>19250000</v>
      </c>
      <c r="H889" s="32" t="s">
        <v>691</v>
      </c>
      <c r="I889" s="36">
        <v>306.56925123722903</v>
      </c>
      <c r="J889" s="38">
        <v>105.381952791613</v>
      </c>
      <c r="K889" s="38">
        <v>148.16652274322101</v>
      </c>
      <c r="L889" s="37">
        <v>111.359154903068</v>
      </c>
    </row>
    <row r="890" spans="1:12" x14ac:dyDescent="0.25">
      <c r="A890" s="29">
        <v>335</v>
      </c>
      <c r="B890" s="30" t="s">
        <v>67</v>
      </c>
      <c r="C890" s="31" t="s">
        <v>96</v>
      </c>
      <c r="D890" s="32" t="s">
        <v>86</v>
      </c>
      <c r="E890" s="32" t="s">
        <v>23</v>
      </c>
      <c r="F890" s="33">
        <v>18700001</v>
      </c>
      <c r="G890" s="33">
        <v>19250000</v>
      </c>
      <c r="H890" s="32" t="s">
        <v>692</v>
      </c>
      <c r="I890" s="36">
        <v>26.714039320215601</v>
      </c>
      <c r="J890" s="38">
        <v>88.907488138280897</v>
      </c>
      <c r="K890" s="38">
        <v>83.566110213996097</v>
      </c>
      <c r="L890" s="37">
        <v>48.132574378158601</v>
      </c>
    </row>
    <row r="891" spans="1:12" x14ac:dyDescent="0.25">
      <c r="A891" s="29">
        <v>335</v>
      </c>
      <c r="B891" s="30" t="s">
        <v>67</v>
      </c>
      <c r="C891" s="31" t="s">
        <v>96</v>
      </c>
      <c r="D891" s="32" t="s">
        <v>86</v>
      </c>
      <c r="E891" s="32" t="s">
        <v>23</v>
      </c>
      <c r="F891" s="33">
        <v>18700001</v>
      </c>
      <c r="G891" s="33">
        <v>19250000</v>
      </c>
      <c r="H891" s="32" t="s">
        <v>693</v>
      </c>
      <c r="I891" s="36">
        <v>6.24363908320901E-2</v>
      </c>
      <c r="J891" s="38">
        <v>0.63599237413132004</v>
      </c>
      <c r="K891" s="38">
        <v>0.36283860299291598</v>
      </c>
      <c r="L891" s="37">
        <v>0.31592821986784902</v>
      </c>
    </row>
    <row r="892" spans="1:12" x14ac:dyDescent="0.25">
      <c r="A892" s="29">
        <v>335</v>
      </c>
      <c r="B892" s="30" t="s">
        <v>67</v>
      </c>
      <c r="C892" s="31" t="s">
        <v>96</v>
      </c>
      <c r="D892" s="32" t="s">
        <v>86</v>
      </c>
      <c r="E892" s="32" t="s">
        <v>23</v>
      </c>
      <c r="F892" s="33">
        <v>18700001</v>
      </c>
      <c r="G892" s="33">
        <v>19250000</v>
      </c>
      <c r="H892" s="32" t="s">
        <v>694</v>
      </c>
      <c r="I892" s="36">
        <v>2.2557376059193701</v>
      </c>
      <c r="J892" s="38">
        <v>3.3331552718858499</v>
      </c>
      <c r="K892" s="38">
        <v>1.15309244129713</v>
      </c>
      <c r="L892" s="37">
        <v>1.98160334336753</v>
      </c>
    </row>
    <row r="893" spans="1:12" x14ac:dyDescent="0.25">
      <c r="A893" s="29">
        <v>335</v>
      </c>
      <c r="B893" s="30" t="s">
        <v>67</v>
      </c>
      <c r="C893" s="31" t="s">
        <v>96</v>
      </c>
      <c r="D893" s="32" t="s">
        <v>86</v>
      </c>
      <c r="E893" s="32" t="s">
        <v>23</v>
      </c>
      <c r="F893" s="33">
        <v>18700001</v>
      </c>
      <c r="G893" s="33">
        <v>19250000</v>
      </c>
      <c r="H893" s="32" t="s">
        <v>695</v>
      </c>
      <c r="I893" s="36">
        <v>320.616392267104</v>
      </c>
      <c r="J893" s="38">
        <v>71.169235140624295</v>
      </c>
      <c r="K893" s="38">
        <v>110.378928055606</v>
      </c>
      <c r="L893" s="37">
        <v>34.763986441520402</v>
      </c>
    </row>
    <row r="894" spans="1:12" x14ac:dyDescent="0.25">
      <c r="A894" s="29">
        <v>335</v>
      </c>
      <c r="B894" s="30" t="s">
        <v>67</v>
      </c>
      <c r="C894" s="31" t="s">
        <v>96</v>
      </c>
      <c r="D894" s="32" t="s">
        <v>86</v>
      </c>
      <c r="E894" s="32" t="s">
        <v>23</v>
      </c>
      <c r="F894" s="33">
        <v>18700001</v>
      </c>
      <c r="G894" s="33">
        <v>19250000</v>
      </c>
      <c r="H894" s="32" t="s">
        <v>696</v>
      </c>
      <c r="I894" s="36">
        <v>1.02343650638934</v>
      </c>
      <c r="J894" s="38">
        <v>0</v>
      </c>
      <c r="K894" s="38">
        <v>0.991254905676481</v>
      </c>
      <c r="L894" s="37">
        <v>0</v>
      </c>
    </row>
    <row r="895" spans="1:12" x14ac:dyDescent="0.25">
      <c r="A895" s="29">
        <v>335</v>
      </c>
      <c r="B895" s="30" t="s">
        <v>67</v>
      </c>
      <c r="C895" s="31" t="s">
        <v>96</v>
      </c>
      <c r="D895" s="32" t="s">
        <v>86</v>
      </c>
      <c r="E895" s="32" t="s">
        <v>23</v>
      </c>
      <c r="F895" s="33">
        <v>18700001</v>
      </c>
      <c r="G895" s="33">
        <v>19250000</v>
      </c>
      <c r="H895" s="32" t="s">
        <v>697</v>
      </c>
      <c r="I895" s="36">
        <v>5.24530050402785</v>
      </c>
      <c r="J895" s="38">
        <v>14.7392871860537</v>
      </c>
      <c r="K895" s="38">
        <v>19.445530697512101</v>
      </c>
      <c r="L895" s="37">
        <v>6.6353068652141802</v>
      </c>
    </row>
    <row r="896" spans="1:12" x14ac:dyDescent="0.25">
      <c r="A896" s="29">
        <v>335</v>
      </c>
      <c r="B896" s="30" t="s">
        <v>67</v>
      </c>
      <c r="C896" s="31" t="s">
        <v>96</v>
      </c>
      <c r="D896" s="32" t="s">
        <v>86</v>
      </c>
      <c r="E896" s="32" t="s">
        <v>23</v>
      </c>
      <c r="F896" s="33">
        <v>18700001</v>
      </c>
      <c r="G896" s="33">
        <v>19250000</v>
      </c>
      <c r="H896" s="32" t="s">
        <v>698</v>
      </c>
      <c r="I896" s="36">
        <v>341.34696017706602</v>
      </c>
      <c r="J896" s="38">
        <v>168.09121651791901</v>
      </c>
      <c r="K896" s="38">
        <v>239.08913374084801</v>
      </c>
      <c r="L896" s="37">
        <v>245.61762632174299</v>
      </c>
    </row>
    <row r="897" spans="1:12" x14ac:dyDescent="0.25">
      <c r="A897" s="29">
        <v>335</v>
      </c>
      <c r="B897" s="30" t="s">
        <v>67</v>
      </c>
      <c r="C897" s="31" t="s">
        <v>96</v>
      </c>
      <c r="D897" s="32" t="s">
        <v>86</v>
      </c>
      <c r="E897" s="32" t="s">
        <v>23</v>
      </c>
      <c r="F897" s="33">
        <v>18700001</v>
      </c>
      <c r="G897" s="33">
        <v>19250000</v>
      </c>
      <c r="H897" s="32" t="s">
        <v>699</v>
      </c>
      <c r="I897" s="36">
        <v>0.156125702547874</v>
      </c>
      <c r="J897" s="38">
        <v>0</v>
      </c>
      <c r="K897" s="38">
        <v>0</v>
      </c>
      <c r="L897" s="37">
        <v>2.46873831431773E-2</v>
      </c>
    </row>
    <row r="898" spans="1:12" x14ac:dyDescent="0.25">
      <c r="A898" s="29">
        <v>335</v>
      </c>
      <c r="B898" s="30" t="s">
        <v>67</v>
      </c>
      <c r="C898" s="31" t="s">
        <v>96</v>
      </c>
      <c r="D898" s="32" t="s">
        <v>86</v>
      </c>
      <c r="E898" s="32" t="s">
        <v>23</v>
      </c>
      <c r="F898" s="33">
        <v>18700001</v>
      </c>
      <c r="G898" s="33">
        <v>19250000</v>
      </c>
      <c r="H898" s="32" t="s">
        <v>700</v>
      </c>
      <c r="I898" s="36">
        <v>3.2557037611207398</v>
      </c>
      <c r="J898" s="38">
        <v>9.6214791353406</v>
      </c>
      <c r="K898" s="38">
        <v>3.24092178291869</v>
      </c>
      <c r="L898" s="37">
        <v>6.6353068652141802</v>
      </c>
    </row>
    <row r="899" spans="1:12" x14ac:dyDescent="0.25">
      <c r="A899" s="29">
        <v>335</v>
      </c>
      <c r="B899" s="30" t="s">
        <v>67</v>
      </c>
      <c r="C899" s="31" t="s">
        <v>96</v>
      </c>
      <c r="D899" s="32" t="s">
        <v>86</v>
      </c>
      <c r="E899" s="32" t="s">
        <v>23</v>
      </c>
      <c r="F899" s="33">
        <v>18700001</v>
      </c>
      <c r="G899" s="33">
        <v>19250000</v>
      </c>
      <c r="H899" s="32" t="s">
        <v>701</v>
      </c>
      <c r="I899" s="36">
        <v>15.7576731936137</v>
      </c>
      <c r="J899" s="38">
        <v>17.6507513215705</v>
      </c>
      <c r="K899" s="38">
        <v>22.657254986891001</v>
      </c>
      <c r="L899" s="37">
        <v>13.768473600583301</v>
      </c>
    </row>
    <row r="900" spans="1:12" x14ac:dyDescent="0.25">
      <c r="A900" s="29">
        <v>335</v>
      </c>
      <c r="B900" s="30" t="s">
        <v>67</v>
      </c>
      <c r="C900" s="31" t="s">
        <v>96</v>
      </c>
      <c r="D900" s="32" t="s">
        <v>86</v>
      </c>
      <c r="E900" s="32" t="s">
        <v>23</v>
      </c>
      <c r="F900" s="33">
        <v>18700001</v>
      </c>
      <c r="G900" s="33">
        <v>19250000</v>
      </c>
      <c r="H900" s="32" t="s">
        <v>702</v>
      </c>
      <c r="I900" s="36">
        <v>15.0798974225862</v>
      </c>
      <c r="J900" s="38">
        <v>5.0092672274018897</v>
      </c>
      <c r="K900" s="38">
        <v>6.05790654483339</v>
      </c>
      <c r="L900" s="37">
        <v>5.0623679370138603</v>
      </c>
    </row>
    <row r="901" spans="1:12" x14ac:dyDescent="0.25">
      <c r="A901" s="29">
        <v>335</v>
      </c>
      <c r="B901" s="30" t="s">
        <v>67</v>
      </c>
      <c r="C901" s="31" t="s">
        <v>96</v>
      </c>
      <c r="D901" s="32" t="s">
        <v>86</v>
      </c>
      <c r="E901" s="32" t="s">
        <v>23</v>
      </c>
      <c r="F901" s="33">
        <v>18700001</v>
      </c>
      <c r="G901" s="33">
        <v>19250000</v>
      </c>
      <c r="H901" s="32" t="s">
        <v>703</v>
      </c>
      <c r="I901" s="36">
        <v>5.0936010456243803</v>
      </c>
      <c r="J901" s="38">
        <v>0.133448220677196</v>
      </c>
      <c r="K901" s="38">
        <v>0.61667931919965402</v>
      </c>
      <c r="L901" s="37">
        <v>0.89491763894017695</v>
      </c>
    </row>
    <row r="902" spans="1:12" x14ac:dyDescent="0.25">
      <c r="A902" s="29">
        <v>335</v>
      </c>
      <c r="B902" s="30" t="s">
        <v>67</v>
      </c>
      <c r="C902" s="31" t="s">
        <v>96</v>
      </c>
      <c r="D902" s="32" t="s">
        <v>86</v>
      </c>
      <c r="E902" s="32" t="s">
        <v>23</v>
      </c>
      <c r="F902" s="33">
        <v>18700001</v>
      </c>
      <c r="G902" s="33">
        <v>19250000</v>
      </c>
      <c r="H902" s="32" t="s">
        <v>704</v>
      </c>
      <c r="I902" s="36">
        <v>3.0042167506536498E-2</v>
      </c>
      <c r="J902" s="38">
        <v>0</v>
      </c>
      <c r="K902" s="38">
        <v>0</v>
      </c>
      <c r="L902" s="37">
        <v>0</v>
      </c>
    </row>
    <row r="903" spans="1:12" x14ac:dyDescent="0.25">
      <c r="A903" s="29">
        <v>335</v>
      </c>
      <c r="B903" s="30" t="s">
        <v>67</v>
      </c>
      <c r="C903" s="31" t="s">
        <v>96</v>
      </c>
      <c r="D903" s="32" t="s">
        <v>86</v>
      </c>
      <c r="E903" s="32" t="s">
        <v>23</v>
      </c>
      <c r="F903" s="33">
        <v>18700001</v>
      </c>
      <c r="G903" s="33">
        <v>19250000</v>
      </c>
      <c r="H903" s="32" t="s">
        <v>705</v>
      </c>
      <c r="I903" s="36">
        <v>0.35805358824116901</v>
      </c>
      <c r="J903" s="38">
        <v>0</v>
      </c>
      <c r="K903" s="38">
        <v>8.6698679796776798E-2</v>
      </c>
      <c r="L903" s="37">
        <v>0.79264133734701403</v>
      </c>
    </row>
    <row r="904" spans="1:12" x14ac:dyDescent="0.25">
      <c r="A904" s="29">
        <v>335</v>
      </c>
      <c r="B904" s="30" t="s">
        <v>67</v>
      </c>
      <c r="C904" s="31" t="s">
        <v>96</v>
      </c>
      <c r="D904" s="32" t="s">
        <v>86</v>
      </c>
      <c r="E904" s="32" t="s">
        <v>23</v>
      </c>
      <c r="F904" s="33">
        <v>18700001</v>
      </c>
      <c r="G904" s="33">
        <v>19250000</v>
      </c>
      <c r="H904" s="32" t="s">
        <v>706</v>
      </c>
      <c r="I904" s="36">
        <v>0.69898907664610799</v>
      </c>
      <c r="J904" s="38">
        <v>0</v>
      </c>
      <c r="K904" s="38">
        <v>0</v>
      </c>
      <c r="L904" s="37">
        <v>0.17684428243598699</v>
      </c>
    </row>
    <row r="905" spans="1:12" x14ac:dyDescent="0.25">
      <c r="A905" s="29">
        <v>335</v>
      </c>
      <c r="B905" s="30" t="s">
        <v>67</v>
      </c>
      <c r="C905" s="31" t="s">
        <v>96</v>
      </c>
      <c r="D905" s="32" t="s">
        <v>86</v>
      </c>
      <c r="E905" s="32" t="s">
        <v>23</v>
      </c>
      <c r="F905" s="33">
        <v>18700001</v>
      </c>
      <c r="G905" s="33">
        <v>19250000</v>
      </c>
      <c r="H905" s="32" t="s">
        <v>707</v>
      </c>
      <c r="I905" s="36">
        <v>11.869814236598801</v>
      </c>
      <c r="J905" s="38">
        <v>12.4173749189485</v>
      </c>
      <c r="K905" s="38">
        <v>11.313359801405801</v>
      </c>
      <c r="L905" s="37">
        <v>6.5205966619490203</v>
      </c>
    </row>
    <row r="906" spans="1:12" x14ac:dyDescent="0.25">
      <c r="A906" s="29">
        <v>335</v>
      </c>
      <c r="B906" s="30" t="s">
        <v>67</v>
      </c>
      <c r="C906" s="31" t="s">
        <v>96</v>
      </c>
      <c r="D906" s="32" t="s">
        <v>86</v>
      </c>
      <c r="E906" s="32" t="s">
        <v>23</v>
      </c>
      <c r="F906" s="33">
        <v>18700001</v>
      </c>
      <c r="G906" s="33">
        <v>19250000</v>
      </c>
      <c r="H906" s="32" t="s">
        <v>708</v>
      </c>
      <c r="I906" s="36">
        <v>1.96724637383764</v>
      </c>
      <c r="J906" s="38">
        <v>6.0889033449124703</v>
      </c>
      <c r="K906" s="38">
        <v>4.0829721515278399</v>
      </c>
      <c r="L906" s="37">
        <v>3.6058832463292099</v>
      </c>
    </row>
    <row r="907" spans="1:12" x14ac:dyDescent="0.25">
      <c r="A907" s="29">
        <v>335</v>
      </c>
      <c r="B907" s="30" t="s">
        <v>67</v>
      </c>
      <c r="C907" s="31" t="s">
        <v>96</v>
      </c>
      <c r="D907" s="32" t="s">
        <v>86</v>
      </c>
      <c r="E907" s="32" t="s">
        <v>23</v>
      </c>
      <c r="F907" s="33">
        <v>18700001</v>
      </c>
      <c r="G907" s="33">
        <v>19250000</v>
      </c>
      <c r="H907" s="32" t="s">
        <v>709</v>
      </c>
      <c r="I907" s="36">
        <v>82.448274296239504</v>
      </c>
      <c r="J907" s="38">
        <v>90.654777927330699</v>
      </c>
      <c r="K907" s="38">
        <v>26.5445291267988</v>
      </c>
      <c r="L907" s="37">
        <v>22.0488989003196</v>
      </c>
    </row>
    <row r="908" spans="1:12" x14ac:dyDescent="0.25">
      <c r="A908" s="29">
        <v>335</v>
      </c>
      <c r="B908" s="30" t="s">
        <v>67</v>
      </c>
      <c r="C908" s="31" t="s">
        <v>96</v>
      </c>
      <c r="D908" s="32" t="s">
        <v>86</v>
      </c>
      <c r="E908" s="32" t="s">
        <v>23</v>
      </c>
      <c r="F908" s="33">
        <v>18700001</v>
      </c>
      <c r="G908" s="33">
        <v>19250000</v>
      </c>
      <c r="H908" s="32" t="s">
        <v>710</v>
      </c>
      <c r="I908" s="36">
        <v>0.12622032966774999</v>
      </c>
      <c r="J908" s="38">
        <v>0</v>
      </c>
      <c r="K908" s="38">
        <v>0</v>
      </c>
      <c r="L908" s="37">
        <v>0</v>
      </c>
    </row>
    <row r="909" spans="1:12" x14ac:dyDescent="0.25">
      <c r="A909" s="29">
        <v>335</v>
      </c>
      <c r="B909" s="30" t="s">
        <v>67</v>
      </c>
      <c r="C909" s="31" t="s">
        <v>96</v>
      </c>
      <c r="D909" s="32" t="s">
        <v>86</v>
      </c>
      <c r="E909" s="32" t="s">
        <v>23</v>
      </c>
      <c r="F909" s="33">
        <v>18700001</v>
      </c>
      <c r="G909" s="33">
        <v>19250000</v>
      </c>
      <c r="H909" s="32" t="s">
        <v>711</v>
      </c>
      <c r="I909" s="36">
        <v>2.4404901200709701</v>
      </c>
      <c r="J909" s="38">
        <v>4.5238508315963699</v>
      </c>
      <c r="K909" s="38">
        <v>3.8899504043758601</v>
      </c>
      <c r="L909" s="37">
        <v>3.91372086392151</v>
      </c>
    </row>
    <row r="910" spans="1:12" x14ac:dyDescent="0.25">
      <c r="A910" s="29">
        <v>335</v>
      </c>
      <c r="B910" s="30" t="s">
        <v>67</v>
      </c>
      <c r="C910" s="31" t="s">
        <v>96</v>
      </c>
      <c r="D910" s="32" t="s">
        <v>86</v>
      </c>
      <c r="E910" s="32" t="s">
        <v>23</v>
      </c>
      <c r="F910" s="33">
        <v>18700001</v>
      </c>
      <c r="G910" s="33">
        <v>19250000</v>
      </c>
      <c r="H910" s="32" t="s">
        <v>712</v>
      </c>
      <c r="I910" s="36">
        <v>0.94094082630528497</v>
      </c>
      <c r="J910" s="38">
        <v>0.66560095765698701</v>
      </c>
      <c r="K910" s="38">
        <v>0.24682484482925901</v>
      </c>
      <c r="L910" s="37">
        <v>0.14878630689865699</v>
      </c>
    </row>
    <row r="911" spans="1:12" x14ac:dyDescent="0.25">
      <c r="A911" s="29">
        <v>335</v>
      </c>
      <c r="B911" s="30" t="s">
        <v>67</v>
      </c>
      <c r="C911" s="31" t="s">
        <v>96</v>
      </c>
      <c r="D911" s="32" t="s">
        <v>86</v>
      </c>
      <c r="E911" s="32" t="s">
        <v>23</v>
      </c>
      <c r="F911" s="33">
        <v>18700001</v>
      </c>
      <c r="G911" s="33">
        <v>19250000</v>
      </c>
      <c r="H911" s="32" t="s">
        <v>713</v>
      </c>
      <c r="I911" s="36">
        <v>29.548843492744901</v>
      </c>
      <c r="J911" s="38">
        <v>6.4314478499649503</v>
      </c>
      <c r="K911" s="38">
        <v>7.77409862404458</v>
      </c>
      <c r="L911" s="37">
        <v>3.5941631491038701</v>
      </c>
    </row>
    <row r="912" spans="1:12" x14ac:dyDescent="0.25">
      <c r="A912" s="29">
        <v>335</v>
      </c>
      <c r="B912" s="30" t="s">
        <v>67</v>
      </c>
      <c r="C912" s="31" t="s">
        <v>96</v>
      </c>
      <c r="D912" s="32" t="s">
        <v>86</v>
      </c>
      <c r="E912" s="32" t="s">
        <v>23</v>
      </c>
      <c r="F912" s="33">
        <v>18700001</v>
      </c>
      <c r="G912" s="33">
        <v>19250000</v>
      </c>
      <c r="H912" s="32" t="s">
        <v>714</v>
      </c>
      <c r="I912" s="36">
        <v>5.0998981880080896</v>
      </c>
      <c r="J912" s="38">
        <v>2.8998539636446599</v>
      </c>
      <c r="K912" s="38">
        <v>3.6632905316078999</v>
      </c>
      <c r="L912" s="37">
        <v>1.7594653329705601</v>
      </c>
    </row>
    <row r="913" spans="1:12" x14ac:dyDescent="0.25">
      <c r="A913" s="29">
        <v>335</v>
      </c>
      <c r="B913" s="30" t="s">
        <v>67</v>
      </c>
      <c r="C913" s="31" t="s">
        <v>96</v>
      </c>
      <c r="D913" s="32" t="s">
        <v>86</v>
      </c>
      <c r="E913" s="32" t="s">
        <v>23</v>
      </c>
      <c r="F913" s="33">
        <v>18700001</v>
      </c>
      <c r="G913" s="33">
        <v>19250000</v>
      </c>
      <c r="H913" s="32" t="s">
        <v>715</v>
      </c>
      <c r="I913" s="36">
        <v>5.6778724348923303E-2</v>
      </c>
      <c r="J913" s="38">
        <v>0.70688688545124401</v>
      </c>
      <c r="K913" s="38">
        <v>0.54993337346822802</v>
      </c>
      <c r="L913" s="37">
        <v>0.28730042000927403</v>
      </c>
    </row>
    <row r="914" spans="1:12" x14ac:dyDescent="0.25">
      <c r="A914" s="29">
        <v>335</v>
      </c>
      <c r="B914" s="30" t="s">
        <v>67</v>
      </c>
      <c r="C914" s="31" t="s">
        <v>96</v>
      </c>
      <c r="D914" s="32" t="s">
        <v>86</v>
      </c>
      <c r="E914" s="32" t="s">
        <v>23</v>
      </c>
      <c r="F914" s="33">
        <v>18700001</v>
      </c>
      <c r="G914" s="33">
        <v>19250000</v>
      </c>
      <c r="H914" s="32" t="s">
        <v>716</v>
      </c>
      <c r="I914" s="36">
        <v>80.243288642474795</v>
      </c>
      <c r="J914" s="38">
        <v>37.971247944914502</v>
      </c>
      <c r="K914" s="38">
        <v>41.923024313518503</v>
      </c>
      <c r="L914" s="37">
        <v>30.264487425976899</v>
      </c>
    </row>
    <row r="915" spans="1:12" x14ac:dyDescent="0.25">
      <c r="A915" s="29">
        <v>335</v>
      </c>
      <c r="B915" s="30" t="s">
        <v>67</v>
      </c>
      <c r="C915" s="31" t="s">
        <v>96</v>
      </c>
      <c r="D915" s="32" t="s">
        <v>86</v>
      </c>
      <c r="E915" s="32" t="s">
        <v>23</v>
      </c>
      <c r="F915" s="33">
        <v>18700001</v>
      </c>
      <c r="G915" s="33">
        <v>19250000</v>
      </c>
      <c r="H915" s="32" t="s">
        <v>717</v>
      </c>
      <c r="I915" s="36">
        <v>29.389000381307799</v>
      </c>
      <c r="J915" s="38">
        <v>21.337784095966398</v>
      </c>
      <c r="K915" s="38">
        <v>9.5033759265920992</v>
      </c>
      <c r="L915" s="37">
        <v>19.0022831392752</v>
      </c>
    </row>
    <row r="916" spans="1:12" x14ac:dyDescent="0.25">
      <c r="A916" s="29">
        <v>335</v>
      </c>
      <c r="B916" s="30" t="s">
        <v>67</v>
      </c>
      <c r="C916" s="31" t="s">
        <v>96</v>
      </c>
      <c r="D916" s="32" t="s">
        <v>86</v>
      </c>
      <c r="E916" s="32" t="s">
        <v>23</v>
      </c>
      <c r="F916" s="33">
        <v>18700001</v>
      </c>
      <c r="G916" s="33">
        <v>19250000</v>
      </c>
      <c r="H916" s="32" t="s">
        <v>718</v>
      </c>
      <c r="I916" s="36">
        <v>4.53625306471322</v>
      </c>
      <c r="J916" s="38">
        <v>1.05703168560736</v>
      </c>
      <c r="K916" s="38">
        <v>2.58447775515867</v>
      </c>
      <c r="L916" s="37">
        <v>2.1096917724064999</v>
      </c>
    </row>
    <row r="917" spans="1:12" x14ac:dyDescent="0.25">
      <c r="A917" s="29">
        <v>335</v>
      </c>
      <c r="B917" s="30" t="s">
        <v>67</v>
      </c>
      <c r="C917" s="31" t="s">
        <v>96</v>
      </c>
      <c r="D917" s="32" t="s">
        <v>86</v>
      </c>
      <c r="E917" s="32" t="s">
        <v>23</v>
      </c>
      <c r="F917" s="33">
        <v>18700001</v>
      </c>
      <c r="G917" s="33">
        <v>19250000</v>
      </c>
      <c r="H917" s="32" t="s">
        <v>719</v>
      </c>
      <c r="I917" s="36">
        <v>2.0400727702113102</v>
      </c>
      <c r="J917" s="38">
        <v>0</v>
      </c>
      <c r="K917" s="38">
        <v>0</v>
      </c>
      <c r="L917" s="37">
        <v>0.30108081806204401</v>
      </c>
    </row>
    <row r="918" spans="1:12" x14ac:dyDescent="0.25">
      <c r="A918" s="29">
        <v>335</v>
      </c>
      <c r="B918" s="30" t="s">
        <v>67</v>
      </c>
      <c r="C918" s="31" t="s">
        <v>96</v>
      </c>
      <c r="D918" s="32" t="s">
        <v>86</v>
      </c>
      <c r="E918" s="32" t="s">
        <v>23</v>
      </c>
      <c r="F918" s="33">
        <v>18700001</v>
      </c>
      <c r="G918" s="33">
        <v>19250000</v>
      </c>
      <c r="H918" s="32" t="s">
        <v>720</v>
      </c>
      <c r="I918" s="36">
        <v>3.4155095197780798</v>
      </c>
      <c r="J918" s="38">
        <v>0.85904238961054302</v>
      </c>
      <c r="K918" s="38">
        <v>0.226195557273454</v>
      </c>
      <c r="L918" s="37">
        <v>0.51699734482533999</v>
      </c>
    </row>
    <row r="919" spans="1:12" x14ac:dyDescent="0.25">
      <c r="A919" s="29">
        <v>335</v>
      </c>
      <c r="B919" s="30" t="s">
        <v>67</v>
      </c>
      <c r="C919" s="31" t="s">
        <v>96</v>
      </c>
      <c r="D919" s="32" t="s">
        <v>86</v>
      </c>
      <c r="E919" s="32" t="s">
        <v>23</v>
      </c>
      <c r="F919" s="33">
        <v>18700001</v>
      </c>
      <c r="G919" s="33">
        <v>19250000</v>
      </c>
      <c r="H919" s="32" t="s">
        <v>721</v>
      </c>
      <c r="I919" s="36">
        <v>5.6299918688368997</v>
      </c>
      <c r="J919" s="38">
        <v>0</v>
      </c>
      <c r="K919" s="38">
        <v>0</v>
      </c>
      <c r="L919" s="37">
        <v>1.44923229589566</v>
      </c>
    </row>
    <row r="920" spans="1:12" x14ac:dyDescent="0.25">
      <c r="A920" s="29">
        <v>335</v>
      </c>
      <c r="B920" s="30" t="s">
        <v>67</v>
      </c>
      <c r="C920" s="31" t="s">
        <v>96</v>
      </c>
      <c r="D920" s="32" t="s">
        <v>86</v>
      </c>
      <c r="E920" s="32" t="s">
        <v>23</v>
      </c>
      <c r="F920" s="33">
        <v>18700001</v>
      </c>
      <c r="G920" s="33">
        <v>19250000</v>
      </c>
      <c r="H920" s="32" t="s">
        <v>722</v>
      </c>
      <c r="I920" s="36">
        <v>2.7357721623579501</v>
      </c>
      <c r="J920" s="38">
        <v>7.4043405967604903</v>
      </c>
      <c r="K920" s="38">
        <v>2.3041276257855299</v>
      </c>
      <c r="L920" s="37">
        <v>3.53598644050397</v>
      </c>
    </row>
    <row r="921" spans="1:12" x14ac:dyDescent="0.25">
      <c r="A921" s="29">
        <v>335</v>
      </c>
      <c r="B921" s="30" t="s">
        <v>67</v>
      </c>
      <c r="C921" s="31" t="s">
        <v>96</v>
      </c>
      <c r="D921" s="32" t="s">
        <v>86</v>
      </c>
      <c r="E921" s="32" t="s">
        <v>23</v>
      </c>
      <c r="F921" s="33">
        <v>18700001</v>
      </c>
      <c r="G921" s="33">
        <v>19250000</v>
      </c>
      <c r="H921" s="32" t="s">
        <v>723</v>
      </c>
      <c r="I921" s="36">
        <v>2.51636067592599</v>
      </c>
      <c r="J921" s="38">
        <v>0</v>
      </c>
      <c r="K921" s="38">
        <v>0</v>
      </c>
      <c r="L921" s="37">
        <v>0.66316605913495197</v>
      </c>
    </row>
    <row r="922" spans="1:12" x14ac:dyDescent="0.25">
      <c r="A922" s="29">
        <v>335</v>
      </c>
      <c r="B922" s="30" t="s">
        <v>67</v>
      </c>
      <c r="C922" s="31" t="s">
        <v>96</v>
      </c>
      <c r="D922" s="32" t="s">
        <v>86</v>
      </c>
      <c r="E922" s="32" t="s">
        <v>23</v>
      </c>
      <c r="F922" s="33">
        <v>18700001</v>
      </c>
      <c r="G922" s="33">
        <v>19250000</v>
      </c>
      <c r="H922" s="32" t="s">
        <v>724</v>
      </c>
      <c r="I922" s="36">
        <v>23.6798630750908</v>
      </c>
      <c r="J922" s="38">
        <v>7.5936131069026302</v>
      </c>
      <c r="K922" s="38">
        <v>5.1430578804599199</v>
      </c>
      <c r="L922" s="37">
        <v>8.6688054644822703</v>
      </c>
    </row>
    <row r="923" spans="1:12" x14ac:dyDescent="0.25">
      <c r="A923" s="29">
        <v>335</v>
      </c>
      <c r="B923" s="30" t="s">
        <v>67</v>
      </c>
      <c r="C923" s="31" t="s">
        <v>96</v>
      </c>
      <c r="D923" s="32" t="s">
        <v>86</v>
      </c>
      <c r="E923" s="32" t="s">
        <v>23</v>
      </c>
      <c r="F923" s="33">
        <v>18700001</v>
      </c>
      <c r="G923" s="33">
        <v>19250000</v>
      </c>
      <c r="H923" s="32" t="s">
        <v>725</v>
      </c>
      <c r="I923" s="36">
        <v>1.89103751394438</v>
      </c>
      <c r="J923" s="38">
        <v>0.673793650748573</v>
      </c>
      <c r="K923" s="38">
        <v>0.50877069581342105</v>
      </c>
      <c r="L923" s="37">
        <v>0.44299316258915</v>
      </c>
    </row>
    <row r="924" spans="1:12" x14ac:dyDescent="0.25">
      <c r="A924" s="29">
        <v>335</v>
      </c>
      <c r="B924" s="30" t="s">
        <v>67</v>
      </c>
      <c r="C924" s="31" t="s">
        <v>96</v>
      </c>
      <c r="D924" s="32" t="s">
        <v>86</v>
      </c>
      <c r="E924" s="32" t="s">
        <v>23</v>
      </c>
      <c r="F924" s="33">
        <v>18700001</v>
      </c>
      <c r="G924" s="33">
        <v>19250000</v>
      </c>
      <c r="H924" s="32" t="s">
        <v>726</v>
      </c>
      <c r="I924" s="36">
        <v>146.30561362951499</v>
      </c>
      <c r="J924" s="38">
        <v>186.34136796219099</v>
      </c>
      <c r="K924" s="38">
        <v>182.36416124910201</v>
      </c>
      <c r="L924" s="37">
        <v>47.721771160102598</v>
      </c>
    </row>
    <row r="925" spans="1:12" x14ac:dyDescent="0.25">
      <c r="A925" s="29">
        <v>335</v>
      </c>
      <c r="B925" s="30" t="s">
        <v>67</v>
      </c>
      <c r="C925" s="31" t="s">
        <v>96</v>
      </c>
      <c r="D925" s="32" t="s">
        <v>86</v>
      </c>
      <c r="E925" s="32" t="s">
        <v>23</v>
      </c>
      <c r="F925" s="33">
        <v>18700001</v>
      </c>
      <c r="G925" s="33">
        <v>19250000</v>
      </c>
      <c r="H925" s="32" t="s">
        <v>727</v>
      </c>
      <c r="I925" s="36">
        <v>2.12191639757082</v>
      </c>
      <c r="J925" s="38">
        <v>2.54803434454087</v>
      </c>
      <c r="K925" s="38">
        <v>2.5063335162490001</v>
      </c>
      <c r="L925" s="37">
        <v>0.91656461427737301</v>
      </c>
    </row>
    <row r="926" spans="1:12" x14ac:dyDescent="0.25">
      <c r="A926" s="29">
        <v>335</v>
      </c>
      <c r="B926" s="30" t="s">
        <v>67</v>
      </c>
      <c r="C926" s="31" t="s">
        <v>96</v>
      </c>
      <c r="D926" s="32" t="s">
        <v>86</v>
      </c>
      <c r="E926" s="32" t="s">
        <v>23</v>
      </c>
      <c r="F926" s="33">
        <v>18700001</v>
      </c>
      <c r="G926" s="33">
        <v>19250000</v>
      </c>
      <c r="H926" s="32" t="s">
        <v>728</v>
      </c>
      <c r="I926" s="36">
        <v>6.4742140363945504</v>
      </c>
      <c r="J926" s="38">
        <v>0</v>
      </c>
      <c r="K926" s="38">
        <v>9.5734880226300001E-2</v>
      </c>
      <c r="L926" s="37">
        <v>0</v>
      </c>
    </row>
    <row r="927" spans="1:12" x14ac:dyDescent="0.25">
      <c r="A927" s="29">
        <v>335</v>
      </c>
      <c r="B927" s="30" t="s">
        <v>67</v>
      </c>
      <c r="C927" s="31" t="s">
        <v>96</v>
      </c>
      <c r="D927" s="32" t="s">
        <v>86</v>
      </c>
      <c r="E927" s="32" t="s">
        <v>23</v>
      </c>
      <c r="F927" s="33">
        <v>18700001</v>
      </c>
      <c r="G927" s="33">
        <v>19250000</v>
      </c>
      <c r="H927" s="32" t="s">
        <v>729</v>
      </c>
      <c r="I927" s="36">
        <v>28.179701477514001</v>
      </c>
      <c r="J927" s="38">
        <v>2.5985828334534302</v>
      </c>
      <c r="K927" s="38">
        <v>2.5384517161239</v>
      </c>
      <c r="L927" s="37">
        <v>2.8769944837039798</v>
      </c>
    </row>
    <row r="928" spans="1:12" x14ac:dyDescent="0.25">
      <c r="A928" s="29">
        <v>335</v>
      </c>
      <c r="B928" s="30" t="s">
        <v>67</v>
      </c>
      <c r="C928" s="31" t="s">
        <v>96</v>
      </c>
      <c r="D928" s="32" t="s">
        <v>86</v>
      </c>
      <c r="E928" s="32" t="s">
        <v>23</v>
      </c>
      <c r="F928" s="33">
        <v>18700001</v>
      </c>
      <c r="G928" s="33">
        <v>19250000</v>
      </c>
      <c r="H928" s="32" t="s">
        <v>730</v>
      </c>
      <c r="I928" s="36">
        <v>40.291645808071202</v>
      </c>
      <c r="J928" s="38">
        <v>17.217604049875501</v>
      </c>
      <c r="K928" s="38">
        <v>8.20109229586852</v>
      </c>
      <c r="L928" s="37">
        <v>18.426884914030399</v>
      </c>
    </row>
    <row r="929" spans="1:12" x14ac:dyDescent="0.25">
      <c r="A929" s="29">
        <v>335</v>
      </c>
      <c r="B929" s="30" t="s">
        <v>67</v>
      </c>
      <c r="C929" s="31" t="s">
        <v>96</v>
      </c>
      <c r="D929" s="32" t="s">
        <v>86</v>
      </c>
      <c r="E929" s="32" t="s">
        <v>23</v>
      </c>
      <c r="F929" s="33">
        <v>18700001</v>
      </c>
      <c r="G929" s="33">
        <v>19250000</v>
      </c>
      <c r="H929" s="32" t="s">
        <v>731</v>
      </c>
      <c r="I929" s="36">
        <v>0.73613814645387299</v>
      </c>
      <c r="J929" s="38">
        <v>0.277721611703032</v>
      </c>
      <c r="K929" s="38">
        <v>0.17824763538638</v>
      </c>
      <c r="L929" s="37">
        <v>0</v>
      </c>
    </row>
    <row r="930" spans="1:12" x14ac:dyDescent="0.25">
      <c r="A930" s="29">
        <v>335</v>
      </c>
      <c r="B930" s="30" t="s">
        <v>67</v>
      </c>
      <c r="C930" s="31" t="s">
        <v>96</v>
      </c>
      <c r="D930" s="32" t="s">
        <v>86</v>
      </c>
      <c r="E930" s="32" t="s">
        <v>23</v>
      </c>
      <c r="F930" s="33">
        <v>18700001</v>
      </c>
      <c r="G930" s="33">
        <v>19250000</v>
      </c>
      <c r="H930" s="32" t="s">
        <v>732</v>
      </c>
      <c r="I930" s="36">
        <v>2.1546031713459799</v>
      </c>
      <c r="J930" s="38">
        <v>8.5931289328698295</v>
      </c>
      <c r="K930" s="38">
        <v>5.1674441198172403</v>
      </c>
      <c r="L930" s="37">
        <v>3.2447306207187698</v>
      </c>
    </row>
    <row r="931" spans="1:12" x14ac:dyDescent="0.25">
      <c r="A931" s="29">
        <v>335</v>
      </c>
      <c r="B931" s="30" t="s">
        <v>67</v>
      </c>
      <c r="C931" s="31" t="s">
        <v>96</v>
      </c>
      <c r="D931" s="32" t="s">
        <v>86</v>
      </c>
      <c r="E931" s="32" t="s">
        <v>23</v>
      </c>
      <c r="F931" s="33">
        <v>18700001</v>
      </c>
      <c r="G931" s="33">
        <v>19250000</v>
      </c>
      <c r="H931" s="32" t="s">
        <v>733</v>
      </c>
      <c r="I931" s="36">
        <v>137.26581061205599</v>
      </c>
      <c r="J931" s="38">
        <v>25.246878229603499</v>
      </c>
      <c r="K931" s="38">
        <v>26.6222746095969</v>
      </c>
      <c r="L931" s="37">
        <v>17.966536979865602</v>
      </c>
    </row>
    <row r="932" spans="1:12" x14ac:dyDescent="0.25">
      <c r="A932" s="29">
        <v>335</v>
      </c>
      <c r="B932" s="30" t="s">
        <v>67</v>
      </c>
      <c r="C932" s="31" t="s">
        <v>96</v>
      </c>
      <c r="D932" s="32" t="s">
        <v>86</v>
      </c>
      <c r="E932" s="32" t="s">
        <v>23</v>
      </c>
      <c r="F932" s="33">
        <v>18700001</v>
      </c>
      <c r="G932" s="33">
        <v>19250000</v>
      </c>
      <c r="H932" s="32" t="s">
        <v>734</v>
      </c>
      <c r="I932" s="36">
        <v>1.5679979600996099</v>
      </c>
      <c r="J932" s="38">
        <v>0.239819990782207</v>
      </c>
      <c r="K932" s="38">
        <v>4.1045751787846002E-2</v>
      </c>
      <c r="L932" s="37">
        <v>0.58969452150454205</v>
      </c>
    </row>
    <row r="933" spans="1:12" x14ac:dyDescent="0.25">
      <c r="A933" s="29">
        <v>335</v>
      </c>
      <c r="B933" s="30" t="s">
        <v>67</v>
      </c>
      <c r="C933" s="31" t="s">
        <v>96</v>
      </c>
      <c r="D933" s="32" t="s">
        <v>86</v>
      </c>
      <c r="E933" s="32" t="s">
        <v>23</v>
      </c>
      <c r="F933" s="33">
        <v>18700001</v>
      </c>
      <c r="G933" s="33">
        <v>19250000</v>
      </c>
      <c r="H933" s="32" t="s">
        <v>735</v>
      </c>
      <c r="I933" s="36">
        <v>1.7959065803907499</v>
      </c>
      <c r="J933" s="38">
        <v>0.82086417317342997</v>
      </c>
      <c r="K933" s="38">
        <v>0.80281612158275195</v>
      </c>
      <c r="L933" s="37">
        <v>1.9660001674355101</v>
      </c>
    </row>
    <row r="934" spans="1:12" x14ac:dyDescent="0.25">
      <c r="A934" s="29">
        <v>335</v>
      </c>
      <c r="B934" s="30" t="s">
        <v>67</v>
      </c>
      <c r="C934" s="31" t="s">
        <v>96</v>
      </c>
      <c r="D934" s="32" t="s">
        <v>86</v>
      </c>
      <c r="E934" s="32" t="s">
        <v>23</v>
      </c>
      <c r="F934" s="33">
        <v>18700001</v>
      </c>
      <c r="G934" s="33">
        <v>19250000</v>
      </c>
      <c r="H934" s="32" t="s">
        <v>736</v>
      </c>
      <c r="I934" s="36">
        <v>0.77402760987429298</v>
      </c>
      <c r="J934" s="38">
        <v>0</v>
      </c>
      <c r="K934" s="38">
        <v>0</v>
      </c>
      <c r="L934" s="37">
        <v>0</v>
      </c>
    </row>
    <row r="935" spans="1:12" x14ac:dyDescent="0.25">
      <c r="A935" s="29">
        <v>335</v>
      </c>
      <c r="B935" s="30" t="s">
        <v>67</v>
      </c>
      <c r="C935" s="31" t="s">
        <v>96</v>
      </c>
      <c r="D935" s="32" t="s">
        <v>86</v>
      </c>
      <c r="E935" s="32" t="s">
        <v>23</v>
      </c>
      <c r="F935" s="33">
        <v>18700001</v>
      </c>
      <c r="G935" s="33">
        <v>19250000</v>
      </c>
      <c r="H935" s="32" t="s">
        <v>737</v>
      </c>
      <c r="I935" s="36">
        <v>0.29990813374046699</v>
      </c>
      <c r="J935" s="38">
        <v>5.6572920902469397E-2</v>
      </c>
      <c r="K935" s="38">
        <v>0</v>
      </c>
      <c r="L935" s="37">
        <v>6.3230647993493996E-2</v>
      </c>
    </row>
    <row r="936" spans="1:12" x14ac:dyDescent="0.25">
      <c r="A936" s="29">
        <v>335</v>
      </c>
      <c r="B936" s="30" t="s">
        <v>67</v>
      </c>
      <c r="C936" s="31" t="s">
        <v>96</v>
      </c>
      <c r="D936" s="32" t="s">
        <v>86</v>
      </c>
      <c r="E936" s="32" t="s">
        <v>23</v>
      </c>
      <c r="F936" s="33">
        <v>18700001</v>
      </c>
      <c r="G936" s="33">
        <v>19250000</v>
      </c>
      <c r="H936" s="32" t="s">
        <v>738</v>
      </c>
      <c r="I936" s="36">
        <v>7.4609877859016898</v>
      </c>
      <c r="J936" s="38">
        <v>6.1413696608557</v>
      </c>
      <c r="K936" s="38">
        <v>4.90517891468774</v>
      </c>
      <c r="L936" s="37">
        <v>3.3748543538589399</v>
      </c>
    </row>
    <row r="937" spans="1:12" x14ac:dyDescent="0.25">
      <c r="A937" s="29">
        <v>335</v>
      </c>
      <c r="B937" s="30" t="s">
        <v>67</v>
      </c>
      <c r="C937" s="31" t="s">
        <v>96</v>
      </c>
      <c r="D937" s="32" t="s">
        <v>86</v>
      </c>
      <c r="E937" s="32" t="s">
        <v>23</v>
      </c>
      <c r="F937" s="33">
        <v>18700001</v>
      </c>
      <c r="G937" s="33">
        <v>19250000</v>
      </c>
      <c r="H937" s="32" t="s">
        <v>739</v>
      </c>
      <c r="I937" s="36">
        <v>41.144843539543203</v>
      </c>
      <c r="J937" s="38">
        <v>97.266906218867007</v>
      </c>
      <c r="K937" s="38">
        <v>38.083471148178504</v>
      </c>
      <c r="L937" s="37">
        <v>10.336192947532201</v>
      </c>
    </row>
    <row r="938" spans="1:12" x14ac:dyDescent="0.25">
      <c r="A938" s="29">
        <v>335</v>
      </c>
      <c r="B938" s="30" t="s">
        <v>67</v>
      </c>
      <c r="C938" s="31" t="s">
        <v>96</v>
      </c>
      <c r="D938" s="32" t="s">
        <v>86</v>
      </c>
      <c r="E938" s="32" t="s">
        <v>23</v>
      </c>
      <c r="F938" s="33">
        <v>18700001</v>
      </c>
      <c r="G938" s="33">
        <v>19250000</v>
      </c>
      <c r="H938" s="32" t="s">
        <v>740</v>
      </c>
      <c r="I938" s="36">
        <v>4.8016870675710503</v>
      </c>
      <c r="J938" s="38">
        <v>2.82179774417212</v>
      </c>
      <c r="K938" s="38">
        <v>2.1464767882317801</v>
      </c>
      <c r="L938" s="37">
        <v>2.4530163492633901</v>
      </c>
    </row>
    <row r="939" spans="1:12" x14ac:dyDescent="0.25">
      <c r="A939" s="29">
        <v>336</v>
      </c>
      <c r="B939" s="30" t="s">
        <v>67</v>
      </c>
      <c r="C939" s="31" t="s">
        <v>96</v>
      </c>
      <c r="D939" s="32" t="s">
        <v>86</v>
      </c>
      <c r="E939" s="32" t="s">
        <v>45</v>
      </c>
      <c r="F939" s="33">
        <v>18350001</v>
      </c>
      <c r="G939" s="33">
        <v>18950000</v>
      </c>
      <c r="H939" s="32" t="s">
        <v>741</v>
      </c>
      <c r="I939" s="36">
        <v>7.2032813341688904</v>
      </c>
      <c r="J939" s="38">
        <v>2.9059163761122102</v>
      </c>
      <c r="K939" s="38">
        <v>2.14138690424884</v>
      </c>
      <c r="L939" s="37">
        <v>0.63153537447160502</v>
      </c>
    </row>
    <row r="940" spans="1:12" x14ac:dyDescent="0.25">
      <c r="A940" s="29">
        <v>336</v>
      </c>
      <c r="B940" s="30" t="s">
        <v>67</v>
      </c>
      <c r="C940" s="31" t="s">
        <v>96</v>
      </c>
      <c r="D940" s="32" t="s">
        <v>86</v>
      </c>
      <c r="E940" s="32" t="s">
        <v>45</v>
      </c>
      <c r="F940" s="33">
        <v>18350001</v>
      </c>
      <c r="G940" s="33">
        <v>18950000</v>
      </c>
      <c r="H940" s="32" t="s">
        <v>742</v>
      </c>
      <c r="I940" s="36">
        <v>1.9617878938957101</v>
      </c>
      <c r="J940" s="38">
        <v>0.68124723175692903</v>
      </c>
      <c r="K940" s="38">
        <v>0.69094551421268602</v>
      </c>
      <c r="L940" s="37">
        <v>0.592214874663334</v>
      </c>
    </row>
    <row r="941" spans="1:12" x14ac:dyDescent="0.25">
      <c r="A941" s="29">
        <v>336</v>
      </c>
      <c r="B941" s="30" t="s">
        <v>67</v>
      </c>
      <c r="C941" s="31" t="s">
        <v>96</v>
      </c>
      <c r="D941" s="32" t="s">
        <v>86</v>
      </c>
      <c r="E941" s="32" t="s">
        <v>45</v>
      </c>
      <c r="F941" s="33">
        <v>18350001</v>
      </c>
      <c r="G941" s="33">
        <v>18950000</v>
      </c>
      <c r="H941" s="32" t="s">
        <v>743</v>
      </c>
      <c r="I941" s="36">
        <v>1.0750383470476299</v>
      </c>
      <c r="J941" s="38">
        <v>0</v>
      </c>
      <c r="K941" s="38">
        <v>4.1649365784726097E-2</v>
      </c>
      <c r="L941" s="37">
        <v>0.10879390904762901</v>
      </c>
    </row>
    <row r="942" spans="1:12" x14ac:dyDescent="0.25">
      <c r="A942" s="29">
        <v>336</v>
      </c>
      <c r="B942" s="30" t="s">
        <v>67</v>
      </c>
      <c r="C942" s="31" t="s">
        <v>96</v>
      </c>
      <c r="D942" s="32" t="s">
        <v>86</v>
      </c>
      <c r="E942" s="32" t="s">
        <v>45</v>
      </c>
      <c r="F942" s="33">
        <v>18350001</v>
      </c>
      <c r="G942" s="33">
        <v>18950000</v>
      </c>
      <c r="H942" s="32" t="s">
        <v>744</v>
      </c>
      <c r="I942" s="36">
        <v>3.0301599004865801E-2</v>
      </c>
      <c r="J942" s="38">
        <v>0.99456953690196304</v>
      </c>
      <c r="K942" s="38">
        <v>1.40874124270825</v>
      </c>
      <c r="L942" s="37">
        <v>0.498309925378779</v>
      </c>
    </row>
    <row r="943" spans="1:12" x14ac:dyDescent="0.25">
      <c r="A943" s="29">
        <v>336</v>
      </c>
      <c r="B943" s="30" t="s">
        <v>67</v>
      </c>
      <c r="C943" s="31" t="s">
        <v>96</v>
      </c>
      <c r="D943" s="32" t="s">
        <v>86</v>
      </c>
      <c r="E943" s="32" t="s">
        <v>45</v>
      </c>
      <c r="F943" s="33">
        <v>18350001</v>
      </c>
      <c r="G943" s="33">
        <v>18950000</v>
      </c>
      <c r="H943" s="32" t="s">
        <v>745</v>
      </c>
      <c r="I943" s="36">
        <v>43.579544347485303</v>
      </c>
      <c r="J943" s="38">
        <v>19.050715734766101</v>
      </c>
      <c r="K943" s="38">
        <v>12.4212362364682</v>
      </c>
      <c r="L943" s="37">
        <v>20.691828346175502</v>
      </c>
    </row>
    <row r="944" spans="1:12" x14ac:dyDescent="0.25">
      <c r="A944" s="29">
        <v>336</v>
      </c>
      <c r="B944" s="30" t="s">
        <v>67</v>
      </c>
      <c r="C944" s="31" t="s">
        <v>96</v>
      </c>
      <c r="D944" s="32" t="s">
        <v>86</v>
      </c>
      <c r="E944" s="32" t="s">
        <v>45</v>
      </c>
      <c r="F944" s="33">
        <v>18350001</v>
      </c>
      <c r="G944" s="33">
        <v>18950000</v>
      </c>
      <c r="H944" s="32" t="s">
        <v>746</v>
      </c>
      <c r="I944" s="36">
        <v>3.07926085887406</v>
      </c>
      <c r="J944" s="38">
        <v>7.29444314820004</v>
      </c>
      <c r="K944" s="38">
        <v>3.8841008548956002</v>
      </c>
      <c r="L944" s="37">
        <v>4.3029101170266504</v>
      </c>
    </row>
    <row r="945" spans="1:12" x14ac:dyDescent="0.25">
      <c r="A945" s="29">
        <v>336</v>
      </c>
      <c r="B945" s="30" t="s">
        <v>67</v>
      </c>
      <c r="C945" s="31" t="s">
        <v>96</v>
      </c>
      <c r="D945" s="32" t="s">
        <v>86</v>
      </c>
      <c r="E945" s="32" t="s">
        <v>45</v>
      </c>
      <c r="F945" s="33">
        <v>18350001</v>
      </c>
      <c r="G945" s="33">
        <v>18950000</v>
      </c>
      <c r="H945" s="32" t="s">
        <v>747</v>
      </c>
      <c r="I945" s="36">
        <v>1.30767397444601</v>
      </c>
      <c r="J945" s="38">
        <v>4.1111998419807003</v>
      </c>
      <c r="K945" s="38">
        <v>1.5480112102844801</v>
      </c>
      <c r="L945" s="37">
        <v>0.82710400418818897</v>
      </c>
    </row>
    <row r="946" spans="1:12" x14ac:dyDescent="0.25">
      <c r="A946" s="29">
        <v>336</v>
      </c>
      <c r="B946" s="30" t="s">
        <v>67</v>
      </c>
      <c r="C946" s="31" t="s">
        <v>96</v>
      </c>
      <c r="D946" s="32" t="s">
        <v>86</v>
      </c>
      <c r="E946" s="32" t="s">
        <v>45</v>
      </c>
      <c r="F946" s="33">
        <v>18350001</v>
      </c>
      <c r="G946" s="33">
        <v>18950000</v>
      </c>
      <c r="H946" s="32" t="s">
        <v>748</v>
      </c>
      <c r="I946" s="36">
        <v>33.773404710848297</v>
      </c>
      <c r="J946" s="38">
        <v>45.836794838203303</v>
      </c>
      <c r="K946" s="38">
        <v>64.998000243643503</v>
      </c>
      <c r="L946" s="37">
        <v>28.7596698567408</v>
      </c>
    </row>
    <row r="947" spans="1:12" x14ac:dyDescent="0.25">
      <c r="A947" s="29">
        <v>336</v>
      </c>
      <c r="B947" s="30" t="s">
        <v>67</v>
      </c>
      <c r="C947" s="31" t="s">
        <v>96</v>
      </c>
      <c r="D947" s="32" t="s">
        <v>86</v>
      </c>
      <c r="E947" s="32" t="s">
        <v>45</v>
      </c>
      <c r="F947" s="33">
        <v>18350001</v>
      </c>
      <c r="G947" s="33">
        <v>18950000</v>
      </c>
      <c r="H947" s="32" t="s">
        <v>749</v>
      </c>
      <c r="I947" s="36">
        <v>10.6610884192574</v>
      </c>
      <c r="J947" s="38">
        <v>3.9429160398364602</v>
      </c>
      <c r="K947" s="38">
        <v>4.5531325810977101</v>
      </c>
      <c r="L947" s="37">
        <v>6.5838534049493598</v>
      </c>
    </row>
    <row r="948" spans="1:12" x14ac:dyDescent="0.25">
      <c r="A948" s="29">
        <v>336</v>
      </c>
      <c r="B948" s="30" t="s">
        <v>67</v>
      </c>
      <c r="C948" s="31" t="s">
        <v>96</v>
      </c>
      <c r="D948" s="32" t="s">
        <v>86</v>
      </c>
      <c r="E948" s="32" t="s">
        <v>45</v>
      </c>
      <c r="F948" s="33">
        <v>18350001</v>
      </c>
      <c r="G948" s="33">
        <v>18950000</v>
      </c>
      <c r="H948" s="32" t="s">
        <v>750</v>
      </c>
      <c r="I948" s="36">
        <v>0.41040060406590201</v>
      </c>
      <c r="J948" s="38">
        <v>2.4385906431117101</v>
      </c>
      <c r="K948" s="38">
        <v>1.6396697687881601</v>
      </c>
      <c r="L948" s="37">
        <v>2.8553629462325198</v>
      </c>
    </row>
    <row r="949" spans="1:12" x14ac:dyDescent="0.25">
      <c r="A949" s="29">
        <v>336</v>
      </c>
      <c r="B949" s="30" t="s">
        <v>67</v>
      </c>
      <c r="C949" s="31" t="s">
        <v>96</v>
      </c>
      <c r="D949" s="32" t="s">
        <v>86</v>
      </c>
      <c r="E949" s="32" t="s">
        <v>45</v>
      </c>
      <c r="F949" s="33">
        <v>18350001</v>
      </c>
      <c r="G949" s="33">
        <v>18950000</v>
      </c>
      <c r="H949" s="32" t="s">
        <v>751</v>
      </c>
      <c r="I949" s="36">
        <v>20.661571461426799</v>
      </c>
      <c r="J949" s="38">
        <v>18.093207907524999</v>
      </c>
      <c r="K949" s="38">
        <v>14.317067585929101</v>
      </c>
      <c r="L949" s="37">
        <v>18.101666503504902</v>
      </c>
    </row>
    <row r="950" spans="1:12" x14ac:dyDescent="0.25">
      <c r="A950" s="29">
        <v>336</v>
      </c>
      <c r="B950" s="30" t="s">
        <v>67</v>
      </c>
      <c r="C950" s="31" t="s">
        <v>96</v>
      </c>
      <c r="D950" s="32" t="s">
        <v>86</v>
      </c>
      <c r="E950" s="32" t="s">
        <v>45</v>
      </c>
      <c r="F950" s="33">
        <v>18350001</v>
      </c>
      <c r="G950" s="33">
        <v>18950000</v>
      </c>
      <c r="H950" s="32" t="s">
        <v>752</v>
      </c>
      <c r="I950" s="36">
        <v>61.8935411006888</v>
      </c>
      <c r="J950" s="38">
        <v>92.500968644605194</v>
      </c>
      <c r="K950" s="38">
        <v>26.008640620368599</v>
      </c>
      <c r="L950" s="37">
        <v>12.0833768315567</v>
      </c>
    </row>
    <row r="951" spans="1:12" x14ac:dyDescent="0.25">
      <c r="A951" s="29">
        <v>336</v>
      </c>
      <c r="B951" s="30" t="s">
        <v>67</v>
      </c>
      <c r="C951" s="31" t="s">
        <v>96</v>
      </c>
      <c r="D951" s="32" t="s">
        <v>86</v>
      </c>
      <c r="E951" s="32" t="s">
        <v>45</v>
      </c>
      <c r="F951" s="33">
        <v>18350001</v>
      </c>
      <c r="G951" s="33">
        <v>18950000</v>
      </c>
      <c r="H951" s="32" t="s">
        <v>753</v>
      </c>
      <c r="I951" s="36">
        <v>20.552275965043101</v>
      </c>
      <c r="J951" s="38">
        <v>17.839866514301601</v>
      </c>
      <c r="K951" s="38">
        <v>19.366558429271102</v>
      </c>
      <c r="L951" s="37">
        <v>11.061750218976099</v>
      </c>
    </row>
    <row r="952" spans="1:12" x14ac:dyDescent="0.25">
      <c r="A952" s="29">
        <v>336</v>
      </c>
      <c r="B952" s="30" t="s">
        <v>67</v>
      </c>
      <c r="C952" s="31" t="s">
        <v>96</v>
      </c>
      <c r="D952" s="32" t="s">
        <v>86</v>
      </c>
      <c r="E952" s="32" t="s">
        <v>45</v>
      </c>
      <c r="F952" s="33">
        <v>18350001</v>
      </c>
      <c r="G952" s="33">
        <v>18950000</v>
      </c>
      <c r="H952" s="32" t="s">
        <v>754</v>
      </c>
      <c r="I952" s="36">
        <v>12.905046994852301</v>
      </c>
      <c r="J952" s="38">
        <v>9.0901369306087894</v>
      </c>
      <c r="K952" s="38">
        <v>10.7621961187732</v>
      </c>
      <c r="L952" s="37">
        <v>9.8146611815501394</v>
      </c>
    </row>
    <row r="953" spans="1:12" x14ac:dyDescent="0.25">
      <c r="A953" s="29">
        <v>336</v>
      </c>
      <c r="B953" s="30" t="s">
        <v>67</v>
      </c>
      <c r="C953" s="31" t="s">
        <v>96</v>
      </c>
      <c r="D953" s="32" t="s">
        <v>86</v>
      </c>
      <c r="E953" s="32" t="s">
        <v>45</v>
      </c>
      <c r="F953" s="33">
        <v>18350001</v>
      </c>
      <c r="G953" s="33">
        <v>18950000</v>
      </c>
      <c r="H953" s="32" t="s">
        <v>755</v>
      </c>
      <c r="I953" s="36">
        <v>3.2240124377100199</v>
      </c>
      <c r="J953" s="38">
        <v>2.2912032965500102</v>
      </c>
      <c r="K953" s="38">
        <v>1.0166716981297199</v>
      </c>
      <c r="L953" s="37">
        <v>2.1814573557755401</v>
      </c>
    </row>
    <row r="954" spans="1:12" x14ac:dyDescent="0.25">
      <c r="A954" s="29">
        <v>336</v>
      </c>
      <c r="B954" s="30" t="s">
        <v>67</v>
      </c>
      <c r="C954" s="31" t="s">
        <v>96</v>
      </c>
      <c r="D954" s="32" t="s">
        <v>86</v>
      </c>
      <c r="E954" s="32" t="s">
        <v>45</v>
      </c>
      <c r="F954" s="33">
        <v>18350001</v>
      </c>
      <c r="G954" s="33">
        <v>18950000</v>
      </c>
      <c r="H954" s="32" t="s">
        <v>756</v>
      </c>
      <c r="I954" s="36">
        <v>80.083214603723704</v>
      </c>
      <c r="J954" s="38">
        <v>67.500452827219206</v>
      </c>
      <c r="K954" s="38">
        <v>63.438364113467998</v>
      </c>
      <c r="L954" s="37">
        <v>82.090902841384704</v>
      </c>
    </row>
    <row r="955" spans="1:12" x14ac:dyDescent="0.25">
      <c r="A955" s="29">
        <v>336</v>
      </c>
      <c r="B955" s="30" t="s">
        <v>67</v>
      </c>
      <c r="C955" s="31" t="s">
        <v>96</v>
      </c>
      <c r="D955" s="32" t="s">
        <v>86</v>
      </c>
      <c r="E955" s="32" t="s">
        <v>45</v>
      </c>
      <c r="F955" s="33">
        <v>18350001</v>
      </c>
      <c r="G955" s="33">
        <v>18950000</v>
      </c>
      <c r="H955" s="32" t="s">
        <v>757</v>
      </c>
      <c r="I955" s="36">
        <v>4.0336974550294196</v>
      </c>
      <c r="J955" s="38">
        <v>5.7621035285260698</v>
      </c>
      <c r="K955" s="38">
        <v>6.2585609478298201</v>
      </c>
      <c r="L955" s="37">
        <v>5.39986911067653</v>
      </c>
    </row>
    <row r="956" spans="1:12" x14ac:dyDescent="0.25">
      <c r="A956" s="29">
        <v>336</v>
      </c>
      <c r="B956" s="30" t="s">
        <v>67</v>
      </c>
      <c r="C956" s="31" t="s">
        <v>96</v>
      </c>
      <c r="D956" s="32" t="s">
        <v>86</v>
      </c>
      <c r="E956" s="32" t="s">
        <v>45</v>
      </c>
      <c r="F956" s="33">
        <v>18350001</v>
      </c>
      <c r="G956" s="33">
        <v>18950000</v>
      </c>
      <c r="H956" s="32" t="s">
        <v>758</v>
      </c>
      <c r="I956" s="36">
        <v>0</v>
      </c>
      <c r="J956" s="38">
        <v>0.33095158727944601</v>
      </c>
      <c r="K956" s="38">
        <v>0</v>
      </c>
      <c r="L956" s="37">
        <v>0</v>
      </c>
    </row>
    <row r="957" spans="1:12" x14ac:dyDescent="0.25">
      <c r="A957" s="29">
        <v>336</v>
      </c>
      <c r="B957" s="30" t="s">
        <v>67</v>
      </c>
      <c r="C957" s="31" t="s">
        <v>96</v>
      </c>
      <c r="D957" s="32" t="s">
        <v>86</v>
      </c>
      <c r="E957" s="32" t="s">
        <v>45</v>
      </c>
      <c r="F957" s="33">
        <v>18350001</v>
      </c>
      <c r="G957" s="33">
        <v>18950000</v>
      </c>
      <c r="H957" s="32" t="s">
        <v>759</v>
      </c>
      <c r="I957" s="36">
        <v>13.6167245199776</v>
      </c>
      <c r="J957" s="38">
        <v>18.3752224579036</v>
      </c>
      <c r="K957" s="38">
        <v>19.444659130540799</v>
      </c>
      <c r="L957" s="37">
        <v>17.556414098850301</v>
      </c>
    </row>
    <row r="958" spans="1:12" x14ac:dyDescent="0.25">
      <c r="A958" s="29">
        <v>336</v>
      </c>
      <c r="B958" s="30" t="s">
        <v>67</v>
      </c>
      <c r="C958" s="31" t="s">
        <v>96</v>
      </c>
      <c r="D958" s="32" t="s">
        <v>86</v>
      </c>
      <c r="E958" s="32" t="s">
        <v>45</v>
      </c>
      <c r="F958" s="33">
        <v>18350001</v>
      </c>
      <c r="G958" s="33">
        <v>18950000</v>
      </c>
      <c r="H958" s="32" t="s">
        <v>760</v>
      </c>
      <c r="I958" s="36">
        <v>8.4698193632221503</v>
      </c>
      <c r="J958" s="38">
        <v>8.9699292276429201</v>
      </c>
      <c r="K958" s="38">
        <v>8.7308560165002405</v>
      </c>
      <c r="L958" s="37">
        <v>11.7857567125528</v>
      </c>
    </row>
    <row r="959" spans="1:12" x14ac:dyDescent="0.25">
      <c r="A959" s="29">
        <v>336</v>
      </c>
      <c r="B959" s="30" t="s">
        <v>67</v>
      </c>
      <c r="C959" s="31" t="s">
        <v>96</v>
      </c>
      <c r="D959" s="32" t="s">
        <v>86</v>
      </c>
      <c r="E959" s="32" t="s">
        <v>45</v>
      </c>
      <c r="F959" s="33">
        <v>18350001</v>
      </c>
      <c r="G959" s="33">
        <v>18950000</v>
      </c>
      <c r="H959" s="32" t="s">
        <v>761</v>
      </c>
      <c r="I959" s="36">
        <v>6.1516533942000899</v>
      </c>
      <c r="J959" s="38">
        <v>2.5289696763806702</v>
      </c>
      <c r="K959" s="38">
        <v>2.1641953466252</v>
      </c>
      <c r="L959" s="37">
        <v>3.1406543555258999</v>
      </c>
    </row>
    <row r="960" spans="1:12" x14ac:dyDescent="0.25">
      <c r="A960" s="29">
        <v>336</v>
      </c>
      <c r="B960" s="30" t="s">
        <v>67</v>
      </c>
      <c r="C960" s="31" t="s">
        <v>96</v>
      </c>
      <c r="D960" s="32" t="s">
        <v>86</v>
      </c>
      <c r="E960" s="32" t="s">
        <v>45</v>
      </c>
      <c r="F960" s="33">
        <v>18350001</v>
      </c>
      <c r="G960" s="33">
        <v>18950000</v>
      </c>
      <c r="H960" s="32" t="s">
        <v>762</v>
      </c>
      <c r="I960" s="36">
        <v>5.5697224837515297E-2</v>
      </c>
      <c r="J960" s="38">
        <v>0</v>
      </c>
      <c r="K960" s="38">
        <v>0</v>
      </c>
      <c r="L960" s="37">
        <v>0</v>
      </c>
    </row>
    <row r="961" spans="1:12" x14ac:dyDescent="0.25">
      <c r="A961" s="29">
        <v>336</v>
      </c>
      <c r="B961" s="30" t="s">
        <v>67</v>
      </c>
      <c r="C961" s="31" t="s">
        <v>96</v>
      </c>
      <c r="D961" s="32" t="s">
        <v>86</v>
      </c>
      <c r="E961" s="32" t="s">
        <v>45</v>
      </c>
      <c r="F961" s="33">
        <v>18350001</v>
      </c>
      <c r="G961" s="33">
        <v>18950000</v>
      </c>
      <c r="H961" s="32" t="s">
        <v>763</v>
      </c>
      <c r="I961" s="36">
        <v>1.4148891793401099</v>
      </c>
      <c r="J961" s="38">
        <v>9.0317755754326292</v>
      </c>
      <c r="K961" s="38">
        <v>3.2889563690648198</v>
      </c>
      <c r="L961" s="37">
        <v>5.7990663003323499</v>
      </c>
    </row>
    <row r="962" spans="1:12" x14ac:dyDescent="0.25">
      <c r="A962" s="29">
        <v>336</v>
      </c>
      <c r="B962" s="30" t="s">
        <v>67</v>
      </c>
      <c r="C962" s="31" t="s">
        <v>96</v>
      </c>
      <c r="D962" s="32" t="s">
        <v>86</v>
      </c>
      <c r="E962" s="32" t="s">
        <v>45</v>
      </c>
      <c r="F962" s="33">
        <v>18350001</v>
      </c>
      <c r="G962" s="33">
        <v>18950000</v>
      </c>
      <c r="H962" s="32" t="s">
        <v>764</v>
      </c>
      <c r="I962" s="36">
        <v>33.166552927216301</v>
      </c>
      <c r="J962" s="38">
        <v>45.245162206148898</v>
      </c>
      <c r="K962" s="38">
        <v>71.8514319104831</v>
      </c>
      <c r="L962" s="37">
        <v>72.054354994997098</v>
      </c>
    </row>
    <row r="963" spans="1:12" x14ac:dyDescent="0.25">
      <c r="A963" s="29">
        <v>336</v>
      </c>
      <c r="B963" s="30" t="s">
        <v>67</v>
      </c>
      <c r="C963" s="31" t="s">
        <v>96</v>
      </c>
      <c r="D963" s="32" t="s">
        <v>86</v>
      </c>
      <c r="E963" s="32" t="s">
        <v>45</v>
      </c>
      <c r="F963" s="33">
        <v>18350001</v>
      </c>
      <c r="G963" s="33">
        <v>18950000</v>
      </c>
      <c r="H963" s="32" t="s">
        <v>765</v>
      </c>
      <c r="I963" s="36">
        <v>9.3233750133358502</v>
      </c>
      <c r="J963" s="38">
        <v>18.946837899937101</v>
      </c>
      <c r="K963" s="38">
        <v>10.0399720739874</v>
      </c>
      <c r="L963" s="37">
        <v>14.2810014803506</v>
      </c>
    </row>
    <row r="964" spans="1:12" x14ac:dyDescent="0.25">
      <c r="A964" s="29">
        <v>336</v>
      </c>
      <c r="B964" s="30" t="s">
        <v>67</v>
      </c>
      <c r="C964" s="31" t="s">
        <v>96</v>
      </c>
      <c r="D964" s="32" t="s">
        <v>86</v>
      </c>
      <c r="E964" s="32" t="s">
        <v>45</v>
      </c>
      <c r="F964" s="33">
        <v>18350001</v>
      </c>
      <c r="G964" s="33">
        <v>18950000</v>
      </c>
      <c r="H964" s="32" t="s">
        <v>766</v>
      </c>
      <c r="I964" s="36">
        <v>95.697959039003507</v>
      </c>
      <c r="J964" s="38">
        <v>133.16751281160401</v>
      </c>
      <c r="K964" s="38">
        <v>139.38965087214899</v>
      </c>
      <c r="L964" s="37">
        <v>148.52879213671699</v>
      </c>
    </row>
    <row r="965" spans="1:12" x14ac:dyDescent="0.25">
      <c r="A965" s="29">
        <v>336</v>
      </c>
      <c r="B965" s="30" t="s">
        <v>67</v>
      </c>
      <c r="C965" s="31" t="s">
        <v>96</v>
      </c>
      <c r="D965" s="32" t="s">
        <v>86</v>
      </c>
      <c r="E965" s="32" t="s">
        <v>45</v>
      </c>
      <c r="F965" s="33">
        <v>18350001</v>
      </c>
      <c r="G965" s="33">
        <v>18950000</v>
      </c>
      <c r="H965" s="32" t="s">
        <v>767</v>
      </c>
      <c r="I965" s="36">
        <v>2.0210720924495398</v>
      </c>
      <c r="J965" s="38">
        <v>11.388628150498599</v>
      </c>
      <c r="K965" s="38">
        <v>3.16535179963918</v>
      </c>
      <c r="L965" s="37">
        <v>1.468717772143</v>
      </c>
    </row>
    <row r="966" spans="1:12" x14ac:dyDescent="0.25">
      <c r="A966" s="29">
        <v>336</v>
      </c>
      <c r="B966" s="30" t="s">
        <v>67</v>
      </c>
      <c r="C966" s="31" t="s">
        <v>96</v>
      </c>
      <c r="D966" s="32" t="s">
        <v>86</v>
      </c>
      <c r="E966" s="32" t="s">
        <v>45</v>
      </c>
      <c r="F966" s="33">
        <v>18350001</v>
      </c>
      <c r="G966" s="33">
        <v>18950000</v>
      </c>
      <c r="H966" s="32" t="s">
        <v>768</v>
      </c>
      <c r="I966" s="36">
        <v>5.9675598040194899E-2</v>
      </c>
      <c r="J966" s="38">
        <v>0.13508228052222301</v>
      </c>
      <c r="K966" s="38">
        <v>5.7799119864517898E-2</v>
      </c>
      <c r="L966" s="37">
        <v>0</v>
      </c>
    </row>
    <row r="967" spans="1:12" x14ac:dyDescent="0.25">
      <c r="A967" s="29">
        <v>336</v>
      </c>
      <c r="B967" s="30" t="s">
        <v>67</v>
      </c>
      <c r="C967" s="31" t="s">
        <v>96</v>
      </c>
      <c r="D967" s="32" t="s">
        <v>86</v>
      </c>
      <c r="E967" s="32" t="s">
        <v>45</v>
      </c>
      <c r="F967" s="33">
        <v>18350001</v>
      </c>
      <c r="G967" s="33">
        <v>18950000</v>
      </c>
      <c r="H967" s="32" t="s">
        <v>769</v>
      </c>
      <c r="I967" s="36">
        <v>1.2876789595462199</v>
      </c>
      <c r="J967" s="38">
        <v>0</v>
      </c>
      <c r="K967" s="38">
        <v>0</v>
      </c>
      <c r="L967" s="37">
        <v>0</v>
      </c>
    </row>
    <row r="968" spans="1:12" x14ac:dyDescent="0.25">
      <c r="A968" s="29">
        <v>336</v>
      </c>
      <c r="B968" s="30" t="s">
        <v>67</v>
      </c>
      <c r="C968" s="31" t="s">
        <v>96</v>
      </c>
      <c r="D968" s="32" t="s">
        <v>86</v>
      </c>
      <c r="E968" s="32" t="s">
        <v>45</v>
      </c>
      <c r="F968" s="33">
        <v>18350001</v>
      </c>
      <c r="G968" s="33">
        <v>18950000</v>
      </c>
      <c r="H968" s="32" t="s">
        <v>770</v>
      </c>
      <c r="I968" s="36">
        <v>0</v>
      </c>
      <c r="J968" s="38">
        <v>0.18733108713930899</v>
      </c>
      <c r="K968" s="38">
        <v>0.40077691604170401</v>
      </c>
      <c r="L968" s="37">
        <v>0.31406543555258998</v>
      </c>
    </row>
    <row r="969" spans="1:12" x14ac:dyDescent="0.25">
      <c r="A969" s="29">
        <v>336</v>
      </c>
      <c r="B969" s="30" t="s">
        <v>67</v>
      </c>
      <c r="C969" s="31" t="s">
        <v>96</v>
      </c>
      <c r="D969" s="32" t="s">
        <v>86</v>
      </c>
      <c r="E969" s="32" t="s">
        <v>45</v>
      </c>
      <c r="F969" s="33">
        <v>18350001</v>
      </c>
      <c r="G969" s="33">
        <v>18950000</v>
      </c>
      <c r="H969" s="32" t="s">
        <v>771</v>
      </c>
      <c r="I969" s="36">
        <v>0</v>
      </c>
      <c r="J969" s="38">
        <v>2.2522225221285601</v>
      </c>
      <c r="K969" s="38">
        <v>1.9273657361249401</v>
      </c>
      <c r="L969" s="37">
        <v>0.33563640749665602</v>
      </c>
    </row>
    <row r="970" spans="1:12" x14ac:dyDescent="0.25">
      <c r="A970" s="29">
        <v>336</v>
      </c>
      <c r="B970" s="30" t="s">
        <v>67</v>
      </c>
      <c r="C970" s="31" t="s">
        <v>96</v>
      </c>
      <c r="D970" s="32" t="s">
        <v>86</v>
      </c>
      <c r="E970" s="32" t="s">
        <v>45</v>
      </c>
      <c r="F970" s="33">
        <v>18350001</v>
      </c>
      <c r="G970" s="33">
        <v>18950000</v>
      </c>
      <c r="H970" s="32" t="s">
        <v>772</v>
      </c>
      <c r="I970" s="36">
        <v>290.03459564998002</v>
      </c>
      <c r="J970" s="38">
        <v>254.294925875844</v>
      </c>
      <c r="K970" s="38">
        <v>243.21147149990799</v>
      </c>
      <c r="L970" s="37">
        <v>311.963814346351</v>
      </c>
    </row>
    <row r="971" spans="1:12" x14ac:dyDescent="0.25">
      <c r="A971" s="29">
        <v>336</v>
      </c>
      <c r="B971" s="30" t="s">
        <v>67</v>
      </c>
      <c r="C971" s="31" t="s">
        <v>96</v>
      </c>
      <c r="D971" s="32" t="s">
        <v>86</v>
      </c>
      <c r="E971" s="32" t="s">
        <v>45</v>
      </c>
      <c r="F971" s="33">
        <v>18350001</v>
      </c>
      <c r="G971" s="33">
        <v>18950000</v>
      </c>
      <c r="H971" s="32" t="s">
        <v>773</v>
      </c>
      <c r="I971" s="36">
        <v>0.408014554042263</v>
      </c>
      <c r="J971" s="38">
        <v>0.184717164993179</v>
      </c>
      <c r="K971" s="38">
        <v>0.158073872001565</v>
      </c>
      <c r="L971" s="37">
        <v>0.619366254299062</v>
      </c>
    </row>
    <row r="972" spans="1:12" x14ac:dyDescent="0.25">
      <c r="A972" s="29">
        <v>336</v>
      </c>
      <c r="B972" s="30" t="s">
        <v>67</v>
      </c>
      <c r="C972" s="31" t="s">
        <v>96</v>
      </c>
      <c r="D972" s="32" t="s">
        <v>86</v>
      </c>
      <c r="E972" s="32" t="s">
        <v>45</v>
      </c>
      <c r="F972" s="33">
        <v>18350001</v>
      </c>
      <c r="G972" s="33">
        <v>18950000</v>
      </c>
      <c r="H972" s="32" t="s">
        <v>774</v>
      </c>
      <c r="I972" s="36">
        <v>42.725497333301398</v>
      </c>
      <c r="J972" s="38">
        <v>72.535397286774199</v>
      </c>
      <c r="K972" s="38">
        <v>58.874075458259803</v>
      </c>
      <c r="L972" s="37">
        <v>64.507670706708396</v>
      </c>
    </row>
    <row r="973" spans="1:12" x14ac:dyDescent="0.25">
      <c r="A973" s="29">
        <v>336</v>
      </c>
      <c r="B973" s="30" t="s">
        <v>67</v>
      </c>
      <c r="C973" s="31" t="s">
        <v>96</v>
      </c>
      <c r="D973" s="32" t="s">
        <v>86</v>
      </c>
      <c r="E973" s="32" t="s">
        <v>45</v>
      </c>
      <c r="F973" s="33">
        <v>18350001</v>
      </c>
      <c r="G973" s="33">
        <v>18950000</v>
      </c>
      <c r="H973" s="32" t="s">
        <v>775</v>
      </c>
      <c r="I973" s="36">
        <v>4.9561089897788999E-2</v>
      </c>
      <c r="J973" s="38">
        <v>0</v>
      </c>
      <c r="K973" s="38">
        <v>0</v>
      </c>
      <c r="L973" s="37">
        <v>0</v>
      </c>
    </row>
    <row r="974" spans="1:12" x14ac:dyDescent="0.25">
      <c r="A974" s="29">
        <v>336</v>
      </c>
      <c r="B974" s="30" t="s">
        <v>67</v>
      </c>
      <c r="C974" s="31" t="s">
        <v>96</v>
      </c>
      <c r="D974" s="32" t="s">
        <v>86</v>
      </c>
      <c r="E974" s="32" t="s">
        <v>45</v>
      </c>
      <c r="F974" s="33">
        <v>18350001</v>
      </c>
      <c r="G974" s="33">
        <v>18950000</v>
      </c>
      <c r="H974" s="32" t="s">
        <v>776</v>
      </c>
      <c r="I974" s="36">
        <v>5.2216148285170502E-2</v>
      </c>
      <c r="J974" s="38">
        <v>0.53188647955625301</v>
      </c>
      <c r="K974" s="38">
        <v>0.708039218340344</v>
      </c>
      <c r="L974" s="37">
        <v>0.46237411345242502</v>
      </c>
    </row>
    <row r="975" spans="1:12" x14ac:dyDescent="0.25">
      <c r="A975" s="29">
        <v>336</v>
      </c>
      <c r="B975" s="30" t="s">
        <v>67</v>
      </c>
      <c r="C975" s="31" t="s">
        <v>96</v>
      </c>
      <c r="D975" s="32" t="s">
        <v>86</v>
      </c>
      <c r="E975" s="32" t="s">
        <v>45</v>
      </c>
      <c r="F975" s="33">
        <v>18350001</v>
      </c>
      <c r="G975" s="33">
        <v>18950000</v>
      </c>
      <c r="H975" s="32" t="s">
        <v>777</v>
      </c>
      <c r="I975" s="36">
        <v>0</v>
      </c>
      <c r="J975" s="38">
        <v>0.13021046056896199</v>
      </c>
      <c r="K975" s="38">
        <v>0</v>
      </c>
      <c r="L975" s="37">
        <v>7.2767073592512804E-2</v>
      </c>
    </row>
    <row r="976" spans="1:12" x14ac:dyDescent="0.25">
      <c r="A976" s="29">
        <v>336</v>
      </c>
      <c r="B976" s="30" t="s">
        <v>67</v>
      </c>
      <c r="C976" s="31" t="s">
        <v>96</v>
      </c>
      <c r="D976" s="32" t="s">
        <v>86</v>
      </c>
      <c r="E976" s="32" t="s">
        <v>45</v>
      </c>
      <c r="F976" s="33">
        <v>18350001</v>
      </c>
      <c r="G976" s="33">
        <v>18950000</v>
      </c>
      <c r="H976" s="32" t="s">
        <v>778</v>
      </c>
      <c r="I976" s="36">
        <v>0.13869269425942499</v>
      </c>
      <c r="J976" s="38">
        <v>12.5578467900501</v>
      </c>
      <c r="K976" s="38">
        <v>8.9330481618275801</v>
      </c>
      <c r="L976" s="37">
        <v>5.7897280293173203</v>
      </c>
    </row>
    <row r="977" spans="1:12" x14ac:dyDescent="0.25">
      <c r="A977" s="29">
        <v>336</v>
      </c>
      <c r="B977" s="30" t="s">
        <v>67</v>
      </c>
      <c r="C977" s="31" t="s">
        <v>96</v>
      </c>
      <c r="D977" s="32" t="s">
        <v>86</v>
      </c>
      <c r="E977" s="32" t="s">
        <v>45</v>
      </c>
      <c r="F977" s="33">
        <v>18350001</v>
      </c>
      <c r="G977" s="33">
        <v>18950000</v>
      </c>
      <c r="H977" s="32" t="s">
        <v>779</v>
      </c>
      <c r="I977" s="36">
        <v>47.392031556832499</v>
      </c>
      <c r="J977" s="38">
        <v>61.007064765619099</v>
      </c>
      <c r="K977" s="38">
        <v>63.706142602977302</v>
      </c>
      <c r="L977" s="37">
        <v>57.589232007847997</v>
      </c>
    </row>
    <row r="978" spans="1:12" x14ac:dyDescent="0.25">
      <c r="A978" s="29">
        <v>336</v>
      </c>
      <c r="B978" s="30" t="s">
        <v>67</v>
      </c>
      <c r="C978" s="31" t="s">
        <v>96</v>
      </c>
      <c r="D978" s="32" t="s">
        <v>86</v>
      </c>
      <c r="E978" s="32" t="s">
        <v>45</v>
      </c>
      <c r="F978" s="33">
        <v>18350001</v>
      </c>
      <c r="G978" s="33">
        <v>18950000</v>
      </c>
      <c r="H978" s="32" t="s">
        <v>780</v>
      </c>
      <c r="I978" s="36">
        <v>6.5869296952577301</v>
      </c>
      <c r="J978" s="38">
        <v>7.2460979109605104</v>
      </c>
      <c r="K978" s="38">
        <v>4.0544561555489196</v>
      </c>
      <c r="L978" s="37">
        <v>5.9962621870882904</v>
      </c>
    </row>
    <row r="979" spans="1:12" x14ac:dyDescent="0.25">
      <c r="A979" s="29">
        <v>336</v>
      </c>
      <c r="B979" s="30" t="s">
        <v>67</v>
      </c>
      <c r="C979" s="31" t="s">
        <v>96</v>
      </c>
      <c r="D979" s="32" t="s">
        <v>86</v>
      </c>
      <c r="E979" s="32" t="s">
        <v>45</v>
      </c>
      <c r="F979" s="33">
        <v>18350001</v>
      </c>
      <c r="G979" s="33">
        <v>18950000</v>
      </c>
      <c r="H979" s="32" t="s">
        <v>781</v>
      </c>
      <c r="I979" s="36">
        <v>130.81066606875501</v>
      </c>
      <c r="J979" s="38">
        <v>31.667524429876401</v>
      </c>
      <c r="K979" s="38">
        <v>25.8781392742432</v>
      </c>
      <c r="L979" s="37">
        <v>36.409694894606602</v>
      </c>
    </row>
    <row r="980" spans="1:12" x14ac:dyDescent="0.25">
      <c r="A980" s="29">
        <v>336</v>
      </c>
      <c r="B980" s="30" t="s">
        <v>67</v>
      </c>
      <c r="C980" s="31" t="s">
        <v>96</v>
      </c>
      <c r="D980" s="32" t="s">
        <v>86</v>
      </c>
      <c r="E980" s="32" t="s">
        <v>45</v>
      </c>
      <c r="F980" s="33">
        <v>18350001</v>
      </c>
      <c r="G980" s="33">
        <v>18950000</v>
      </c>
      <c r="H980" s="32" t="s">
        <v>782</v>
      </c>
      <c r="I980" s="36">
        <v>18.994594900165801</v>
      </c>
      <c r="J980" s="38">
        <v>1.47697402587521</v>
      </c>
      <c r="K980" s="38">
        <v>2.6683130872991501</v>
      </c>
      <c r="L980" s="37">
        <v>0.91710567957505795</v>
      </c>
    </row>
    <row r="981" spans="1:12" x14ac:dyDescent="0.25">
      <c r="A981" s="29">
        <v>336</v>
      </c>
      <c r="B981" s="30" t="s">
        <v>67</v>
      </c>
      <c r="C981" s="31" t="s">
        <v>96</v>
      </c>
      <c r="D981" s="32" t="s">
        <v>86</v>
      </c>
      <c r="E981" s="32" t="s">
        <v>45</v>
      </c>
      <c r="F981" s="33">
        <v>18350001</v>
      </c>
      <c r="G981" s="33">
        <v>18950000</v>
      </c>
      <c r="H981" s="32" t="s">
        <v>783</v>
      </c>
      <c r="I981" s="36">
        <v>12.138432982757299</v>
      </c>
      <c r="J981" s="38">
        <v>10.274892302745601</v>
      </c>
      <c r="K981" s="38">
        <v>4.4458276500440199</v>
      </c>
      <c r="L981" s="37">
        <v>6.8388357245521396</v>
      </c>
    </row>
    <row r="982" spans="1:12" x14ac:dyDescent="0.25">
      <c r="A982" s="29">
        <v>336</v>
      </c>
      <c r="B982" s="30" t="s">
        <v>67</v>
      </c>
      <c r="C982" s="31" t="s">
        <v>96</v>
      </c>
      <c r="D982" s="32" t="s">
        <v>86</v>
      </c>
      <c r="E982" s="32" t="s">
        <v>45</v>
      </c>
      <c r="F982" s="33">
        <v>18350001</v>
      </c>
      <c r="G982" s="33">
        <v>18950000</v>
      </c>
      <c r="H982" s="32" t="s">
        <v>784</v>
      </c>
      <c r="I982" s="36">
        <v>0.53708038236175404</v>
      </c>
      <c r="J982" s="38">
        <v>16.0747913821445</v>
      </c>
      <c r="K982" s="38">
        <v>13.0048019695165</v>
      </c>
      <c r="L982" s="37">
        <v>16.985171514578902</v>
      </c>
    </row>
    <row r="983" spans="1:12" x14ac:dyDescent="0.25">
      <c r="A983" s="29">
        <v>336</v>
      </c>
      <c r="B983" s="30" t="s">
        <v>67</v>
      </c>
      <c r="C983" s="31" t="s">
        <v>96</v>
      </c>
      <c r="D983" s="32" t="s">
        <v>86</v>
      </c>
      <c r="E983" s="32" t="s">
        <v>45</v>
      </c>
      <c r="F983" s="33">
        <v>18350001</v>
      </c>
      <c r="G983" s="33">
        <v>18950000</v>
      </c>
      <c r="H983" s="32" t="s">
        <v>785</v>
      </c>
      <c r="I983" s="36">
        <v>8.4245119594541205</v>
      </c>
      <c r="J983" s="38">
        <v>13.208904761021101</v>
      </c>
      <c r="K983" s="38">
        <v>12.501414921181</v>
      </c>
      <c r="L983" s="37">
        <v>7.4305760611209104</v>
      </c>
    </row>
    <row r="984" spans="1:12" x14ac:dyDescent="0.25">
      <c r="A984" s="29">
        <v>336</v>
      </c>
      <c r="B984" s="30" t="s">
        <v>67</v>
      </c>
      <c r="C984" s="31" t="s">
        <v>96</v>
      </c>
      <c r="D984" s="32" t="s">
        <v>86</v>
      </c>
      <c r="E984" s="32" t="s">
        <v>45</v>
      </c>
      <c r="F984" s="33">
        <v>18350001</v>
      </c>
      <c r="G984" s="33">
        <v>18950000</v>
      </c>
      <c r="H984" s="32" t="s">
        <v>786</v>
      </c>
      <c r="I984" s="36">
        <v>4.8016870675710503</v>
      </c>
      <c r="J984" s="38">
        <v>5.6435954883442401</v>
      </c>
      <c r="K984" s="38">
        <v>12.3422415323327</v>
      </c>
      <c r="L984" s="37">
        <v>8.4103417689030504</v>
      </c>
    </row>
    <row r="985" spans="1:12" x14ac:dyDescent="0.25">
      <c r="A985" s="29">
        <v>336</v>
      </c>
      <c r="B985" s="30" t="s">
        <v>67</v>
      </c>
      <c r="C985" s="31" t="s">
        <v>96</v>
      </c>
      <c r="D985" s="32" t="s">
        <v>86</v>
      </c>
      <c r="E985" s="32" t="s">
        <v>45</v>
      </c>
      <c r="F985" s="33">
        <v>18350001</v>
      </c>
      <c r="G985" s="33">
        <v>18950000</v>
      </c>
      <c r="H985" s="32" t="s">
        <v>787</v>
      </c>
      <c r="I985" s="36">
        <v>5.4353938826728099</v>
      </c>
      <c r="J985" s="38">
        <v>7.7870961712810896E-2</v>
      </c>
      <c r="K985" s="38">
        <v>0</v>
      </c>
      <c r="L985" s="37">
        <v>0</v>
      </c>
    </row>
    <row r="986" spans="1:12" x14ac:dyDescent="0.25">
      <c r="A986" s="29">
        <v>336</v>
      </c>
      <c r="B986" s="30" t="s">
        <v>67</v>
      </c>
      <c r="C986" s="31" t="s">
        <v>96</v>
      </c>
      <c r="D986" s="32" t="s">
        <v>86</v>
      </c>
      <c r="E986" s="32" t="s">
        <v>45</v>
      </c>
      <c r="F986" s="33">
        <v>18350001</v>
      </c>
      <c r="G986" s="33">
        <v>18950000</v>
      </c>
      <c r="H986" s="32" t="s">
        <v>788</v>
      </c>
      <c r="I986" s="36">
        <v>4.2687654072548202E-2</v>
      </c>
      <c r="J986" s="38">
        <v>0</v>
      </c>
      <c r="K986" s="38">
        <v>8.2690711630988997E-2</v>
      </c>
      <c r="L986" s="37">
        <v>0</v>
      </c>
    </row>
    <row r="987" spans="1:12" x14ac:dyDescent="0.25">
      <c r="A987" s="29">
        <v>336</v>
      </c>
      <c r="B987" s="30" t="s">
        <v>67</v>
      </c>
      <c r="C987" s="31" t="s">
        <v>96</v>
      </c>
      <c r="D987" s="32" t="s">
        <v>86</v>
      </c>
      <c r="E987" s="32" t="s">
        <v>45</v>
      </c>
      <c r="F987" s="33">
        <v>18350001</v>
      </c>
      <c r="G987" s="33">
        <v>18950000</v>
      </c>
      <c r="H987" s="32" t="s">
        <v>789</v>
      </c>
      <c r="I987" s="36">
        <v>33.9890935926758</v>
      </c>
      <c r="J987" s="38">
        <v>45.153592799116502</v>
      </c>
      <c r="K987" s="38">
        <v>54.119433322648099</v>
      </c>
      <c r="L987" s="37">
        <v>35.744723542936001</v>
      </c>
    </row>
    <row r="988" spans="1:12" x14ac:dyDescent="0.25">
      <c r="A988" s="29">
        <v>336</v>
      </c>
      <c r="B988" s="30" t="s">
        <v>67</v>
      </c>
      <c r="C988" s="31" t="s">
        <v>96</v>
      </c>
      <c r="D988" s="32" t="s">
        <v>86</v>
      </c>
      <c r="E988" s="32" t="s">
        <v>45</v>
      </c>
      <c r="F988" s="33">
        <v>18350001</v>
      </c>
      <c r="G988" s="33">
        <v>18950000</v>
      </c>
      <c r="H988" s="32" t="s">
        <v>790</v>
      </c>
      <c r="I988" s="36">
        <v>4.2476462520820801</v>
      </c>
      <c r="J988" s="38">
        <v>9.0402038841069796</v>
      </c>
      <c r="K988" s="38">
        <v>10.374637809786901</v>
      </c>
      <c r="L988" s="37">
        <v>3.2706884656845201</v>
      </c>
    </row>
    <row r="989" spans="1:12" x14ac:dyDescent="0.25">
      <c r="A989" s="29">
        <v>336</v>
      </c>
      <c r="B989" s="30" t="s">
        <v>67</v>
      </c>
      <c r="C989" s="31" t="s">
        <v>96</v>
      </c>
      <c r="D989" s="32" t="s">
        <v>86</v>
      </c>
      <c r="E989" s="32" t="s">
        <v>45</v>
      </c>
      <c r="F989" s="33">
        <v>18350001</v>
      </c>
      <c r="G989" s="33">
        <v>18950000</v>
      </c>
      <c r="H989" s="32" t="s">
        <v>791</v>
      </c>
      <c r="I989" s="36">
        <v>68.716451143284402</v>
      </c>
      <c r="J989" s="38">
        <v>23.263949811702201</v>
      </c>
      <c r="K989" s="38">
        <v>29.112906683523502</v>
      </c>
      <c r="L989" s="37">
        <v>22.1939574457164</v>
      </c>
    </row>
    <row r="990" spans="1:12" x14ac:dyDescent="0.25">
      <c r="A990" s="29">
        <v>336</v>
      </c>
      <c r="B990" s="30" t="s">
        <v>67</v>
      </c>
      <c r="C990" s="31" t="s">
        <v>96</v>
      </c>
      <c r="D990" s="32" t="s">
        <v>86</v>
      </c>
      <c r="E990" s="32" t="s">
        <v>45</v>
      </c>
      <c r="F990" s="33">
        <v>18350001</v>
      </c>
      <c r="G990" s="33">
        <v>18950000</v>
      </c>
      <c r="H990" s="32" t="s">
        <v>792</v>
      </c>
      <c r="I990" s="36">
        <v>100.288092167827</v>
      </c>
      <c r="J990" s="38">
        <v>6.2913569066983799</v>
      </c>
      <c r="K990" s="38">
        <v>3.2527742307912799</v>
      </c>
      <c r="L990" s="37">
        <v>7.3247384309295005E-2</v>
      </c>
    </row>
    <row r="991" spans="1:12" x14ac:dyDescent="0.25">
      <c r="A991" s="29">
        <v>336</v>
      </c>
      <c r="B991" s="30" t="s">
        <v>67</v>
      </c>
      <c r="C991" s="31" t="s">
        <v>96</v>
      </c>
      <c r="D991" s="32" t="s">
        <v>86</v>
      </c>
      <c r="E991" s="32" t="s">
        <v>45</v>
      </c>
      <c r="F991" s="33">
        <v>18350001</v>
      </c>
      <c r="G991" s="33">
        <v>18950000</v>
      </c>
      <c r="H991" s="32" t="s">
        <v>793</v>
      </c>
      <c r="I991" s="36">
        <v>2.3592205179754302</v>
      </c>
      <c r="J991" s="38">
        <v>3.7608134918118901</v>
      </c>
      <c r="K991" s="38">
        <v>2.4781372641911998</v>
      </c>
      <c r="L991" s="37">
        <v>3.2786528044808301</v>
      </c>
    </row>
    <row r="992" spans="1:12" x14ac:dyDescent="0.25">
      <c r="A992" s="29">
        <v>336</v>
      </c>
      <c r="B992" s="30" t="s">
        <v>67</v>
      </c>
      <c r="C992" s="31" t="s">
        <v>96</v>
      </c>
      <c r="D992" s="32" t="s">
        <v>86</v>
      </c>
      <c r="E992" s="32" t="s">
        <v>45</v>
      </c>
      <c r="F992" s="33">
        <v>18350001</v>
      </c>
      <c r="G992" s="33">
        <v>18950000</v>
      </c>
      <c r="H992" s="32" t="s">
        <v>794</v>
      </c>
      <c r="I992" s="36">
        <v>5.3735454284279699E-2</v>
      </c>
      <c r="J992" s="38">
        <v>0.25847673738517202</v>
      </c>
      <c r="K992" s="38">
        <v>5.2045761838187599E-2</v>
      </c>
      <c r="L992" s="37">
        <v>0.27190146947278898</v>
      </c>
    </row>
    <row r="993" spans="1:12" x14ac:dyDescent="0.25">
      <c r="A993" s="29">
        <v>336</v>
      </c>
      <c r="B993" s="30" t="s">
        <v>67</v>
      </c>
      <c r="C993" s="31" t="s">
        <v>96</v>
      </c>
      <c r="D993" s="32" t="s">
        <v>86</v>
      </c>
      <c r="E993" s="32" t="s">
        <v>45</v>
      </c>
      <c r="F993" s="33">
        <v>18350001</v>
      </c>
      <c r="G993" s="33">
        <v>18950000</v>
      </c>
      <c r="H993" s="32" t="s">
        <v>795</v>
      </c>
      <c r="I993" s="36">
        <v>0</v>
      </c>
      <c r="J993" s="38">
        <v>0.22693823127733501</v>
      </c>
      <c r="K993" s="38">
        <v>0.19420504274478001</v>
      </c>
      <c r="L993" s="37">
        <v>0.50729045590208899</v>
      </c>
    </row>
    <row r="994" spans="1:12" x14ac:dyDescent="0.25">
      <c r="A994" s="29">
        <v>336</v>
      </c>
      <c r="B994" s="30" t="s">
        <v>67</v>
      </c>
      <c r="C994" s="31" t="s">
        <v>96</v>
      </c>
      <c r="D994" s="32" t="s">
        <v>86</v>
      </c>
      <c r="E994" s="32" t="s">
        <v>45</v>
      </c>
      <c r="F994" s="33">
        <v>18350001</v>
      </c>
      <c r="G994" s="33">
        <v>18950000</v>
      </c>
      <c r="H994" s="32" t="s">
        <v>796</v>
      </c>
      <c r="I994" s="36">
        <v>0.29475996636070001</v>
      </c>
      <c r="J994" s="38">
        <v>0.68172642522135696</v>
      </c>
      <c r="K994" s="38">
        <v>0.55857001885140301</v>
      </c>
      <c r="L994" s="37">
        <v>0.53498947823859799</v>
      </c>
    </row>
    <row r="995" spans="1:12" x14ac:dyDescent="0.25">
      <c r="A995" s="29">
        <v>336</v>
      </c>
      <c r="B995" s="30" t="s">
        <v>67</v>
      </c>
      <c r="C995" s="31" t="s">
        <v>96</v>
      </c>
      <c r="D995" s="32" t="s">
        <v>86</v>
      </c>
      <c r="E995" s="32" t="s">
        <v>45</v>
      </c>
      <c r="F995" s="33">
        <v>18350001</v>
      </c>
      <c r="G995" s="33">
        <v>18950000</v>
      </c>
      <c r="H995" s="32" t="s">
        <v>797</v>
      </c>
      <c r="I995" s="36">
        <v>4.53470720936454</v>
      </c>
      <c r="J995" s="38">
        <v>21.485306254398299</v>
      </c>
      <c r="K995" s="38">
        <v>9.4203292793089606</v>
      </c>
      <c r="L995" s="37">
        <v>3.0857908748054901</v>
      </c>
    </row>
    <row r="996" spans="1:12" x14ac:dyDescent="0.25">
      <c r="A996" s="29">
        <v>336</v>
      </c>
      <c r="B996" s="30" t="s">
        <v>67</v>
      </c>
      <c r="C996" s="31" t="s">
        <v>96</v>
      </c>
      <c r="D996" s="32" t="s">
        <v>86</v>
      </c>
      <c r="E996" s="32" t="s">
        <v>45</v>
      </c>
      <c r="F996" s="33">
        <v>18350001</v>
      </c>
      <c r="G996" s="33">
        <v>18950000</v>
      </c>
      <c r="H996" s="32" t="s">
        <v>798</v>
      </c>
      <c r="I996" s="36">
        <v>3.6351022682909102</v>
      </c>
      <c r="J996" s="38">
        <v>3.2981819143259901</v>
      </c>
      <c r="K996" s="38">
        <v>0.43646253185363698</v>
      </c>
      <c r="L996" s="37">
        <v>2.0901843484835601</v>
      </c>
    </row>
    <row r="997" spans="1:12" x14ac:dyDescent="0.25">
      <c r="A997" s="29">
        <v>336</v>
      </c>
      <c r="B997" s="30" t="s">
        <v>67</v>
      </c>
      <c r="C997" s="31" t="s">
        <v>96</v>
      </c>
      <c r="D997" s="32" t="s">
        <v>86</v>
      </c>
      <c r="E997" s="32" t="s">
        <v>45</v>
      </c>
      <c r="F997" s="33">
        <v>18350001</v>
      </c>
      <c r="G997" s="33">
        <v>18950000</v>
      </c>
      <c r="H997" s="32" t="s">
        <v>799</v>
      </c>
      <c r="I997" s="36">
        <v>4.6642154541845597</v>
      </c>
      <c r="J997" s="38">
        <v>8.0402962308380808</v>
      </c>
      <c r="K997" s="38">
        <v>1.70276916312524</v>
      </c>
      <c r="L997" s="37">
        <v>6.9895080708391104</v>
      </c>
    </row>
    <row r="998" spans="1:12" x14ac:dyDescent="0.25">
      <c r="A998" s="29">
        <v>336</v>
      </c>
      <c r="B998" s="30" t="s">
        <v>67</v>
      </c>
      <c r="C998" s="31" t="s">
        <v>96</v>
      </c>
      <c r="D998" s="32" t="s">
        <v>86</v>
      </c>
      <c r="E998" s="32" t="s">
        <v>45</v>
      </c>
      <c r="F998" s="33">
        <v>18350001</v>
      </c>
      <c r="G998" s="33">
        <v>18950000</v>
      </c>
      <c r="H998" s="32" t="s">
        <v>800</v>
      </c>
      <c r="I998" s="36">
        <v>0</v>
      </c>
      <c r="J998" s="38">
        <v>0</v>
      </c>
      <c r="K998" s="38">
        <v>3.8708294396738598E-2</v>
      </c>
      <c r="L998" s="37">
        <v>0</v>
      </c>
    </row>
    <row r="999" spans="1:12" x14ac:dyDescent="0.25">
      <c r="A999" s="29">
        <v>336</v>
      </c>
      <c r="B999" s="30" t="s">
        <v>67</v>
      </c>
      <c r="C999" s="31" t="s">
        <v>96</v>
      </c>
      <c r="D999" s="32" t="s">
        <v>86</v>
      </c>
      <c r="E999" s="32" t="s">
        <v>45</v>
      </c>
      <c r="F999" s="33">
        <v>18350001</v>
      </c>
      <c r="G999" s="33">
        <v>18950000</v>
      </c>
      <c r="H999" s="32" t="s">
        <v>801</v>
      </c>
      <c r="I999" s="36">
        <v>3.0703095191680299</v>
      </c>
      <c r="J999" s="38">
        <v>0</v>
      </c>
      <c r="K999" s="38">
        <v>0</v>
      </c>
      <c r="L999" s="37">
        <v>0</v>
      </c>
    </row>
    <row r="1000" spans="1:12" x14ac:dyDescent="0.25">
      <c r="A1000" s="29">
        <v>336</v>
      </c>
      <c r="B1000" s="30" t="s">
        <v>67</v>
      </c>
      <c r="C1000" s="31" t="s">
        <v>96</v>
      </c>
      <c r="D1000" s="32" t="s">
        <v>86</v>
      </c>
      <c r="E1000" s="32" t="s">
        <v>45</v>
      </c>
      <c r="F1000" s="33">
        <v>18350001</v>
      </c>
      <c r="G1000" s="33">
        <v>18950000</v>
      </c>
      <c r="H1000" s="32" t="s">
        <v>802</v>
      </c>
      <c r="I1000" s="36">
        <v>7.0461155494962497</v>
      </c>
      <c r="J1000" s="38">
        <v>13.0704930672389</v>
      </c>
      <c r="K1000" s="38">
        <v>7.3720815276679303</v>
      </c>
      <c r="L1000" s="37">
        <v>31.388232106772701</v>
      </c>
    </row>
    <row r="1001" spans="1:12" x14ac:dyDescent="0.25">
      <c r="A1001" s="29">
        <v>336</v>
      </c>
      <c r="B1001" s="30" t="s">
        <v>67</v>
      </c>
      <c r="C1001" s="31" t="s">
        <v>96</v>
      </c>
      <c r="D1001" s="32" t="s">
        <v>86</v>
      </c>
      <c r="E1001" s="32" t="s">
        <v>45</v>
      </c>
      <c r="F1001" s="33">
        <v>18350001</v>
      </c>
      <c r="G1001" s="33">
        <v>18950000</v>
      </c>
      <c r="H1001" s="32" t="s">
        <v>803</v>
      </c>
      <c r="I1001" s="36">
        <v>37.873279098719401</v>
      </c>
      <c r="J1001" s="38">
        <v>43.400238092334597</v>
      </c>
      <c r="K1001" s="38">
        <v>35.206932150288701</v>
      </c>
      <c r="L1001" s="37">
        <v>35.151507451449</v>
      </c>
    </row>
    <row r="1002" spans="1:12" x14ac:dyDescent="0.25">
      <c r="A1002" s="29">
        <v>336</v>
      </c>
      <c r="B1002" s="30" t="s">
        <v>67</v>
      </c>
      <c r="C1002" s="31" t="s">
        <v>96</v>
      </c>
      <c r="D1002" s="32" t="s">
        <v>86</v>
      </c>
      <c r="E1002" s="32" t="s">
        <v>45</v>
      </c>
      <c r="F1002" s="33">
        <v>18350001</v>
      </c>
      <c r="G1002" s="33">
        <v>18950000</v>
      </c>
      <c r="H1002" s="32" t="s">
        <v>804</v>
      </c>
      <c r="I1002" s="36">
        <v>61.797520327386202</v>
      </c>
      <c r="J1002" s="38">
        <v>68.983105943340306</v>
      </c>
      <c r="K1002" s="38">
        <v>73.246525531505895</v>
      </c>
      <c r="L1002" s="37">
        <v>117.281451706639</v>
      </c>
    </row>
    <row r="1003" spans="1:12" x14ac:dyDescent="0.25">
      <c r="A1003" s="29">
        <v>336</v>
      </c>
      <c r="B1003" s="30" t="s">
        <v>67</v>
      </c>
      <c r="C1003" s="31" t="s">
        <v>96</v>
      </c>
      <c r="D1003" s="32" t="s">
        <v>86</v>
      </c>
      <c r="E1003" s="32" t="s">
        <v>45</v>
      </c>
      <c r="F1003" s="33">
        <v>18350001</v>
      </c>
      <c r="G1003" s="33">
        <v>18950000</v>
      </c>
      <c r="H1003" s="32" t="s">
        <v>805</v>
      </c>
      <c r="I1003" s="36">
        <v>6.5016397373177703</v>
      </c>
      <c r="J1003" s="38">
        <v>0.25884481686660599</v>
      </c>
      <c r="K1003" s="38">
        <v>6.32884217510922E-2</v>
      </c>
      <c r="L1003" s="37">
        <v>1.07456777204586</v>
      </c>
    </row>
    <row r="1004" spans="1:12" x14ac:dyDescent="0.25">
      <c r="A1004" s="29">
        <v>336</v>
      </c>
      <c r="B1004" s="30" t="s">
        <v>67</v>
      </c>
      <c r="C1004" s="31" t="s">
        <v>96</v>
      </c>
      <c r="D1004" s="32" t="s">
        <v>86</v>
      </c>
      <c r="E1004" s="32" t="s">
        <v>45</v>
      </c>
      <c r="F1004" s="33">
        <v>18350001</v>
      </c>
      <c r="G1004" s="33">
        <v>18950000</v>
      </c>
      <c r="H1004" s="32" t="s">
        <v>806</v>
      </c>
      <c r="I1004" s="36">
        <v>0.363828646116027</v>
      </c>
      <c r="J1004" s="38">
        <v>1.69288599944786</v>
      </c>
      <c r="K1004" s="38">
        <v>2.03602060942108</v>
      </c>
      <c r="L1004" s="37">
        <v>0.30682890477948899</v>
      </c>
    </row>
    <row r="1005" spans="1:12" x14ac:dyDescent="0.25">
      <c r="A1005" s="29">
        <v>336</v>
      </c>
      <c r="B1005" s="30" t="s">
        <v>67</v>
      </c>
      <c r="C1005" s="31" t="s">
        <v>96</v>
      </c>
      <c r="D1005" s="32" t="s">
        <v>86</v>
      </c>
      <c r="E1005" s="32" t="s">
        <v>45</v>
      </c>
      <c r="F1005" s="33">
        <v>18350001</v>
      </c>
      <c r="G1005" s="33">
        <v>18950000</v>
      </c>
      <c r="H1005" s="32" t="s">
        <v>807</v>
      </c>
      <c r="I1005" s="36">
        <v>5.7712584946767398E-2</v>
      </c>
      <c r="J1005" s="38">
        <v>0</v>
      </c>
      <c r="K1005" s="38">
        <v>0</v>
      </c>
      <c r="L1005" s="37">
        <v>0</v>
      </c>
    </row>
    <row r="1006" spans="1:12" x14ac:dyDescent="0.25">
      <c r="A1006" s="29">
        <v>336</v>
      </c>
      <c r="B1006" s="30" t="s">
        <v>67</v>
      </c>
      <c r="C1006" s="31" t="s">
        <v>96</v>
      </c>
      <c r="D1006" s="32" t="s">
        <v>86</v>
      </c>
      <c r="E1006" s="32" t="s">
        <v>45</v>
      </c>
      <c r="F1006" s="33">
        <v>18350001</v>
      </c>
      <c r="G1006" s="33">
        <v>18950000</v>
      </c>
      <c r="H1006" s="32" t="s">
        <v>808</v>
      </c>
      <c r="I1006" s="36">
        <v>0.13924306209378801</v>
      </c>
      <c r="J1006" s="38">
        <v>0</v>
      </c>
      <c r="K1006" s="38">
        <v>0</v>
      </c>
      <c r="L1006" s="37">
        <v>0.35228503882089501</v>
      </c>
    </row>
    <row r="1007" spans="1:12" x14ac:dyDescent="0.25">
      <c r="A1007" s="29">
        <v>336</v>
      </c>
      <c r="B1007" s="30" t="s">
        <v>67</v>
      </c>
      <c r="C1007" s="31" t="s">
        <v>96</v>
      </c>
      <c r="D1007" s="32" t="s">
        <v>86</v>
      </c>
      <c r="E1007" s="32" t="s">
        <v>45</v>
      </c>
      <c r="F1007" s="33">
        <v>18350001</v>
      </c>
      <c r="G1007" s="33">
        <v>18950000</v>
      </c>
      <c r="H1007" s="32" t="s">
        <v>809</v>
      </c>
      <c r="I1007" s="36">
        <v>4.3389934833096602</v>
      </c>
      <c r="J1007" s="38">
        <v>0.32027572962527101</v>
      </c>
      <c r="K1007" s="38">
        <v>1.0049588905475799</v>
      </c>
      <c r="L1007" s="37">
        <v>2.2671246853151201</v>
      </c>
    </row>
    <row r="1008" spans="1:12" x14ac:dyDescent="0.25">
      <c r="A1008" s="29">
        <v>336</v>
      </c>
      <c r="B1008" s="30" t="s">
        <v>67</v>
      </c>
      <c r="C1008" s="31" t="s">
        <v>96</v>
      </c>
      <c r="D1008" s="32" t="s">
        <v>86</v>
      </c>
      <c r="E1008" s="32" t="s">
        <v>45</v>
      </c>
      <c r="F1008" s="33">
        <v>18350001</v>
      </c>
      <c r="G1008" s="33">
        <v>18950000</v>
      </c>
      <c r="H1008" s="32" t="s">
        <v>810</v>
      </c>
      <c r="I1008" s="36">
        <v>341.01767243343198</v>
      </c>
      <c r="J1008" s="38">
        <v>130.64449543752599</v>
      </c>
      <c r="K1008" s="38">
        <v>141.60784366806899</v>
      </c>
      <c r="L1008" s="37">
        <v>104.90586442920601</v>
      </c>
    </row>
    <row r="1009" spans="1:12" x14ac:dyDescent="0.25">
      <c r="A1009" s="29">
        <v>336</v>
      </c>
      <c r="B1009" s="30" t="s">
        <v>67</v>
      </c>
      <c r="C1009" s="31" t="s">
        <v>96</v>
      </c>
      <c r="D1009" s="32" t="s">
        <v>86</v>
      </c>
      <c r="E1009" s="32" t="s">
        <v>45</v>
      </c>
      <c r="F1009" s="33">
        <v>18350001</v>
      </c>
      <c r="G1009" s="33">
        <v>18950000</v>
      </c>
      <c r="H1009" s="32" t="s">
        <v>811</v>
      </c>
      <c r="I1009" s="36">
        <v>7.32234383556011</v>
      </c>
      <c r="J1009" s="38">
        <v>0</v>
      </c>
      <c r="K1009" s="38">
        <v>0</v>
      </c>
      <c r="L1009" s="37">
        <v>1.6507902232350999</v>
      </c>
    </row>
    <row r="1010" spans="1:12" x14ac:dyDescent="0.25">
      <c r="A1010" s="29">
        <v>336</v>
      </c>
      <c r="B1010" s="30" t="s">
        <v>67</v>
      </c>
      <c r="C1010" s="31" t="s">
        <v>96</v>
      </c>
      <c r="D1010" s="32" t="s">
        <v>86</v>
      </c>
      <c r="E1010" s="32" t="s">
        <v>45</v>
      </c>
      <c r="F1010" s="33">
        <v>18350001</v>
      </c>
      <c r="G1010" s="33">
        <v>18950000</v>
      </c>
      <c r="H1010" s="32" t="s">
        <v>812</v>
      </c>
      <c r="I1010" s="36">
        <v>5.5697224837515297E-2</v>
      </c>
      <c r="J1010" s="38">
        <v>0</v>
      </c>
      <c r="K1010" s="38">
        <v>0</v>
      </c>
      <c r="L1010" s="37">
        <v>0</v>
      </c>
    </row>
    <row r="1011" spans="1:12" x14ac:dyDescent="0.25">
      <c r="A1011" s="29">
        <v>336</v>
      </c>
      <c r="B1011" s="30" t="s">
        <v>67</v>
      </c>
      <c r="C1011" s="31" t="s">
        <v>96</v>
      </c>
      <c r="D1011" s="32" t="s">
        <v>86</v>
      </c>
      <c r="E1011" s="32" t="s">
        <v>45</v>
      </c>
      <c r="F1011" s="33">
        <v>18350001</v>
      </c>
      <c r="G1011" s="33">
        <v>18950000</v>
      </c>
      <c r="H1011" s="32" t="s">
        <v>813</v>
      </c>
      <c r="I1011" s="36">
        <v>5.9146655239384103</v>
      </c>
      <c r="J1011" s="38">
        <v>6.4685992059164503</v>
      </c>
      <c r="K1011" s="38">
        <v>6.3079857633957896</v>
      </c>
      <c r="L1011" s="37">
        <v>9.5837543515593495</v>
      </c>
    </row>
    <row r="1012" spans="1:12" x14ac:dyDescent="0.25">
      <c r="A1012" s="29">
        <v>336</v>
      </c>
      <c r="B1012" s="30" t="s">
        <v>67</v>
      </c>
      <c r="C1012" s="31" t="s">
        <v>96</v>
      </c>
      <c r="D1012" s="32" t="s">
        <v>86</v>
      </c>
      <c r="E1012" s="32" t="s">
        <v>45</v>
      </c>
      <c r="F1012" s="33">
        <v>18350001</v>
      </c>
      <c r="G1012" s="33">
        <v>18950000</v>
      </c>
      <c r="H1012" s="32" t="s">
        <v>814</v>
      </c>
      <c r="I1012" s="36">
        <v>0.10965391139885799</v>
      </c>
      <c r="J1012" s="38">
        <v>0</v>
      </c>
      <c r="K1012" s="38">
        <v>0</v>
      </c>
      <c r="L1012" s="37">
        <v>0</v>
      </c>
    </row>
    <row r="1013" spans="1:12" x14ac:dyDescent="0.25">
      <c r="A1013" s="29">
        <v>336</v>
      </c>
      <c r="B1013" s="30" t="s">
        <v>67</v>
      </c>
      <c r="C1013" s="31" t="s">
        <v>96</v>
      </c>
      <c r="D1013" s="32" t="s">
        <v>86</v>
      </c>
      <c r="E1013" s="32" t="s">
        <v>45</v>
      </c>
      <c r="F1013" s="33">
        <v>18350001</v>
      </c>
      <c r="G1013" s="33">
        <v>18950000</v>
      </c>
      <c r="H1013" s="32" t="s">
        <v>815</v>
      </c>
      <c r="I1013" s="36">
        <v>2.6023129212360598</v>
      </c>
      <c r="J1013" s="38">
        <v>0.47505012528150198</v>
      </c>
      <c r="K1013" s="38">
        <v>8.1305938948173395E-2</v>
      </c>
      <c r="L1013" s="37">
        <v>0.63714710370477701</v>
      </c>
    </row>
    <row r="1014" spans="1:12" x14ac:dyDescent="0.25">
      <c r="A1014" s="29">
        <v>336</v>
      </c>
      <c r="B1014" s="30" t="s">
        <v>67</v>
      </c>
      <c r="C1014" s="31" t="s">
        <v>96</v>
      </c>
      <c r="D1014" s="32" t="s">
        <v>86</v>
      </c>
      <c r="E1014" s="32" t="s">
        <v>45</v>
      </c>
      <c r="F1014" s="33">
        <v>18350001</v>
      </c>
      <c r="G1014" s="33">
        <v>18950000</v>
      </c>
      <c r="H1014" s="32" t="s">
        <v>816</v>
      </c>
      <c r="I1014" s="36">
        <v>0.494750836680314</v>
      </c>
      <c r="J1014" s="38">
        <v>8.6147918597686696E-2</v>
      </c>
      <c r="K1014" s="38">
        <v>0</v>
      </c>
      <c r="L1014" s="37">
        <v>0.14442922415867501</v>
      </c>
    </row>
    <row r="1015" spans="1:12" x14ac:dyDescent="0.25">
      <c r="A1015" s="29">
        <v>336</v>
      </c>
      <c r="B1015" s="30" t="s">
        <v>67</v>
      </c>
      <c r="C1015" s="31" t="s">
        <v>96</v>
      </c>
      <c r="D1015" s="32" t="s">
        <v>86</v>
      </c>
      <c r="E1015" s="32" t="s">
        <v>45</v>
      </c>
      <c r="F1015" s="33">
        <v>18350001</v>
      </c>
      <c r="G1015" s="33">
        <v>18950000</v>
      </c>
      <c r="H1015" s="32" t="s">
        <v>817</v>
      </c>
      <c r="I1015" s="36">
        <v>185.08292902609799</v>
      </c>
      <c r="J1015" s="38">
        <v>163.102933202625</v>
      </c>
      <c r="K1015" s="38">
        <v>378.61840566144298</v>
      </c>
      <c r="L1015" s="37">
        <v>449.50906264793701</v>
      </c>
    </row>
    <row r="1016" spans="1:12" x14ac:dyDescent="0.25">
      <c r="A1016" s="29">
        <v>336</v>
      </c>
      <c r="B1016" s="30" t="s">
        <v>67</v>
      </c>
      <c r="C1016" s="31" t="s">
        <v>96</v>
      </c>
      <c r="D1016" s="32" t="s">
        <v>86</v>
      </c>
      <c r="E1016" s="32" t="s">
        <v>45</v>
      </c>
      <c r="F1016" s="33">
        <v>18350001</v>
      </c>
      <c r="G1016" s="33">
        <v>18950000</v>
      </c>
      <c r="H1016" s="32" t="s">
        <v>818</v>
      </c>
      <c r="I1016" s="36">
        <v>222.03435248655299</v>
      </c>
      <c r="J1016" s="38">
        <v>32.603203665772497</v>
      </c>
      <c r="K1016" s="38">
        <v>36.8563117438784</v>
      </c>
      <c r="L1016" s="37">
        <v>22.943753305369</v>
      </c>
    </row>
    <row r="1017" spans="1:12" x14ac:dyDescent="0.25">
      <c r="A1017" s="29">
        <v>336</v>
      </c>
      <c r="B1017" s="30" t="s">
        <v>67</v>
      </c>
      <c r="C1017" s="31" t="s">
        <v>96</v>
      </c>
      <c r="D1017" s="32" t="s">
        <v>86</v>
      </c>
      <c r="E1017" s="32" t="s">
        <v>45</v>
      </c>
      <c r="F1017" s="33">
        <v>18350001</v>
      </c>
      <c r="G1017" s="33">
        <v>18950000</v>
      </c>
      <c r="H1017" s="32" t="s">
        <v>819</v>
      </c>
      <c r="I1017" s="36">
        <v>81.102515600664901</v>
      </c>
      <c r="J1017" s="38">
        <v>124.63761664335399</v>
      </c>
      <c r="K1017" s="38">
        <v>142.03533904518</v>
      </c>
      <c r="L1017" s="37">
        <v>95.475892407987502</v>
      </c>
    </row>
    <row r="1018" spans="1:12" x14ac:dyDescent="0.25">
      <c r="A1018" s="29">
        <v>336</v>
      </c>
      <c r="B1018" s="30" t="s">
        <v>67</v>
      </c>
      <c r="C1018" s="31" t="s">
        <v>96</v>
      </c>
      <c r="D1018" s="32" t="s">
        <v>86</v>
      </c>
      <c r="E1018" s="32" t="s">
        <v>45</v>
      </c>
      <c r="F1018" s="33">
        <v>18350001</v>
      </c>
      <c r="G1018" s="33">
        <v>18950000</v>
      </c>
      <c r="H1018" s="32" t="s">
        <v>820</v>
      </c>
      <c r="I1018" s="36">
        <v>3.9874149599584801</v>
      </c>
      <c r="J1018" s="38">
        <v>1.5043253967247601</v>
      </c>
      <c r="K1018" s="38">
        <v>2.1884848566883299</v>
      </c>
      <c r="L1018" s="37">
        <v>0.336272082510854</v>
      </c>
    </row>
    <row r="1019" spans="1:12" x14ac:dyDescent="0.25">
      <c r="A1019" s="29">
        <v>336</v>
      </c>
      <c r="B1019" s="30" t="s">
        <v>67</v>
      </c>
      <c r="C1019" s="31" t="s">
        <v>96</v>
      </c>
      <c r="D1019" s="32" t="s">
        <v>86</v>
      </c>
      <c r="E1019" s="32" t="s">
        <v>45</v>
      </c>
      <c r="F1019" s="33">
        <v>18350001</v>
      </c>
      <c r="G1019" s="33">
        <v>18950000</v>
      </c>
      <c r="H1019" s="32" t="s">
        <v>821</v>
      </c>
      <c r="I1019" s="36">
        <v>50.609497568703802</v>
      </c>
      <c r="J1019" s="38">
        <v>33.667959552082102</v>
      </c>
      <c r="K1019" s="38">
        <v>45.396206806667401</v>
      </c>
      <c r="L1019" s="37">
        <v>62.847312190033399</v>
      </c>
    </row>
    <row r="1020" spans="1:12" x14ac:dyDescent="0.25">
      <c r="A1020" s="29">
        <v>336</v>
      </c>
      <c r="B1020" s="30" t="s">
        <v>67</v>
      </c>
      <c r="C1020" s="31" t="s">
        <v>96</v>
      </c>
      <c r="D1020" s="32" t="s">
        <v>86</v>
      </c>
      <c r="E1020" s="32" t="s">
        <v>45</v>
      </c>
      <c r="F1020" s="33">
        <v>18350001</v>
      </c>
      <c r="G1020" s="33">
        <v>18950000</v>
      </c>
      <c r="H1020" s="32" t="s">
        <v>822</v>
      </c>
      <c r="I1020" s="36">
        <v>13.7174893083277</v>
      </c>
      <c r="J1020" s="38">
        <v>11.364293474963301</v>
      </c>
      <c r="K1020" s="38">
        <v>11.3911015421226</v>
      </c>
      <c r="L1020" s="37">
        <v>11.1241772001201</v>
      </c>
    </row>
    <row r="1021" spans="1:12" x14ac:dyDescent="0.25">
      <c r="A1021" s="29">
        <v>337</v>
      </c>
      <c r="B1021" s="30" t="s">
        <v>67</v>
      </c>
      <c r="C1021" s="31" t="s">
        <v>96</v>
      </c>
      <c r="D1021" s="32" t="s">
        <v>86</v>
      </c>
      <c r="E1021" s="32" t="s">
        <v>45</v>
      </c>
      <c r="F1021" s="33">
        <v>19450001</v>
      </c>
      <c r="G1021" s="33">
        <v>20000000</v>
      </c>
      <c r="H1021" s="32" t="s">
        <v>823</v>
      </c>
      <c r="I1021" s="36">
        <v>0.181496129211903</v>
      </c>
      <c r="J1021" s="38">
        <v>0</v>
      </c>
      <c r="K1021" s="38">
        <v>0</v>
      </c>
      <c r="L1021" s="37">
        <v>0</v>
      </c>
    </row>
    <row r="1022" spans="1:12" x14ac:dyDescent="0.25">
      <c r="A1022" s="29">
        <v>337</v>
      </c>
      <c r="B1022" s="30" t="s">
        <v>67</v>
      </c>
      <c r="C1022" s="31" t="s">
        <v>96</v>
      </c>
      <c r="D1022" s="32" t="s">
        <v>86</v>
      </c>
      <c r="E1022" s="32" t="s">
        <v>45</v>
      </c>
      <c r="F1022" s="33">
        <v>19450001</v>
      </c>
      <c r="G1022" s="33">
        <v>20000000</v>
      </c>
      <c r="H1022" s="32" t="s">
        <v>824</v>
      </c>
      <c r="I1022" s="36">
        <v>1.4225372289581599</v>
      </c>
      <c r="J1022" s="38">
        <v>20.317105165031599</v>
      </c>
      <c r="K1022" s="38">
        <v>12.793913288929801</v>
      </c>
      <c r="L1022" s="37">
        <v>10.968442289774901</v>
      </c>
    </row>
    <row r="1023" spans="1:12" x14ac:dyDescent="0.25">
      <c r="A1023" s="29">
        <v>337</v>
      </c>
      <c r="B1023" s="30" t="s">
        <v>67</v>
      </c>
      <c r="C1023" s="31" t="s">
        <v>96</v>
      </c>
      <c r="D1023" s="32" t="s">
        <v>86</v>
      </c>
      <c r="E1023" s="32" t="s">
        <v>45</v>
      </c>
      <c r="F1023" s="33">
        <v>19450001</v>
      </c>
      <c r="G1023" s="33">
        <v>20000000</v>
      </c>
      <c r="H1023" s="32" t="s">
        <v>825</v>
      </c>
      <c r="I1023" s="36">
        <v>3.2310544795243701E-2</v>
      </c>
      <c r="J1023" s="38">
        <v>5.4488161883577302</v>
      </c>
      <c r="K1023" s="38">
        <v>9.7951944901890595</v>
      </c>
      <c r="L1023" s="37">
        <v>2.4114981386690002</v>
      </c>
    </row>
    <row r="1024" spans="1:12" x14ac:dyDescent="0.25">
      <c r="A1024" s="29">
        <v>337</v>
      </c>
      <c r="B1024" s="30" t="s">
        <v>67</v>
      </c>
      <c r="C1024" s="31" t="s">
        <v>96</v>
      </c>
      <c r="D1024" s="32" t="s">
        <v>86</v>
      </c>
      <c r="E1024" s="32" t="s">
        <v>45</v>
      </c>
      <c r="F1024" s="33">
        <v>19450001</v>
      </c>
      <c r="G1024" s="33">
        <v>20000000</v>
      </c>
      <c r="H1024" s="32" t="s">
        <v>826</v>
      </c>
      <c r="I1024" s="36">
        <v>66.5131914936361</v>
      </c>
      <c r="J1024" s="38">
        <v>0</v>
      </c>
      <c r="K1024" s="38">
        <v>4.73340981620285E-2</v>
      </c>
      <c r="L1024" s="37">
        <v>10.9424247016485</v>
      </c>
    </row>
    <row r="1025" spans="1:12" x14ac:dyDescent="0.25">
      <c r="A1025" s="29">
        <v>337</v>
      </c>
      <c r="B1025" s="30" t="s">
        <v>67</v>
      </c>
      <c r="C1025" s="31" t="s">
        <v>96</v>
      </c>
      <c r="D1025" s="32" t="s">
        <v>86</v>
      </c>
      <c r="E1025" s="32" t="s">
        <v>45</v>
      </c>
      <c r="F1025" s="33">
        <v>19450001</v>
      </c>
      <c r="G1025" s="33">
        <v>20000000</v>
      </c>
      <c r="H1025" s="32" t="s">
        <v>827</v>
      </c>
      <c r="I1025" s="36">
        <v>45.104409442523398</v>
      </c>
      <c r="J1025" s="38">
        <v>10.6796757050561</v>
      </c>
      <c r="K1025" s="38">
        <v>5.1422930850577897</v>
      </c>
      <c r="L1025" s="37">
        <v>10.3185111645834</v>
      </c>
    </row>
    <row r="1026" spans="1:12" x14ac:dyDescent="0.25">
      <c r="A1026" s="29">
        <v>337</v>
      </c>
      <c r="B1026" s="30" t="s">
        <v>67</v>
      </c>
      <c r="C1026" s="31" t="s">
        <v>96</v>
      </c>
      <c r="D1026" s="32" t="s">
        <v>86</v>
      </c>
      <c r="E1026" s="32" t="s">
        <v>45</v>
      </c>
      <c r="F1026" s="33">
        <v>19450001</v>
      </c>
      <c r="G1026" s="33">
        <v>20000000</v>
      </c>
      <c r="H1026" s="32" t="s">
        <v>828</v>
      </c>
      <c r="I1026" s="36">
        <v>0</v>
      </c>
      <c r="J1026" s="38">
        <v>4.7135529097375697</v>
      </c>
      <c r="K1026" s="38">
        <v>0.429114677782026</v>
      </c>
      <c r="L1026" s="37">
        <v>0</v>
      </c>
    </row>
    <row r="1027" spans="1:12" x14ac:dyDescent="0.25">
      <c r="A1027" s="29">
        <v>337</v>
      </c>
      <c r="B1027" s="30" t="s">
        <v>67</v>
      </c>
      <c r="C1027" s="31" t="s">
        <v>96</v>
      </c>
      <c r="D1027" s="32" t="s">
        <v>86</v>
      </c>
      <c r="E1027" s="32" t="s">
        <v>45</v>
      </c>
      <c r="F1027" s="33">
        <v>19450001</v>
      </c>
      <c r="G1027" s="33">
        <v>20000000</v>
      </c>
      <c r="H1027" s="32" t="s">
        <v>829</v>
      </c>
      <c r="I1027" s="36">
        <v>29.938131895095999</v>
      </c>
      <c r="J1027" s="38">
        <v>16.717830494191301</v>
      </c>
      <c r="K1027" s="38">
        <v>10.2554639103148</v>
      </c>
      <c r="L1027" s="37">
        <v>10.3868834720856</v>
      </c>
    </row>
    <row r="1028" spans="1:12" x14ac:dyDescent="0.25">
      <c r="A1028" s="29">
        <v>337</v>
      </c>
      <c r="B1028" s="30" t="s">
        <v>67</v>
      </c>
      <c r="C1028" s="31" t="s">
        <v>96</v>
      </c>
      <c r="D1028" s="32" t="s">
        <v>86</v>
      </c>
      <c r="E1028" s="32" t="s">
        <v>45</v>
      </c>
      <c r="F1028" s="33">
        <v>19450001</v>
      </c>
      <c r="G1028" s="33">
        <v>20000000</v>
      </c>
      <c r="H1028" s="32" t="s">
        <v>830</v>
      </c>
      <c r="I1028" s="36">
        <v>16.5653908941159</v>
      </c>
      <c r="J1028" s="38">
        <v>31.494276631337101</v>
      </c>
      <c r="K1028" s="38">
        <v>29.875961808295799</v>
      </c>
      <c r="L1028" s="37">
        <v>16.4132057389251</v>
      </c>
    </row>
    <row r="1029" spans="1:12" x14ac:dyDescent="0.25">
      <c r="A1029" s="29">
        <v>337</v>
      </c>
      <c r="B1029" s="30" t="s">
        <v>67</v>
      </c>
      <c r="C1029" s="31" t="s">
        <v>96</v>
      </c>
      <c r="D1029" s="32" t="s">
        <v>86</v>
      </c>
      <c r="E1029" s="32" t="s">
        <v>45</v>
      </c>
      <c r="F1029" s="33">
        <v>19450001</v>
      </c>
      <c r="G1029" s="33">
        <v>20000000</v>
      </c>
      <c r="H1029" s="32" t="s">
        <v>831</v>
      </c>
      <c r="I1029" s="36">
        <v>1.5278588046181401</v>
      </c>
      <c r="J1029" s="38">
        <v>6.3729229331306296</v>
      </c>
      <c r="K1029" s="38">
        <v>3.62471740739401</v>
      </c>
      <c r="L1029" s="37">
        <v>4.6038346169196398</v>
      </c>
    </row>
    <row r="1030" spans="1:12" x14ac:dyDescent="0.25">
      <c r="A1030" s="29">
        <v>337</v>
      </c>
      <c r="B1030" s="30" t="s">
        <v>67</v>
      </c>
      <c r="C1030" s="31" t="s">
        <v>96</v>
      </c>
      <c r="D1030" s="32" t="s">
        <v>86</v>
      </c>
      <c r="E1030" s="32" t="s">
        <v>45</v>
      </c>
      <c r="F1030" s="33">
        <v>19450001</v>
      </c>
      <c r="G1030" s="33">
        <v>20000000</v>
      </c>
      <c r="H1030" s="32" t="s">
        <v>832</v>
      </c>
      <c r="I1030" s="36">
        <v>481.62827664737199</v>
      </c>
      <c r="J1030" s="38">
        <v>1461.22598884233</v>
      </c>
      <c r="K1030" s="38">
        <v>1675.9425337964601</v>
      </c>
      <c r="L1030" s="37">
        <v>930.28478403109295</v>
      </c>
    </row>
    <row r="1031" spans="1:12" x14ac:dyDescent="0.25">
      <c r="A1031" s="29">
        <v>337</v>
      </c>
      <c r="B1031" s="40" t="s">
        <v>67</v>
      </c>
      <c r="C1031" s="41" t="s">
        <v>96</v>
      </c>
      <c r="D1031" s="29" t="s">
        <v>86</v>
      </c>
      <c r="E1031" s="29" t="s">
        <v>45</v>
      </c>
      <c r="F1031" s="42">
        <v>19450001</v>
      </c>
      <c r="G1031" s="42">
        <v>20000000</v>
      </c>
      <c r="H1031" s="29" t="s">
        <v>833</v>
      </c>
      <c r="I1031" s="43">
        <v>13.537519925785</v>
      </c>
      <c r="J1031" s="44">
        <v>24.055277408737499</v>
      </c>
      <c r="K1031" s="44">
        <v>14.003442318286799</v>
      </c>
      <c r="L1031" s="45">
        <v>12.364226293061099</v>
      </c>
    </row>
    <row r="1032" spans="1:12" x14ac:dyDescent="0.25">
      <c r="A1032" s="29">
        <v>337</v>
      </c>
      <c r="B1032" s="30" t="s">
        <v>67</v>
      </c>
      <c r="C1032" s="31" t="s">
        <v>96</v>
      </c>
      <c r="D1032" s="32" t="s">
        <v>86</v>
      </c>
      <c r="E1032" s="32" t="s">
        <v>45</v>
      </c>
      <c r="F1032" s="33">
        <v>19450001</v>
      </c>
      <c r="G1032" s="33">
        <v>20000000</v>
      </c>
      <c r="H1032" s="32" t="s">
        <v>834</v>
      </c>
      <c r="I1032" s="36">
        <v>32.3623743201791</v>
      </c>
      <c r="J1032" s="38">
        <v>142.43535175698401</v>
      </c>
      <c r="K1032" s="38">
        <v>64.3339798857983</v>
      </c>
      <c r="L1032" s="37">
        <v>105.177229420169</v>
      </c>
    </row>
    <row r="1033" spans="1:12" x14ac:dyDescent="0.25">
      <c r="A1033" s="29">
        <v>337</v>
      </c>
      <c r="B1033" s="30" t="s">
        <v>67</v>
      </c>
      <c r="C1033" s="31" t="s">
        <v>96</v>
      </c>
      <c r="D1033" s="32" t="s">
        <v>86</v>
      </c>
      <c r="E1033" s="32" t="s">
        <v>45</v>
      </c>
      <c r="F1033" s="33">
        <v>19450001</v>
      </c>
      <c r="G1033" s="33">
        <v>20000000</v>
      </c>
      <c r="H1033" s="32" t="s">
        <v>835</v>
      </c>
      <c r="I1033" s="36">
        <v>1.8171992221956299</v>
      </c>
      <c r="J1033" s="38">
        <v>19.293947036463901</v>
      </c>
      <c r="K1033" s="38">
        <v>16.490067516661401</v>
      </c>
      <c r="L1033" s="37">
        <v>6.6226112230127798</v>
      </c>
    </row>
    <row r="1034" spans="1:12" x14ac:dyDescent="0.25">
      <c r="A1034" s="29">
        <v>337</v>
      </c>
      <c r="B1034" s="30" t="s">
        <v>67</v>
      </c>
      <c r="C1034" s="31" t="s">
        <v>96</v>
      </c>
      <c r="D1034" s="32" t="s">
        <v>86</v>
      </c>
      <c r="E1034" s="32" t="s">
        <v>45</v>
      </c>
      <c r="F1034" s="33">
        <v>19450001</v>
      </c>
      <c r="G1034" s="33">
        <v>20000000</v>
      </c>
      <c r="H1034" s="32" t="s">
        <v>836</v>
      </c>
      <c r="I1034" s="36">
        <v>348.86403032633098</v>
      </c>
      <c r="J1034" s="38">
        <v>2525.3150102628101</v>
      </c>
      <c r="K1034" s="38">
        <v>1793.5997776336601</v>
      </c>
      <c r="L1034" s="37">
        <v>1359.86383886969</v>
      </c>
    </row>
    <row r="1035" spans="1:12" x14ac:dyDescent="0.25">
      <c r="A1035" s="29">
        <v>337</v>
      </c>
      <c r="B1035" s="30" t="s">
        <v>67</v>
      </c>
      <c r="C1035" s="31" t="s">
        <v>96</v>
      </c>
      <c r="D1035" s="32" t="s">
        <v>86</v>
      </c>
      <c r="E1035" s="32" t="s">
        <v>45</v>
      </c>
      <c r="F1035" s="33">
        <v>19450001</v>
      </c>
      <c r="G1035" s="33">
        <v>20000000</v>
      </c>
      <c r="H1035" s="32" t="s">
        <v>837</v>
      </c>
      <c r="I1035" s="36">
        <v>2.2586184968592402</v>
      </c>
      <c r="J1035" s="38">
        <v>0.36518795837731999</v>
      </c>
      <c r="K1035" s="38">
        <v>0.156256930944076</v>
      </c>
      <c r="L1035" s="37">
        <v>0.867350061096962</v>
      </c>
    </row>
    <row r="1036" spans="1:12" x14ac:dyDescent="0.25">
      <c r="A1036" s="29">
        <v>337</v>
      </c>
      <c r="B1036" s="30" t="s">
        <v>67</v>
      </c>
      <c r="C1036" s="31" t="s">
        <v>96</v>
      </c>
      <c r="D1036" s="32" t="s">
        <v>86</v>
      </c>
      <c r="E1036" s="32" t="s">
        <v>45</v>
      </c>
      <c r="F1036" s="33">
        <v>19450001</v>
      </c>
      <c r="G1036" s="33">
        <v>20000000</v>
      </c>
      <c r="H1036" s="32" t="s">
        <v>838</v>
      </c>
      <c r="I1036" s="36">
        <v>0</v>
      </c>
      <c r="J1036" s="38">
        <v>0.16013786481263501</v>
      </c>
      <c r="K1036" s="38">
        <v>0.137039848711034</v>
      </c>
      <c r="L1036" s="37">
        <v>0</v>
      </c>
    </row>
    <row r="1037" spans="1:12" x14ac:dyDescent="0.25">
      <c r="A1037" s="29">
        <v>337</v>
      </c>
      <c r="B1037" s="30" t="s">
        <v>67</v>
      </c>
      <c r="C1037" s="31" t="s">
        <v>96</v>
      </c>
      <c r="D1037" s="32" t="s">
        <v>86</v>
      </c>
      <c r="E1037" s="32" t="s">
        <v>45</v>
      </c>
      <c r="F1037" s="33">
        <v>19450001</v>
      </c>
      <c r="G1037" s="33">
        <v>20000000</v>
      </c>
      <c r="H1037" s="32" t="s">
        <v>839</v>
      </c>
      <c r="I1037" s="36">
        <v>10.2091572681696</v>
      </c>
      <c r="J1037" s="38">
        <v>0.42795463872342199</v>
      </c>
      <c r="K1037" s="38">
        <v>0.439472618280213</v>
      </c>
      <c r="L1037" s="37">
        <v>0.38265443871924798</v>
      </c>
    </row>
    <row r="1038" spans="1:12" x14ac:dyDescent="0.25">
      <c r="A1038" s="29">
        <v>337</v>
      </c>
      <c r="B1038" s="30" t="s">
        <v>67</v>
      </c>
      <c r="C1038" s="31" t="s">
        <v>96</v>
      </c>
      <c r="D1038" s="32" t="s">
        <v>86</v>
      </c>
      <c r="E1038" s="32" t="s">
        <v>45</v>
      </c>
      <c r="F1038" s="33">
        <v>19450001</v>
      </c>
      <c r="G1038" s="33">
        <v>20000000</v>
      </c>
      <c r="H1038" s="32" t="s">
        <v>840</v>
      </c>
      <c r="I1038" s="36">
        <v>337.17983961404798</v>
      </c>
      <c r="J1038" s="38">
        <v>45.664150418124301</v>
      </c>
      <c r="K1038" s="38">
        <v>53.095273080742302</v>
      </c>
      <c r="L1038" s="37">
        <v>20.9921185948653</v>
      </c>
    </row>
    <row r="1039" spans="1:12" x14ac:dyDescent="0.25">
      <c r="A1039" s="29">
        <v>337</v>
      </c>
      <c r="B1039" s="30" t="s">
        <v>67</v>
      </c>
      <c r="C1039" s="31" t="s">
        <v>96</v>
      </c>
      <c r="D1039" s="32" t="s">
        <v>86</v>
      </c>
      <c r="E1039" s="32" t="s">
        <v>45</v>
      </c>
      <c r="F1039" s="33">
        <v>19450001</v>
      </c>
      <c r="G1039" s="33">
        <v>20000000</v>
      </c>
      <c r="H1039" s="32" t="s">
        <v>841</v>
      </c>
      <c r="I1039" s="36">
        <v>0.127829696348396</v>
      </c>
      <c r="J1039" s="38">
        <v>0</v>
      </c>
      <c r="K1039" s="38">
        <v>6.1905068270194E-2</v>
      </c>
      <c r="L1039" s="37">
        <v>4.0426151995840397E-2</v>
      </c>
    </row>
    <row r="1040" spans="1:12" x14ac:dyDescent="0.25">
      <c r="A1040" s="29">
        <v>337</v>
      </c>
      <c r="B1040" s="30" t="s">
        <v>67</v>
      </c>
      <c r="C1040" s="31" t="s">
        <v>96</v>
      </c>
      <c r="D1040" s="32" t="s">
        <v>86</v>
      </c>
      <c r="E1040" s="32" t="s">
        <v>45</v>
      </c>
      <c r="F1040" s="33">
        <v>19450001</v>
      </c>
      <c r="G1040" s="33">
        <v>20000000</v>
      </c>
      <c r="H1040" s="32" t="s">
        <v>842</v>
      </c>
      <c r="I1040" s="36">
        <v>0</v>
      </c>
      <c r="J1040" s="38">
        <v>0</v>
      </c>
      <c r="K1040" s="38">
        <v>0.15589854348778201</v>
      </c>
      <c r="L1040" s="37">
        <v>0</v>
      </c>
    </row>
    <row r="1041" spans="1:12" x14ac:dyDescent="0.25">
      <c r="A1041" s="29">
        <v>337</v>
      </c>
      <c r="B1041" s="30" t="s">
        <v>67</v>
      </c>
      <c r="C1041" s="31" t="s">
        <v>96</v>
      </c>
      <c r="D1041" s="32" t="s">
        <v>86</v>
      </c>
      <c r="E1041" s="32" t="s">
        <v>45</v>
      </c>
      <c r="F1041" s="33">
        <v>19450001</v>
      </c>
      <c r="G1041" s="33">
        <v>20000000</v>
      </c>
      <c r="H1041" s="32" t="s">
        <v>843</v>
      </c>
      <c r="I1041" s="36">
        <v>8.0479934971638994E-2</v>
      </c>
      <c r="J1041" s="38">
        <v>0</v>
      </c>
      <c r="K1041" s="38">
        <v>0</v>
      </c>
      <c r="L1041" s="37">
        <v>0</v>
      </c>
    </row>
    <row r="1042" spans="1:12" x14ac:dyDescent="0.25">
      <c r="A1042" s="29">
        <v>337</v>
      </c>
      <c r="B1042" s="30" t="s">
        <v>67</v>
      </c>
      <c r="C1042" s="31" t="s">
        <v>96</v>
      </c>
      <c r="D1042" s="32" t="s">
        <v>86</v>
      </c>
      <c r="E1042" s="32" t="s">
        <v>45</v>
      </c>
      <c r="F1042" s="33">
        <v>19450001</v>
      </c>
      <c r="G1042" s="33">
        <v>20000000</v>
      </c>
      <c r="H1042" s="32" t="s">
        <v>844</v>
      </c>
      <c r="I1042" s="36">
        <v>0</v>
      </c>
      <c r="J1042" s="38">
        <v>0</v>
      </c>
      <c r="K1042" s="38">
        <v>0.166597463138904</v>
      </c>
      <c r="L1042" s="37">
        <v>0</v>
      </c>
    </row>
    <row r="1043" spans="1:12" x14ac:dyDescent="0.25">
      <c r="A1043" s="29">
        <v>337</v>
      </c>
      <c r="B1043" s="30" t="s">
        <v>67</v>
      </c>
      <c r="C1043" s="31" t="s">
        <v>96</v>
      </c>
      <c r="D1043" s="32" t="s">
        <v>86</v>
      </c>
      <c r="E1043" s="32" t="s">
        <v>45</v>
      </c>
      <c r="F1043" s="33">
        <v>19450001</v>
      </c>
      <c r="G1043" s="33">
        <v>20000000</v>
      </c>
      <c r="H1043" s="32" t="s">
        <v>845</v>
      </c>
      <c r="I1043" s="36">
        <v>840.55668178806604</v>
      </c>
      <c r="J1043" s="38">
        <v>845.36200023030597</v>
      </c>
      <c r="K1043" s="38">
        <v>1074.6499827667801</v>
      </c>
      <c r="L1043" s="37">
        <v>1400.62589277907</v>
      </c>
    </row>
    <row r="1044" spans="1:12" x14ac:dyDescent="0.25">
      <c r="A1044" s="29">
        <v>337</v>
      </c>
      <c r="B1044" s="30" t="s">
        <v>67</v>
      </c>
      <c r="C1044" s="31" t="s">
        <v>96</v>
      </c>
      <c r="D1044" s="32" t="s">
        <v>86</v>
      </c>
      <c r="E1044" s="32" t="s">
        <v>45</v>
      </c>
      <c r="F1044" s="33">
        <v>19450001</v>
      </c>
      <c r="G1044" s="33">
        <v>20000000</v>
      </c>
      <c r="H1044" s="32" t="s">
        <v>846</v>
      </c>
      <c r="I1044" s="36">
        <v>3.73803024424973</v>
      </c>
      <c r="J1044" s="38">
        <v>6.75550662694127</v>
      </c>
      <c r="K1044" s="38">
        <v>8.3504831523850793</v>
      </c>
      <c r="L1044" s="37">
        <v>3.5083231701132398</v>
      </c>
    </row>
    <row r="1045" spans="1:12" x14ac:dyDescent="0.25">
      <c r="A1045" s="29">
        <v>337</v>
      </c>
      <c r="B1045" s="30" t="s">
        <v>67</v>
      </c>
      <c r="C1045" s="31" t="s">
        <v>96</v>
      </c>
      <c r="D1045" s="32" t="s">
        <v>86</v>
      </c>
      <c r="E1045" s="32" t="s">
        <v>45</v>
      </c>
      <c r="F1045" s="33">
        <v>19450001</v>
      </c>
      <c r="G1045" s="33">
        <v>20000000</v>
      </c>
      <c r="H1045" s="32" t="s">
        <v>847</v>
      </c>
      <c r="I1045" s="36">
        <v>73.6795609148202</v>
      </c>
      <c r="J1045" s="38">
        <v>12.5108604518643</v>
      </c>
      <c r="K1045" s="38">
        <v>14.744996098531599</v>
      </c>
      <c r="L1045" s="37">
        <v>18.113454058835799</v>
      </c>
    </row>
    <row r="1046" spans="1:12" x14ac:dyDescent="0.25">
      <c r="A1046" s="29">
        <v>337</v>
      </c>
      <c r="B1046" s="30" t="s">
        <v>67</v>
      </c>
      <c r="C1046" s="31" t="s">
        <v>96</v>
      </c>
      <c r="D1046" s="32" t="s">
        <v>86</v>
      </c>
      <c r="E1046" s="32" t="s">
        <v>45</v>
      </c>
      <c r="F1046" s="33">
        <v>19450001</v>
      </c>
      <c r="G1046" s="33">
        <v>20000000</v>
      </c>
      <c r="H1046" s="32" t="s">
        <v>848</v>
      </c>
      <c r="I1046" s="36">
        <v>6.9346347129712702E-2</v>
      </c>
      <c r="J1046" s="38">
        <v>0</v>
      </c>
      <c r="K1046" s="38">
        <v>0</v>
      </c>
      <c r="L1046" s="37">
        <v>0</v>
      </c>
    </row>
    <row r="1047" spans="1:12" x14ac:dyDescent="0.25">
      <c r="A1047" s="29">
        <v>337</v>
      </c>
      <c r="B1047" s="30" t="s">
        <v>67</v>
      </c>
      <c r="C1047" s="31" t="s">
        <v>96</v>
      </c>
      <c r="D1047" s="32" t="s">
        <v>86</v>
      </c>
      <c r="E1047" s="32" t="s">
        <v>45</v>
      </c>
      <c r="F1047" s="33">
        <v>19450001</v>
      </c>
      <c r="G1047" s="33">
        <v>20000000</v>
      </c>
      <c r="H1047" s="32" t="s">
        <v>849</v>
      </c>
      <c r="I1047" s="36">
        <v>0</v>
      </c>
      <c r="J1047" s="38">
        <v>5.6572920902469397E-2</v>
      </c>
      <c r="K1047" s="38">
        <v>0.24206469003088699</v>
      </c>
      <c r="L1047" s="37">
        <v>0</v>
      </c>
    </row>
    <row r="1048" spans="1:12" x14ac:dyDescent="0.25">
      <c r="A1048" s="29">
        <v>337</v>
      </c>
      <c r="B1048" s="30" t="s">
        <v>67</v>
      </c>
      <c r="C1048" s="31" t="s">
        <v>96</v>
      </c>
      <c r="D1048" s="32" t="s">
        <v>86</v>
      </c>
      <c r="E1048" s="32" t="s">
        <v>45</v>
      </c>
      <c r="F1048" s="33">
        <v>19450001</v>
      </c>
      <c r="G1048" s="33">
        <v>20000000</v>
      </c>
      <c r="H1048" s="32" t="s">
        <v>850</v>
      </c>
      <c r="I1048" s="36">
        <v>79.172499204951706</v>
      </c>
      <c r="J1048" s="38">
        <v>57.062266456557197</v>
      </c>
      <c r="K1048" s="38">
        <v>48.586315748062297</v>
      </c>
      <c r="L1048" s="37">
        <v>51.518825406482499</v>
      </c>
    </row>
    <row r="1049" spans="1:12" x14ac:dyDescent="0.25">
      <c r="A1049" s="29">
        <v>337</v>
      </c>
      <c r="B1049" s="30" t="s">
        <v>67</v>
      </c>
      <c r="C1049" s="31" t="s">
        <v>96</v>
      </c>
      <c r="D1049" s="32" t="s">
        <v>86</v>
      </c>
      <c r="E1049" s="32" t="s">
        <v>45</v>
      </c>
      <c r="F1049" s="33">
        <v>19450001</v>
      </c>
      <c r="G1049" s="33">
        <v>20000000</v>
      </c>
      <c r="H1049" s="32" t="s">
        <v>851</v>
      </c>
      <c r="I1049" s="36">
        <v>9.5697959039003494E-2</v>
      </c>
      <c r="J1049" s="38">
        <v>0</v>
      </c>
      <c r="K1049" s="38">
        <v>0</v>
      </c>
      <c r="L1049" s="37">
        <v>0.32282119921042002</v>
      </c>
    </row>
    <row r="1050" spans="1:12" x14ac:dyDescent="0.25">
      <c r="A1050" s="29">
        <v>337</v>
      </c>
      <c r="B1050" s="30" t="s">
        <v>67</v>
      </c>
      <c r="C1050" s="31" t="s">
        <v>96</v>
      </c>
      <c r="D1050" s="32" t="s">
        <v>86</v>
      </c>
      <c r="E1050" s="32" t="s">
        <v>45</v>
      </c>
      <c r="F1050" s="33">
        <v>19450001</v>
      </c>
      <c r="G1050" s="33">
        <v>20000000</v>
      </c>
      <c r="H1050" s="32" t="s">
        <v>852</v>
      </c>
      <c r="I1050" s="36">
        <v>0.27557003911754901</v>
      </c>
      <c r="J1050" s="38">
        <v>0</v>
      </c>
      <c r="K1050" s="38">
        <v>0</v>
      </c>
      <c r="L1050" s="37">
        <v>0</v>
      </c>
    </row>
    <row r="1051" spans="1:12" x14ac:dyDescent="0.25">
      <c r="A1051" s="29">
        <v>337</v>
      </c>
      <c r="B1051" s="30" t="s">
        <v>67</v>
      </c>
      <c r="C1051" s="31" t="s">
        <v>96</v>
      </c>
      <c r="D1051" s="32" t="s">
        <v>86</v>
      </c>
      <c r="E1051" s="32" t="s">
        <v>45</v>
      </c>
      <c r="F1051" s="33">
        <v>19450001</v>
      </c>
      <c r="G1051" s="33">
        <v>20000000</v>
      </c>
      <c r="H1051" s="32" t="s">
        <v>853</v>
      </c>
      <c r="I1051" s="36">
        <v>1.51246774343253</v>
      </c>
      <c r="J1051" s="38">
        <v>4.96427380919169</v>
      </c>
      <c r="K1051" s="38">
        <v>1.61139960036078</v>
      </c>
      <c r="L1051" s="37">
        <v>1.3392905355173701</v>
      </c>
    </row>
    <row r="1052" spans="1:12" x14ac:dyDescent="0.25">
      <c r="A1052" s="29">
        <v>337</v>
      </c>
      <c r="B1052" s="30" t="s">
        <v>67</v>
      </c>
      <c r="C1052" s="31" t="s">
        <v>96</v>
      </c>
      <c r="D1052" s="32" t="s">
        <v>86</v>
      </c>
      <c r="E1052" s="32" t="s">
        <v>45</v>
      </c>
      <c r="F1052" s="33">
        <v>19450001</v>
      </c>
      <c r="G1052" s="33">
        <v>20000000</v>
      </c>
      <c r="H1052" s="32" t="s">
        <v>854</v>
      </c>
      <c r="I1052" s="36">
        <v>443.62158502885899</v>
      </c>
      <c r="J1052" s="38">
        <v>519.84580301905203</v>
      </c>
      <c r="K1052" s="38">
        <v>925.79206229383999</v>
      </c>
      <c r="L1052" s="37">
        <v>1049.5088246477101</v>
      </c>
    </row>
    <row r="1053" spans="1:12" x14ac:dyDescent="0.25">
      <c r="A1053" s="29">
        <v>337</v>
      </c>
      <c r="B1053" s="30" t="s">
        <v>67</v>
      </c>
      <c r="C1053" s="31" t="s">
        <v>96</v>
      </c>
      <c r="D1053" s="32" t="s">
        <v>86</v>
      </c>
      <c r="E1053" s="32" t="s">
        <v>45</v>
      </c>
      <c r="F1053" s="33">
        <v>19450001</v>
      </c>
      <c r="G1053" s="33">
        <v>20000000</v>
      </c>
      <c r="H1053" s="32" t="s">
        <v>855</v>
      </c>
      <c r="I1053" s="36">
        <v>10.3889627234689</v>
      </c>
      <c r="J1053" s="38">
        <v>26.3361474590351</v>
      </c>
      <c r="K1053" s="38">
        <v>19.6111889841217</v>
      </c>
      <c r="L1053" s="37">
        <v>11.063453107381299</v>
      </c>
    </row>
    <row r="1054" spans="1:12" x14ac:dyDescent="0.25">
      <c r="A1054" s="29">
        <v>337</v>
      </c>
      <c r="B1054" s="30" t="s">
        <v>67</v>
      </c>
      <c r="C1054" s="31" t="s">
        <v>96</v>
      </c>
      <c r="D1054" s="32" t="s">
        <v>86</v>
      </c>
      <c r="E1054" s="32" t="s">
        <v>45</v>
      </c>
      <c r="F1054" s="33">
        <v>19450001</v>
      </c>
      <c r="G1054" s="33">
        <v>20000000</v>
      </c>
      <c r="H1054" s="32" t="s">
        <v>856</v>
      </c>
      <c r="I1054" s="36">
        <v>5.5874604534449999E-2</v>
      </c>
      <c r="J1054" s="38">
        <v>0</v>
      </c>
      <c r="K1054" s="38">
        <v>0</v>
      </c>
      <c r="L1054" s="37">
        <v>0</v>
      </c>
    </row>
    <row r="1055" spans="1:12" x14ac:dyDescent="0.25">
      <c r="A1055" s="29">
        <v>337</v>
      </c>
      <c r="B1055" s="30" t="s">
        <v>67</v>
      </c>
      <c r="C1055" s="31" t="s">
        <v>96</v>
      </c>
      <c r="D1055" s="32" t="s">
        <v>86</v>
      </c>
      <c r="E1055" s="32" t="s">
        <v>45</v>
      </c>
      <c r="F1055" s="33">
        <v>19450001</v>
      </c>
      <c r="G1055" s="33">
        <v>20000000</v>
      </c>
      <c r="H1055" s="32" t="s">
        <v>857</v>
      </c>
      <c r="I1055" s="36">
        <v>23.822575000390898</v>
      </c>
      <c r="J1055" s="38">
        <v>9.1989738317290204</v>
      </c>
      <c r="K1055" s="38">
        <v>5.9719601802508198</v>
      </c>
      <c r="L1055" s="37">
        <v>7.5870717146698201</v>
      </c>
    </row>
    <row r="1056" spans="1:12" x14ac:dyDescent="0.25">
      <c r="A1056" s="29">
        <v>337</v>
      </c>
      <c r="B1056" s="30" t="s">
        <v>67</v>
      </c>
      <c r="C1056" s="31" t="s">
        <v>96</v>
      </c>
      <c r="D1056" s="32" t="s">
        <v>86</v>
      </c>
      <c r="E1056" s="32" t="s">
        <v>45</v>
      </c>
      <c r="F1056" s="33">
        <v>19450001</v>
      </c>
      <c r="G1056" s="33">
        <v>20000000</v>
      </c>
      <c r="H1056" s="32" t="s">
        <v>858</v>
      </c>
      <c r="I1056" s="36">
        <v>62.239922602260997</v>
      </c>
      <c r="J1056" s="38">
        <v>75.776972938653401</v>
      </c>
      <c r="K1056" s="38">
        <v>97.849849661877897</v>
      </c>
      <c r="L1056" s="37">
        <v>127.064991905124</v>
      </c>
    </row>
    <row r="1057" spans="1:12" x14ac:dyDescent="0.25">
      <c r="A1057" s="29">
        <v>337</v>
      </c>
      <c r="B1057" s="30" t="s">
        <v>67</v>
      </c>
      <c r="C1057" s="31" t="s">
        <v>96</v>
      </c>
      <c r="D1057" s="32" t="s">
        <v>86</v>
      </c>
      <c r="E1057" s="32" t="s">
        <v>45</v>
      </c>
      <c r="F1057" s="33">
        <v>19450001</v>
      </c>
      <c r="G1057" s="33">
        <v>20000000</v>
      </c>
      <c r="H1057" s="32" t="s">
        <v>859</v>
      </c>
      <c r="I1057" s="36">
        <v>78.845125690166896</v>
      </c>
      <c r="J1057" s="38">
        <v>73.088464997978903</v>
      </c>
      <c r="K1057" s="38">
        <v>61.113168195062897</v>
      </c>
      <c r="L1057" s="37">
        <v>51.072841832913603</v>
      </c>
    </row>
    <row r="1058" spans="1:12" x14ac:dyDescent="0.25">
      <c r="A1058" s="29">
        <v>337</v>
      </c>
      <c r="B1058" s="30" t="s">
        <v>67</v>
      </c>
      <c r="C1058" s="31" t="s">
        <v>96</v>
      </c>
      <c r="D1058" s="32" t="s">
        <v>86</v>
      </c>
      <c r="E1058" s="32" t="s">
        <v>45</v>
      </c>
      <c r="F1058" s="33">
        <v>19450001</v>
      </c>
      <c r="G1058" s="33">
        <v>20000000</v>
      </c>
      <c r="H1058" s="32" t="s">
        <v>860</v>
      </c>
      <c r="I1058" s="36">
        <v>0</v>
      </c>
      <c r="J1058" s="38">
        <v>0</v>
      </c>
      <c r="K1058" s="38">
        <v>3.10090168616209E-2</v>
      </c>
      <c r="L1058" s="37">
        <v>0</v>
      </c>
    </row>
    <row r="1059" spans="1:12" x14ac:dyDescent="0.25">
      <c r="A1059" s="29">
        <v>337</v>
      </c>
      <c r="B1059" s="30" t="s">
        <v>67</v>
      </c>
      <c r="C1059" s="31" t="s">
        <v>96</v>
      </c>
      <c r="D1059" s="32" t="s">
        <v>86</v>
      </c>
      <c r="E1059" s="32" t="s">
        <v>45</v>
      </c>
      <c r="F1059" s="33">
        <v>19450001</v>
      </c>
      <c r="G1059" s="33">
        <v>20000000</v>
      </c>
      <c r="H1059" s="32" t="s">
        <v>861</v>
      </c>
      <c r="I1059" s="36">
        <v>6.65892931671128</v>
      </c>
      <c r="J1059" s="38">
        <v>11.919602255179001</v>
      </c>
      <c r="K1059" s="38">
        <v>8.0504916777109301</v>
      </c>
      <c r="L1059" s="37">
        <v>8.1845818844230003</v>
      </c>
    </row>
    <row r="1060" spans="1:12" x14ac:dyDescent="0.25">
      <c r="A1060" s="29">
        <v>337</v>
      </c>
      <c r="B1060" s="30" t="s">
        <v>67</v>
      </c>
      <c r="C1060" s="31" t="s">
        <v>96</v>
      </c>
      <c r="D1060" s="32" t="s">
        <v>86</v>
      </c>
      <c r="E1060" s="32" t="s">
        <v>45</v>
      </c>
      <c r="F1060" s="33">
        <v>19450001</v>
      </c>
      <c r="G1060" s="33">
        <v>20000000</v>
      </c>
      <c r="H1060" s="32" t="s">
        <v>862</v>
      </c>
      <c r="I1060" s="36">
        <v>12.1729379172658</v>
      </c>
      <c r="J1060" s="38">
        <v>23.191126041952302</v>
      </c>
      <c r="K1060" s="38">
        <v>17.538393675037799</v>
      </c>
      <c r="L1060" s="37">
        <v>21.919957971077899</v>
      </c>
    </row>
    <row r="1061" spans="1:12" x14ac:dyDescent="0.25">
      <c r="A1061" s="29">
        <v>337</v>
      </c>
      <c r="B1061" s="30" t="s">
        <v>67</v>
      </c>
      <c r="C1061" s="31" t="s">
        <v>96</v>
      </c>
      <c r="D1061" s="32" t="s">
        <v>86</v>
      </c>
      <c r="E1061" s="32" t="s">
        <v>45</v>
      </c>
      <c r="F1061" s="33">
        <v>19450001</v>
      </c>
      <c r="G1061" s="33">
        <v>20000000</v>
      </c>
      <c r="H1061" s="32" t="s">
        <v>863</v>
      </c>
      <c r="I1061" s="36">
        <v>4.3811322217550703</v>
      </c>
      <c r="J1061" s="38">
        <v>0.97806998302516701</v>
      </c>
      <c r="K1061" s="38">
        <v>0.31143993109128498</v>
      </c>
      <c r="L1061" s="37">
        <v>1.6778936900541599</v>
      </c>
    </row>
    <row r="1062" spans="1:12" x14ac:dyDescent="0.25">
      <c r="A1062" s="29">
        <v>337</v>
      </c>
      <c r="B1062" s="30" t="s">
        <v>67</v>
      </c>
      <c r="C1062" s="31" t="s">
        <v>96</v>
      </c>
      <c r="D1062" s="32" t="s">
        <v>86</v>
      </c>
      <c r="E1062" s="32" t="s">
        <v>45</v>
      </c>
      <c r="F1062" s="33">
        <v>19450001</v>
      </c>
      <c r="G1062" s="33">
        <v>20000000</v>
      </c>
      <c r="H1062" s="32" t="s">
        <v>864</v>
      </c>
      <c r="I1062" s="36">
        <v>0</v>
      </c>
      <c r="J1062" s="38">
        <v>0.13508228052222301</v>
      </c>
      <c r="K1062" s="38">
        <v>0</v>
      </c>
      <c r="L1062" s="37">
        <v>0.30195860470362401</v>
      </c>
    </row>
    <row r="1063" spans="1:12" x14ac:dyDescent="0.25">
      <c r="A1063" s="29">
        <v>337</v>
      </c>
      <c r="B1063" s="30" t="s">
        <v>67</v>
      </c>
      <c r="C1063" s="31" t="s">
        <v>96</v>
      </c>
      <c r="D1063" s="32" t="s">
        <v>86</v>
      </c>
      <c r="E1063" s="32" t="s">
        <v>45</v>
      </c>
      <c r="F1063" s="33">
        <v>19450001</v>
      </c>
      <c r="G1063" s="33">
        <v>20000000</v>
      </c>
      <c r="H1063" s="32" t="s">
        <v>865</v>
      </c>
      <c r="I1063" s="36">
        <v>0.51754058477337195</v>
      </c>
      <c r="J1063" s="38">
        <v>0.234302008693413</v>
      </c>
      <c r="K1063" s="38">
        <v>0</v>
      </c>
      <c r="L1063" s="37">
        <v>0</v>
      </c>
    </row>
    <row r="1064" spans="1:12" x14ac:dyDescent="0.25">
      <c r="A1064" s="29">
        <v>337</v>
      </c>
      <c r="B1064" s="30" t="s">
        <v>67</v>
      </c>
      <c r="C1064" s="31" t="s">
        <v>96</v>
      </c>
      <c r="D1064" s="32" t="s">
        <v>86</v>
      </c>
      <c r="E1064" s="32" t="s">
        <v>45</v>
      </c>
      <c r="F1064" s="33">
        <v>19450001</v>
      </c>
      <c r="G1064" s="33">
        <v>20000000</v>
      </c>
      <c r="H1064" s="32" t="s">
        <v>866</v>
      </c>
      <c r="I1064" s="36">
        <v>34.682138783214498</v>
      </c>
      <c r="J1064" s="38">
        <v>6.3191640090484302</v>
      </c>
      <c r="K1064" s="38">
        <v>3.8492297836845202</v>
      </c>
      <c r="L1064" s="37">
        <v>6.8666387677354601</v>
      </c>
    </row>
    <row r="1065" spans="1:12" x14ac:dyDescent="0.25">
      <c r="A1065" s="29">
        <v>337</v>
      </c>
      <c r="B1065" s="30" t="s">
        <v>67</v>
      </c>
      <c r="C1065" s="31" t="s">
        <v>96</v>
      </c>
      <c r="D1065" s="32" t="s">
        <v>86</v>
      </c>
      <c r="E1065" s="32" t="s">
        <v>45</v>
      </c>
      <c r="F1065" s="33">
        <v>19450001</v>
      </c>
      <c r="G1065" s="33">
        <v>20000000</v>
      </c>
      <c r="H1065" s="32" t="s">
        <v>867</v>
      </c>
      <c r="I1065" s="36">
        <v>70.272324823738799</v>
      </c>
      <c r="J1065" s="38">
        <v>30.767878849482202</v>
      </c>
      <c r="K1065" s="38">
        <v>7.1561183030120299</v>
      </c>
      <c r="L1065" s="37">
        <v>2.2846720900002202</v>
      </c>
    </row>
    <row r="1066" spans="1:12" x14ac:dyDescent="0.25">
      <c r="A1066" s="29">
        <v>337</v>
      </c>
      <c r="B1066" s="30" t="s">
        <v>67</v>
      </c>
      <c r="C1066" s="31" t="s">
        <v>96</v>
      </c>
      <c r="D1066" s="32" t="s">
        <v>86</v>
      </c>
      <c r="E1066" s="32" t="s">
        <v>45</v>
      </c>
      <c r="F1066" s="33">
        <v>19450001</v>
      </c>
      <c r="G1066" s="33">
        <v>20000000</v>
      </c>
      <c r="H1066" s="32" t="s">
        <v>868</v>
      </c>
      <c r="I1066" s="36">
        <v>6.5491925164249496</v>
      </c>
      <c r="J1066" s="38">
        <v>1.83610127189282</v>
      </c>
      <c r="K1066" s="38">
        <v>10.8242707899702</v>
      </c>
      <c r="L1066" s="37">
        <v>20.1037730972328</v>
      </c>
    </row>
    <row r="1067" spans="1:12" x14ac:dyDescent="0.25">
      <c r="A1067" s="29">
        <v>337</v>
      </c>
      <c r="B1067" s="30" t="s">
        <v>67</v>
      </c>
      <c r="C1067" s="31" t="s">
        <v>96</v>
      </c>
      <c r="D1067" s="32" t="s">
        <v>86</v>
      </c>
      <c r="E1067" s="32" t="s">
        <v>45</v>
      </c>
      <c r="F1067" s="33">
        <v>19450001</v>
      </c>
      <c r="G1067" s="33">
        <v>20000000</v>
      </c>
      <c r="H1067" s="32" t="s">
        <v>869</v>
      </c>
      <c r="I1067" s="36">
        <v>4.6478603017749904</v>
      </c>
      <c r="J1067" s="38">
        <v>2.74871485377678</v>
      </c>
      <c r="K1067" s="38">
        <v>2.1494651210714002</v>
      </c>
      <c r="L1067" s="37">
        <v>4.34344751920941</v>
      </c>
    </row>
    <row r="1068" spans="1:12" x14ac:dyDescent="0.25">
      <c r="A1068" s="29">
        <v>337</v>
      </c>
      <c r="B1068" s="30" t="s">
        <v>67</v>
      </c>
      <c r="C1068" s="31" t="s">
        <v>96</v>
      </c>
      <c r="D1068" s="32" t="s">
        <v>86</v>
      </c>
      <c r="E1068" s="32" t="s">
        <v>45</v>
      </c>
      <c r="F1068" s="33">
        <v>19450001</v>
      </c>
      <c r="G1068" s="33">
        <v>20000000</v>
      </c>
      <c r="H1068" s="32" t="s">
        <v>870</v>
      </c>
      <c r="I1068" s="36">
        <v>0.40178532420955698</v>
      </c>
      <c r="J1068" s="38">
        <v>5.0526959889991799E-2</v>
      </c>
      <c r="K1068" s="38">
        <v>4.7995330220322501</v>
      </c>
      <c r="L1068" s="37">
        <v>2.5412928372957699</v>
      </c>
    </row>
    <row r="1069" spans="1:12" x14ac:dyDescent="0.25">
      <c r="A1069" s="29">
        <v>337</v>
      </c>
      <c r="B1069" s="30" t="s">
        <v>67</v>
      </c>
      <c r="C1069" s="31" t="s">
        <v>96</v>
      </c>
      <c r="D1069" s="32" t="s">
        <v>86</v>
      </c>
      <c r="E1069" s="32" t="s">
        <v>45</v>
      </c>
      <c r="F1069" s="33">
        <v>19450001</v>
      </c>
      <c r="G1069" s="33">
        <v>20000000</v>
      </c>
      <c r="H1069" s="32" t="s">
        <v>871</v>
      </c>
      <c r="I1069" s="36">
        <v>1.12252345318262</v>
      </c>
      <c r="J1069" s="38">
        <v>0.70582092073815506</v>
      </c>
      <c r="K1069" s="38">
        <v>0.72481739886973595</v>
      </c>
      <c r="L1069" s="37">
        <v>5.2592316222076801E-2</v>
      </c>
    </row>
    <row r="1070" spans="1:12" x14ac:dyDescent="0.25">
      <c r="A1070" s="29">
        <v>337</v>
      </c>
      <c r="B1070" s="30" t="s">
        <v>67</v>
      </c>
      <c r="C1070" s="31" t="s">
        <v>96</v>
      </c>
      <c r="D1070" s="32" t="s">
        <v>86</v>
      </c>
      <c r="E1070" s="32" t="s">
        <v>45</v>
      </c>
      <c r="F1070" s="33">
        <v>19450001</v>
      </c>
      <c r="G1070" s="33">
        <v>20000000</v>
      </c>
      <c r="H1070" s="32" t="s">
        <v>872</v>
      </c>
      <c r="I1070" s="36">
        <v>5.2495730811421897</v>
      </c>
      <c r="J1070" s="38">
        <v>4.9251850390405796</v>
      </c>
      <c r="K1070" s="38">
        <v>6.2218249422663296</v>
      </c>
      <c r="L1070" s="37">
        <v>6.4659561062323299</v>
      </c>
    </row>
    <row r="1071" spans="1:12" x14ac:dyDescent="0.25">
      <c r="A1071" s="29">
        <v>337</v>
      </c>
      <c r="B1071" s="30" t="s">
        <v>67</v>
      </c>
      <c r="C1071" s="31" t="s">
        <v>96</v>
      </c>
      <c r="D1071" s="32" t="s">
        <v>86</v>
      </c>
      <c r="E1071" s="32" t="s">
        <v>45</v>
      </c>
      <c r="F1071" s="33">
        <v>19450001</v>
      </c>
      <c r="G1071" s="33">
        <v>20000000</v>
      </c>
      <c r="H1071" s="32" t="s">
        <v>873</v>
      </c>
      <c r="I1071" s="36">
        <v>0.334183349025092</v>
      </c>
      <c r="J1071" s="38">
        <v>0</v>
      </c>
      <c r="K1071" s="38">
        <v>0</v>
      </c>
      <c r="L1071" s="37">
        <v>0</v>
      </c>
    </row>
    <row r="1072" spans="1:12" x14ac:dyDescent="0.25">
      <c r="A1072" s="29">
        <v>337</v>
      </c>
      <c r="B1072" s="30" t="s">
        <v>67</v>
      </c>
      <c r="C1072" s="31" t="s">
        <v>96</v>
      </c>
      <c r="D1072" s="32" t="s">
        <v>86</v>
      </c>
      <c r="E1072" s="32" t="s">
        <v>45</v>
      </c>
      <c r="F1072" s="33">
        <v>19450001</v>
      </c>
      <c r="G1072" s="33">
        <v>20000000</v>
      </c>
      <c r="H1072" s="32" t="s">
        <v>874</v>
      </c>
      <c r="I1072" s="36">
        <v>62.705792296235899</v>
      </c>
      <c r="J1072" s="38">
        <v>45.671319044563603</v>
      </c>
      <c r="K1072" s="38">
        <v>52.174623289257298</v>
      </c>
      <c r="L1072" s="37">
        <v>59.6770855762596</v>
      </c>
    </row>
    <row r="1073" spans="1:12" x14ac:dyDescent="0.25">
      <c r="A1073" s="29">
        <v>337</v>
      </c>
      <c r="B1073" s="30" t="s">
        <v>67</v>
      </c>
      <c r="C1073" s="31" t="s">
        <v>96</v>
      </c>
      <c r="D1073" s="32" t="s">
        <v>86</v>
      </c>
      <c r="E1073" s="32" t="s">
        <v>45</v>
      </c>
      <c r="F1073" s="33">
        <v>19450001</v>
      </c>
      <c r="G1073" s="33">
        <v>20000000</v>
      </c>
      <c r="H1073" s="32" t="s">
        <v>875</v>
      </c>
      <c r="I1073" s="36">
        <v>40.995942341653098</v>
      </c>
      <c r="J1073" s="38">
        <v>25.748033490340902</v>
      </c>
      <c r="K1073" s="38">
        <v>50.299106070897999</v>
      </c>
      <c r="L1073" s="37">
        <v>62.2170607061583</v>
      </c>
    </row>
    <row r="1074" spans="1:12" x14ac:dyDescent="0.25">
      <c r="A1074" s="29">
        <v>337</v>
      </c>
      <c r="B1074" s="30" t="s">
        <v>67</v>
      </c>
      <c r="C1074" s="31" t="s">
        <v>96</v>
      </c>
      <c r="D1074" s="32" t="s">
        <v>86</v>
      </c>
      <c r="E1074" s="32" t="s">
        <v>45</v>
      </c>
      <c r="F1074" s="33">
        <v>19450001</v>
      </c>
      <c r="G1074" s="33">
        <v>20000000</v>
      </c>
      <c r="H1074" s="32" t="s">
        <v>876</v>
      </c>
      <c r="I1074" s="36">
        <v>2.2352528092844199</v>
      </c>
      <c r="J1074" s="38">
        <v>7.5180108168047299</v>
      </c>
      <c r="K1074" s="38">
        <v>4.5545984333623997</v>
      </c>
      <c r="L1074" s="37">
        <v>2.9609726880703402</v>
      </c>
    </row>
    <row r="1075" spans="1:12" x14ac:dyDescent="0.25">
      <c r="A1075" s="29">
        <v>337</v>
      </c>
      <c r="B1075" s="30" t="s">
        <v>67</v>
      </c>
      <c r="C1075" s="31" t="s">
        <v>96</v>
      </c>
      <c r="D1075" s="32" t="s">
        <v>86</v>
      </c>
      <c r="E1075" s="32" t="s">
        <v>45</v>
      </c>
      <c r="F1075" s="33">
        <v>19450001</v>
      </c>
      <c r="G1075" s="33">
        <v>20000000</v>
      </c>
      <c r="H1075" s="32" t="s">
        <v>877</v>
      </c>
      <c r="I1075" s="36">
        <v>67.371363163458398</v>
      </c>
      <c r="J1075" s="38">
        <v>33.757061902503501</v>
      </c>
      <c r="K1075" s="38">
        <v>30.360721682433901</v>
      </c>
      <c r="L1075" s="37">
        <v>15.239850779391899</v>
      </c>
    </row>
    <row r="1076" spans="1:12" x14ac:dyDescent="0.25">
      <c r="A1076" s="29">
        <v>337</v>
      </c>
      <c r="B1076" s="30" t="s">
        <v>67</v>
      </c>
      <c r="C1076" s="31" t="s">
        <v>96</v>
      </c>
      <c r="D1076" s="32" t="s">
        <v>86</v>
      </c>
      <c r="E1076" s="32" t="s">
        <v>45</v>
      </c>
      <c r="F1076" s="33">
        <v>19450001</v>
      </c>
      <c r="G1076" s="33">
        <v>20000000</v>
      </c>
      <c r="H1076" s="32" t="s">
        <v>878</v>
      </c>
      <c r="I1076" s="36">
        <v>5.70929628946074</v>
      </c>
      <c r="J1076" s="38">
        <v>16.649773440804399</v>
      </c>
      <c r="K1076" s="38">
        <v>18.607472474388501</v>
      </c>
      <c r="L1076" s="37">
        <v>6.6950893007268002</v>
      </c>
    </row>
    <row r="1077" spans="1:12" x14ac:dyDescent="0.25">
      <c r="A1077" s="29">
        <v>337</v>
      </c>
      <c r="B1077" s="30" t="s">
        <v>67</v>
      </c>
      <c r="C1077" s="31" t="s">
        <v>96</v>
      </c>
      <c r="D1077" s="32" t="s">
        <v>86</v>
      </c>
      <c r="E1077" s="32" t="s">
        <v>45</v>
      </c>
      <c r="F1077" s="33">
        <v>19450001</v>
      </c>
      <c r="G1077" s="33">
        <v>20000000</v>
      </c>
      <c r="H1077" s="32" t="s">
        <v>879</v>
      </c>
      <c r="I1077" s="36">
        <v>139.62160311289301</v>
      </c>
      <c r="J1077" s="38">
        <v>126.930833324841</v>
      </c>
      <c r="K1077" s="38">
        <v>87.203297262420307</v>
      </c>
      <c r="L1077" s="37">
        <v>127.44913287689801</v>
      </c>
    </row>
    <row r="1078" spans="1:12" x14ac:dyDescent="0.25">
      <c r="A1078" s="29">
        <v>337</v>
      </c>
      <c r="B1078" s="30" t="s">
        <v>67</v>
      </c>
      <c r="C1078" s="31" t="s">
        <v>96</v>
      </c>
      <c r="D1078" s="32" t="s">
        <v>86</v>
      </c>
      <c r="E1078" s="32" t="s">
        <v>45</v>
      </c>
      <c r="F1078" s="33">
        <v>19450001</v>
      </c>
      <c r="G1078" s="33">
        <v>20000000</v>
      </c>
      <c r="H1078" s="32" t="s">
        <v>880</v>
      </c>
      <c r="I1078" s="36">
        <v>0.71126861447907996</v>
      </c>
      <c r="J1078" s="38">
        <v>8.8551911190987003</v>
      </c>
      <c r="K1078" s="38">
        <v>0.22963434108335501</v>
      </c>
      <c r="L1078" s="37">
        <v>6.5982035649427102</v>
      </c>
    </row>
    <row r="1079" spans="1:12" x14ac:dyDescent="0.25">
      <c r="A1079" s="29">
        <v>337</v>
      </c>
      <c r="B1079" s="30" t="s">
        <v>67</v>
      </c>
      <c r="C1079" s="31" t="s">
        <v>96</v>
      </c>
      <c r="D1079" s="32" t="s">
        <v>86</v>
      </c>
      <c r="E1079" s="32" t="s">
        <v>45</v>
      </c>
      <c r="F1079" s="33">
        <v>19450001</v>
      </c>
      <c r="G1079" s="33">
        <v>20000000</v>
      </c>
      <c r="H1079" s="32" t="s">
        <v>881</v>
      </c>
      <c r="I1079" s="36">
        <v>1.8772027630421799</v>
      </c>
      <c r="J1079" s="38">
        <v>2.6149261217141402</v>
      </c>
      <c r="K1079" s="38">
        <v>1.1888065888183501</v>
      </c>
      <c r="L1079" s="37">
        <v>4.93199054349253</v>
      </c>
    </row>
    <row r="1080" spans="1:12" x14ac:dyDescent="0.25">
      <c r="A1080" s="29">
        <v>337</v>
      </c>
      <c r="B1080" s="30" t="s">
        <v>67</v>
      </c>
      <c r="C1080" s="31" t="s">
        <v>96</v>
      </c>
      <c r="D1080" s="32" t="s">
        <v>86</v>
      </c>
      <c r="E1080" s="32" t="s">
        <v>45</v>
      </c>
      <c r="F1080" s="33">
        <v>19450001</v>
      </c>
      <c r="G1080" s="33">
        <v>20000000</v>
      </c>
      <c r="H1080" s="32" t="s">
        <v>882</v>
      </c>
      <c r="I1080" s="36">
        <v>62.705792296235899</v>
      </c>
      <c r="J1080" s="38">
        <v>8.7028009988298791</v>
      </c>
      <c r="K1080" s="38">
        <v>3.7237618149751399</v>
      </c>
      <c r="L1080" s="37">
        <v>10.411980036261999</v>
      </c>
    </row>
    <row r="1081" spans="1:12" x14ac:dyDescent="0.25">
      <c r="A1081" s="29">
        <v>337</v>
      </c>
      <c r="B1081" s="30" t="s">
        <v>67</v>
      </c>
      <c r="C1081" s="31" t="s">
        <v>96</v>
      </c>
      <c r="D1081" s="32" t="s">
        <v>86</v>
      </c>
      <c r="E1081" s="32" t="s">
        <v>45</v>
      </c>
      <c r="F1081" s="33">
        <v>19450001</v>
      </c>
      <c r="G1081" s="33">
        <v>20000000</v>
      </c>
      <c r="H1081" s="32" t="s">
        <v>883</v>
      </c>
      <c r="I1081" s="36">
        <v>1.8019875281798801</v>
      </c>
      <c r="J1081" s="38">
        <v>1.38954842514621</v>
      </c>
      <c r="K1081" s="38">
        <v>1.5535307454329901</v>
      </c>
      <c r="L1081" s="37">
        <v>1.40277834871345</v>
      </c>
    </row>
    <row r="1082" spans="1:12" x14ac:dyDescent="0.25">
      <c r="A1082" s="29">
        <v>337</v>
      </c>
      <c r="B1082" s="30" t="s">
        <v>67</v>
      </c>
      <c r="C1082" s="31" t="s">
        <v>96</v>
      </c>
      <c r="D1082" s="32" t="s">
        <v>86</v>
      </c>
      <c r="E1082" s="32" t="s">
        <v>45</v>
      </c>
      <c r="F1082" s="33">
        <v>19450001</v>
      </c>
      <c r="G1082" s="33">
        <v>20000000</v>
      </c>
      <c r="H1082" s="32" t="s">
        <v>884</v>
      </c>
      <c r="I1082" s="36">
        <v>3.8988057386260699</v>
      </c>
      <c r="J1082" s="38">
        <v>9.7930703604327292</v>
      </c>
      <c r="K1082" s="38">
        <v>4.1737048660062399</v>
      </c>
      <c r="L1082" s="37">
        <v>5.1050428432641999</v>
      </c>
    </row>
    <row r="1083" spans="1:12" x14ac:dyDescent="0.25">
      <c r="A1083" s="29">
        <v>337</v>
      </c>
      <c r="B1083" s="30" t="s">
        <v>67</v>
      </c>
      <c r="C1083" s="31" t="s">
        <v>96</v>
      </c>
      <c r="D1083" s="32" t="s">
        <v>86</v>
      </c>
      <c r="E1083" s="32" t="s">
        <v>45</v>
      </c>
      <c r="F1083" s="33">
        <v>19450001</v>
      </c>
      <c r="G1083" s="33">
        <v>20000000</v>
      </c>
      <c r="H1083" s="32" t="s">
        <v>885</v>
      </c>
      <c r="I1083" s="36">
        <v>3.34183349025092E-2</v>
      </c>
      <c r="J1083" s="38">
        <v>0</v>
      </c>
      <c r="K1083" s="38">
        <v>0</v>
      </c>
      <c r="L1083" s="37">
        <v>0</v>
      </c>
    </row>
    <row r="1084" spans="1:12" x14ac:dyDescent="0.25">
      <c r="A1084" s="29">
        <v>337</v>
      </c>
      <c r="B1084" s="30" t="s">
        <v>67</v>
      </c>
      <c r="C1084" s="31" t="s">
        <v>96</v>
      </c>
      <c r="D1084" s="32" t="s">
        <v>86</v>
      </c>
      <c r="E1084" s="32" t="s">
        <v>45</v>
      </c>
      <c r="F1084" s="33">
        <v>19450001</v>
      </c>
      <c r="G1084" s="33">
        <v>20000000</v>
      </c>
      <c r="H1084" s="32" t="s">
        <v>886</v>
      </c>
      <c r="I1084" s="36">
        <v>2.23863178167402</v>
      </c>
      <c r="J1084" s="38">
        <v>4.3013885824450302</v>
      </c>
      <c r="K1084" s="38">
        <v>2.3699354251866702</v>
      </c>
      <c r="L1084" s="37">
        <v>4.7856406757331102</v>
      </c>
    </row>
    <row r="1085" spans="1:12" x14ac:dyDescent="0.25">
      <c r="A1085" s="29">
        <v>337</v>
      </c>
      <c r="B1085" s="30" t="s">
        <v>67</v>
      </c>
      <c r="C1085" s="31" t="s">
        <v>96</v>
      </c>
      <c r="D1085" s="32" t="s">
        <v>86</v>
      </c>
      <c r="E1085" s="32" t="s">
        <v>45</v>
      </c>
      <c r="F1085" s="33">
        <v>19450001</v>
      </c>
      <c r="G1085" s="33">
        <v>20000000</v>
      </c>
      <c r="H1085" s="32" t="s">
        <v>887</v>
      </c>
      <c r="I1085" s="36">
        <v>0.160469138632475</v>
      </c>
      <c r="J1085" s="38">
        <v>6.0539924502337701E-2</v>
      </c>
      <c r="K1085" s="38">
        <v>0.10361549536688</v>
      </c>
      <c r="L1085" s="37">
        <v>6.7664504407671897E-2</v>
      </c>
    </row>
    <row r="1086" spans="1:12" x14ac:dyDescent="0.25">
      <c r="A1086" s="29">
        <v>337</v>
      </c>
      <c r="B1086" s="30" t="s">
        <v>67</v>
      </c>
      <c r="C1086" s="31" t="s">
        <v>96</v>
      </c>
      <c r="D1086" s="32" t="s">
        <v>86</v>
      </c>
      <c r="E1086" s="32" t="s">
        <v>45</v>
      </c>
      <c r="F1086" s="33">
        <v>19450001</v>
      </c>
      <c r="G1086" s="33">
        <v>20000000</v>
      </c>
      <c r="H1086" s="32" t="s">
        <v>888</v>
      </c>
      <c r="I1086" s="36">
        <v>195.95997458602099</v>
      </c>
      <c r="J1086" s="38">
        <v>2.9785642855150201</v>
      </c>
      <c r="K1086" s="38">
        <v>2.5489411860252398</v>
      </c>
      <c r="L1086" s="37">
        <v>0.76825237312095196</v>
      </c>
    </row>
    <row r="1087" spans="1:12" x14ac:dyDescent="0.25">
      <c r="A1087" s="29">
        <v>337</v>
      </c>
      <c r="B1087" s="30" t="s">
        <v>67</v>
      </c>
      <c r="C1087" s="31" t="s">
        <v>96</v>
      </c>
      <c r="D1087" s="32" t="s">
        <v>86</v>
      </c>
      <c r="E1087" s="32" t="s">
        <v>45</v>
      </c>
      <c r="F1087" s="33">
        <v>19450001</v>
      </c>
      <c r="G1087" s="33">
        <v>20000000</v>
      </c>
      <c r="H1087" s="32" t="s">
        <v>889</v>
      </c>
      <c r="I1087" s="36">
        <v>8.9795329019537409</v>
      </c>
      <c r="J1087" s="38">
        <v>12.8211166095659</v>
      </c>
      <c r="K1087" s="38">
        <v>11.1390736869607</v>
      </c>
      <c r="L1087" s="37">
        <v>9.7863119445678599</v>
      </c>
    </row>
    <row r="1088" spans="1:12" x14ac:dyDescent="0.25">
      <c r="A1088" s="29">
        <v>337</v>
      </c>
      <c r="B1088" s="30" t="s">
        <v>67</v>
      </c>
      <c r="C1088" s="31" t="s">
        <v>96</v>
      </c>
      <c r="D1088" s="32" t="s">
        <v>86</v>
      </c>
      <c r="E1088" s="32" t="s">
        <v>45</v>
      </c>
      <c r="F1088" s="33">
        <v>19450001</v>
      </c>
      <c r="G1088" s="33">
        <v>20000000</v>
      </c>
      <c r="H1088" s="32" t="s">
        <v>890</v>
      </c>
      <c r="I1088" s="36">
        <v>83.583385947174605</v>
      </c>
      <c r="J1088" s="38">
        <v>42.168438199426099</v>
      </c>
      <c r="K1088" s="38">
        <v>137.85284916181399</v>
      </c>
      <c r="L1088" s="37">
        <v>162.42319419074801</v>
      </c>
    </row>
    <row r="1089" spans="1:12" x14ac:dyDescent="0.25">
      <c r="A1089" s="29">
        <v>337</v>
      </c>
      <c r="B1089" s="30" t="s">
        <v>67</v>
      </c>
      <c r="C1089" s="31" t="s">
        <v>96</v>
      </c>
      <c r="D1089" s="32" t="s">
        <v>86</v>
      </c>
      <c r="E1089" s="32" t="s">
        <v>45</v>
      </c>
      <c r="F1089" s="33">
        <v>19450001</v>
      </c>
      <c r="G1089" s="33">
        <v>20000000</v>
      </c>
      <c r="H1089" s="32" t="s">
        <v>891</v>
      </c>
      <c r="I1089" s="36">
        <v>18.014047250541498</v>
      </c>
      <c r="J1089" s="38">
        <v>27.959321386885701</v>
      </c>
      <c r="K1089" s="38">
        <v>43.3064255016997</v>
      </c>
      <c r="L1089" s="37">
        <v>31.769276878818101</v>
      </c>
    </row>
    <row r="1090" spans="1:12" x14ac:dyDescent="0.25">
      <c r="A1090" s="29">
        <v>337</v>
      </c>
      <c r="B1090" s="30" t="s">
        <v>67</v>
      </c>
      <c r="C1090" s="31" t="s">
        <v>96</v>
      </c>
      <c r="D1090" s="32" t="s">
        <v>86</v>
      </c>
      <c r="E1090" s="32" t="s">
        <v>45</v>
      </c>
      <c r="F1090" s="33">
        <v>19450001</v>
      </c>
      <c r="G1090" s="33">
        <v>20000000</v>
      </c>
      <c r="H1090" s="32" t="s">
        <v>892</v>
      </c>
      <c r="I1090" s="36">
        <v>77.326313816083697</v>
      </c>
      <c r="J1090" s="38">
        <v>51.901614005094103</v>
      </c>
      <c r="K1090" s="38">
        <v>35.244618868497099</v>
      </c>
      <c r="L1090" s="37">
        <v>46.149340085537297</v>
      </c>
    </row>
    <row r="1091" spans="1:12" x14ac:dyDescent="0.25">
      <c r="A1091" s="29">
        <v>337</v>
      </c>
      <c r="B1091" s="30" t="s">
        <v>67</v>
      </c>
      <c r="C1091" s="31" t="s">
        <v>96</v>
      </c>
      <c r="D1091" s="32" t="s">
        <v>86</v>
      </c>
      <c r="E1091" s="32" t="s">
        <v>45</v>
      </c>
      <c r="F1091" s="33">
        <v>19450001</v>
      </c>
      <c r="G1091" s="33">
        <v>20000000</v>
      </c>
      <c r="H1091" s="32" t="s">
        <v>893</v>
      </c>
      <c r="I1091" s="36">
        <v>11.063761403409901</v>
      </c>
      <c r="J1091" s="38">
        <v>4.2962580723347603</v>
      </c>
      <c r="K1091" s="38">
        <v>2.1297221870923302</v>
      </c>
      <c r="L1091" s="37">
        <v>2.8401238419980102</v>
      </c>
    </row>
    <row r="1092" spans="1:12" x14ac:dyDescent="0.25">
      <c r="A1092" s="29">
        <v>337</v>
      </c>
      <c r="B1092" s="30" t="s">
        <v>67</v>
      </c>
      <c r="C1092" s="31" t="s">
        <v>96</v>
      </c>
      <c r="D1092" s="32" t="s">
        <v>86</v>
      </c>
      <c r="E1092" s="32" t="s">
        <v>45</v>
      </c>
      <c r="F1092" s="33">
        <v>19450001</v>
      </c>
      <c r="G1092" s="33">
        <v>20000000</v>
      </c>
      <c r="H1092" s="32" t="s">
        <v>894</v>
      </c>
      <c r="I1092" s="36">
        <v>11.214966628299701</v>
      </c>
      <c r="J1092" s="38">
        <v>8.6544240741356404</v>
      </c>
      <c r="K1092" s="38">
        <v>17.939279372187301</v>
      </c>
      <c r="L1092" s="37">
        <v>8.2219745501080101</v>
      </c>
    </row>
    <row r="1093" spans="1:12" x14ac:dyDescent="0.25">
      <c r="A1093" s="29">
        <v>337</v>
      </c>
      <c r="B1093" s="30" t="s">
        <v>67</v>
      </c>
      <c r="C1093" s="31" t="s">
        <v>96</v>
      </c>
      <c r="D1093" s="32" t="s">
        <v>86</v>
      </c>
      <c r="E1093" s="32" t="s">
        <v>45</v>
      </c>
      <c r="F1093" s="33">
        <v>19450001</v>
      </c>
      <c r="G1093" s="33">
        <v>20000000</v>
      </c>
      <c r="H1093" s="32" t="s">
        <v>895</v>
      </c>
      <c r="I1093" s="36">
        <v>4.5743413864078102</v>
      </c>
      <c r="J1093" s="38">
        <v>2.22818890445568</v>
      </c>
      <c r="K1093" s="38">
        <v>1.17772860080374</v>
      </c>
      <c r="L1093" s="37">
        <v>0.95221599602083495</v>
      </c>
    </row>
    <row r="1094" spans="1:12" x14ac:dyDescent="0.25">
      <c r="A1094" s="29">
        <v>337</v>
      </c>
      <c r="B1094" s="30" t="s">
        <v>67</v>
      </c>
      <c r="C1094" s="31" t="s">
        <v>96</v>
      </c>
      <c r="D1094" s="32" t="s">
        <v>86</v>
      </c>
      <c r="E1094" s="32" t="s">
        <v>45</v>
      </c>
      <c r="F1094" s="33">
        <v>19450001</v>
      </c>
      <c r="G1094" s="33">
        <v>20000000</v>
      </c>
      <c r="H1094" s="32" t="s">
        <v>896</v>
      </c>
      <c r="I1094" s="36">
        <v>44.1938491395398</v>
      </c>
      <c r="J1094" s="38">
        <v>258.969617046167</v>
      </c>
      <c r="K1094" s="38">
        <v>335.54622229165602</v>
      </c>
      <c r="L1094" s="37">
        <v>250.943041573725</v>
      </c>
    </row>
    <row r="1095" spans="1:12" x14ac:dyDescent="0.25">
      <c r="A1095" s="29">
        <v>337</v>
      </c>
      <c r="B1095" s="30" t="s">
        <v>67</v>
      </c>
      <c r="C1095" s="31" t="s">
        <v>96</v>
      </c>
      <c r="D1095" s="32" t="s">
        <v>86</v>
      </c>
      <c r="E1095" s="32" t="s">
        <v>45</v>
      </c>
      <c r="F1095" s="33">
        <v>19450001</v>
      </c>
      <c r="G1095" s="33">
        <v>20000000</v>
      </c>
      <c r="H1095" s="32" t="s">
        <v>897</v>
      </c>
      <c r="I1095" s="36">
        <v>6.0673057603979101</v>
      </c>
      <c r="J1095" s="38">
        <v>10.414960614096699</v>
      </c>
      <c r="K1095" s="38">
        <v>6.4396881068649101</v>
      </c>
      <c r="L1095" s="37">
        <v>8.0908807402971892</v>
      </c>
    </row>
    <row r="1096" spans="1:12" x14ac:dyDescent="0.25">
      <c r="A1096" s="29">
        <v>337</v>
      </c>
      <c r="B1096" s="30" t="s">
        <v>67</v>
      </c>
      <c r="C1096" s="31" t="s">
        <v>96</v>
      </c>
      <c r="D1096" s="32" t="s">
        <v>86</v>
      </c>
      <c r="E1096" s="32" t="s">
        <v>45</v>
      </c>
      <c r="F1096" s="33">
        <v>19450001</v>
      </c>
      <c r="G1096" s="33">
        <v>20000000</v>
      </c>
      <c r="H1096" s="32" t="s">
        <v>898</v>
      </c>
      <c r="I1096" s="36">
        <v>2.4317033201404801</v>
      </c>
      <c r="J1096" s="38">
        <v>3.31808974811258</v>
      </c>
      <c r="K1096" s="38">
        <v>3.12564463225893</v>
      </c>
      <c r="L1096" s="37">
        <v>1.69617032292392</v>
      </c>
    </row>
    <row r="1097" spans="1:12" x14ac:dyDescent="0.25">
      <c r="A1097" s="29">
        <v>337</v>
      </c>
      <c r="B1097" s="30" t="s">
        <v>67</v>
      </c>
      <c r="C1097" s="31" t="s">
        <v>96</v>
      </c>
      <c r="D1097" s="32" t="s">
        <v>86</v>
      </c>
      <c r="E1097" s="32" t="s">
        <v>45</v>
      </c>
      <c r="F1097" s="33">
        <v>19450001</v>
      </c>
      <c r="G1097" s="33">
        <v>20000000</v>
      </c>
      <c r="H1097" s="32" t="s">
        <v>899</v>
      </c>
      <c r="I1097" s="36">
        <v>0.62236003766919501</v>
      </c>
      <c r="J1097" s="38">
        <v>0</v>
      </c>
      <c r="K1097" s="38">
        <v>0</v>
      </c>
      <c r="L1097" s="37">
        <v>7.4979585965258097E-2</v>
      </c>
    </row>
    <row r="1098" spans="1:12" x14ac:dyDescent="0.25">
      <c r="A1098" s="29">
        <v>337</v>
      </c>
      <c r="B1098" s="30" t="s">
        <v>67</v>
      </c>
      <c r="C1098" s="31" t="s">
        <v>96</v>
      </c>
      <c r="D1098" s="32" t="s">
        <v>86</v>
      </c>
      <c r="E1098" s="32" t="s">
        <v>45</v>
      </c>
      <c r="F1098" s="33">
        <v>19450001</v>
      </c>
      <c r="G1098" s="33">
        <v>20000000</v>
      </c>
      <c r="H1098" s="32" t="s">
        <v>900</v>
      </c>
      <c r="I1098" s="36">
        <v>9.5388256906191202</v>
      </c>
      <c r="J1098" s="38">
        <v>45.035120847657502</v>
      </c>
      <c r="K1098" s="38">
        <v>37.648438747634899</v>
      </c>
      <c r="L1098" s="37">
        <v>32.752247881057201</v>
      </c>
    </row>
    <row r="1099" spans="1:12" x14ac:dyDescent="0.25">
      <c r="A1099" s="29">
        <v>337</v>
      </c>
      <c r="B1099" s="30" t="s">
        <v>67</v>
      </c>
      <c r="C1099" s="31" t="s">
        <v>96</v>
      </c>
      <c r="D1099" s="32" t="s">
        <v>86</v>
      </c>
      <c r="E1099" s="32" t="s">
        <v>45</v>
      </c>
      <c r="F1099" s="33">
        <v>19450001</v>
      </c>
      <c r="G1099" s="33">
        <v>20000000</v>
      </c>
      <c r="H1099" s="32" t="s">
        <v>901</v>
      </c>
      <c r="I1099" s="36">
        <v>0</v>
      </c>
      <c r="J1099" s="38">
        <v>0</v>
      </c>
      <c r="K1099" s="38">
        <v>6.5609811738101306E-2</v>
      </c>
      <c r="L1099" s="37">
        <v>0</v>
      </c>
    </row>
    <row r="1100" spans="1:12" x14ac:dyDescent="0.25">
      <c r="A1100" s="29">
        <v>337</v>
      </c>
      <c r="B1100" s="30" t="s">
        <v>67</v>
      </c>
      <c r="C1100" s="31" t="s">
        <v>96</v>
      </c>
      <c r="D1100" s="32" t="s">
        <v>86</v>
      </c>
      <c r="E1100" s="32" t="s">
        <v>45</v>
      </c>
      <c r="F1100" s="33">
        <v>19450001</v>
      </c>
      <c r="G1100" s="33">
        <v>20000000</v>
      </c>
      <c r="H1100" s="32" t="s">
        <v>902</v>
      </c>
      <c r="I1100" s="36">
        <v>14.0402224698332</v>
      </c>
      <c r="J1100" s="38">
        <v>14.227506380982399</v>
      </c>
      <c r="K1100" s="38">
        <v>6.8979078487796404</v>
      </c>
      <c r="L1100" s="37">
        <v>12.3553989903988</v>
      </c>
    </row>
    <row r="1101" spans="1:12" x14ac:dyDescent="0.25">
      <c r="A1101" s="29">
        <v>337</v>
      </c>
      <c r="B1101" s="30" t="s">
        <v>67</v>
      </c>
      <c r="C1101" s="31" t="s">
        <v>96</v>
      </c>
      <c r="D1101" s="32" t="s">
        <v>86</v>
      </c>
      <c r="E1101" s="32" t="s">
        <v>45</v>
      </c>
      <c r="F1101" s="33">
        <v>19450001</v>
      </c>
      <c r="G1101" s="33">
        <v>20000000</v>
      </c>
      <c r="H1101" s="32" t="s">
        <v>903</v>
      </c>
      <c r="I1101" s="36">
        <v>0</v>
      </c>
      <c r="J1101" s="38">
        <v>0.22824247398582501</v>
      </c>
      <c r="K1101" s="38">
        <v>0.585963491040284</v>
      </c>
      <c r="L1101" s="37">
        <v>0.51020591829233097</v>
      </c>
    </row>
    <row r="1102" spans="1:12" x14ac:dyDescent="0.25">
      <c r="A1102" s="29">
        <v>337</v>
      </c>
      <c r="B1102" s="30" t="s">
        <v>67</v>
      </c>
      <c r="C1102" s="31" t="s">
        <v>96</v>
      </c>
      <c r="D1102" s="32" t="s">
        <v>86</v>
      </c>
      <c r="E1102" s="32" t="s">
        <v>45</v>
      </c>
      <c r="F1102" s="33">
        <v>19450001</v>
      </c>
      <c r="G1102" s="33">
        <v>20000000</v>
      </c>
      <c r="H1102" s="32" t="s">
        <v>904</v>
      </c>
      <c r="I1102" s="36">
        <v>1.88449256969037E-2</v>
      </c>
      <c r="J1102" s="38">
        <v>8.5315124540351298E-2</v>
      </c>
      <c r="K1102" s="38">
        <v>0</v>
      </c>
      <c r="L1102" s="37">
        <v>0</v>
      </c>
    </row>
    <row r="1103" spans="1:12" x14ac:dyDescent="0.25">
      <c r="A1103" s="29">
        <v>337</v>
      </c>
      <c r="B1103" s="30" t="s">
        <v>67</v>
      </c>
      <c r="C1103" s="31" t="s">
        <v>96</v>
      </c>
      <c r="D1103" s="32" t="s">
        <v>86</v>
      </c>
      <c r="E1103" s="32" t="s">
        <v>45</v>
      </c>
      <c r="F1103" s="33">
        <v>19450001</v>
      </c>
      <c r="G1103" s="33">
        <v>20000000</v>
      </c>
      <c r="H1103" s="32" t="s">
        <v>905</v>
      </c>
      <c r="I1103" s="36">
        <v>2.0326090893446902</v>
      </c>
      <c r="J1103" s="38">
        <v>8.5361293548296207</v>
      </c>
      <c r="K1103" s="38">
        <v>28.494261225891901</v>
      </c>
      <c r="L1103" s="37">
        <v>9.6083596258894097</v>
      </c>
    </row>
    <row r="1104" spans="1:12" x14ac:dyDescent="0.25">
      <c r="A1104" s="29">
        <v>337</v>
      </c>
      <c r="B1104" s="30" t="s">
        <v>67</v>
      </c>
      <c r="C1104" s="31" t="s">
        <v>96</v>
      </c>
      <c r="D1104" s="32" t="s">
        <v>86</v>
      </c>
      <c r="E1104" s="32" t="s">
        <v>45</v>
      </c>
      <c r="F1104" s="33">
        <v>19450001</v>
      </c>
      <c r="G1104" s="33">
        <v>20000000</v>
      </c>
      <c r="H1104" s="32" t="s">
        <v>906</v>
      </c>
      <c r="I1104" s="36">
        <v>242.70065722947299</v>
      </c>
      <c r="J1104" s="38">
        <v>88.104679316285001</v>
      </c>
      <c r="K1104" s="38">
        <v>92.313005115508602</v>
      </c>
      <c r="L1104" s="37">
        <v>54.085274676272803</v>
      </c>
    </row>
    <row r="1105" spans="1:12" x14ac:dyDescent="0.25">
      <c r="A1105" s="29">
        <v>337</v>
      </c>
      <c r="B1105" s="30" t="s">
        <v>67</v>
      </c>
      <c r="C1105" s="31" t="s">
        <v>96</v>
      </c>
      <c r="D1105" s="32" t="s">
        <v>86</v>
      </c>
      <c r="E1105" s="32" t="s">
        <v>45</v>
      </c>
      <c r="F1105" s="33">
        <v>19450001</v>
      </c>
      <c r="G1105" s="33">
        <v>20000000</v>
      </c>
      <c r="H1105" s="32" t="s">
        <v>907</v>
      </c>
      <c r="I1105" s="36">
        <v>15.747371471133601</v>
      </c>
      <c r="J1105" s="38">
        <v>11.7205293836526</v>
      </c>
      <c r="K1105" s="38">
        <v>9.2010559885789007</v>
      </c>
      <c r="L1105" s="37">
        <v>10.393267877018401</v>
      </c>
    </row>
    <row r="1106" spans="1:12" x14ac:dyDescent="0.25">
      <c r="A1106" s="29">
        <v>337</v>
      </c>
      <c r="B1106" s="30" t="s">
        <v>67</v>
      </c>
      <c r="C1106" s="31" t="s">
        <v>96</v>
      </c>
      <c r="D1106" s="32" t="s">
        <v>86</v>
      </c>
      <c r="E1106" s="32" t="s">
        <v>45</v>
      </c>
      <c r="F1106" s="33">
        <v>19450001</v>
      </c>
      <c r="G1106" s="33">
        <v>20000000</v>
      </c>
      <c r="H1106" s="32" t="s">
        <v>908</v>
      </c>
      <c r="I1106" s="36">
        <v>13.4508797982599</v>
      </c>
      <c r="J1106" s="38">
        <v>1.5444407406374201</v>
      </c>
      <c r="K1106" s="38">
        <v>2.5804095957292499</v>
      </c>
      <c r="L1106" s="37">
        <v>6.5759873913233804</v>
      </c>
    </row>
    <row r="1107" spans="1:12" x14ac:dyDescent="0.25">
      <c r="A1107" s="29">
        <v>337</v>
      </c>
      <c r="B1107" s="30" t="s">
        <v>67</v>
      </c>
      <c r="C1107" s="31" t="s">
        <v>96</v>
      </c>
      <c r="D1107" s="32" t="s">
        <v>86</v>
      </c>
      <c r="E1107" s="32" t="s">
        <v>45</v>
      </c>
      <c r="F1107" s="33">
        <v>19450001</v>
      </c>
      <c r="G1107" s="33">
        <v>20000000</v>
      </c>
      <c r="H1107" s="32" t="s">
        <v>909</v>
      </c>
      <c r="I1107" s="36">
        <v>0</v>
      </c>
      <c r="J1107" s="38">
        <v>7.7870961712810896E-2</v>
      </c>
      <c r="K1107" s="38">
        <v>0</v>
      </c>
      <c r="L1107" s="37">
        <v>0.26110538171431003</v>
      </c>
    </row>
    <row r="1108" spans="1:12" x14ac:dyDescent="0.25">
      <c r="A1108" s="29">
        <v>337</v>
      </c>
      <c r="B1108" s="30" t="s">
        <v>67</v>
      </c>
      <c r="C1108" s="31" t="s">
        <v>96</v>
      </c>
      <c r="D1108" s="32" t="s">
        <v>86</v>
      </c>
      <c r="E1108" s="32" t="s">
        <v>45</v>
      </c>
      <c r="F1108" s="33">
        <v>19450001</v>
      </c>
      <c r="G1108" s="33">
        <v>20000000</v>
      </c>
      <c r="H1108" s="32" t="s">
        <v>910</v>
      </c>
      <c r="I1108" s="36">
        <v>20.008083559353299</v>
      </c>
      <c r="J1108" s="38">
        <v>7.7524275924363399</v>
      </c>
      <c r="K1108" s="38">
        <v>3.2880177399640602</v>
      </c>
      <c r="L1108" s="37">
        <v>9.1968111333276799</v>
      </c>
    </row>
    <row r="1109" spans="1:12" x14ac:dyDescent="0.25">
      <c r="A1109" s="29">
        <v>337</v>
      </c>
      <c r="B1109" s="30" t="s">
        <v>67</v>
      </c>
      <c r="C1109" s="31" t="s">
        <v>96</v>
      </c>
      <c r="D1109" s="32" t="s">
        <v>86</v>
      </c>
      <c r="E1109" s="32" t="s">
        <v>45</v>
      </c>
      <c r="F1109" s="33">
        <v>19450001</v>
      </c>
      <c r="G1109" s="33">
        <v>20000000</v>
      </c>
      <c r="H1109" s="32" t="s">
        <v>911</v>
      </c>
      <c r="I1109" s="36">
        <v>19.823148658079301</v>
      </c>
      <c r="J1109" s="38">
        <v>7.22076190427883</v>
      </c>
      <c r="K1109" s="38">
        <v>2.5379068085965599</v>
      </c>
      <c r="L1109" s="37">
        <v>6.4852473055664799</v>
      </c>
    </row>
    <row r="1110" spans="1:12" x14ac:dyDescent="0.25">
      <c r="A1110" s="29">
        <v>337</v>
      </c>
      <c r="B1110" s="30" t="s">
        <v>67</v>
      </c>
      <c r="C1110" s="31" t="s">
        <v>96</v>
      </c>
      <c r="D1110" s="32" t="s">
        <v>86</v>
      </c>
      <c r="E1110" s="32" t="s">
        <v>45</v>
      </c>
      <c r="F1110" s="33">
        <v>19450001</v>
      </c>
      <c r="G1110" s="33">
        <v>20000000</v>
      </c>
      <c r="H1110" s="32" t="s">
        <v>912</v>
      </c>
      <c r="I1110" s="36">
        <v>3.2466158080838401</v>
      </c>
      <c r="J1110" s="38">
        <v>2.5794756067368598</v>
      </c>
      <c r="K1110" s="38">
        <v>1.08288351040288</v>
      </c>
      <c r="L1110" s="37">
        <v>6.7180238836911101</v>
      </c>
    </row>
    <row r="1111" spans="1:12" x14ac:dyDescent="0.25">
      <c r="A1111" s="29">
        <v>337</v>
      </c>
      <c r="B1111" s="30" t="s">
        <v>67</v>
      </c>
      <c r="C1111" s="31" t="s">
        <v>96</v>
      </c>
      <c r="D1111" s="32" t="s">
        <v>86</v>
      </c>
      <c r="E1111" s="32" t="s">
        <v>45</v>
      </c>
      <c r="F1111" s="33">
        <v>19450001</v>
      </c>
      <c r="G1111" s="33">
        <v>20000000</v>
      </c>
      <c r="H1111" s="32" t="s">
        <v>913</v>
      </c>
      <c r="I1111" s="36">
        <v>29.5293350133263</v>
      </c>
      <c r="J1111" s="38">
        <v>11.536692655163799</v>
      </c>
      <c r="K1111" s="38">
        <v>13.1635460311162</v>
      </c>
      <c r="L1111" s="37">
        <v>12.542711866329199</v>
      </c>
    </row>
    <row r="1112" spans="1:12" x14ac:dyDescent="0.25">
      <c r="A1112" s="29">
        <v>337</v>
      </c>
      <c r="B1112" s="30" t="s">
        <v>67</v>
      </c>
      <c r="C1112" s="31" t="s">
        <v>96</v>
      </c>
      <c r="D1112" s="32" t="s">
        <v>86</v>
      </c>
      <c r="E1112" s="32" t="s">
        <v>45</v>
      </c>
      <c r="F1112" s="33">
        <v>19450001</v>
      </c>
      <c r="G1112" s="33">
        <v>20000000</v>
      </c>
      <c r="H1112" s="32" t="s">
        <v>914</v>
      </c>
      <c r="I1112" s="36">
        <v>2.6053109775969299</v>
      </c>
      <c r="J1112" s="38">
        <v>3.91916353357239</v>
      </c>
      <c r="K1112" s="38">
        <v>3.3219283627396599</v>
      </c>
      <c r="L1112" s="37">
        <v>1.75215453518814</v>
      </c>
    </row>
    <row r="1113" spans="1:12" x14ac:dyDescent="0.25">
      <c r="A1113" s="29">
        <v>337</v>
      </c>
      <c r="B1113" s="30" t="s">
        <v>67</v>
      </c>
      <c r="C1113" s="31" t="s">
        <v>96</v>
      </c>
      <c r="D1113" s="32" t="s">
        <v>86</v>
      </c>
      <c r="E1113" s="32" t="s">
        <v>45</v>
      </c>
      <c r="F1113" s="33">
        <v>19450001</v>
      </c>
      <c r="G1113" s="33">
        <v>20000000</v>
      </c>
      <c r="H1113" s="32" t="s">
        <v>915</v>
      </c>
      <c r="I1113" s="36">
        <v>13.756581611856699</v>
      </c>
      <c r="J1113" s="38">
        <v>5.8292609123084302</v>
      </c>
      <c r="K1113" s="38">
        <v>4.1195009067074597</v>
      </c>
      <c r="L1113" s="37">
        <v>5.17018326860439</v>
      </c>
    </row>
    <row r="1114" spans="1:12" x14ac:dyDescent="0.25">
      <c r="A1114" s="29">
        <v>337</v>
      </c>
      <c r="B1114" s="30" t="s">
        <v>67</v>
      </c>
      <c r="C1114" s="31" t="s">
        <v>96</v>
      </c>
      <c r="D1114" s="32" t="s">
        <v>86</v>
      </c>
      <c r="E1114" s="32" t="s">
        <v>45</v>
      </c>
      <c r="F1114" s="33">
        <v>19450001</v>
      </c>
      <c r="G1114" s="33">
        <v>20000000</v>
      </c>
      <c r="H1114" s="32" t="s">
        <v>916</v>
      </c>
      <c r="I1114" s="36">
        <v>5.6731125418331398</v>
      </c>
      <c r="J1114" s="38">
        <v>66.824476186005597</v>
      </c>
      <c r="K1114" s="38">
        <v>22.640295963697199</v>
      </c>
      <c r="L1114" s="37">
        <v>19.270202572628001</v>
      </c>
    </row>
    <row r="1115" spans="1:12" x14ac:dyDescent="0.25">
      <c r="A1115" s="29">
        <v>337</v>
      </c>
      <c r="B1115" s="30" t="s">
        <v>67</v>
      </c>
      <c r="C1115" s="31" t="s">
        <v>96</v>
      </c>
      <c r="D1115" s="32" t="s">
        <v>86</v>
      </c>
      <c r="E1115" s="32" t="s">
        <v>45</v>
      </c>
      <c r="F1115" s="33">
        <v>19450001</v>
      </c>
      <c r="G1115" s="33">
        <v>20000000</v>
      </c>
      <c r="H1115" s="32" t="s">
        <v>917</v>
      </c>
      <c r="I1115" s="36">
        <v>301.54359022297098</v>
      </c>
      <c r="J1115" s="38">
        <v>44.108100908903197</v>
      </c>
      <c r="K1115" s="38">
        <v>56.112861286683199</v>
      </c>
      <c r="L1115" s="37">
        <v>31.543752284550099</v>
      </c>
    </row>
    <row r="1116" spans="1:12" x14ac:dyDescent="0.25">
      <c r="A1116" s="29">
        <v>337</v>
      </c>
      <c r="B1116" s="30" t="s">
        <v>67</v>
      </c>
      <c r="C1116" s="31" t="s">
        <v>96</v>
      </c>
      <c r="D1116" s="32" t="s">
        <v>86</v>
      </c>
      <c r="E1116" s="32" t="s">
        <v>45</v>
      </c>
      <c r="F1116" s="33">
        <v>19450001</v>
      </c>
      <c r="G1116" s="33">
        <v>20000000</v>
      </c>
      <c r="H1116" s="32" t="s">
        <v>918</v>
      </c>
      <c r="I1116" s="36">
        <v>8.5548175504563702</v>
      </c>
      <c r="J1116" s="38">
        <v>4.8138412695192203</v>
      </c>
      <c r="K1116" s="38">
        <v>4.3535634582249196</v>
      </c>
      <c r="L1116" s="37">
        <v>3.5461419610235598</v>
      </c>
    </row>
    <row r="1117" spans="1:12" x14ac:dyDescent="0.25">
      <c r="A1117" s="29">
        <v>337</v>
      </c>
      <c r="B1117" s="30" t="s">
        <v>67</v>
      </c>
      <c r="C1117" s="31" t="s">
        <v>96</v>
      </c>
      <c r="D1117" s="32" t="s">
        <v>86</v>
      </c>
      <c r="E1117" s="32" t="s">
        <v>45</v>
      </c>
      <c r="F1117" s="33">
        <v>19450001</v>
      </c>
      <c r="G1117" s="33">
        <v>20000000</v>
      </c>
      <c r="H1117" s="32" t="s">
        <v>919</v>
      </c>
      <c r="I1117" s="36">
        <v>12.558653100381999</v>
      </c>
      <c r="J1117" s="38">
        <v>37.719995011721501</v>
      </c>
      <c r="K1117" s="38">
        <v>27.159658221465499</v>
      </c>
      <c r="L1117" s="37">
        <v>20.913536823848101</v>
      </c>
    </row>
    <row r="1118" spans="1:12" x14ac:dyDescent="0.25">
      <c r="A1118" s="29">
        <v>338</v>
      </c>
      <c r="B1118" s="30" t="s">
        <v>68</v>
      </c>
      <c r="C1118" s="31" t="s">
        <v>96</v>
      </c>
      <c r="D1118" s="32" t="s">
        <v>86</v>
      </c>
      <c r="E1118" s="32" t="s">
        <v>89</v>
      </c>
      <c r="F1118" s="33">
        <v>14850001</v>
      </c>
      <c r="G1118" s="33">
        <v>15850000</v>
      </c>
      <c r="H1118" s="32" t="s">
        <v>920</v>
      </c>
      <c r="I1118" s="36">
        <v>0</v>
      </c>
      <c r="J1118" s="37">
        <v>2.5476085707315702E-2</v>
      </c>
      <c r="K1118" s="38">
        <v>0</v>
      </c>
      <c r="L1118" s="38">
        <v>0</v>
      </c>
    </row>
    <row r="1119" spans="1:12" x14ac:dyDescent="0.25">
      <c r="A1119" s="29">
        <v>338</v>
      </c>
      <c r="B1119" s="30" t="s">
        <v>68</v>
      </c>
      <c r="C1119" s="31" t="s">
        <v>96</v>
      </c>
      <c r="D1119" s="32" t="s">
        <v>86</v>
      </c>
      <c r="E1119" s="32" t="s">
        <v>89</v>
      </c>
      <c r="F1119" s="33">
        <v>14850001</v>
      </c>
      <c r="G1119" s="33">
        <v>15850000</v>
      </c>
      <c r="H1119" s="32" t="s">
        <v>99</v>
      </c>
      <c r="I1119" s="36">
        <v>1.9111792836402301E-2</v>
      </c>
      <c r="J1119" s="37">
        <v>0</v>
      </c>
      <c r="K1119" s="38">
        <v>0</v>
      </c>
      <c r="L1119" s="38">
        <v>0</v>
      </c>
    </row>
    <row r="1120" spans="1:12" x14ac:dyDescent="0.25">
      <c r="A1120" s="29">
        <v>338</v>
      </c>
      <c r="B1120" s="40" t="s">
        <v>68</v>
      </c>
      <c r="C1120" s="41" t="s">
        <v>96</v>
      </c>
      <c r="D1120" s="29" t="s">
        <v>86</v>
      </c>
      <c r="E1120" s="29" t="s">
        <v>89</v>
      </c>
      <c r="F1120" s="42">
        <v>14850001</v>
      </c>
      <c r="G1120" s="42">
        <v>15850000</v>
      </c>
      <c r="H1120" s="29" t="s">
        <v>103</v>
      </c>
      <c r="I1120" s="43">
        <v>5.1001819255282896</v>
      </c>
      <c r="J1120" s="45">
        <v>0</v>
      </c>
      <c r="K1120" s="44">
        <v>0.72644429219222495</v>
      </c>
      <c r="L1120" s="44">
        <v>11.0218391684118</v>
      </c>
    </row>
    <row r="1121" spans="1:12" x14ac:dyDescent="0.25">
      <c r="A1121" s="29">
        <v>338</v>
      </c>
      <c r="B1121" s="40" t="s">
        <v>68</v>
      </c>
      <c r="C1121" s="41" t="s">
        <v>96</v>
      </c>
      <c r="D1121" s="29" t="s">
        <v>86</v>
      </c>
      <c r="E1121" s="29" t="s">
        <v>89</v>
      </c>
      <c r="F1121" s="42">
        <v>14850001</v>
      </c>
      <c r="G1121" s="42">
        <v>15850000</v>
      </c>
      <c r="H1121" s="29" t="s">
        <v>104</v>
      </c>
      <c r="I1121" s="43">
        <v>774.68012347229399</v>
      </c>
      <c r="J1121" s="45">
        <v>1336.73021706286</v>
      </c>
      <c r="K1121" s="44">
        <v>206.870244098185</v>
      </c>
      <c r="L1121" s="44">
        <v>1270.8222389790401</v>
      </c>
    </row>
    <row r="1122" spans="1:12" x14ac:dyDescent="0.25">
      <c r="A1122" s="29">
        <v>338</v>
      </c>
      <c r="B1122" s="30" t="s">
        <v>68</v>
      </c>
      <c r="C1122" s="31" t="s">
        <v>96</v>
      </c>
      <c r="D1122" s="32" t="s">
        <v>86</v>
      </c>
      <c r="E1122" s="32" t="s">
        <v>89</v>
      </c>
      <c r="F1122" s="33">
        <v>14850001</v>
      </c>
      <c r="G1122" s="33">
        <v>15850000</v>
      </c>
      <c r="H1122" s="32" t="s">
        <v>105</v>
      </c>
      <c r="I1122" s="36">
        <v>1.37305767316831</v>
      </c>
      <c r="J1122" s="37">
        <v>1.42555314370936</v>
      </c>
      <c r="K1122" s="38">
        <v>0.543253992422011</v>
      </c>
      <c r="L1122" s="38">
        <v>2.1818167560999302</v>
      </c>
    </row>
    <row r="1123" spans="1:12" x14ac:dyDescent="0.25">
      <c r="A1123" s="29">
        <v>338</v>
      </c>
      <c r="B1123" s="30" t="s">
        <v>68</v>
      </c>
      <c r="C1123" s="31" t="s">
        <v>96</v>
      </c>
      <c r="D1123" s="32" t="s">
        <v>86</v>
      </c>
      <c r="E1123" s="32" t="s">
        <v>89</v>
      </c>
      <c r="F1123" s="33">
        <v>14850001</v>
      </c>
      <c r="G1123" s="33">
        <v>15850000</v>
      </c>
      <c r="H1123" s="32" t="s">
        <v>106</v>
      </c>
      <c r="I1123" s="36">
        <v>0.39031425636968398</v>
      </c>
      <c r="J1123" s="37">
        <v>0.32263096304537198</v>
      </c>
      <c r="K1123" s="38">
        <v>2.0847900710299698</v>
      </c>
      <c r="L1123" s="38">
        <v>0.48066844243580897</v>
      </c>
    </row>
    <row r="1124" spans="1:12" x14ac:dyDescent="0.25">
      <c r="A1124" s="29">
        <v>338</v>
      </c>
      <c r="B1124" s="30" t="s">
        <v>68</v>
      </c>
      <c r="C1124" s="31" t="s">
        <v>96</v>
      </c>
      <c r="D1124" s="32" t="s">
        <v>86</v>
      </c>
      <c r="E1124" s="32" t="s">
        <v>89</v>
      </c>
      <c r="F1124" s="33">
        <v>14850001</v>
      </c>
      <c r="G1124" s="33">
        <v>15850000</v>
      </c>
      <c r="H1124" s="32" t="s">
        <v>107</v>
      </c>
      <c r="I1124" s="36">
        <v>18.853926258430501</v>
      </c>
      <c r="J1124" s="37">
        <v>9.3482024942441306</v>
      </c>
      <c r="K1124" s="38">
        <v>26.497145911479102</v>
      </c>
      <c r="L1124" s="38">
        <v>11.8588796320357</v>
      </c>
    </row>
    <row r="1125" spans="1:12" x14ac:dyDescent="0.25">
      <c r="A1125" s="29">
        <v>338</v>
      </c>
      <c r="B1125" s="30" t="s">
        <v>68</v>
      </c>
      <c r="C1125" s="31" t="s">
        <v>96</v>
      </c>
      <c r="D1125" s="32" t="s">
        <v>86</v>
      </c>
      <c r="E1125" s="32" t="s">
        <v>89</v>
      </c>
      <c r="F1125" s="33">
        <v>14850001</v>
      </c>
      <c r="G1125" s="33">
        <v>15850000</v>
      </c>
      <c r="H1125" s="32" t="s">
        <v>108</v>
      </c>
      <c r="I1125" s="36">
        <v>2.8116387538168801E-2</v>
      </c>
      <c r="J1125" s="37">
        <v>0.24251273894464001</v>
      </c>
      <c r="K1125" s="38">
        <v>1.0512487112974001</v>
      </c>
      <c r="L1125" s="38">
        <v>0.49145267031097101</v>
      </c>
    </row>
    <row r="1126" spans="1:12" x14ac:dyDescent="0.25">
      <c r="A1126" s="29">
        <v>338</v>
      </c>
      <c r="B1126" s="30" t="s">
        <v>68</v>
      </c>
      <c r="C1126" s="31" t="s">
        <v>96</v>
      </c>
      <c r="D1126" s="32" t="s">
        <v>86</v>
      </c>
      <c r="E1126" s="32" t="s">
        <v>89</v>
      </c>
      <c r="F1126" s="33">
        <v>14850001</v>
      </c>
      <c r="G1126" s="33">
        <v>15850000</v>
      </c>
      <c r="H1126" s="32" t="s">
        <v>109</v>
      </c>
      <c r="I1126" s="36">
        <v>0</v>
      </c>
      <c r="J1126" s="37">
        <v>0.17041435709623401</v>
      </c>
      <c r="K1126" s="38">
        <v>0</v>
      </c>
      <c r="L1126" s="38">
        <v>0</v>
      </c>
    </row>
    <row r="1127" spans="1:12" x14ac:dyDescent="0.25">
      <c r="A1127" s="29">
        <v>338</v>
      </c>
      <c r="B1127" s="30" t="s">
        <v>68</v>
      </c>
      <c r="C1127" s="31" t="s">
        <v>96</v>
      </c>
      <c r="D1127" s="32" t="s">
        <v>86</v>
      </c>
      <c r="E1127" s="32" t="s">
        <v>89</v>
      </c>
      <c r="F1127" s="33">
        <v>14850001</v>
      </c>
      <c r="G1127" s="33">
        <v>15850000</v>
      </c>
      <c r="H1127" s="32" t="s">
        <v>110</v>
      </c>
      <c r="I1127" s="36">
        <v>0.13787525205357401</v>
      </c>
      <c r="J1127" s="37">
        <v>0</v>
      </c>
      <c r="K1127" s="38">
        <v>0.184108671302155</v>
      </c>
      <c r="L1127" s="38">
        <v>8.2157474443841597E-2</v>
      </c>
    </row>
    <row r="1128" spans="1:12" x14ac:dyDescent="0.25">
      <c r="A1128" s="29">
        <v>338</v>
      </c>
      <c r="B1128" s="30" t="s">
        <v>68</v>
      </c>
      <c r="C1128" s="31" t="s">
        <v>96</v>
      </c>
      <c r="D1128" s="32" t="s">
        <v>86</v>
      </c>
      <c r="E1128" s="32" t="s">
        <v>89</v>
      </c>
      <c r="F1128" s="33">
        <v>14850001</v>
      </c>
      <c r="G1128" s="33">
        <v>15850000</v>
      </c>
      <c r="H1128" s="32" t="s">
        <v>111</v>
      </c>
      <c r="I1128" s="36">
        <v>5.6762024724114797</v>
      </c>
      <c r="J1128" s="37">
        <v>0</v>
      </c>
      <c r="K1128" s="38">
        <v>0.15312306158953801</v>
      </c>
      <c r="L1128" s="38">
        <v>0</v>
      </c>
    </row>
    <row r="1129" spans="1:12" x14ac:dyDescent="0.25">
      <c r="A1129" s="29">
        <v>338</v>
      </c>
      <c r="B1129" s="30" t="s">
        <v>68</v>
      </c>
      <c r="C1129" s="31" t="s">
        <v>96</v>
      </c>
      <c r="D1129" s="32" t="s">
        <v>86</v>
      </c>
      <c r="E1129" s="32" t="s">
        <v>89</v>
      </c>
      <c r="F1129" s="33">
        <v>14850001</v>
      </c>
      <c r="G1129" s="33">
        <v>15850000</v>
      </c>
      <c r="H1129" s="32" t="s">
        <v>112</v>
      </c>
      <c r="I1129" s="36">
        <v>6.0227819992208698</v>
      </c>
      <c r="J1129" s="37">
        <v>0</v>
      </c>
      <c r="K1129" s="38">
        <v>0</v>
      </c>
      <c r="L1129" s="38">
        <v>0</v>
      </c>
    </row>
    <row r="1130" spans="1:12" x14ac:dyDescent="0.25">
      <c r="A1130" s="29">
        <v>338</v>
      </c>
      <c r="B1130" s="30" t="s">
        <v>68</v>
      </c>
      <c r="C1130" s="31" t="s">
        <v>96</v>
      </c>
      <c r="D1130" s="32" t="s">
        <v>86</v>
      </c>
      <c r="E1130" s="32" t="s">
        <v>89</v>
      </c>
      <c r="F1130" s="33">
        <v>14850001</v>
      </c>
      <c r="G1130" s="33">
        <v>15850000</v>
      </c>
      <c r="H1130" s="32" t="s">
        <v>113</v>
      </c>
      <c r="I1130" s="36">
        <v>0.109312310428768</v>
      </c>
      <c r="J1130" s="37">
        <v>0</v>
      </c>
      <c r="K1130" s="38">
        <v>0</v>
      </c>
      <c r="L1130" s="38">
        <v>0</v>
      </c>
    </row>
    <row r="1131" spans="1:12" x14ac:dyDescent="0.25">
      <c r="A1131" s="29">
        <v>338</v>
      </c>
      <c r="B1131" s="30" t="s">
        <v>68</v>
      </c>
      <c r="C1131" s="31" t="s">
        <v>96</v>
      </c>
      <c r="D1131" s="32" t="s">
        <v>86</v>
      </c>
      <c r="E1131" s="32" t="s">
        <v>89</v>
      </c>
      <c r="F1131" s="33">
        <v>14850001</v>
      </c>
      <c r="G1131" s="33">
        <v>15850000</v>
      </c>
      <c r="H1131" s="32" t="s">
        <v>114</v>
      </c>
      <c r="I1131" s="36">
        <v>3.5952102097986299E-2</v>
      </c>
      <c r="J1131" s="37">
        <v>0</v>
      </c>
      <c r="K1131" s="38">
        <v>0</v>
      </c>
      <c r="L1131" s="38">
        <v>0</v>
      </c>
    </row>
    <row r="1132" spans="1:12" x14ac:dyDescent="0.25">
      <c r="A1132" s="29">
        <v>338</v>
      </c>
      <c r="B1132" s="30" t="s">
        <v>68</v>
      </c>
      <c r="C1132" s="31" t="s">
        <v>96</v>
      </c>
      <c r="D1132" s="32" t="s">
        <v>86</v>
      </c>
      <c r="E1132" s="32" t="s">
        <v>89</v>
      </c>
      <c r="F1132" s="33">
        <v>14850001</v>
      </c>
      <c r="G1132" s="33">
        <v>15850000</v>
      </c>
      <c r="H1132" s="32" t="s">
        <v>115</v>
      </c>
      <c r="I1132" s="36">
        <v>0.10965391139885799</v>
      </c>
      <c r="J1132" s="37">
        <v>2.6272213385669301E-2</v>
      </c>
      <c r="K1132" s="38">
        <v>3.2538650587776698E-2</v>
      </c>
      <c r="L1132" s="38">
        <v>5.8080770127660199E-2</v>
      </c>
    </row>
    <row r="1133" spans="1:12" x14ac:dyDescent="0.25">
      <c r="A1133" s="29">
        <v>338</v>
      </c>
      <c r="B1133" s="30" t="s">
        <v>68</v>
      </c>
      <c r="C1133" s="31" t="s">
        <v>96</v>
      </c>
      <c r="D1133" s="32" t="s">
        <v>86</v>
      </c>
      <c r="E1133" s="32" t="s">
        <v>89</v>
      </c>
      <c r="F1133" s="33">
        <v>14850001</v>
      </c>
      <c r="G1133" s="33">
        <v>15850000</v>
      </c>
      <c r="H1133" s="32" t="s">
        <v>116</v>
      </c>
      <c r="I1133" s="36">
        <v>13.999021998795</v>
      </c>
      <c r="J1133" s="37">
        <v>0.19772815649144901</v>
      </c>
      <c r="K1133" s="38">
        <v>0.19047014978210799</v>
      </c>
      <c r="L1133" s="38">
        <v>0.24284642562087899</v>
      </c>
    </row>
    <row r="1134" spans="1:12" x14ac:dyDescent="0.25">
      <c r="A1134" s="29">
        <v>338</v>
      </c>
      <c r="B1134" s="30" t="s">
        <v>68</v>
      </c>
      <c r="C1134" s="31" t="s">
        <v>96</v>
      </c>
      <c r="D1134" s="32" t="s">
        <v>86</v>
      </c>
      <c r="E1134" s="32" t="s">
        <v>89</v>
      </c>
      <c r="F1134" s="33">
        <v>14850001</v>
      </c>
      <c r="G1134" s="33">
        <v>15850000</v>
      </c>
      <c r="H1134" s="32" t="s">
        <v>117</v>
      </c>
      <c r="I1134" s="36">
        <v>16.138094639629401</v>
      </c>
      <c r="J1134" s="37">
        <v>0</v>
      </c>
      <c r="K1134" s="38">
        <v>3.2950532240786597E-2</v>
      </c>
      <c r="L1134" s="38">
        <v>0</v>
      </c>
    </row>
    <row r="1135" spans="1:12" x14ac:dyDescent="0.25">
      <c r="A1135" s="29">
        <v>338</v>
      </c>
      <c r="B1135" s="30" t="s">
        <v>68</v>
      </c>
      <c r="C1135" s="31" t="s">
        <v>96</v>
      </c>
      <c r="D1135" s="32" t="s">
        <v>86</v>
      </c>
      <c r="E1135" s="32" t="s">
        <v>89</v>
      </c>
      <c r="F1135" s="33">
        <v>14850001</v>
      </c>
      <c r="G1135" s="33">
        <v>15850000</v>
      </c>
      <c r="H1135" s="32" t="s">
        <v>118</v>
      </c>
      <c r="I1135" s="36">
        <v>13.0870335949647</v>
      </c>
      <c r="J1135" s="37">
        <v>0</v>
      </c>
      <c r="K1135" s="38">
        <v>5.0874763133983203E-2</v>
      </c>
      <c r="L1135" s="38">
        <v>0</v>
      </c>
    </row>
    <row r="1136" spans="1:12" x14ac:dyDescent="0.25">
      <c r="A1136" s="29">
        <v>338</v>
      </c>
      <c r="B1136" s="30" t="s">
        <v>68</v>
      </c>
      <c r="C1136" s="31" t="s">
        <v>96</v>
      </c>
      <c r="D1136" s="32" t="s">
        <v>86</v>
      </c>
      <c r="E1136" s="32" t="s">
        <v>89</v>
      </c>
      <c r="F1136" s="33">
        <v>14850001</v>
      </c>
      <c r="G1136" s="33">
        <v>15850000</v>
      </c>
      <c r="H1136" s="32" t="s">
        <v>119</v>
      </c>
      <c r="I1136" s="36">
        <v>0.558449628344317</v>
      </c>
      <c r="J1136" s="37">
        <v>3.3450032957881397E-2</v>
      </c>
      <c r="K1136" s="38">
        <v>8.2857041284524299E-2</v>
      </c>
      <c r="L1136" s="38">
        <v>7.3948991143970605E-2</v>
      </c>
    </row>
    <row r="1137" spans="1:12" x14ac:dyDescent="0.25">
      <c r="A1137" s="29">
        <v>338</v>
      </c>
      <c r="B1137" s="30" t="s">
        <v>68</v>
      </c>
      <c r="C1137" s="31" t="s">
        <v>96</v>
      </c>
      <c r="D1137" s="32" t="s">
        <v>86</v>
      </c>
      <c r="E1137" s="32" t="s">
        <v>89</v>
      </c>
      <c r="F1137" s="33">
        <v>14850001</v>
      </c>
      <c r="G1137" s="33">
        <v>15850000</v>
      </c>
      <c r="H1137" s="32" t="s">
        <v>120</v>
      </c>
      <c r="I1137" s="36">
        <v>0.47805519955905501</v>
      </c>
      <c r="J1137" s="37">
        <v>0.103084433992817</v>
      </c>
      <c r="K1137" s="38">
        <v>0.127672089499723</v>
      </c>
      <c r="L1137" s="38">
        <v>3.79819750153636E-2</v>
      </c>
    </row>
    <row r="1138" spans="1:12" x14ac:dyDescent="0.25">
      <c r="A1138" s="29">
        <v>338</v>
      </c>
      <c r="B1138" s="30" t="s">
        <v>68</v>
      </c>
      <c r="C1138" s="31" t="s">
        <v>96</v>
      </c>
      <c r="D1138" s="32" t="s">
        <v>86</v>
      </c>
      <c r="E1138" s="32" t="s">
        <v>89</v>
      </c>
      <c r="F1138" s="33">
        <v>14850001</v>
      </c>
      <c r="G1138" s="33">
        <v>15850000</v>
      </c>
      <c r="H1138" s="32" t="s">
        <v>121</v>
      </c>
      <c r="I1138" s="36">
        <v>9.9577606027071202</v>
      </c>
      <c r="J1138" s="37">
        <v>0</v>
      </c>
      <c r="K1138" s="38">
        <v>0</v>
      </c>
      <c r="L1138" s="38">
        <v>6.2790021759632705E-2</v>
      </c>
    </row>
    <row r="1139" spans="1:12" x14ac:dyDescent="0.25">
      <c r="A1139" s="29">
        <v>338</v>
      </c>
      <c r="B1139" s="30" t="s">
        <v>68</v>
      </c>
      <c r="C1139" s="31" t="s">
        <v>96</v>
      </c>
      <c r="D1139" s="32" t="s">
        <v>86</v>
      </c>
      <c r="E1139" s="32" t="s">
        <v>89</v>
      </c>
      <c r="F1139" s="33">
        <v>14850001</v>
      </c>
      <c r="G1139" s="33">
        <v>15850000</v>
      </c>
      <c r="H1139" s="32" t="s">
        <v>122</v>
      </c>
      <c r="I1139" s="36">
        <v>3.10829985067629</v>
      </c>
      <c r="J1139" s="37">
        <v>0</v>
      </c>
      <c r="K1139" s="38">
        <v>3.0745181657741798E-2</v>
      </c>
      <c r="L1139" s="38">
        <v>0</v>
      </c>
    </row>
    <row r="1140" spans="1:12" x14ac:dyDescent="0.25">
      <c r="A1140" s="29">
        <v>338</v>
      </c>
      <c r="B1140" s="30" t="s">
        <v>68</v>
      </c>
      <c r="C1140" s="31" t="s">
        <v>96</v>
      </c>
      <c r="D1140" s="32" t="s">
        <v>86</v>
      </c>
      <c r="E1140" s="32" t="s">
        <v>89</v>
      </c>
      <c r="F1140" s="33">
        <v>14850001</v>
      </c>
      <c r="G1140" s="33">
        <v>15850000</v>
      </c>
      <c r="H1140" s="32" t="s">
        <v>123</v>
      </c>
      <c r="I1140" s="36">
        <v>78.384860535441803</v>
      </c>
      <c r="J1140" s="37">
        <v>0.20339778105034301</v>
      </c>
      <c r="K1140" s="38">
        <v>0</v>
      </c>
      <c r="L1140" s="38">
        <v>0</v>
      </c>
    </row>
    <row r="1141" spans="1:12" x14ac:dyDescent="0.25">
      <c r="A1141" s="29">
        <v>338</v>
      </c>
      <c r="B1141" s="30" t="s">
        <v>68</v>
      </c>
      <c r="C1141" s="31" t="s">
        <v>96</v>
      </c>
      <c r="D1141" s="32" t="s">
        <v>86</v>
      </c>
      <c r="E1141" s="32" t="s">
        <v>89</v>
      </c>
      <c r="F1141" s="33">
        <v>14850001</v>
      </c>
      <c r="G1141" s="33">
        <v>15850000</v>
      </c>
      <c r="H1141" s="32" t="s">
        <v>124</v>
      </c>
      <c r="I1141" s="36">
        <v>5.3004911854432901E-2</v>
      </c>
      <c r="J1141" s="37">
        <v>3.8098678021514398E-2</v>
      </c>
      <c r="K1141" s="38">
        <v>4.7185958556292498E-2</v>
      </c>
      <c r="L1141" s="38">
        <v>0</v>
      </c>
    </row>
    <row r="1142" spans="1:12" x14ac:dyDescent="0.25">
      <c r="A1142" s="29">
        <v>338</v>
      </c>
      <c r="B1142" s="30" t="s">
        <v>68</v>
      </c>
      <c r="C1142" s="31" t="s">
        <v>96</v>
      </c>
      <c r="D1142" s="32" t="s">
        <v>86</v>
      </c>
      <c r="E1142" s="32" t="s">
        <v>89</v>
      </c>
      <c r="F1142" s="33">
        <v>14850001</v>
      </c>
      <c r="G1142" s="33">
        <v>15850000</v>
      </c>
      <c r="H1142" s="32" t="s">
        <v>125</v>
      </c>
      <c r="I1142" s="36">
        <v>0.51907176993542303</v>
      </c>
      <c r="J1142" s="37">
        <v>0</v>
      </c>
      <c r="K1142" s="38">
        <v>0</v>
      </c>
      <c r="L1142" s="38">
        <v>0</v>
      </c>
    </row>
    <row r="1143" spans="1:12" x14ac:dyDescent="0.25">
      <c r="A1143" s="29">
        <v>338</v>
      </c>
      <c r="B1143" s="30" t="s">
        <v>68</v>
      </c>
      <c r="C1143" s="31" t="s">
        <v>96</v>
      </c>
      <c r="D1143" s="32" t="s">
        <v>86</v>
      </c>
      <c r="E1143" s="32" t="s">
        <v>89</v>
      </c>
      <c r="F1143" s="33">
        <v>14850001</v>
      </c>
      <c r="G1143" s="33">
        <v>15850000</v>
      </c>
      <c r="H1143" s="32" t="s">
        <v>126</v>
      </c>
      <c r="I1143" s="36">
        <v>3.5777276189745102</v>
      </c>
      <c r="J1143" s="37">
        <v>0</v>
      </c>
      <c r="K1143" s="38">
        <v>0</v>
      </c>
      <c r="L1143" s="38">
        <v>0</v>
      </c>
    </row>
    <row r="1144" spans="1:12" x14ac:dyDescent="0.25">
      <c r="A1144" s="29">
        <v>338</v>
      </c>
      <c r="B1144" s="30" t="s">
        <v>68</v>
      </c>
      <c r="C1144" s="31" t="s">
        <v>96</v>
      </c>
      <c r="D1144" s="32" t="s">
        <v>86</v>
      </c>
      <c r="E1144" s="32" t="s">
        <v>89</v>
      </c>
      <c r="F1144" s="33">
        <v>14850001</v>
      </c>
      <c r="G1144" s="33">
        <v>15850000</v>
      </c>
      <c r="H1144" s="32" t="s">
        <v>127</v>
      </c>
      <c r="I1144" s="36">
        <v>7.9154823484198999</v>
      </c>
      <c r="J1144" s="37">
        <v>0.117308487675547</v>
      </c>
      <c r="K1144" s="38">
        <v>0</v>
      </c>
      <c r="L1144" s="38">
        <v>6.4834348049481197E-2</v>
      </c>
    </row>
    <row r="1145" spans="1:12" x14ac:dyDescent="0.25">
      <c r="A1145" s="29">
        <v>338</v>
      </c>
      <c r="B1145" s="30" t="s">
        <v>68</v>
      </c>
      <c r="C1145" s="31" t="s">
        <v>96</v>
      </c>
      <c r="D1145" s="32" t="s">
        <v>86</v>
      </c>
      <c r="E1145" s="32" t="s">
        <v>89</v>
      </c>
      <c r="F1145" s="33">
        <v>14850001</v>
      </c>
      <c r="G1145" s="33">
        <v>15850000</v>
      </c>
      <c r="H1145" s="32" t="s">
        <v>128</v>
      </c>
      <c r="I1145" s="36">
        <v>0.29736653938673402</v>
      </c>
      <c r="J1145" s="37">
        <v>0.320610061655626</v>
      </c>
      <c r="K1145" s="38">
        <v>1.32360612560448</v>
      </c>
      <c r="L1145" s="38">
        <v>0.47252151968265899</v>
      </c>
    </row>
    <row r="1146" spans="1:12" x14ac:dyDescent="0.25">
      <c r="A1146" s="29">
        <v>338</v>
      </c>
      <c r="B1146" s="30" t="s">
        <v>68</v>
      </c>
      <c r="C1146" s="31" t="s">
        <v>96</v>
      </c>
      <c r="D1146" s="32" t="s">
        <v>86</v>
      </c>
      <c r="E1146" s="32" t="s">
        <v>89</v>
      </c>
      <c r="F1146" s="33">
        <v>14850001</v>
      </c>
      <c r="G1146" s="33">
        <v>15850000</v>
      </c>
      <c r="H1146" s="32" t="s">
        <v>129</v>
      </c>
      <c r="I1146" s="36">
        <v>4.8670946638440604</v>
      </c>
      <c r="J1146" s="37">
        <v>1.3412656307420701</v>
      </c>
      <c r="K1146" s="38">
        <v>2.0379470631291698</v>
      </c>
      <c r="L1146" s="38">
        <v>0.56552328808511299</v>
      </c>
    </row>
    <row r="1147" spans="1:12" x14ac:dyDescent="0.25">
      <c r="A1147" s="29">
        <v>338</v>
      </c>
      <c r="B1147" s="30" t="s">
        <v>68</v>
      </c>
      <c r="C1147" s="31" t="s">
        <v>96</v>
      </c>
      <c r="D1147" s="32" t="s">
        <v>86</v>
      </c>
      <c r="E1147" s="32" t="s">
        <v>89</v>
      </c>
      <c r="F1147" s="33">
        <v>14850001</v>
      </c>
      <c r="G1147" s="33">
        <v>15850000</v>
      </c>
      <c r="H1147" s="32" t="s">
        <v>130</v>
      </c>
      <c r="I1147" s="36">
        <v>50.800856862993399</v>
      </c>
      <c r="J1147" s="37">
        <v>0</v>
      </c>
      <c r="K1147" s="38">
        <v>0</v>
      </c>
      <c r="L1147" s="38">
        <v>0</v>
      </c>
    </row>
    <row r="1148" spans="1:12" x14ac:dyDescent="0.25">
      <c r="A1148" s="29">
        <v>338</v>
      </c>
      <c r="B1148" s="30" t="s">
        <v>68</v>
      </c>
      <c r="C1148" s="31" t="s">
        <v>96</v>
      </c>
      <c r="D1148" s="32" t="s">
        <v>86</v>
      </c>
      <c r="E1148" s="32" t="s">
        <v>89</v>
      </c>
      <c r="F1148" s="33">
        <v>14850001</v>
      </c>
      <c r="G1148" s="33">
        <v>15850000</v>
      </c>
      <c r="H1148" s="32" t="s">
        <v>131</v>
      </c>
      <c r="I1148" s="36">
        <v>0.201662365791003</v>
      </c>
      <c r="J1148" s="37">
        <v>0</v>
      </c>
      <c r="K1148" s="38">
        <v>0</v>
      </c>
      <c r="L1148" s="38">
        <v>0.16022281414527001</v>
      </c>
    </row>
    <row r="1149" spans="1:12" x14ac:dyDescent="0.25">
      <c r="A1149" s="29">
        <v>338</v>
      </c>
      <c r="B1149" s="30" t="s">
        <v>68</v>
      </c>
      <c r="C1149" s="31" t="s">
        <v>96</v>
      </c>
      <c r="D1149" s="32" t="s">
        <v>86</v>
      </c>
      <c r="E1149" s="32" t="s">
        <v>89</v>
      </c>
      <c r="F1149" s="33">
        <v>14850001</v>
      </c>
      <c r="G1149" s="33">
        <v>15850000</v>
      </c>
      <c r="H1149" s="32" t="s">
        <v>132</v>
      </c>
      <c r="I1149" s="36">
        <v>5.5140252589140104</v>
      </c>
      <c r="J1149" s="37">
        <v>10.538910740994201</v>
      </c>
      <c r="K1149" s="38">
        <v>18.0728962121823</v>
      </c>
      <c r="L1149" s="38">
        <v>10.653672691988</v>
      </c>
    </row>
    <row r="1150" spans="1:12" x14ac:dyDescent="0.25">
      <c r="A1150" s="29">
        <v>338</v>
      </c>
      <c r="B1150" s="30" t="s">
        <v>68</v>
      </c>
      <c r="C1150" s="31" t="s">
        <v>96</v>
      </c>
      <c r="D1150" s="32" t="s">
        <v>86</v>
      </c>
      <c r="E1150" s="32" t="s">
        <v>89</v>
      </c>
      <c r="F1150" s="33">
        <v>14850001</v>
      </c>
      <c r="G1150" s="33">
        <v>15850000</v>
      </c>
      <c r="H1150" s="32" t="s">
        <v>133</v>
      </c>
      <c r="I1150" s="36">
        <v>14.856112861873701</v>
      </c>
      <c r="J1150" s="37">
        <v>10.837599303737701</v>
      </c>
      <c r="K1150" s="38">
        <v>22.4778848799732</v>
      </c>
      <c r="L1150" s="38">
        <v>10.261853603598</v>
      </c>
    </row>
    <row r="1151" spans="1:12" x14ac:dyDescent="0.25">
      <c r="A1151" s="29">
        <v>338</v>
      </c>
      <c r="B1151" s="30" t="s">
        <v>68</v>
      </c>
      <c r="C1151" s="31" t="s">
        <v>96</v>
      </c>
      <c r="D1151" s="32" t="s">
        <v>86</v>
      </c>
      <c r="E1151" s="32" t="s">
        <v>89</v>
      </c>
      <c r="F1151" s="33">
        <v>14850001</v>
      </c>
      <c r="G1151" s="33">
        <v>15850000</v>
      </c>
      <c r="H1151" s="32" t="s">
        <v>134</v>
      </c>
      <c r="I1151" s="36">
        <v>30.280575533079201</v>
      </c>
      <c r="J1151" s="37">
        <v>12.588969771867101</v>
      </c>
      <c r="K1151" s="38">
        <v>23.786052099395</v>
      </c>
      <c r="L1151" s="38">
        <v>14.5947916862075</v>
      </c>
    </row>
    <row r="1152" spans="1:12" x14ac:dyDescent="0.25">
      <c r="A1152" s="29">
        <v>338</v>
      </c>
      <c r="B1152" s="30" t="s">
        <v>68</v>
      </c>
      <c r="C1152" s="31" t="s">
        <v>96</v>
      </c>
      <c r="D1152" s="32" t="s">
        <v>86</v>
      </c>
      <c r="E1152" s="32" t="s">
        <v>89</v>
      </c>
      <c r="F1152" s="33">
        <v>14850001</v>
      </c>
      <c r="G1152" s="33">
        <v>15850000</v>
      </c>
      <c r="H1152" s="32" t="s">
        <v>135</v>
      </c>
      <c r="I1152" s="36">
        <v>72.172210775248402</v>
      </c>
      <c r="J1152" s="37">
        <v>64.944911489374604</v>
      </c>
      <c r="K1152" s="38">
        <v>66.236860360136006</v>
      </c>
      <c r="L1152" s="38">
        <v>56.4545085640857</v>
      </c>
    </row>
    <row r="1153" spans="1:12" x14ac:dyDescent="0.25">
      <c r="A1153" s="29">
        <v>338</v>
      </c>
      <c r="B1153" s="30" t="s">
        <v>68</v>
      </c>
      <c r="C1153" s="31" t="s">
        <v>96</v>
      </c>
      <c r="D1153" s="32" t="s">
        <v>86</v>
      </c>
      <c r="E1153" s="32" t="s">
        <v>89</v>
      </c>
      <c r="F1153" s="33">
        <v>14850001</v>
      </c>
      <c r="G1153" s="33">
        <v>15850000</v>
      </c>
      <c r="H1153" s="32" t="s">
        <v>136</v>
      </c>
      <c r="I1153" s="36">
        <v>23.631261398080099</v>
      </c>
      <c r="J1153" s="37">
        <v>8.5170473917357601</v>
      </c>
      <c r="K1153" s="38">
        <v>10.4404014870565</v>
      </c>
      <c r="L1153" s="38">
        <v>10.4867064341265</v>
      </c>
    </row>
    <row r="1154" spans="1:12" x14ac:dyDescent="0.25">
      <c r="A1154" s="29">
        <v>338</v>
      </c>
      <c r="B1154" s="30" t="s">
        <v>68</v>
      </c>
      <c r="C1154" s="31" t="s">
        <v>96</v>
      </c>
      <c r="D1154" s="32" t="s">
        <v>86</v>
      </c>
      <c r="E1154" s="32" t="s">
        <v>89</v>
      </c>
      <c r="F1154" s="33">
        <v>14850001</v>
      </c>
      <c r="G1154" s="33">
        <v>15850000</v>
      </c>
      <c r="H1154" s="32" t="s">
        <v>137</v>
      </c>
      <c r="I1154" s="36">
        <v>0.53041892025494197</v>
      </c>
      <c r="J1154" s="37">
        <v>1.5836645836198799</v>
      </c>
      <c r="K1154" s="38">
        <v>4.7218878992494604</v>
      </c>
      <c r="L1154" s="38">
        <v>2.1395334856328798</v>
      </c>
    </row>
    <row r="1155" spans="1:12" x14ac:dyDescent="0.25">
      <c r="A1155" s="29">
        <v>338</v>
      </c>
      <c r="B1155" s="30" t="s">
        <v>68</v>
      </c>
      <c r="C1155" s="31" t="s">
        <v>96</v>
      </c>
      <c r="D1155" s="32" t="s">
        <v>86</v>
      </c>
      <c r="E1155" s="32" t="s">
        <v>89</v>
      </c>
      <c r="F1155" s="33">
        <v>14850001</v>
      </c>
      <c r="G1155" s="33">
        <v>15850000</v>
      </c>
      <c r="H1155" s="32" t="s">
        <v>138</v>
      </c>
      <c r="I1155" s="36">
        <v>8.0850810248006E-2</v>
      </c>
      <c r="J1155" s="37">
        <v>0.116227303457339</v>
      </c>
      <c r="K1155" s="38">
        <v>0</v>
      </c>
      <c r="L1155" s="38">
        <v>6.4236796454555101E-2</v>
      </c>
    </row>
    <row r="1156" spans="1:12" x14ac:dyDescent="0.25">
      <c r="A1156" s="29">
        <v>338</v>
      </c>
      <c r="B1156" s="30" t="s">
        <v>68</v>
      </c>
      <c r="C1156" s="31" t="s">
        <v>96</v>
      </c>
      <c r="D1156" s="32" t="s">
        <v>86</v>
      </c>
      <c r="E1156" s="32" t="s">
        <v>89</v>
      </c>
      <c r="F1156" s="33">
        <v>14850001</v>
      </c>
      <c r="G1156" s="33">
        <v>15850000</v>
      </c>
      <c r="H1156" s="32" t="s">
        <v>921</v>
      </c>
      <c r="I1156" s="36">
        <v>0</v>
      </c>
      <c r="J1156" s="37">
        <v>0</v>
      </c>
      <c r="K1156" s="38">
        <v>9.2417469125046295E-2</v>
      </c>
      <c r="L1156" s="38">
        <v>0</v>
      </c>
    </row>
    <row r="1157" spans="1:12" x14ac:dyDescent="0.25">
      <c r="A1157" s="29">
        <v>338</v>
      </c>
      <c r="B1157" s="30" t="s">
        <v>68</v>
      </c>
      <c r="C1157" s="31" t="s">
        <v>96</v>
      </c>
      <c r="D1157" s="32" t="s">
        <v>86</v>
      </c>
      <c r="E1157" s="32" t="s">
        <v>89</v>
      </c>
      <c r="F1157" s="33">
        <v>14850001</v>
      </c>
      <c r="G1157" s="33">
        <v>15850000</v>
      </c>
      <c r="H1157" s="32" t="s">
        <v>139</v>
      </c>
      <c r="I1157" s="36">
        <v>14.2884210310313</v>
      </c>
      <c r="J1157" s="37">
        <v>7.5803704882308001</v>
      </c>
      <c r="K1157" s="38">
        <v>15.1642730606304</v>
      </c>
      <c r="L1157" s="38">
        <v>6.5449466171557296</v>
      </c>
    </row>
    <row r="1158" spans="1:12" x14ac:dyDescent="0.25">
      <c r="A1158" s="29">
        <v>338</v>
      </c>
      <c r="B1158" s="30" t="s">
        <v>68</v>
      </c>
      <c r="C1158" s="31" t="s">
        <v>96</v>
      </c>
      <c r="D1158" s="32" t="s">
        <v>86</v>
      </c>
      <c r="E1158" s="32" t="s">
        <v>89</v>
      </c>
      <c r="F1158" s="33">
        <v>14850001</v>
      </c>
      <c r="G1158" s="33">
        <v>15850000</v>
      </c>
      <c r="H1158" s="32" t="s">
        <v>140</v>
      </c>
      <c r="I1158" s="36">
        <v>10.175882977814</v>
      </c>
      <c r="J1158" s="37">
        <v>0.92478191117556097</v>
      </c>
      <c r="K1158" s="38">
        <v>0.208247363761771</v>
      </c>
      <c r="L1158" s="38">
        <v>1.02222155424682</v>
      </c>
    </row>
    <row r="1159" spans="1:12" x14ac:dyDescent="0.25">
      <c r="A1159" s="29">
        <v>338</v>
      </c>
      <c r="B1159" s="30" t="s">
        <v>68</v>
      </c>
      <c r="C1159" s="31" t="s">
        <v>96</v>
      </c>
      <c r="D1159" s="32" t="s">
        <v>86</v>
      </c>
      <c r="E1159" s="32" t="s">
        <v>89</v>
      </c>
      <c r="F1159" s="33">
        <v>14850001</v>
      </c>
      <c r="G1159" s="33">
        <v>15850000</v>
      </c>
      <c r="H1159" s="32" t="s">
        <v>142</v>
      </c>
      <c r="I1159" s="36">
        <v>8.4566763984455395</v>
      </c>
      <c r="J1159" s="37">
        <v>7.9876089902499396</v>
      </c>
      <c r="K1159" s="38">
        <v>14.8975328963996</v>
      </c>
      <c r="L1159" s="38">
        <v>8.2046480978707006</v>
      </c>
    </row>
    <row r="1160" spans="1:12" x14ac:dyDescent="0.25">
      <c r="A1160" s="29">
        <v>338</v>
      </c>
      <c r="B1160" s="30" t="s">
        <v>68</v>
      </c>
      <c r="C1160" s="31" t="s">
        <v>96</v>
      </c>
      <c r="D1160" s="32" t="s">
        <v>86</v>
      </c>
      <c r="E1160" s="32" t="s">
        <v>89</v>
      </c>
      <c r="F1160" s="33">
        <v>14850001</v>
      </c>
      <c r="G1160" s="33">
        <v>15850000</v>
      </c>
      <c r="H1160" s="32" t="s">
        <v>143</v>
      </c>
      <c r="I1160" s="36">
        <v>41.726916479735998</v>
      </c>
      <c r="J1160" s="37">
        <v>12.633061470281399</v>
      </c>
      <c r="K1160" s="38">
        <v>15.479844002540201</v>
      </c>
      <c r="L1160" s="38">
        <v>10.448348842858699</v>
      </c>
    </row>
    <row r="1161" spans="1:12" x14ac:dyDescent="0.25">
      <c r="A1161" s="29">
        <v>339</v>
      </c>
      <c r="B1161" s="30" t="s">
        <v>69</v>
      </c>
      <c r="C1161" s="31" t="s">
        <v>96</v>
      </c>
      <c r="D1161" s="32" t="s">
        <v>86</v>
      </c>
      <c r="E1161" s="32" t="s">
        <v>89</v>
      </c>
      <c r="F1161" s="33">
        <v>14850001</v>
      </c>
      <c r="G1161" s="33">
        <v>15850000</v>
      </c>
      <c r="H1161" s="32" t="s">
        <v>920</v>
      </c>
      <c r="I1161" s="36">
        <v>0</v>
      </c>
      <c r="J1161" s="38">
        <v>2.5476085707315702E-2</v>
      </c>
      <c r="K1161" s="37">
        <v>0</v>
      </c>
      <c r="L1161" s="38">
        <v>0</v>
      </c>
    </row>
    <row r="1162" spans="1:12" x14ac:dyDescent="0.25">
      <c r="A1162" s="29">
        <v>339</v>
      </c>
      <c r="B1162" s="30" t="s">
        <v>69</v>
      </c>
      <c r="C1162" s="31" t="s">
        <v>96</v>
      </c>
      <c r="D1162" s="32" t="s">
        <v>86</v>
      </c>
      <c r="E1162" s="32" t="s">
        <v>89</v>
      </c>
      <c r="F1162" s="33">
        <v>14850001</v>
      </c>
      <c r="G1162" s="33">
        <v>15850000</v>
      </c>
      <c r="H1162" s="32" t="s">
        <v>99</v>
      </c>
      <c r="I1162" s="36">
        <v>1.9111792836402301E-2</v>
      </c>
      <c r="J1162" s="38">
        <v>0</v>
      </c>
      <c r="K1162" s="37">
        <v>0</v>
      </c>
      <c r="L1162" s="38">
        <v>0</v>
      </c>
    </row>
    <row r="1163" spans="1:12" x14ac:dyDescent="0.25">
      <c r="A1163" s="29">
        <v>339</v>
      </c>
      <c r="B1163" s="30" t="s">
        <v>69</v>
      </c>
      <c r="C1163" s="31" t="s">
        <v>96</v>
      </c>
      <c r="D1163" s="32" t="s">
        <v>86</v>
      </c>
      <c r="E1163" s="32" t="s">
        <v>89</v>
      </c>
      <c r="F1163" s="33">
        <v>14850001</v>
      </c>
      <c r="G1163" s="33">
        <v>15850000</v>
      </c>
      <c r="H1163" s="32" t="s">
        <v>103</v>
      </c>
      <c r="I1163" s="36">
        <v>5.1001819255282896</v>
      </c>
      <c r="J1163" s="38">
        <v>0</v>
      </c>
      <c r="K1163" s="37">
        <v>0.72644429219222495</v>
      </c>
      <c r="L1163" s="38">
        <v>11.0218391684118</v>
      </c>
    </row>
    <row r="1164" spans="1:12" x14ac:dyDescent="0.25">
      <c r="A1164" s="29">
        <v>339</v>
      </c>
      <c r="B1164" s="30" t="s">
        <v>69</v>
      </c>
      <c r="C1164" s="31" t="s">
        <v>96</v>
      </c>
      <c r="D1164" s="32" t="s">
        <v>86</v>
      </c>
      <c r="E1164" s="32" t="s">
        <v>89</v>
      </c>
      <c r="F1164" s="33">
        <v>14850001</v>
      </c>
      <c r="G1164" s="33">
        <v>15850000</v>
      </c>
      <c r="H1164" s="32" t="s">
        <v>104</v>
      </c>
      <c r="I1164" s="36">
        <v>774.68012347229399</v>
      </c>
      <c r="J1164" s="38">
        <v>1336.73021706286</v>
      </c>
      <c r="K1164" s="37">
        <v>206.870244098185</v>
      </c>
      <c r="L1164" s="38">
        <v>1270.8222389790401</v>
      </c>
    </row>
    <row r="1165" spans="1:12" x14ac:dyDescent="0.25">
      <c r="A1165" s="29">
        <v>339</v>
      </c>
      <c r="B1165" s="30" t="s">
        <v>69</v>
      </c>
      <c r="C1165" s="31" t="s">
        <v>96</v>
      </c>
      <c r="D1165" s="32" t="s">
        <v>86</v>
      </c>
      <c r="E1165" s="32" t="s">
        <v>89</v>
      </c>
      <c r="F1165" s="33">
        <v>14850001</v>
      </c>
      <c r="G1165" s="33">
        <v>15850000</v>
      </c>
      <c r="H1165" s="32" t="s">
        <v>105</v>
      </c>
      <c r="I1165" s="36">
        <v>1.37305767316831</v>
      </c>
      <c r="J1165" s="38">
        <v>1.42555314370936</v>
      </c>
      <c r="K1165" s="37">
        <v>0.543253992422011</v>
      </c>
      <c r="L1165" s="38">
        <v>2.1818167560999302</v>
      </c>
    </row>
    <row r="1166" spans="1:12" x14ac:dyDescent="0.25">
      <c r="A1166" s="29">
        <v>339</v>
      </c>
      <c r="B1166" s="30" t="s">
        <v>69</v>
      </c>
      <c r="C1166" s="31" t="s">
        <v>96</v>
      </c>
      <c r="D1166" s="32" t="s">
        <v>86</v>
      </c>
      <c r="E1166" s="32" t="s">
        <v>89</v>
      </c>
      <c r="F1166" s="33">
        <v>14850001</v>
      </c>
      <c r="G1166" s="33">
        <v>15850000</v>
      </c>
      <c r="H1166" s="32" t="s">
        <v>106</v>
      </c>
      <c r="I1166" s="36">
        <v>0.39031425636968398</v>
      </c>
      <c r="J1166" s="38">
        <v>0.32263096304537198</v>
      </c>
      <c r="K1166" s="37">
        <v>2.0847900710299698</v>
      </c>
      <c r="L1166" s="38">
        <v>0.48066844243580897</v>
      </c>
    </row>
    <row r="1167" spans="1:12" x14ac:dyDescent="0.25">
      <c r="A1167" s="29">
        <v>339</v>
      </c>
      <c r="B1167" s="30" t="s">
        <v>69</v>
      </c>
      <c r="C1167" s="31" t="s">
        <v>96</v>
      </c>
      <c r="D1167" s="32" t="s">
        <v>86</v>
      </c>
      <c r="E1167" s="32" t="s">
        <v>89</v>
      </c>
      <c r="F1167" s="33">
        <v>14850001</v>
      </c>
      <c r="G1167" s="33">
        <v>15850000</v>
      </c>
      <c r="H1167" s="32" t="s">
        <v>107</v>
      </c>
      <c r="I1167" s="36">
        <v>18.853926258430501</v>
      </c>
      <c r="J1167" s="38">
        <v>9.3482024942441306</v>
      </c>
      <c r="K1167" s="37">
        <v>26.497145911479102</v>
      </c>
      <c r="L1167" s="38">
        <v>11.8588796320357</v>
      </c>
    </row>
    <row r="1168" spans="1:12" x14ac:dyDescent="0.25">
      <c r="A1168" s="29">
        <v>339</v>
      </c>
      <c r="B1168" s="30" t="s">
        <v>69</v>
      </c>
      <c r="C1168" s="31" t="s">
        <v>96</v>
      </c>
      <c r="D1168" s="32" t="s">
        <v>86</v>
      </c>
      <c r="E1168" s="32" t="s">
        <v>89</v>
      </c>
      <c r="F1168" s="33">
        <v>14850001</v>
      </c>
      <c r="G1168" s="33">
        <v>15850000</v>
      </c>
      <c r="H1168" s="32" t="s">
        <v>108</v>
      </c>
      <c r="I1168" s="36">
        <v>2.8116387538168801E-2</v>
      </c>
      <c r="J1168" s="38">
        <v>0.24251273894464001</v>
      </c>
      <c r="K1168" s="37">
        <v>1.0512487112974001</v>
      </c>
      <c r="L1168" s="38">
        <v>0.49145267031097101</v>
      </c>
    </row>
    <row r="1169" spans="1:12" x14ac:dyDescent="0.25">
      <c r="A1169" s="29">
        <v>339</v>
      </c>
      <c r="B1169" s="30" t="s">
        <v>69</v>
      </c>
      <c r="C1169" s="31" t="s">
        <v>96</v>
      </c>
      <c r="D1169" s="32" t="s">
        <v>86</v>
      </c>
      <c r="E1169" s="32" t="s">
        <v>89</v>
      </c>
      <c r="F1169" s="33">
        <v>14850001</v>
      </c>
      <c r="G1169" s="33">
        <v>15850000</v>
      </c>
      <c r="H1169" s="32" t="s">
        <v>109</v>
      </c>
      <c r="I1169" s="36">
        <v>0</v>
      </c>
      <c r="J1169" s="38">
        <v>0.17041435709623401</v>
      </c>
      <c r="K1169" s="37">
        <v>0</v>
      </c>
      <c r="L1169" s="38">
        <v>0</v>
      </c>
    </row>
    <row r="1170" spans="1:12" x14ac:dyDescent="0.25">
      <c r="A1170" s="29">
        <v>339</v>
      </c>
      <c r="B1170" s="30" t="s">
        <v>69</v>
      </c>
      <c r="C1170" s="31" t="s">
        <v>96</v>
      </c>
      <c r="D1170" s="32" t="s">
        <v>86</v>
      </c>
      <c r="E1170" s="32" t="s">
        <v>89</v>
      </c>
      <c r="F1170" s="33">
        <v>14850001</v>
      </c>
      <c r="G1170" s="33">
        <v>15850000</v>
      </c>
      <c r="H1170" s="32" t="s">
        <v>110</v>
      </c>
      <c r="I1170" s="36">
        <v>0.13787525205357401</v>
      </c>
      <c r="J1170" s="38">
        <v>0</v>
      </c>
      <c r="K1170" s="37">
        <v>0.184108671302155</v>
      </c>
      <c r="L1170" s="38">
        <v>8.2157474443841597E-2</v>
      </c>
    </row>
    <row r="1171" spans="1:12" x14ac:dyDescent="0.25">
      <c r="A1171" s="29">
        <v>339</v>
      </c>
      <c r="B1171" s="30" t="s">
        <v>69</v>
      </c>
      <c r="C1171" s="31" t="s">
        <v>96</v>
      </c>
      <c r="D1171" s="32" t="s">
        <v>86</v>
      </c>
      <c r="E1171" s="32" t="s">
        <v>89</v>
      </c>
      <c r="F1171" s="33">
        <v>14850001</v>
      </c>
      <c r="G1171" s="33">
        <v>15850000</v>
      </c>
      <c r="H1171" s="32" t="s">
        <v>111</v>
      </c>
      <c r="I1171" s="36">
        <v>5.6762024724114797</v>
      </c>
      <c r="J1171" s="38">
        <v>0</v>
      </c>
      <c r="K1171" s="37">
        <v>0.15312306158953801</v>
      </c>
      <c r="L1171" s="38">
        <v>0</v>
      </c>
    </row>
    <row r="1172" spans="1:12" x14ac:dyDescent="0.25">
      <c r="A1172" s="29">
        <v>339</v>
      </c>
      <c r="B1172" s="30" t="s">
        <v>69</v>
      </c>
      <c r="C1172" s="31" t="s">
        <v>96</v>
      </c>
      <c r="D1172" s="32" t="s">
        <v>86</v>
      </c>
      <c r="E1172" s="32" t="s">
        <v>89</v>
      </c>
      <c r="F1172" s="33">
        <v>14850001</v>
      </c>
      <c r="G1172" s="33">
        <v>15850000</v>
      </c>
      <c r="H1172" s="32" t="s">
        <v>112</v>
      </c>
      <c r="I1172" s="36">
        <v>6.0227819992208698</v>
      </c>
      <c r="J1172" s="38">
        <v>0</v>
      </c>
      <c r="K1172" s="37">
        <v>0</v>
      </c>
      <c r="L1172" s="38">
        <v>0</v>
      </c>
    </row>
    <row r="1173" spans="1:12" x14ac:dyDescent="0.25">
      <c r="A1173" s="29">
        <v>339</v>
      </c>
      <c r="B1173" s="30" t="s">
        <v>69</v>
      </c>
      <c r="C1173" s="31" t="s">
        <v>96</v>
      </c>
      <c r="D1173" s="32" t="s">
        <v>86</v>
      </c>
      <c r="E1173" s="32" t="s">
        <v>89</v>
      </c>
      <c r="F1173" s="33">
        <v>14850001</v>
      </c>
      <c r="G1173" s="33">
        <v>15850000</v>
      </c>
      <c r="H1173" s="32" t="s">
        <v>113</v>
      </c>
      <c r="I1173" s="36">
        <v>0.109312310428768</v>
      </c>
      <c r="J1173" s="38">
        <v>0</v>
      </c>
      <c r="K1173" s="37">
        <v>0</v>
      </c>
      <c r="L1173" s="38">
        <v>0</v>
      </c>
    </row>
    <row r="1174" spans="1:12" x14ac:dyDescent="0.25">
      <c r="A1174" s="29">
        <v>339</v>
      </c>
      <c r="B1174" s="30" t="s">
        <v>69</v>
      </c>
      <c r="C1174" s="31" t="s">
        <v>96</v>
      </c>
      <c r="D1174" s="32" t="s">
        <v>86</v>
      </c>
      <c r="E1174" s="32" t="s">
        <v>89</v>
      </c>
      <c r="F1174" s="33">
        <v>14850001</v>
      </c>
      <c r="G1174" s="33">
        <v>15850000</v>
      </c>
      <c r="H1174" s="32" t="s">
        <v>114</v>
      </c>
      <c r="I1174" s="36">
        <v>3.5952102097986299E-2</v>
      </c>
      <c r="J1174" s="38">
        <v>0</v>
      </c>
      <c r="K1174" s="37">
        <v>0</v>
      </c>
      <c r="L1174" s="38">
        <v>0</v>
      </c>
    </row>
    <row r="1175" spans="1:12" x14ac:dyDescent="0.25">
      <c r="A1175" s="29">
        <v>339</v>
      </c>
      <c r="B1175" s="30" t="s">
        <v>69</v>
      </c>
      <c r="C1175" s="31" t="s">
        <v>96</v>
      </c>
      <c r="D1175" s="32" t="s">
        <v>86</v>
      </c>
      <c r="E1175" s="32" t="s">
        <v>89</v>
      </c>
      <c r="F1175" s="33">
        <v>14850001</v>
      </c>
      <c r="G1175" s="33">
        <v>15850000</v>
      </c>
      <c r="H1175" s="32" t="s">
        <v>115</v>
      </c>
      <c r="I1175" s="36">
        <v>0.10965391139885799</v>
      </c>
      <c r="J1175" s="38">
        <v>2.6272213385669301E-2</v>
      </c>
      <c r="K1175" s="37">
        <v>3.2538650587776698E-2</v>
      </c>
      <c r="L1175" s="38">
        <v>5.8080770127660199E-2</v>
      </c>
    </row>
    <row r="1176" spans="1:12" x14ac:dyDescent="0.25">
      <c r="A1176" s="29">
        <v>339</v>
      </c>
      <c r="B1176" s="30" t="s">
        <v>69</v>
      </c>
      <c r="C1176" s="31" t="s">
        <v>96</v>
      </c>
      <c r="D1176" s="32" t="s">
        <v>86</v>
      </c>
      <c r="E1176" s="32" t="s">
        <v>89</v>
      </c>
      <c r="F1176" s="33">
        <v>14850001</v>
      </c>
      <c r="G1176" s="33">
        <v>15850000</v>
      </c>
      <c r="H1176" s="32" t="s">
        <v>116</v>
      </c>
      <c r="I1176" s="36">
        <v>13.999021998795</v>
      </c>
      <c r="J1176" s="38">
        <v>0.19772815649144901</v>
      </c>
      <c r="K1176" s="37">
        <v>0.19047014978210799</v>
      </c>
      <c r="L1176" s="38">
        <v>0.24284642562087899</v>
      </c>
    </row>
    <row r="1177" spans="1:12" x14ac:dyDescent="0.25">
      <c r="A1177" s="29">
        <v>339</v>
      </c>
      <c r="B1177" s="30" t="s">
        <v>69</v>
      </c>
      <c r="C1177" s="31" t="s">
        <v>96</v>
      </c>
      <c r="D1177" s="32" t="s">
        <v>86</v>
      </c>
      <c r="E1177" s="32" t="s">
        <v>89</v>
      </c>
      <c r="F1177" s="33">
        <v>14850001</v>
      </c>
      <c r="G1177" s="33">
        <v>15850000</v>
      </c>
      <c r="H1177" s="32" t="s">
        <v>117</v>
      </c>
      <c r="I1177" s="36">
        <v>16.138094639629401</v>
      </c>
      <c r="J1177" s="38">
        <v>0</v>
      </c>
      <c r="K1177" s="37">
        <v>3.2950532240786597E-2</v>
      </c>
      <c r="L1177" s="38">
        <v>0</v>
      </c>
    </row>
    <row r="1178" spans="1:12" x14ac:dyDescent="0.25">
      <c r="A1178" s="29">
        <v>339</v>
      </c>
      <c r="B1178" s="30" t="s">
        <v>69</v>
      </c>
      <c r="C1178" s="31" t="s">
        <v>96</v>
      </c>
      <c r="D1178" s="32" t="s">
        <v>86</v>
      </c>
      <c r="E1178" s="32" t="s">
        <v>89</v>
      </c>
      <c r="F1178" s="33">
        <v>14850001</v>
      </c>
      <c r="G1178" s="33">
        <v>15850000</v>
      </c>
      <c r="H1178" s="32" t="s">
        <v>118</v>
      </c>
      <c r="I1178" s="36">
        <v>13.0870335949647</v>
      </c>
      <c r="J1178" s="38">
        <v>0</v>
      </c>
      <c r="K1178" s="37">
        <v>5.0874763133983203E-2</v>
      </c>
      <c r="L1178" s="38">
        <v>0</v>
      </c>
    </row>
    <row r="1179" spans="1:12" x14ac:dyDescent="0.25">
      <c r="A1179" s="29">
        <v>339</v>
      </c>
      <c r="B1179" s="30" t="s">
        <v>69</v>
      </c>
      <c r="C1179" s="31" t="s">
        <v>96</v>
      </c>
      <c r="D1179" s="32" t="s">
        <v>86</v>
      </c>
      <c r="E1179" s="32" t="s">
        <v>89</v>
      </c>
      <c r="F1179" s="33">
        <v>14850001</v>
      </c>
      <c r="G1179" s="33">
        <v>15850000</v>
      </c>
      <c r="H1179" s="32" t="s">
        <v>119</v>
      </c>
      <c r="I1179" s="36">
        <v>0.558449628344317</v>
      </c>
      <c r="J1179" s="38">
        <v>3.3450032957881397E-2</v>
      </c>
      <c r="K1179" s="37">
        <v>8.2857041284524299E-2</v>
      </c>
      <c r="L1179" s="38">
        <v>7.3948991143970605E-2</v>
      </c>
    </row>
    <row r="1180" spans="1:12" x14ac:dyDescent="0.25">
      <c r="A1180" s="29">
        <v>339</v>
      </c>
      <c r="B1180" s="30" t="s">
        <v>69</v>
      </c>
      <c r="C1180" s="31" t="s">
        <v>96</v>
      </c>
      <c r="D1180" s="32" t="s">
        <v>86</v>
      </c>
      <c r="E1180" s="32" t="s">
        <v>89</v>
      </c>
      <c r="F1180" s="33">
        <v>14850001</v>
      </c>
      <c r="G1180" s="33">
        <v>15850000</v>
      </c>
      <c r="H1180" s="32" t="s">
        <v>120</v>
      </c>
      <c r="I1180" s="36">
        <v>0.47805519955905501</v>
      </c>
      <c r="J1180" s="38">
        <v>0.103084433992817</v>
      </c>
      <c r="K1180" s="37">
        <v>0.127672089499723</v>
      </c>
      <c r="L1180" s="38">
        <v>3.79819750153636E-2</v>
      </c>
    </row>
    <row r="1181" spans="1:12" x14ac:dyDescent="0.25">
      <c r="A1181" s="29">
        <v>339</v>
      </c>
      <c r="B1181" s="30" t="s">
        <v>69</v>
      </c>
      <c r="C1181" s="31" t="s">
        <v>96</v>
      </c>
      <c r="D1181" s="32" t="s">
        <v>86</v>
      </c>
      <c r="E1181" s="32" t="s">
        <v>89</v>
      </c>
      <c r="F1181" s="33">
        <v>14850001</v>
      </c>
      <c r="G1181" s="33">
        <v>15850000</v>
      </c>
      <c r="H1181" s="32" t="s">
        <v>121</v>
      </c>
      <c r="I1181" s="36">
        <v>9.9577606027071202</v>
      </c>
      <c r="J1181" s="38">
        <v>0</v>
      </c>
      <c r="K1181" s="37">
        <v>0</v>
      </c>
      <c r="L1181" s="38">
        <v>6.2790021759632705E-2</v>
      </c>
    </row>
    <row r="1182" spans="1:12" x14ac:dyDescent="0.25">
      <c r="A1182" s="29">
        <v>339</v>
      </c>
      <c r="B1182" s="30" t="s">
        <v>69</v>
      </c>
      <c r="C1182" s="31" t="s">
        <v>96</v>
      </c>
      <c r="D1182" s="32" t="s">
        <v>86</v>
      </c>
      <c r="E1182" s="32" t="s">
        <v>89</v>
      </c>
      <c r="F1182" s="33">
        <v>14850001</v>
      </c>
      <c r="G1182" s="33">
        <v>15850000</v>
      </c>
      <c r="H1182" s="32" t="s">
        <v>122</v>
      </c>
      <c r="I1182" s="36">
        <v>3.10829985067629</v>
      </c>
      <c r="J1182" s="38">
        <v>0</v>
      </c>
      <c r="K1182" s="37">
        <v>3.0745181657741798E-2</v>
      </c>
      <c r="L1182" s="38">
        <v>0</v>
      </c>
    </row>
    <row r="1183" spans="1:12" x14ac:dyDescent="0.25">
      <c r="A1183" s="29">
        <v>339</v>
      </c>
      <c r="B1183" s="30" t="s">
        <v>69</v>
      </c>
      <c r="C1183" s="31" t="s">
        <v>96</v>
      </c>
      <c r="D1183" s="32" t="s">
        <v>86</v>
      </c>
      <c r="E1183" s="32" t="s">
        <v>89</v>
      </c>
      <c r="F1183" s="33">
        <v>14850001</v>
      </c>
      <c r="G1183" s="33">
        <v>15850000</v>
      </c>
      <c r="H1183" s="32" t="s">
        <v>123</v>
      </c>
      <c r="I1183" s="36">
        <v>78.384860535441803</v>
      </c>
      <c r="J1183" s="38">
        <v>0.20339778105034301</v>
      </c>
      <c r="K1183" s="37">
        <v>0</v>
      </c>
      <c r="L1183" s="38">
        <v>0</v>
      </c>
    </row>
    <row r="1184" spans="1:12" x14ac:dyDescent="0.25">
      <c r="A1184" s="29">
        <v>339</v>
      </c>
      <c r="B1184" s="30" t="s">
        <v>69</v>
      </c>
      <c r="C1184" s="31" t="s">
        <v>96</v>
      </c>
      <c r="D1184" s="32" t="s">
        <v>86</v>
      </c>
      <c r="E1184" s="32" t="s">
        <v>89</v>
      </c>
      <c r="F1184" s="33">
        <v>14850001</v>
      </c>
      <c r="G1184" s="33">
        <v>15850000</v>
      </c>
      <c r="H1184" s="32" t="s">
        <v>124</v>
      </c>
      <c r="I1184" s="36">
        <v>5.3004911854432901E-2</v>
      </c>
      <c r="J1184" s="38">
        <v>3.8098678021514398E-2</v>
      </c>
      <c r="K1184" s="37">
        <v>4.7185958556292498E-2</v>
      </c>
      <c r="L1184" s="38">
        <v>0</v>
      </c>
    </row>
    <row r="1185" spans="1:12" x14ac:dyDescent="0.25">
      <c r="A1185" s="29">
        <v>339</v>
      </c>
      <c r="B1185" s="30" t="s">
        <v>69</v>
      </c>
      <c r="C1185" s="31" t="s">
        <v>96</v>
      </c>
      <c r="D1185" s="32" t="s">
        <v>86</v>
      </c>
      <c r="E1185" s="32" t="s">
        <v>89</v>
      </c>
      <c r="F1185" s="33">
        <v>14850001</v>
      </c>
      <c r="G1185" s="33">
        <v>15850000</v>
      </c>
      <c r="H1185" s="32" t="s">
        <v>125</v>
      </c>
      <c r="I1185" s="36">
        <v>0.51907176993542303</v>
      </c>
      <c r="J1185" s="38">
        <v>0</v>
      </c>
      <c r="K1185" s="37">
        <v>0</v>
      </c>
      <c r="L1185" s="38">
        <v>0</v>
      </c>
    </row>
    <row r="1186" spans="1:12" x14ac:dyDescent="0.25">
      <c r="A1186" s="29">
        <v>339</v>
      </c>
      <c r="B1186" s="30" t="s">
        <v>69</v>
      </c>
      <c r="C1186" s="31" t="s">
        <v>96</v>
      </c>
      <c r="D1186" s="32" t="s">
        <v>86</v>
      </c>
      <c r="E1186" s="32" t="s">
        <v>89</v>
      </c>
      <c r="F1186" s="33">
        <v>14850001</v>
      </c>
      <c r="G1186" s="33">
        <v>15850000</v>
      </c>
      <c r="H1186" s="32" t="s">
        <v>126</v>
      </c>
      <c r="I1186" s="36">
        <v>3.5777276189745102</v>
      </c>
      <c r="J1186" s="38">
        <v>0</v>
      </c>
      <c r="K1186" s="37">
        <v>0</v>
      </c>
      <c r="L1186" s="38">
        <v>0</v>
      </c>
    </row>
    <row r="1187" spans="1:12" x14ac:dyDescent="0.25">
      <c r="A1187" s="29">
        <v>339</v>
      </c>
      <c r="B1187" s="30" t="s">
        <v>69</v>
      </c>
      <c r="C1187" s="31" t="s">
        <v>96</v>
      </c>
      <c r="D1187" s="32" t="s">
        <v>86</v>
      </c>
      <c r="E1187" s="32" t="s">
        <v>89</v>
      </c>
      <c r="F1187" s="33">
        <v>14850001</v>
      </c>
      <c r="G1187" s="33">
        <v>15850000</v>
      </c>
      <c r="H1187" s="32" t="s">
        <v>127</v>
      </c>
      <c r="I1187" s="36">
        <v>7.9154823484198999</v>
      </c>
      <c r="J1187" s="38">
        <v>0.117308487675547</v>
      </c>
      <c r="K1187" s="37">
        <v>0</v>
      </c>
      <c r="L1187" s="38">
        <v>6.4834348049481197E-2</v>
      </c>
    </row>
    <row r="1188" spans="1:12" x14ac:dyDescent="0.25">
      <c r="A1188" s="29">
        <v>339</v>
      </c>
      <c r="B1188" s="30" t="s">
        <v>69</v>
      </c>
      <c r="C1188" s="31" t="s">
        <v>96</v>
      </c>
      <c r="D1188" s="32" t="s">
        <v>86</v>
      </c>
      <c r="E1188" s="32" t="s">
        <v>89</v>
      </c>
      <c r="F1188" s="33">
        <v>14850001</v>
      </c>
      <c r="G1188" s="33">
        <v>15850000</v>
      </c>
      <c r="H1188" s="32" t="s">
        <v>128</v>
      </c>
      <c r="I1188" s="36">
        <v>0.29736653938673402</v>
      </c>
      <c r="J1188" s="38">
        <v>0.320610061655626</v>
      </c>
      <c r="K1188" s="37">
        <v>1.32360612560448</v>
      </c>
      <c r="L1188" s="38">
        <v>0.47252151968265899</v>
      </c>
    </row>
    <row r="1189" spans="1:12" x14ac:dyDescent="0.25">
      <c r="A1189" s="29">
        <v>339</v>
      </c>
      <c r="B1189" s="30" t="s">
        <v>69</v>
      </c>
      <c r="C1189" s="31" t="s">
        <v>96</v>
      </c>
      <c r="D1189" s="32" t="s">
        <v>86</v>
      </c>
      <c r="E1189" s="32" t="s">
        <v>89</v>
      </c>
      <c r="F1189" s="33">
        <v>14850001</v>
      </c>
      <c r="G1189" s="33">
        <v>15850000</v>
      </c>
      <c r="H1189" s="32" t="s">
        <v>129</v>
      </c>
      <c r="I1189" s="36">
        <v>4.8670946638440604</v>
      </c>
      <c r="J1189" s="38">
        <v>1.3412656307420701</v>
      </c>
      <c r="K1189" s="37">
        <v>2.0379470631291698</v>
      </c>
      <c r="L1189" s="38">
        <v>0.56552328808511299</v>
      </c>
    </row>
    <row r="1190" spans="1:12" x14ac:dyDescent="0.25">
      <c r="A1190" s="29">
        <v>339</v>
      </c>
      <c r="B1190" s="30" t="s">
        <v>69</v>
      </c>
      <c r="C1190" s="31" t="s">
        <v>96</v>
      </c>
      <c r="D1190" s="32" t="s">
        <v>86</v>
      </c>
      <c r="E1190" s="32" t="s">
        <v>89</v>
      </c>
      <c r="F1190" s="33">
        <v>14850001</v>
      </c>
      <c r="G1190" s="33">
        <v>15850000</v>
      </c>
      <c r="H1190" s="32" t="s">
        <v>130</v>
      </c>
      <c r="I1190" s="36">
        <v>50.800856862993399</v>
      </c>
      <c r="J1190" s="38">
        <v>0</v>
      </c>
      <c r="K1190" s="37">
        <v>0</v>
      </c>
      <c r="L1190" s="38">
        <v>0</v>
      </c>
    </row>
    <row r="1191" spans="1:12" x14ac:dyDescent="0.25">
      <c r="A1191" s="29">
        <v>339</v>
      </c>
      <c r="B1191" s="30" t="s">
        <v>69</v>
      </c>
      <c r="C1191" s="31" t="s">
        <v>96</v>
      </c>
      <c r="D1191" s="32" t="s">
        <v>86</v>
      </c>
      <c r="E1191" s="32" t="s">
        <v>89</v>
      </c>
      <c r="F1191" s="33">
        <v>14850001</v>
      </c>
      <c r="G1191" s="33">
        <v>15850000</v>
      </c>
      <c r="H1191" s="32" t="s">
        <v>131</v>
      </c>
      <c r="I1191" s="36">
        <v>0.201662365791003</v>
      </c>
      <c r="J1191" s="38">
        <v>0</v>
      </c>
      <c r="K1191" s="37">
        <v>0</v>
      </c>
      <c r="L1191" s="38">
        <v>0.16022281414527001</v>
      </c>
    </row>
    <row r="1192" spans="1:12" x14ac:dyDescent="0.25">
      <c r="A1192" s="29">
        <v>339</v>
      </c>
      <c r="B1192" s="30" t="s">
        <v>69</v>
      </c>
      <c r="C1192" s="31" t="s">
        <v>96</v>
      </c>
      <c r="D1192" s="32" t="s">
        <v>86</v>
      </c>
      <c r="E1192" s="32" t="s">
        <v>89</v>
      </c>
      <c r="F1192" s="33">
        <v>14850001</v>
      </c>
      <c r="G1192" s="33">
        <v>15850000</v>
      </c>
      <c r="H1192" s="32" t="s">
        <v>132</v>
      </c>
      <c r="I1192" s="36">
        <v>5.5140252589140104</v>
      </c>
      <c r="J1192" s="38">
        <v>10.538910740994201</v>
      </c>
      <c r="K1192" s="37">
        <v>18.0728962121823</v>
      </c>
      <c r="L1192" s="38">
        <v>10.653672691988</v>
      </c>
    </row>
    <row r="1193" spans="1:12" x14ac:dyDescent="0.25">
      <c r="A1193" s="29">
        <v>339</v>
      </c>
      <c r="B1193" s="30" t="s">
        <v>69</v>
      </c>
      <c r="C1193" s="31" t="s">
        <v>96</v>
      </c>
      <c r="D1193" s="32" t="s">
        <v>86</v>
      </c>
      <c r="E1193" s="32" t="s">
        <v>89</v>
      </c>
      <c r="F1193" s="33">
        <v>14850001</v>
      </c>
      <c r="G1193" s="33">
        <v>15850000</v>
      </c>
      <c r="H1193" s="32" t="s">
        <v>133</v>
      </c>
      <c r="I1193" s="36">
        <v>14.856112861873701</v>
      </c>
      <c r="J1193" s="38">
        <v>10.837599303737701</v>
      </c>
      <c r="K1193" s="37">
        <v>22.4778848799732</v>
      </c>
      <c r="L1193" s="38">
        <v>10.261853603598</v>
      </c>
    </row>
    <row r="1194" spans="1:12" x14ac:dyDescent="0.25">
      <c r="A1194" s="29">
        <v>339</v>
      </c>
      <c r="B1194" s="30" t="s">
        <v>69</v>
      </c>
      <c r="C1194" s="31" t="s">
        <v>96</v>
      </c>
      <c r="D1194" s="32" t="s">
        <v>86</v>
      </c>
      <c r="E1194" s="32" t="s">
        <v>89</v>
      </c>
      <c r="F1194" s="33">
        <v>14850001</v>
      </c>
      <c r="G1194" s="33">
        <v>15850000</v>
      </c>
      <c r="H1194" s="32" t="s">
        <v>134</v>
      </c>
      <c r="I1194" s="36">
        <v>30.280575533079201</v>
      </c>
      <c r="J1194" s="38">
        <v>12.588969771867101</v>
      </c>
      <c r="K1194" s="37">
        <v>23.786052099395</v>
      </c>
      <c r="L1194" s="38">
        <v>14.5947916862075</v>
      </c>
    </row>
    <row r="1195" spans="1:12" x14ac:dyDescent="0.25">
      <c r="A1195" s="29">
        <v>339</v>
      </c>
      <c r="B1195" s="30" t="s">
        <v>69</v>
      </c>
      <c r="C1195" s="31" t="s">
        <v>96</v>
      </c>
      <c r="D1195" s="32" t="s">
        <v>86</v>
      </c>
      <c r="E1195" s="32" t="s">
        <v>89</v>
      </c>
      <c r="F1195" s="33">
        <v>14850001</v>
      </c>
      <c r="G1195" s="33">
        <v>15850000</v>
      </c>
      <c r="H1195" s="32" t="s">
        <v>135</v>
      </c>
      <c r="I1195" s="36">
        <v>72.172210775248402</v>
      </c>
      <c r="J1195" s="38">
        <v>64.944911489374604</v>
      </c>
      <c r="K1195" s="37">
        <v>66.236860360136006</v>
      </c>
      <c r="L1195" s="38">
        <v>56.4545085640857</v>
      </c>
    </row>
    <row r="1196" spans="1:12" x14ac:dyDescent="0.25">
      <c r="A1196" s="29">
        <v>339</v>
      </c>
      <c r="B1196" s="30" t="s">
        <v>69</v>
      </c>
      <c r="C1196" s="31" t="s">
        <v>96</v>
      </c>
      <c r="D1196" s="32" t="s">
        <v>86</v>
      </c>
      <c r="E1196" s="32" t="s">
        <v>89</v>
      </c>
      <c r="F1196" s="33">
        <v>14850001</v>
      </c>
      <c r="G1196" s="33">
        <v>15850000</v>
      </c>
      <c r="H1196" s="32" t="s">
        <v>136</v>
      </c>
      <c r="I1196" s="36">
        <v>23.631261398080099</v>
      </c>
      <c r="J1196" s="38">
        <v>8.5170473917357601</v>
      </c>
      <c r="K1196" s="37">
        <v>10.4404014870565</v>
      </c>
      <c r="L1196" s="38">
        <v>10.4867064341265</v>
      </c>
    </row>
    <row r="1197" spans="1:12" x14ac:dyDescent="0.25">
      <c r="A1197" s="29">
        <v>339</v>
      </c>
      <c r="B1197" s="30" t="s">
        <v>69</v>
      </c>
      <c r="C1197" s="31" t="s">
        <v>96</v>
      </c>
      <c r="D1197" s="32" t="s">
        <v>86</v>
      </c>
      <c r="E1197" s="32" t="s">
        <v>89</v>
      </c>
      <c r="F1197" s="33">
        <v>14850001</v>
      </c>
      <c r="G1197" s="33">
        <v>15850000</v>
      </c>
      <c r="H1197" s="32" t="s">
        <v>137</v>
      </c>
      <c r="I1197" s="36">
        <v>0.53041892025494197</v>
      </c>
      <c r="J1197" s="38">
        <v>1.5836645836198799</v>
      </c>
      <c r="K1197" s="37">
        <v>4.7218878992494604</v>
      </c>
      <c r="L1197" s="38">
        <v>2.1395334856328798</v>
      </c>
    </row>
    <row r="1198" spans="1:12" x14ac:dyDescent="0.25">
      <c r="A1198" s="29">
        <v>339</v>
      </c>
      <c r="B1198" s="30" t="s">
        <v>69</v>
      </c>
      <c r="C1198" s="31" t="s">
        <v>96</v>
      </c>
      <c r="D1198" s="32" t="s">
        <v>86</v>
      </c>
      <c r="E1198" s="32" t="s">
        <v>89</v>
      </c>
      <c r="F1198" s="33">
        <v>14850001</v>
      </c>
      <c r="G1198" s="33">
        <v>15850000</v>
      </c>
      <c r="H1198" s="32" t="s">
        <v>138</v>
      </c>
      <c r="I1198" s="36">
        <v>8.0850810248006E-2</v>
      </c>
      <c r="J1198" s="38">
        <v>0.116227303457339</v>
      </c>
      <c r="K1198" s="37">
        <v>0</v>
      </c>
      <c r="L1198" s="38">
        <v>6.4236796454555101E-2</v>
      </c>
    </row>
    <row r="1199" spans="1:12" x14ac:dyDescent="0.25">
      <c r="A1199" s="29">
        <v>339</v>
      </c>
      <c r="B1199" s="30" t="s">
        <v>69</v>
      </c>
      <c r="C1199" s="31" t="s">
        <v>96</v>
      </c>
      <c r="D1199" s="32" t="s">
        <v>86</v>
      </c>
      <c r="E1199" s="32" t="s">
        <v>89</v>
      </c>
      <c r="F1199" s="33">
        <v>14850001</v>
      </c>
      <c r="G1199" s="33">
        <v>15850000</v>
      </c>
      <c r="H1199" s="32" t="s">
        <v>921</v>
      </c>
      <c r="I1199" s="36">
        <v>0</v>
      </c>
      <c r="J1199" s="38">
        <v>0</v>
      </c>
      <c r="K1199" s="37">
        <v>9.2417469125046295E-2</v>
      </c>
      <c r="L1199" s="38">
        <v>0</v>
      </c>
    </row>
    <row r="1200" spans="1:12" x14ac:dyDescent="0.25">
      <c r="A1200" s="29">
        <v>339</v>
      </c>
      <c r="B1200" s="30" t="s">
        <v>69</v>
      </c>
      <c r="C1200" s="31" t="s">
        <v>96</v>
      </c>
      <c r="D1200" s="32" t="s">
        <v>86</v>
      </c>
      <c r="E1200" s="32" t="s">
        <v>89</v>
      </c>
      <c r="F1200" s="33">
        <v>14850001</v>
      </c>
      <c r="G1200" s="33">
        <v>15850000</v>
      </c>
      <c r="H1200" s="32" t="s">
        <v>139</v>
      </c>
      <c r="I1200" s="36">
        <v>14.2884210310313</v>
      </c>
      <c r="J1200" s="38">
        <v>7.5803704882308001</v>
      </c>
      <c r="K1200" s="37">
        <v>15.1642730606304</v>
      </c>
      <c r="L1200" s="38">
        <v>6.5449466171557296</v>
      </c>
    </row>
    <row r="1201" spans="1:12" x14ac:dyDescent="0.25">
      <c r="A1201" s="29">
        <v>339</v>
      </c>
      <c r="B1201" s="30" t="s">
        <v>69</v>
      </c>
      <c r="C1201" s="31" t="s">
        <v>96</v>
      </c>
      <c r="D1201" s="32" t="s">
        <v>86</v>
      </c>
      <c r="E1201" s="32" t="s">
        <v>89</v>
      </c>
      <c r="F1201" s="33">
        <v>14850001</v>
      </c>
      <c r="G1201" s="33">
        <v>15850000</v>
      </c>
      <c r="H1201" s="32" t="s">
        <v>140</v>
      </c>
      <c r="I1201" s="36">
        <v>10.175882977814</v>
      </c>
      <c r="J1201" s="38">
        <v>0.92478191117556097</v>
      </c>
      <c r="K1201" s="37">
        <v>0.208247363761771</v>
      </c>
      <c r="L1201" s="38">
        <v>1.02222155424682</v>
      </c>
    </row>
    <row r="1202" spans="1:12" x14ac:dyDescent="0.25">
      <c r="A1202" s="29">
        <v>339</v>
      </c>
      <c r="B1202" s="30" t="s">
        <v>69</v>
      </c>
      <c r="C1202" s="31" t="s">
        <v>96</v>
      </c>
      <c r="D1202" s="32" t="s">
        <v>86</v>
      </c>
      <c r="E1202" s="32" t="s">
        <v>89</v>
      </c>
      <c r="F1202" s="33">
        <v>14850001</v>
      </c>
      <c r="G1202" s="33">
        <v>15850000</v>
      </c>
      <c r="H1202" s="32" t="s">
        <v>142</v>
      </c>
      <c r="I1202" s="36">
        <v>8.4566763984455395</v>
      </c>
      <c r="J1202" s="38">
        <v>7.9876089902499396</v>
      </c>
      <c r="K1202" s="37">
        <v>14.8975328963996</v>
      </c>
      <c r="L1202" s="38">
        <v>8.2046480978707006</v>
      </c>
    </row>
    <row r="1203" spans="1:12" x14ac:dyDescent="0.25">
      <c r="A1203" s="29">
        <v>339</v>
      </c>
      <c r="B1203" s="30" t="s">
        <v>69</v>
      </c>
      <c r="C1203" s="31" t="s">
        <v>96</v>
      </c>
      <c r="D1203" s="32" t="s">
        <v>86</v>
      </c>
      <c r="E1203" s="32" t="s">
        <v>89</v>
      </c>
      <c r="F1203" s="33">
        <v>14850001</v>
      </c>
      <c r="G1203" s="33">
        <v>15850000</v>
      </c>
      <c r="H1203" s="32" t="s">
        <v>143</v>
      </c>
      <c r="I1203" s="36">
        <v>41.726916479735998</v>
      </c>
      <c r="J1203" s="38">
        <v>12.633061470281399</v>
      </c>
      <c r="K1203" s="37">
        <v>15.479844002540201</v>
      </c>
      <c r="L1203" s="38">
        <v>10.448348842858699</v>
      </c>
    </row>
    <row r="1204" spans="1:12" x14ac:dyDescent="0.25">
      <c r="A1204" s="29">
        <v>340</v>
      </c>
      <c r="B1204" s="30" t="s">
        <v>70</v>
      </c>
      <c r="C1204" s="31" t="s">
        <v>96</v>
      </c>
      <c r="D1204" s="32" t="s">
        <v>86</v>
      </c>
      <c r="E1204" s="32" t="s">
        <v>89</v>
      </c>
      <c r="F1204" s="33">
        <v>14850001</v>
      </c>
      <c r="G1204" s="33">
        <v>15850000</v>
      </c>
      <c r="H1204" s="32" t="s">
        <v>920</v>
      </c>
      <c r="I1204" s="36">
        <v>0</v>
      </c>
      <c r="J1204" s="38">
        <v>2.5476085707315702E-2</v>
      </c>
      <c r="K1204" s="38">
        <v>0</v>
      </c>
      <c r="L1204" s="37">
        <v>0</v>
      </c>
    </row>
    <row r="1205" spans="1:12" x14ac:dyDescent="0.25">
      <c r="A1205" s="29">
        <v>340</v>
      </c>
      <c r="B1205" s="30" t="s">
        <v>70</v>
      </c>
      <c r="C1205" s="31" t="s">
        <v>96</v>
      </c>
      <c r="D1205" s="32" t="s">
        <v>86</v>
      </c>
      <c r="E1205" s="32" t="s">
        <v>89</v>
      </c>
      <c r="F1205" s="33">
        <v>14850001</v>
      </c>
      <c r="G1205" s="33">
        <v>15850000</v>
      </c>
      <c r="H1205" s="32" t="s">
        <v>99</v>
      </c>
      <c r="I1205" s="36">
        <v>1.9111792836402301E-2</v>
      </c>
      <c r="J1205" s="38">
        <v>0</v>
      </c>
      <c r="K1205" s="38">
        <v>0</v>
      </c>
      <c r="L1205" s="37">
        <v>0</v>
      </c>
    </row>
    <row r="1206" spans="1:12" x14ac:dyDescent="0.25">
      <c r="A1206" s="29">
        <v>340</v>
      </c>
      <c r="B1206" s="30" t="s">
        <v>70</v>
      </c>
      <c r="C1206" s="31" t="s">
        <v>96</v>
      </c>
      <c r="D1206" s="32" t="s">
        <v>86</v>
      </c>
      <c r="E1206" s="32" t="s">
        <v>89</v>
      </c>
      <c r="F1206" s="33">
        <v>14850001</v>
      </c>
      <c r="G1206" s="33">
        <v>15850000</v>
      </c>
      <c r="H1206" s="32" t="s">
        <v>103</v>
      </c>
      <c r="I1206" s="36">
        <v>5.1001819255282896</v>
      </c>
      <c r="J1206" s="38">
        <v>0</v>
      </c>
      <c r="K1206" s="38">
        <v>0.72644429219222495</v>
      </c>
      <c r="L1206" s="37">
        <v>11.0218391684118</v>
      </c>
    </row>
    <row r="1207" spans="1:12" x14ac:dyDescent="0.25">
      <c r="A1207" s="29">
        <v>340</v>
      </c>
      <c r="B1207" s="30" t="s">
        <v>70</v>
      </c>
      <c r="C1207" s="31" t="s">
        <v>96</v>
      </c>
      <c r="D1207" s="32" t="s">
        <v>86</v>
      </c>
      <c r="E1207" s="32" t="s">
        <v>89</v>
      </c>
      <c r="F1207" s="33">
        <v>14850001</v>
      </c>
      <c r="G1207" s="33">
        <v>15850000</v>
      </c>
      <c r="H1207" s="32" t="s">
        <v>104</v>
      </c>
      <c r="I1207" s="36">
        <v>774.68012347229399</v>
      </c>
      <c r="J1207" s="38">
        <v>1336.73021706286</v>
      </c>
      <c r="K1207" s="38">
        <v>206.870244098185</v>
      </c>
      <c r="L1207" s="37">
        <v>1270.8222389790401</v>
      </c>
    </row>
    <row r="1208" spans="1:12" x14ac:dyDescent="0.25">
      <c r="A1208" s="29">
        <v>340</v>
      </c>
      <c r="B1208" s="30" t="s">
        <v>70</v>
      </c>
      <c r="C1208" s="31" t="s">
        <v>96</v>
      </c>
      <c r="D1208" s="32" t="s">
        <v>86</v>
      </c>
      <c r="E1208" s="32" t="s">
        <v>89</v>
      </c>
      <c r="F1208" s="33">
        <v>14850001</v>
      </c>
      <c r="G1208" s="33">
        <v>15850000</v>
      </c>
      <c r="H1208" s="32" t="s">
        <v>105</v>
      </c>
      <c r="I1208" s="36">
        <v>1.37305767316831</v>
      </c>
      <c r="J1208" s="38">
        <v>1.42555314370936</v>
      </c>
      <c r="K1208" s="38">
        <v>0.543253992422011</v>
      </c>
      <c r="L1208" s="37">
        <v>2.1818167560999302</v>
      </c>
    </row>
    <row r="1209" spans="1:12" x14ac:dyDescent="0.25">
      <c r="A1209" s="29">
        <v>340</v>
      </c>
      <c r="B1209" s="30" t="s">
        <v>70</v>
      </c>
      <c r="C1209" s="31" t="s">
        <v>96</v>
      </c>
      <c r="D1209" s="32" t="s">
        <v>86</v>
      </c>
      <c r="E1209" s="32" t="s">
        <v>89</v>
      </c>
      <c r="F1209" s="33">
        <v>14850001</v>
      </c>
      <c r="G1209" s="33">
        <v>15850000</v>
      </c>
      <c r="H1209" s="32" t="s">
        <v>106</v>
      </c>
      <c r="I1209" s="36">
        <v>0.39031425636968398</v>
      </c>
      <c r="J1209" s="38">
        <v>0.32263096304537198</v>
      </c>
      <c r="K1209" s="38">
        <v>2.0847900710299698</v>
      </c>
      <c r="L1209" s="37">
        <v>0.48066844243580897</v>
      </c>
    </row>
    <row r="1210" spans="1:12" x14ac:dyDescent="0.25">
      <c r="A1210" s="29">
        <v>340</v>
      </c>
      <c r="B1210" s="30" t="s">
        <v>70</v>
      </c>
      <c r="C1210" s="31" t="s">
        <v>96</v>
      </c>
      <c r="D1210" s="32" t="s">
        <v>86</v>
      </c>
      <c r="E1210" s="32" t="s">
        <v>89</v>
      </c>
      <c r="F1210" s="33">
        <v>14850001</v>
      </c>
      <c r="G1210" s="33">
        <v>15850000</v>
      </c>
      <c r="H1210" s="32" t="s">
        <v>107</v>
      </c>
      <c r="I1210" s="36">
        <v>18.853926258430501</v>
      </c>
      <c r="J1210" s="38">
        <v>9.3482024942441306</v>
      </c>
      <c r="K1210" s="38">
        <v>26.497145911479102</v>
      </c>
      <c r="L1210" s="37">
        <v>11.8588796320357</v>
      </c>
    </row>
    <row r="1211" spans="1:12" x14ac:dyDescent="0.25">
      <c r="A1211" s="29">
        <v>340</v>
      </c>
      <c r="B1211" s="30" t="s">
        <v>70</v>
      </c>
      <c r="C1211" s="31" t="s">
        <v>96</v>
      </c>
      <c r="D1211" s="32" t="s">
        <v>86</v>
      </c>
      <c r="E1211" s="32" t="s">
        <v>89</v>
      </c>
      <c r="F1211" s="33">
        <v>14850001</v>
      </c>
      <c r="G1211" s="33">
        <v>15850000</v>
      </c>
      <c r="H1211" s="32" t="s">
        <v>108</v>
      </c>
      <c r="I1211" s="36">
        <v>2.8116387538168801E-2</v>
      </c>
      <c r="J1211" s="38">
        <v>0.24251273894464001</v>
      </c>
      <c r="K1211" s="38">
        <v>1.0512487112974001</v>
      </c>
      <c r="L1211" s="37">
        <v>0.49145267031097101</v>
      </c>
    </row>
    <row r="1212" spans="1:12" x14ac:dyDescent="0.25">
      <c r="A1212" s="29">
        <v>340</v>
      </c>
      <c r="B1212" s="30" t="s">
        <v>70</v>
      </c>
      <c r="C1212" s="31" t="s">
        <v>96</v>
      </c>
      <c r="D1212" s="32" t="s">
        <v>86</v>
      </c>
      <c r="E1212" s="32" t="s">
        <v>89</v>
      </c>
      <c r="F1212" s="33">
        <v>14850001</v>
      </c>
      <c r="G1212" s="33">
        <v>15850000</v>
      </c>
      <c r="H1212" s="32" t="s">
        <v>109</v>
      </c>
      <c r="I1212" s="36">
        <v>0</v>
      </c>
      <c r="J1212" s="38">
        <v>0.17041435709623401</v>
      </c>
      <c r="K1212" s="38">
        <v>0</v>
      </c>
      <c r="L1212" s="37">
        <v>0</v>
      </c>
    </row>
    <row r="1213" spans="1:12" x14ac:dyDescent="0.25">
      <c r="A1213" s="29">
        <v>340</v>
      </c>
      <c r="B1213" s="30" t="s">
        <v>70</v>
      </c>
      <c r="C1213" s="31" t="s">
        <v>96</v>
      </c>
      <c r="D1213" s="32" t="s">
        <v>86</v>
      </c>
      <c r="E1213" s="32" t="s">
        <v>89</v>
      </c>
      <c r="F1213" s="33">
        <v>14850001</v>
      </c>
      <c r="G1213" s="33">
        <v>15850000</v>
      </c>
      <c r="H1213" s="32" t="s">
        <v>110</v>
      </c>
      <c r="I1213" s="36">
        <v>0.13787525205357401</v>
      </c>
      <c r="J1213" s="38">
        <v>0</v>
      </c>
      <c r="K1213" s="38">
        <v>0.184108671302155</v>
      </c>
      <c r="L1213" s="37">
        <v>8.2157474443841597E-2</v>
      </c>
    </row>
    <row r="1214" spans="1:12" x14ac:dyDescent="0.25">
      <c r="A1214" s="29">
        <v>340</v>
      </c>
      <c r="B1214" s="30" t="s">
        <v>70</v>
      </c>
      <c r="C1214" s="31" t="s">
        <v>96</v>
      </c>
      <c r="D1214" s="32" t="s">
        <v>86</v>
      </c>
      <c r="E1214" s="32" t="s">
        <v>89</v>
      </c>
      <c r="F1214" s="33">
        <v>14850001</v>
      </c>
      <c r="G1214" s="33">
        <v>15850000</v>
      </c>
      <c r="H1214" s="32" t="s">
        <v>111</v>
      </c>
      <c r="I1214" s="36">
        <v>5.6762024724114797</v>
      </c>
      <c r="J1214" s="38">
        <v>0</v>
      </c>
      <c r="K1214" s="38">
        <v>0.15312306158953801</v>
      </c>
      <c r="L1214" s="37">
        <v>0</v>
      </c>
    </row>
    <row r="1215" spans="1:12" x14ac:dyDescent="0.25">
      <c r="A1215" s="29">
        <v>340</v>
      </c>
      <c r="B1215" s="30" t="s">
        <v>70</v>
      </c>
      <c r="C1215" s="31" t="s">
        <v>96</v>
      </c>
      <c r="D1215" s="32" t="s">
        <v>86</v>
      </c>
      <c r="E1215" s="32" t="s">
        <v>89</v>
      </c>
      <c r="F1215" s="33">
        <v>14850001</v>
      </c>
      <c r="G1215" s="33">
        <v>15850000</v>
      </c>
      <c r="H1215" s="32" t="s">
        <v>112</v>
      </c>
      <c r="I1215" s="36">
        <v>6.0227819992208698</v>
      </c>
      <c r="J1215" s="38">
        <v>0</v>
      </c>
      <c r="K1215" s="38">
        <v>0</v>
      </c>
      <c r="L1215" s="37">
        <v>0</v>
      </c>
    </row>
    <row r="1216" spans="1:12" x14ac:dyDescent="0.25">
      <c r="A1216" s="29">
        <v>340</v>
      </c>
      <c r="B1216" s="30" t="s">
        <v>70</v>
      </c>
      <c r="C1216" s="31" t="s">
        <v>96</v>
      </c>
      <c r="D1216" s="32" t="s">
        <v>86</v>
      </c>
      <c r="E1216" s="32" t="s">
        <v>89</v>
      </c>
      <c r="F1216" s="33">
        <v>14850001</v>
      </c>
      <c r="G1216" s="33">
        <v>15850000</v>
      </c>
      <c r="H1216" s="32" t="s">
        <v>113</v>
      </c>
      <c r="I1216" s="36">
        <v>0.109312310428768</v>
      </c>
      <c r="J1216" s="38">
        <v>0</v>
      </c>
      <c r="K1216" s="38">
        <v>0</v>
      </c>
      <c r="L1216" s="37">
        <v>0</v>
      </c>
    </row>
    <row r="1217" spans="1:12" x14ac:dyDescent="0.25">
      <c r="A1217" s="29">
        <v>340</v>
      </c>
      <c r="B1217" s="30" t="s">
        <v>70</v>
      </c>
      <c r="C1217" s="31" t="s">
        <v>96</v>
      </c>
      <c r="D1217" s="32" t="s">
        <v>86</v>
      </c>
      <c r="E1217" s="32" t="s">
        <v>89</v>
      </c>
      <c r="F1217" s="33">
        <v>14850001</v>
      </c>
      <c r="G1217" s="33">
        <v>15850000</v>
      </c>
      <c r="H1217" s="32" t="s">
        <v>114</v>
      </c>
      <c r="I1217" s="36">
        <v>3.5952102097986299E-2</v>
      </c>
      <c r="J1217" s="38">
        <v>0</v>
      </c>
      <c r="K1217" s="38">
        <v>0</v>
      </c>
      <c r="L1217" s="37">
        <v>0</v>
      </c>
    </row>
    <row r="1218" spans="1:12" x14ac:dyDescent="0.25">
      <c r="A1218" s="29">
        <v>340</v>
      </c>
      <c r="B1218" s="30" t="s">
        <v>70</v>
      </c>
      <c r="C1218" s="31" t="s">
        <v>96</v>
      </c>
      <c r="D1218" s="32" t="s">
        <v>86</v>
      </c>
      <c r="E1218" s="32" t="s">
        <v>89</v>
      </c>
      <c r="F1218" s="33">
        <v>14850001</v>
      </c>
      <c r="G1218" s="33">
        <v>15850000</v>
      </c>
      <c r="H1218" s="32" t="s">
        <v>115</v>
      </c>
      <c r="I1218" s="36">
        <v>0.10965391139885799</v>
      </c>
      <c r="J1218" s="38">
        <v>2.6272213385669301E-2</v>
      </c>
      <c r="K1218" s="38">
        <v>3.2538650587776698E-2</v>
      </c>
      <c r="L1218" s="37">
        <v>5.8080770127660199E-2</v>
      </c>
    </row>
    <row r="1219" spans="1:12" x14ac:dyDescent="0.25">
      <c r="A1219" s="29">
        <v>340</v>
      </c>
      <c r="B1219" s="30" t="s">
        <v>70</v>
      </c>
      <c r="C1219" s="31" t="s">
        <v>96</v>
      </c>
      <c r="D1219" s="32" t="s">
        <v>86</v>
      </c>
      <c r="E1219" s="32" t="s">
        <v>89</v>
      </c>
      <c r="F1219" s="33">
        <v>14850001</v>
      </c>
      <c r="G1219" s="33">
        <v>15850000</v>
      </c>
      <c r="H1219" s="32" t="s">
        <v>116</v>
      </c>
      <c r="I1219" s="36">
        <v>13.999021998795</v>
      </c>
      <c r="J1219" s="38">
        <v>0.19772815649144901</v>
      </c>
      <c r="K1219" s="38">
        <v>0.19047014978210799</v>
      </c>
      <c r="L1219" s="37">
        <v>0.24284642562087899</v>
      </c>
    </row>
    <row r="1220" spans="1:12" x14ac:dyDescent="0.25">
      <c r="A1220" s="29">
        <v>340</v>
      </c>
      <c r="B1220" s="30" t="s">
        <v>70</v>
      </c>
      <c r="C1220" s="31" t="s">
        <v>96</v>
      </c>
      <c r="D1220" s="32" t="s">
        <v>86</v>
      </c>
      <c r="E1220" s="32" t="s">
        <v>89</v>
      </c>
      <c r="F1220" s="33">
        <v>14850001</v>
      </c>
      <c r="G1220" s="33">
        <v>15850000</v>
      </c>
      <c r="H1220" s="32" t="s">
        <v>117</v>
      </c>
      <c r="I1220" s="36">
        <v>16.138094639629401</v>
      </c>
      <c r="J1220" s="38">
        <v>0</v>
      </c>
      <c r="K1220" s="38">
        <v>3.2950532240786597E-2</v>
      </c>
      <c r="L1220" s="37">
        <v>0</v>
      </c>
    </row>
    <row r="1221" spans="1:12" x14ac:dyDescent="0.25">
      <c r="A1221" s="29">
        <v>340</v>
      </c>
      <c r="B1221" s="30" t="s">
        <v>70</v>
      </c>
      <c r="C1221" s="31" t="s">
        <v>96</v>
      </c>
      <c r="D1221" s="32" t="s">
        <v>86</v>
      </c>
      <c r="E1221" s="32" t="s">
        <v>89</v>
      </c>
      <c r="F1221" s="33">
        <v>14850001</v>
      </c>
      <c r="G1221" s="33">
        <v>15850000</v>
      </c>
      <c r="H1221" s="32" t="s">
        <v>118</v>
      </c>
      <c r="I1221" s="36">
        <v>13.0870335949647</v>
      </c>
      <c r="J1221" s="38">
        <v>0</v>
      </c>
      <c r="K1221" s="38">
        <v>5.0874763133983203E-2</v>
      </c>
      <c r="L1221" s="37">
        <v>0</v>
      </c>
    </row>
    <row r="1222" spans="1:12" x14ac:dyDescent="0.25">
      <c r="A1222" s="29">
        <v>340</v>
      </c>
      <c r="B1222" s="30" t="s">
        <v>70</v>
      </c>
      <c r="C1222" s="31" t="s">
        <v>96</v>
      </c>
      <c r="D1222" s="32" t="s">
        <v>86</v>
      </c>
      <c r="E1222" s="32" t="s">
        <v>89</v>
      </c>
      <c r="F1222" s="33">
        <v>14850001</v>
      </c>
      <c r="G1222" s="33">
        <v>15850000</v>
      </c>
      <c r="H1222" s="32" t="s">
        <v>119</v>
      </c>
      <c r="I1222" s="36">
        <v>0.558449628344317</v>
      </c>
      <c r="J1222" s="38">
        <v>3.3450032957881397E-2</v>
      </c>
      <c r="K1222" s="38">
        <v>8.2857041284524299E-2</v>
      </c>
      <c r="L1222" s="37">
        <v>7.3948991143970605E-2</v>
      </c>
    </row>
    <row r="1223" spans="1:12" x14ac:dyDescent="0.25">
      <c r="A1223" s="29">
        <v>340</v>
      </c>
      <c r="B1223" s="30" t="s">
        <v>70</v>
      </c>
      <c r="C1223" s="31" t="s">
        <v>96</v>
      </c>
      <c r="D1223" s="32" t="s">
        <v>86</v>
      </c>
      <c r="E1223" s="32" t="s">
        <v>89</v>
      </c>
      <c r="F1223" s="33">
        <v>14850001</v>
      </c>
      <c r="G1223" s="33">
        <v>15850000</v>
      </c>
      <c r="H1223" s="32" t="s">
        <v>120</v>
      </c>
      <c r="I1223" s="36">
        <v>0.47805519955905501</v>
      </c>
      <c r="J1223" s="38">
        <v>0.103084433992817</v>
      </c>
      <c r="K1223" s="38">
        <v>0.127672089499723</v>
      </c>
      <c r="L1223" s="37">
        <v>3.79819750153636E-2</v>
      </c>
    </row>
    <row r="1224" spans="1:12" x14ac:dyDescent="0.25">
      <c r="A1224" s="29">
        <v>340</v>
      </c>
      <c r="B1224" s="30" t="s">
        <v>70</v>
      </c>
      <c r="C1224" s="31" t="s">
        <v>96</v>
      </c>
      <c r="D1224" s="32" t="s">
        <v>86</v>
      </c>
      <c r="E1224" s="32" t="s">
        <v>89</v>
      </c>
      <c r="F1224" s="33">
        <v>14850001</v>
      </c>
      <c r="G1224" s="33">
        <v>15850000</v>
      </c>
      <c r="H1224" s="32" t="s">
        <v>121</v>
      </c>
      <c r="I1224" s="36">
        <v>9.9577606027071202</v>
      </c>
      <c r="J1224" s="38">
        <v>0</v>
      </c>
      <c r="K1224" s="38">
        <v>0</v>
      </c>
      <c r="L1224" s="37">
        <v>6.2790021759632705E-2</v>
      </c>
    </row>
    <row r="1225" spans="1:12" x14ac:dyDescent="0.25">
      <c r="A1225" s="29">
        <v>340</v>
      </c>
      <c r="B1225" s="30" t="s">
        <v>70</v>
      </c>
      <c r="C1225" s="31" t="s">
        <v>96</v>
      </c>
      <c r="D1225" s="32" t="s">
        <v>86</v>
      </c>
      <c r="E1225" s="32" t="s">
        <v>89</v>
      </c>
      <c r="F1225" s="33">
        <v>14850001</v>
      </c>
      <c r="G1225" s="33">
        <v>15850000</v>
      </c>
      <c r="H1225" s="32" t="s">
        <v>122</v>
      </c>
      <c r="I1225" s="36">
        <v>3.10829985067629</v>
      </c>
      <c r="J1225" s="38">
        <v>0</v>
      </c>
      <c r="K1225" s="38">
        <v>3.0745181657741798E-2</v>
      </c>
      <c r="L1225" s="37">
        <v>0</v>
      </c>
    </row>
    <row r="1226" spans="1:12" x14ac:dyDescent="0.25">
      <c r="A1226" s="29">
        <v>340</v>
      </c>
      <c r="B1226" s="30" t="s">
        <v>70</v>
      </c>
      <c r="C1226" s="31" t="s">
        <v>96</v>
      </c>
      <c r="D1226" s="32" t="s">
        <v>86</v>
      </c>
      <c r="E1226" s="32" t="s">
        <v>89</v>
      </c>
      <c r="F1226" s="33">
        <v>14850001</v>
      </c>
      <c r="G1226" s="33">
        <v>15850000</v>
      </c>
      <c r="H1226" s="32" t="s">
        <v>123</v>
      </c>
      <c r="I1226" s="36">
        <v>78.384860535441803</v>
      </c>
      <c r="J1226" s="38">
        <v>0.20339778105034301</v>
      </c>
      <c r="K1226" s="38">
        <v>0</v>
      </c>
      <c r="L1226" s="37">
        <v>0</v>
      </c>
    </row>
    <row r="1227" spans="1:12" x14ac:dyDescent="0.25">
      <c r="A1227" s="29">
        <v>340</v>
      </c>
      <c r="B1227" s="30" t="s">
        <v>70</v>
      </c>
      <c r="C1227" s="31" t="s">
        <v>96</v>
      </c>
      <c r="D1227" s="32" t="s">
        <v>86</v>
      </c>
      <c r="E1227" s="32" t="s">
        <v>89</v>
      </c>
      <c r="F1227" s="33">
        <v>14850001</v>
      </c>
      <c r="G1227" s="33">
        <v>15850000</v>
      </c>
      <c r="H1227" s="32" t="s">
        <v>124</v>
      </c>
      <c r="I1227" s="36">
        <v>5.3004911854432901E-2</v>
      </c>
      <c r="J1227" s="38">
        <v>3.8098678021514398E-2</v>
      </c>
      <c r="K1227" s="38">
        <v>4.7185958556292498E-2</v>
      </c>
      <c r="L1227" s="37">
        <v>0</v>
      </c>
    </row>
    <row r="1228" spans="1:12" x14ac:dyDescent="0.25">
      <c r="A1228" s="29">
        <v>340</v>
      </c>
      <c r="B1228" s="30" t="s">
        <v>70</v>
      </c>
      <c r="C1228" s="31" t="s">
        <v>96</v>
      </c>
      <c r="D1228" s="32" t="s">
        <v>86</v>
      </c>
      <c r="E1228" s="32" t="s">
        <v>89</v>
      </c>
      <c r="F1228" s="33">
        <v>14850001</v>
      </c>
      <c r="G1228" s="33">
        <v>15850000</v>
      </c>
      <c r="H1228" s="32" t="s">
        <v>125</v>
      </c>
      <c r="I1228" s="36">
        <v>0.51907176993542303</v>
      </c>
      <c r="J1228" s="38">
        <v>0</v>
      </c>
      <c r="K1228" s="38">
        <v>0</v>
      </c>
      <c r="L1228" s="37">
        <v>0</v>
      </c>
    </row>
    <row r="1229" spans="1:12" x14ac:dyDescent="0.25">
      <c r="A1229" s="29">
        <v>340</v>
      </c>
      <c r="B1229" s="30" t="s">
        <v>70</v>
      </c>
      <c r="C1229" s="31" t="s">
        <v>96</v>
      </c>
      <c r="D1229" s="32" t="s">
        <v>86</v>
      </c>
      <c r="E1229" s="32" t="s">
        <v>89</v>
      </c>
      <c r="F1229" s="33">
        <v>14850001</v>
      </c>
      <c r="G1229" s="33">
        <v>15850000</v>
      </c>
      <c r="H1229" s="32" t="s">
        <v>126</v>
      </c>
      <c r="I1229" s="36">
        <v>3.5777276189745102</v>
      </c>
      <c r="J1229" s="38">
        <v>0</v>
      </c>
      <c r="K1229" s="38">
        <v>0</v>
      </c>
      <c r="L1229" s="37">
        <v>0</v>
      </c>
    </row>
    <row r="1230" spans="1:12" x14ac:dyDescent="0.25">
      <c r="A1230" s="29">
        <v>340</v>
      </c>
      <c r="B1230" s="30" t="s">
        <v>70</v>
      </c>
      <c r="C1230" s="31" t="s">
        <v>96</v>
      </c>
      <c r="D1230" s="32" t="s">
        <v>86</v>
      </c>
      <c r="E1230" s="32" t="s">
        <v>89</v>
      </c>
      <c r="F1230" s="33">
        <v>14850001</v>
      </c>
      <c r="G1230" s="33">
        <v>15850000</v>
      </c>
      <c r="H1230" s="32" t="s">
        <v>127</v>
      </c>
      <c r="I1230" s="36">
        <v>7.9154823484198999</v>
      </c>
      <c r="J1230" s="38">
        <v>0.117308487675547</v>
      </c>
      <c r="K1230" s="38">
        <v>0</v>
      </c>
      <c r="L1230" s="37">
        <v>6.4834348049481197E-2</v>
      </c>
    </row>
    <row r="1231" spans="1:12" x14ac:dyDescent="0.25">
      <c r="A1231" s="29">
        <v>340</v>
      </c>
      <c r="B1231" s="30" t="s">
        <v>70</v>
      </c>
      <c r="C1231" s="31" t="s">
        <v>96</v>
      </c>
      <c r="D1231" s="32" t="s">
        <v>86</v>
      </c>
      <c r="E1231" s="32" t="s">
        <v>89</v>
      </c>
      <c r="F1231" s="33">
        <v>14850001</v>
      </c>
      <c r="G1231" s="33">
        <v>15850000</v>
      </c>
      <c r="H1231" s="32" t="s">
        <v>128</v>
      </c>
      <c r="I1231" s="36">
        <v>0.29736653938673402</v>
      </c>
      <c r="J1231" s="38">
        <v>0.320610061655626</v>
      </c>
      <c r="K1231" s="38">
        <v>1.32360612560448</v>
      </c>
      <c r="L1231" s="37">
        <v>0.47252151968265899</v>
      </c>
    </row>
    <row r="1232" spans="1:12" x14ac:dyDescent="0.25">
      <c r="A1232" s="29">
        <v>340</v>
      </c>
      <c r="B1232" s="30" t="s">
        <v>70</v>
      </c>
      <c r="C1232" s="31" t="s">
        <v>96</v>
      </c>
      <c r="D1232" s="32" t="s">
        <v>86</v>
      </c>
      <c r="E1232" s="32" t="s">
        <v>89</v>
      </c>
      <c r="F1232" s="33">
        <v>14850001</v>
      </c>
      <c r="G1232" s="33">
        <v>15850000</v>
      </c>
      <c r="H1232" s="32" t="s">
        <v>129</v>
      </c>
      <c r="I1232" s="36">
        <v>4.8670946638440604</v>
      </c>
      <c r="J1232" s="38">
        <v>1.3412656307420701</v>
      </c>
      <c r="K1232" s="38">
        <v>2.0379470631291698</v>
      </c>
      <c r="L1232" s="37">
        <v>0.56552328808511299</v>
      </c>
    </row>
    <row r="1233" spans="1:12" x14ac:dyDescent="0.25">
      <c r="A1233" s="29">
        <v>340</v>
      </c>
      <c r="B1233" s="30" t="s">
        <v>70</v>
      </c>
      <c r="C1233" s="31" t="s">
        <v>96</v>
      </c>
      <c r="D1233" s="32" t="s">
        <v>86</v>
      </c>
      <c r="E1233" s="32" t="s">
        <v>89</v>
      </c>
      <c r="F1233" s="33">
        <v>14850001</v>
      </c>
      <c r="G1233" s="33">
        <v>15850000</v>
      </c>
      <c r="H1233" s="32" t="s">
        <v>130</v>
      </c>
      <c r="I1233" s="36">
        <v>50.800856862993399</v>
      </c>
      <c r="J1233" s="38">
        <v>0</v>
      </c>
      <c r="K1233" s="38">
        <v>0</v>
      </c>
      <c r="L1233" s="37">
        <v>0</v>
      </c>
    </row>
    <row r="1234" spans="1:12" x14ac:dyDescent="0.25">
      <c r="A1234" s="29">
        <v>340</v>
      </c>
      <c r="B1234" s="30" t="s">
        <v>70</v>
      </c>
      <c r="C1234" s="31" t="s">
        <v>96</v>
      </c>
      <c r="D1234" s="32" t="s">
        <v>86</v>
      </c>
      <c r="E1234" s="32" t="s">
        <v>89</v>
      </c>
      <c r="F1234" s="33">
        <v>14850001</v>
      </c>
      <c r="G1234" s="33">
        <v>15850000</v>
      </c>
      <c r="H1234" s="32" t="s">
        <v>131</v>
      </c>
      <c r="I1234" s="36">
        <v>0.201662365791003</v>
      </c>
      <c r="J1234" s="38">
        <v>0</v>
      </c>
      <c r="K1234" s="38">
        <v>0</v>
      </c>
      <c r="L1234" s="37">
        <v>0.16022281414527001</v>
      </c>
    </row>
    <row r="1235" spans="1:12" x14ac:dyDescent="0.25">
      <c r="A1235" s="29">
        <v>340</v>
      </c>
      <c r="B1235" s="30" t="s">
        <v>70</v>
      </c>
      <c r="C1235" s="31" t="s">
        <v>96</v>
      </c>
      <c r="D1235" s="32" t="s">
        <v>86</v>
      </c>
      <c r="E1235" s="32" t="s">
        <v>89</v>
      </c>
      <c r="F1235" s="33">
        <v>14850001</v>
      </c>
      <c r="G1235" s="33">
        <v>15850000</v>
      </c>
      <c r="H1235" s="32" t="s">
        <v>132</v>
      </c>
      <c r="I1235" s="36">
        <v>5.5140252589140104</v>
      </c>
      <c r="J1235" s="38">
        <v>10.538910740994201</v>
      </c>
      <c r="K1235" s="38">
        <v>18.0728962121823</v>
      </c>
      <c r="L1235" s="37">
        <v>10.653672691988</v>
      </c>
    </row>
    <row r="1236" spans="1:12" x14ac:dyDescent="0.25">
      <c r="A1236" s="29">
        <v>340</v>
      </c>
      <c r="B1236" s="30" t="s">
        <v>70</v>
      </c>
      <c r="C1236" s="31" t="s">
        <v>96</v>
      </c>
      <c r="D1236" s="32" t="s">
        <v>86</v>
      </c>
      <c r="E1236" s="32" t="s">
        <v>89</v>
      </c>
      <c r="F1236" s="33">
        <v>14850001</v>
      </c>
      <c r="G1236" s="33">
        <v>15850000</v>
      </c>
      <c r="H1236" s="32" t="s">
        <v>133</v>
      </c>
      <c r="I1236" s="36">
        <v>14.856112861873701</v>
      </c>
      <c r="J1236" s="38">
        <v>10.837599303737701</v>
      </c>
      <c r="K1236" s="38">
        <v>22.4778848799732</v>
      </c>
      <c r="L1236" s="37">
        <v>10.261853603598</v>
      </c>
    </row>
    <row r="1237" spans="1:12" x14ac:dyDescent="0.25">
      <c r="A1237" s="29">
        <v>340</v>
      </c>
      <c r="B1237" s="30" t="s">
        <v>70</v>
      </c>
      <c r="C1237" s="31" t="s">
        <v>96</v>
      </c>
      <c r="D1237" s="32" t="s">
        <v>86</v>
      </c>
      <c r="E1237" s="32" t="s">
        <v>89</v>
      </c>
      <c r="F1237" s="33">
        <v>14850001</v>
      </c>
      <c r="G1237" s="33">
        <v>15850000</v>
      </c>
      <c r="H1237" s="32" t="s">
        <v>134</v>
      </c>
      <c r="I1237" s="36">
        <v>30.280575533079201</v>
      </c>
      <c r="J1237" s="38">
        <v>12.588969771867101</v>
      </c>
      <c r="K1237" s="38">
        <v>23.786052099395</v>
      </c>
      <c r="L1237" s="37">
        <v>14.5947916862075</v>
      </c>
    </row>
    <row r="1238" spans="1:12" x14ac:dyDescent="0.25">
      <c r="A1238" s="29">
        <v>340</v>
      </c>
      <c r="B1238" s="30" t="s">
        <v>70</v>
      </c>
      <c r="C1238" s="31" t="s">
        <v>96</v>
      </c>
      <c r="D1238" s="32" t="s">
        <v>86</v>
      </c>
      <c r="E1238" s="32" t="s">
        <v>89</v>
      </c>
      <c r="F1238" s="33">
        <v>14850001</v>
      </c>
      <c r="G1238" s="33">
        <v>15850000</v>
      </c>
      <c r="H1238" s="32" t="s">
        <v>135</v>
      </c>
      <c r="I1238" s="36">
        <v>72.172210775248402</v>
      </c>
      <c r="J1238" s="38">
        <v>64.944911489374604</v>
      </c>
      <c r="K1238" s="38">
        <v>66.236860360136006</v>
      </c>
      <c r="L1238" s="37">
        <v>56.4545085640857</v>
      </c>
    </row>
    <row r="1239" spans="1:12" x14ac:dyDescent="0.25">
      <c r="A1239" s="29">
        <v>340</v>
      </c>
      <c r="B1239" s="30" t="s">
        <v>70</v>
      </c>
      <c r="C1239" s="31" t="s">
        <v>96</v>
      </c>
      <c r="D1239" s="32" t="s">
        <v>86</v>
      </c>
      <c r="E1239" s="32" t="s">
        <v>89</v>
      </c>
      <c r="F1239" s="33">
        <v>14850001</v>
      </c>
      <c r="G1239" s="33">
        <v>15850000</v>
      </c>
      <c r="H1239" s="32" t="s">
        <v>136</v>
      </c>
      <c r="I1239" s="36">
        <v>23.631261398080099</v>
      </c>
      <c r="J1239" s="38">
        <v>8.5170473917357601</v>
      </c>
      <c r="K1239" s="38">
        <v>10.4404014870565</v>
      </c>
      <c r="L1239" s="37">
        <v>10.4867064341265</v>
      </c>
    </row>
    <row r="1240" spans="1:12" x14ac:dyDescent="0.25">
      <c r="A1240" s="29">
        <v>340</v>
      </c>
      <c r="B1240" s="30" t="s">
        <v>70</v>
      </c>
      <c r="C1240" s="31" t="s">
        <v>96</v>
      </c>
      <c r="D1240" s="32" t="s">
        <v>86</v>
      </c>
      <c r="E1240" s="32" t="s">
        <v>89</v>
      </c>
      <c r="F1240" s="33">
        <v>14850001</v>
      </c>
      <c r="G1240" s="33">
        <v>15850000</v>
      </c>
      <c r="H1240" s="32" t="s">
        <v>137</v>
      </c>
      <c r="I1240" s="36">
        <v>0.53041892025494197</v>
      </c>
      <c r="J1240" s="38">
        <v>1.5836645836198799</v>
      </c>
      <c r="K1240" s="38">
        <v>4.7218878992494604</v>
      </c>
      <c r="L1240" s="37">
        <v>2.1395334856328798</v>
      </c>
    </row>
    <row r="1241" spans="1:12" x14ac:dyDescent="0.25">
      <c r="A1241" s="29">
        <v>340</v>
      </c>
      <c r="B1241" s="30" t="s">
        <v>70</v>
      </c>
      <c r="C1241" s="31" t="s">
        <v>96</v>
      </c>
      <c r="D1241" s="32" t="s">
        <v>86</v>
      </c>
      <c r="E1241" s="32" t="s">
        <v>89</v>
      </c>
      <c r="F1241" s="33">
        <v>14850001</v>
      </c>
      <c r="G1241" s="33">
        <v>15850000</v>
      </c>
      <c r="H1241" s="32" t="s">
        <v>138</v>
      </c>
      <c r="I1241" s="36">
        <v>8.0850810248006E-2</v>
      </c>
      <c r="J1241" s="38">
        <v>0.116227303457339</v>
      </c>
      <c r="K1241" s="38">
        <v>0</v>
      </c>
      <c r="L1241" s="37">
        <v>6.4236796454555101E-2</v>
      </c>
    </row>
    <row r="1242" spans="1:12" x14ac:dyDescent="0.25">
      <c r="A1242" s="29">
        <v>340</v>
      </c>
      <c r="B1242" s="30" t="s">
        <v>70</v>
      </c>
      <c r="C1242" s="31" t="s">
        <v>96</v>
      </c>
      <c r="D1242" s="32" t="s">
        <v>86</v>
      </c>
      <c r="E1242" s="32" t="s">
        <v>89</v>
      </c>
      <c r="F1242" s="33">
        <v>14850001</v>
      </c>
      <c r="G1242" s="33">
        <v>15850000</v>
      </c>
      <c r="H1242" s="32" t="s">
        <v>921</v>
      </c>
      <c r="I1242" s="36">
        <v>0</v>
      </c>
      <c r="J1242" s="38">
        <v>0</v>
      </c>
      <c r="K1242" s="38">
        <v>9.2417469125046295E-2</v>
      </c>
      <c r="L1242" s="37">
        <v>0</v>
      </c>
    </row>
    <row r="1243" spans="1:12" x14ac:dyDescent="0.25">
      <c r="A1243" s="29">
        <v>340</v>
      </c>
      <c r="B1243" s="30" t="s">
        <v>70</v>
      </c>
      <c r="C1243" s="31" t="s">
        <v>96</v>
      </c>
      <c r="D1243" s="32" t="s">
        <v>86</v>
      </c>
      <c r="E1243" s="32" t="s">
        <v>89</v>
      </c>
      <c r="F1243" s="33">
        <v>14850001</v>
      </c>
      <c r="G1243" s="33">
        <v>15850000</v>
      </c>
      <c r="H1243" s="32" t="s">
        <v>139</v>
      </c>
      <c r="I1243" s="36">
        <v>14.2884210310313</v>
      </c>
      <c r="J1243" s="38">
        <v>7.5803704882308001</v>
      </c>
      <c r="K1243" s="38">
        <v>15.1642730606304</v>
      </c>
      <c r="L1243" s="37">
        <v>6.5449466171557296</v>
      </c>
    </row>
    <row r="1244" spans="1:12" x14ac:dyDescent="0.25">
      <c r="A1244" s="29">
        <v>340</v>
      </c>
      <c r="B1244" s="30" t="s">
        <v>70</v>
      </c>
      <c r="C1244" s="31" t="s">
        <v>96</v>
      </c>
      <c r="D1244" s="32" t="s">
        <v>86</v>
      </c>
      <c r="E1244" s="32" t="s">
        <v>89</v>
      </c>
      <c r="F1244" s="33">
        <v>14850001</v>
      </c>
      <c r="G1244" s="33">
        <v>15850000</v>
      </c>
      <c r="H1244" s="32" t="s">
        <v>140</v>
      </c>
      <c r="I1244" s="36">
        <v>10.175882977814</v>
      </c>
      <c r="J1244" s="38">
        <v>0.92478191117556097</v>
      </c>
      <c r="K1244" s="38">
        <v>0.208247363761771</v>
      </c>
      <c r="L1244" s="37">
        <v>1.02222155424682</v>
      </c>
    </row>
    <row r="1245" spans="1:12" x14ac:dyDescent="0.25">
      <c r="A1245" s="29">
        <v>340</v>
      </c>
      <c r="B1245" s="30" t="s">
        <v>70</v>
      </c>
      <c r="C1245" s="31" t="s">
        <v>96</v>
      </c>
      <c r="D1245" s="32" t="s">
        <v>86</v>
      </c>
      <c r="E1245" s="32" t="s">
        <v>89</v>
      </c>
      <c r="F1245" s="33">
        <v>14850001</v>
      </c>
      <c r="G1245" s="33">
        <v>15850000</v>
      </c>
      <c r="H1245" s="32" t="s">
        <v>142</v>
      </c>
      <c r="I1245" s="36">
        <v>8.4566763984455395</v>
      </c>
      <c r="J1245" s="38">
        <v>7.9876089902499396</v>
      </c>
      <c r="K1245" s="38">
        <v>14.8975328963996</v>
      </c>
      <c r="L1245" s="37">
        <v>8.2046480978707006</v>
      </c>
    </row>
    <row r="1246" spans="1:12" x14ac:dyDescent="0.25">
      <c r="A1246" s="29">
        <v>340</v>
      </c>
      <c r="B1246" s="30" t="s">
        <v>70</v>
      </c>
      <c r="C1246" s="31" t="s">
        <v>96</v>
      </c>
      <c r="D1246" s="32" t="s">
        <v>86</v>
      </c>
      <c r="E1246" s="32" t="s">
        <v>89</v>
      </c>
      <c r="F1246" s="33">
        <v>14850001</v>
      </c>
      <c r="G1246" s="33">
        <v>15850000</v>
      </c>
      <c r="H1246" s="32" t="s">
        <v>143</v>
      </c>
      <c r="I1246" s="36">
        <v>41.726916479735998</v>
      </c>
      <c r="J1246" s="38">
        <v>12.633061470281399</v>
      </c>
      <c r="K1246" s="38">
        <v>15.479844002540201</v>
      </c>
      <c r="L1246" s="37">
        <v>10.448348842858699</v>
      </c>
    </row>
    <row r="1247" spans="1:12" x14ac:dyDescent="0.25">
      <c r="A1247" s="29">
        <v>341</v>
      </c>
      <c r="B1247" s="30" t="s">
        <v>71</v>
      </c>
      <c r="C1247" s="31" t="s">
        <v>96</v>
      </c>
      <c r="D1247" s="32" t="s">
        <v>86</v>
      </c>
      <c r="E1247" s="32" t="s">
        <v>89</v>
      </c>
      <c r="F1247" s="33">
        <v>14850001</v>
      </c>
      <c r="G1247" s="33">
        <v>15850000</v>
      </c>
      <c r="H1247" s="32" t="s">
        <v>99</v>
      </c>
      <c r="I1247" s="36">
        <v>1.9111792836402301E-2</v>
      </c>
      <c r="J1247" s="37">
        <v>2.78086309404738E-2</v>
      </c>
      <c r="K1247" s="38">
        <v>0</v>
      </c>
      <c r="L1247" s="38">
        <v>0</v>
      </c>
    </row>
    <row r="1248" spans="1:12" x14ac:dyDescent="0.25">
      <c r="A1248" s="29">
        <v>341</v>
      </c>
      <c r="B1248" s="30" t="s">
        <v>71</v>
      </c>
      <c r="C1248" s="31" t="s">
        <v>96</v>
      </c>
      <c r="D1248" s="32" t="s">
        <v>86</v>
      </c>
      <c r="E1248" s="32" t="s">
        <v>89</v>
      </c>
      <c r="F1248" s="33">
        <v>14850001</v>
      </c>
      <c r="G1248" s="33">
        <v>15850000</v>
      </c>
      <c r="H1248" s="32" t="s">
        <v>101</v>
      </c>
      <c r="I1248" s="36">
        <v>0</v>
      </c>
      <c r="J1248" s="37">
        <v>0</v>
      </c>
      <c r="K1248" s="38">
        <v>0</v>
      </c>
      <c r="L1248" s="38">
        <v>6.0492262336706702E-2</v>
      </c>
    </row>
    <row r="1249" spans="1:12" x14ac:dyDescent="0.25">
      <c r="A1249" s="29">
        <v>341</v>
      </c>
      <c r="B1249" s="30" t="s">
        <v>71</v>
      </c>
      <c r="C1249" s="31" t="s">
        <v>96</v>
      </c>
      <c r="D1249" s="32" t="s">
        <v>86</v>
      </c>
      <c r="E1249" s="32" t="s">
        <v>89</v>
      </c>
      <c r="F1249" s="33">
        <v>14850001</v>
      </c>
      <c r="G1249" s="33">
        <v>15850000</v>
      </c>
      <c r="H1249" s="32" t="s">
        <v>103</v>
      </c>
      <c r="I1249" s="36">
        <v>5.1001819255282896</v>
      </c>
      <c r="J1249" s="37">
        <v>0</v>
      </c>
      <c r="K1249" s="38">
        <v>0</v>
      </c>
      <c r="L1249" s="38">
        <v>0</v>
      </c>
    </row>
    <row r="1250" spans="1:12" x14ac:dyDescent="0.25">
      <c r="A1250" s="29">
        <v>341</v>
      </c>
      <c r="B1250" s="30" t="s">
        <v>71</v>
      </c>
      <c r="C1250" s="31" t="s">
        <v>96</v>
      </c>
      <c r="D1250" s="32" t="s">
        <v>86</v>
      </c>
      <c r="E1250" s="32" t="s">
        <v>89</v>
      </c>
      <c r="F1250" s="33">
        <v>14850001</v>
      </c>
      <c r="G1250" s="33">
        <v>15850000</v>
      </c>
      <c r="H1250" s="32" t="s">
        <v>104</v>
      </c>
      <c r="I1250" s="36">
        <v>774.68012347229399</v>
      </c>
      <c r="J1250" s="37">
        <v>474.00331728551998</v>
      </c>
      <c r="K1250" s="38">
        <v>334.10280807419701</v>
      </c>
      <c r="L1250" s="38">
        <v>623.85865284175804</v>
      </c>
    </row>
    <row r="1251" spans="1:12" x14ac:dyDescent="0.25">
      <c r="A1251" s="29">
        <v>341</v>
      </c>
      <c r="B1251" s="30" t="s">
        <v>71</v>
      </c>
      <c r="C1251" s="31" t="s">
        <v>96</v>
      </c>
      <c r="D1251" s="32" t="s">
        <v>86</v>
      </c>
      <c r="E1251" s="32" t="s">
        <v>89</v>
      </c>
      <c r="F1251" s="33">
        <v>14850001</v>
      </c>
      <c r="G1251" s="33">
        <v>15850000</v>
      </c>
      <c r="H1251" s="32" t="s">
        <v>105</v>
      </c>
      <c r="I1251" s="36">
        <v>1.37305767316831</v>
      </c>
      <c r="J1251" s="37">
        <v>1.7758833532768701</v>
      </c>
      <c r="K1251" s="38">
        <v>1.5404075727976001</v>
      </c>
      <c r="L1251" s="38">
        <v>0.73642754149034295</v>
      </c>
    </row>
    <row r="1252" spans="1:12" x14ac:dyDescent="0.25">
      <c r="A1252" s="29">
        <v>341</v>
      </c>
      <c r="B1252" s="30" t="s">
        <v>71</v>
      </c>
      <c r="C1252" s="31" t="s">
        <v>96</v>
      </c>
      <c r="D1252" s="32" t="s">
        <v>86</v>
      </c>
      <c r="E1252" s="32" t="s">
        <v>89</v>
      </c>
      <c r="F1252" s="33">
        <v>14850001</v>
      </c>
      <c r="G1252" s="33">
        <v>15850000</v>
      </c>
      <c r="H1252" s="32" t="s">
        <v>106</v>
      </c>
      <c r="I1252" s="36">
        <v>0.39031425636968398</v>
      </c>
      <c r="J1252" s="37">
        <v>2.27170840519288</v>
      </c>
      <c r="K1252" s="38">
        <v>4.0066589259084697</v>
      </c>
      <c r="L1252" s="38">
        <v>2.1101639008666599</v>
      </c>
    </row>
    <row r="1253" spans="1:12" x14ac:dyDescent="0.25">
      <c r="A1253" s="29">
        <v>341</v>
      </c>
      <c r="B1253" s="30" t="s">
        <v>71</v>
      </c>
      <c r="C1253" s="31" t="s">
        <v>96</v>
      </c>
      <c r="D1253" s="32" t="s">
        <v>86</v>
      </c>
      <c r="E1253" s="32" t="s">
        <v>89</v>
      </c>
      <c r="F1253" s="33">
        <v>14850001</v>
      </c>
      <c r="G1253" s="33">
        <v>15850000</v>
      </c>
      <c r="H1253" s="32" t="s">
        <v>107</v>
      </c>
      <c r="I1253" s="36">
        <v>18.853926258430501</v>
      </c>
      <c r="J1253" s="37">
        <v>23.623224456835899</v>
      </c>
      <c r="K1253" s="38">
        <v>35.8406604417086</v>
      </c>
      <c r="L1253" s="38">
        <v>27.639847626881298</v>
      </c>
    </row>
    <row r="1254" spans="1:12" x14ac:dyDescent="0.25">
      <c r="A1254" s="29">
        <v>341</v>
      </c>
      <c r="B1254" s="30" t="s">
        <v>71</v>
      </c>
      <c r="C1254" s="31" t="s">
        <v>96</v>
      </c>
      <c r="D1254" s="32" t="s">
        <v>86</v>
      </c>
      <c r="E1254" s="32" t="s">
        <v>89</v>
      </c>
      <c r="F1254" s="33">
        <v>14850001</v>
      </c>
      <c r="G1254" s="33">
        <v>15850000</v>
      </c>
      <c r="H1254" s="32" t="s">
        <v>108</v>
      </c>
      <c r="I1254" s="36">
        <v>2.8116387538168801E-2</v>
      </c>
      <c r="J1254" s="37">
        <v>0.490929292372211</v>
      </c>
      <c r="K1254" s="38">
        <v>1.3248163419893899</v>
      </c>
      <c r="L1254" s="38">
        <v>0.51573531351166602</v>
      </c>
    </row>
    <row r="1255" spans="1:12" x14ac:dyDescent="0.25">
      <c r="A1255" s="29">
        <v>341</v>
      </c>
      <c r="B1255" s="30" t="s">
        <v>71</v>
      </c>
      <c r="C1255" s="31" t="s">
        <v>96</v>
      </c>
      <c r="D1255" s="32" t="s">
        <v>86</v>
      </c>
      <c r="E1255" s="32" t="s">
        <v>89</v>
      </c>
      <c r="F1255" s="33">
        <v>14850001</v>
      </c>
      <c r="G1255" s="33">
        <v>15850000</v>
      </c>
      <c r="H1255" s="32" t="s">
        <v>109</v>
      </c>
      <c r="I1255" s="36">
        <v>0</v>
      </c>
      <c r="J1255" s="37">
        <v>0</v>
      </c>
      <c r="K1255" s="38">
        <v>1.0639451704007401</v>
      </c>
      <c r="L1255" s="38">
        <v>0.457779282548051</v>
      </c>
    </row>
    <row r="1256" spans="1:12" x14ac:dyDescent="0.25">
      <c r="A1256" s="29">
        <v>341</v>
      </c>
      <c r="B1256" s="30" t="s">
        <v>71</v>
      </c>
      <c r="C1256" s="31" t="s">
        <v>96</v>
      </c>
      <c r="D1256" s="32" t="s">
        <v>86</v>
      </c>
      <c r="E1256" s="32" t="s">
        <v>89</v>
      </c>
      <c r="F1256" s="33">
        <v>14850001</v>
      </c>
      <c r="G1256" s="33">
        <v>15850000</v>
      </c>
      <c r="H1256" s="32" t="s">
        <v>110</v>
      </c>
      <c r="I1256" s="36">
        <v>0.13787525205357401</v>
      </c>
      <c r="J1256" s="37">
        <v>0.25076938313708202</v>
      </c>
      <c r="K1256" s="38">
        <v>0.92807790895467501</v>
      </c>
      <c r="L1256" s="38">
        <v>0.53242698481030704</v>
      </c>
    </row>
    <row r="1257" spans="1:12" x14ac:dyDescent="0.25">
      <c r="A1257" s="29">
        <v>341</v>
      </c>
      <c r="B1257" s="30" t="s">
        <v>71</v>
      </c>
      <c r="C1257" s="31" t="s">
        <v>96</v>
      </c>
      <c r="D1257" s="32" t="s">
        <v>86</v>
      </c>
      <c r="E1257" s="32" t="s">
        <v>89</v>
      </c>
      <c r="F1257" s="33">
        <v>14850001</v>
      </c>
      <c r="G1257" s="33">
        <v>15850000</v>
      </c>
      <c r="H1257" s="32" t="s">
        <v>111</v>
      </c>
      <c r="I1257" s="36">
        <v>5.6762024724114797</v>
      </c>
      <c r="J1257" s="37">
        <v>0</v>
      </c>
      <c r="K1257" s="38">
        <v>0</v>
      </c>
      <c r="L1257" s="38">
        <v>0</v>
      </c>
    </row>
    <row r="1258" spans="1:12" x14ac:dyDescent="0.25">
      <c r="A1258" s="29">
        <v>341</v>
      </c>
      <c r="B1258" s="30" t="s">
        <v>71</v>
      </c>
      <c r="C1258" s="31" t="s">
        <v>96</v>
      </c>
      <c r="D1258" s="32" t="s">
        <v>86</v>
      </c>
      <c r="E1258" s="32" t="s">
        <v>89</v>
      </c>
      <c r="F1258" s="33">
        <v>14850001</v>
      </c>
      <c r="G1258" s="33">
        <v>15850000</v>
      </c>
      <c r="H1258" s="32" t="s">
        <v>112</v>
      </c>
      <c r="I1258" s="36">
        <v>6.0227819992208698</v>
      </c>
      <c r="J1258" s="37">
        <v>0</v>
      </c>
      <c r="K1258" s="38">
        <v>0</v>
      </c>
      <c r="L1258" s="38">
        <v>0</v>
      </c>
    </row>
    <row r="1259" spans="1:12" x14ac:dyDescent="0.25">
      <c r="A1259" s="29">
        <v>341</v>
      </c>
      <c r="B1259" s="30" t="s">
        <v>71</v>
      </c>
      <c r="C1259" s="31" t="s">
        <v>96</v>
      </c>
      <c r="D1259" s="32" t="s">
        <v>86</v>
      </c>
      <c r="E1259" s="32" t="s">
        <v>89</v>
      </c>
      <c r="F1259" s="33">
        <v>14850001</v>
      </c>
      <c r="G1259" s="33">
        <v>15850000</v>
      </c>
      <c r="H1259" s="32" t="s">
        <v>113</v>
      </c>
      <c r="I1259" s="36">
        <v>0.109312310428768</v>
      </c>
      <c r="J1259" s="37">
        <v>0</v>
      </c>
      <c r="K1259" s="38">
        <v>0</v>
      </c>
      <c r="L1259" s="38">
        <v>5.27658363061616E-2</v>
      </c>
    </row>
    <row r="1260" spans="1:12" x14ac:dyDescent="0.25">
      <c r="A1260" s="29">
        <v>341</v>
      </c>
      <c r="B1260" s="30" t="s">
        <v>71</v>
      </c>
      <c r="C1260" s="31" t="s">
        <v>96</v>
      </c>
      <c r="D1260" s="32" t="s">
        <v>86</v>
      </c>
      <c r="E1260" s="32" t="s">
        <v>89</v>
      </c>
      <c r="F1260" s="33">
        <v>14850001</v>
      </c>
      <c r="G1260" s="33">
        <v>15850000</v>
      </c>
      <c r="H1260" s="32" t="s">
        <v>144</v>
      </c>
      <c r="I1260" s="36">
        <v>0</v>
      </c>
      <c r="J1260" s="37">
        <v>0</v>
      </c>
      <c r="K1260" s="38">
        <v>0.17115639697751101</v>
      </c>
      <c r="L1260" s="38">
        <v>0</v>
      </c>
    </row>
    <row r="1261" spans="1:12" x14ac:dyDescent="0.25">
      <c r="A1261" s="29">
        <v>341</v>
      </c>
      <c r="B1261" s="30" t="s">
        <v>71</v>
      </c>
      <c r="C1261" s="31" t="s">
        <v>96</v>
      </c>
      <c r="D1261" s="32" t="s">
        <v>86</v>
      </c>
      <c r="E1261" s="32" t="s">
        <v>89</v>
      </c>
      <c r="F1261" s="33">
        <v>14850001</v>
      </c>
      <c r="G1261" s="33">
        <v>15850000</v>
      </c>
      <c r="H1261" s="32" t="s">
        <v>922</v>
      </c>
      <c r="I1261" s="36">
        <v>0</v>
      </c>
      <c r="J1261" s="37">
        <v>0</v>
      </c>
      <c r="K1261" s="38">
        <v>0</v>
      </c>
      <c r="L1261" s="38">
        <v>9.1555856509610206E-2</v>
      </c>
    </row>
    <row r="1262" spans="1:12" x14ac:dyDescent="0.25">
      <c r="A1262" s="29">
        <v>341</v>
      </c>
      <c r="B1262" s="30" t="s">
        <v>71</v>
      </c>
      <c r="C1262" s="31" t="s">
        <v>96</v>
      </c>
      <c r="D1262" s="32" t="s">
        <v>86</v>
      </c>
      <c r="E1262" s="32" t="s">
        <v>89</v>
      </c>
      <c r="F1262" s="33">
        <v>14850001</v>
      </c>
      <c r="G1262" s="33">
        <v>15850000</v>
      </c>
      <c r="H1262" s="32" t="s">
        <v>114</v>
      </c>
      <c r="I1262" s="36">
        <v>3.5952102097986299E-2</v>
      </c>
      <c r="J1262" s="37">
        <v>0</v>
      </c>
      <c r="K1262" s="38">
        <v>4.0333986992651102E-2</v>
      </c>
      <c r="L1262" s="38">
        <v>0</v>
      </c>
    </row>
    <row r="1263" spans="1:12" x14ac:dyDescent="0.25">
      <c r="A1263" s="29">
        <v>341</v>
      </c>
      <c r="B1263" s="30" t="s">
        <v>71</v>
      </c>
      <c r="C1263" s="31" t="s">
        <v>96</v>
      </c>
      <c r="D1263" s="32" t="s">
        <v>86</v>
      </c>
      <c r="E1263" s="32" t="s">
        <v>89</v>
      </c>
      <c r="F1263" s="33">
        <v>14850001</v>
      </c>
      <c r="G1263" s="33">
        <v>15850000</v>
      </c>
      <c r="H1263" s="32" t="s">
        <v>115</v>
      </c>
      <c r="I1263" s="36">
        <v>0.10965391139885799</v>
      </c>
      <c r="J1263" s="37">
        <v>0.106368013347312</v>
      </c>
      <c r="K1263" s="38">
        <v>0.32804976087356202</v>
      </c>
      <c r="L1263" s="38">
        <v>0.141148612118982</v>
      </c>
    </row>
    <row r="1264" spans="1:12" x14ac:dyDescent="0.25">
      <c r="A1264" s="29">
        <v>341</v>
      </c>
      <c r="B1264" s="30" t="s">
        <v>71</v>
      </c>
      <c r="C1264" s="31" t="s">
        <v>96</v>
      </c>
      <c r="D1264" s="32" t="s">
        <v>86</v>
      </c>
      <c r="E1264" s="32" t="s">
        <v>89</v>
      </c>
      <c r="F1264" s="33">
        <v>14850001</v>
      </c>
      <c r="G1264" s="33">
        <v>15850000</v>
      </c>
      <c r="H1264" s="32" t="s">
        <v>116</v>
      </c>
      <c r="I1264" s="36">
        <v>13.999021998795</v>
      </c>
      <c r="J1264" s="37">
        <v>0</v>
      </c>
      <c r="K1264" s="38">
        <v>0.20574549462453401</v>
      </c>
      <c r="L1264" s="38">
        <v>0.118033682608208</v>
      </c>
    </row>
    <row r="1265" spans="1:12" x14ac:dyDescent="0.25">
      <c r="A1265" s="29">
        <v>341</v>
      </c>
      <c r="B1265" s="30" t="s">
        <v>71</v>
      </c>
      <c r="C1265" s="31" t="s">
        <v>96</v>
      </c>
      <c r="D1265" s="32" t="s">
        <v>86</v>
      </c>
      <c r="E1265" s="32" t="s">
        <v>89</v>
      </c>
      <c r="F1265" s="33">
        <v>14850001</v>
      </c>
      <c r="G1265" s="33">
        <v>15850000</v>
      </c>
      <c r="H1265" s="32" t="s">
        <v>117</v>
      </c>
      <c r="I1265" s="36">
        <v>16.138094639629401</v>
      </c>
      <c r="J1265" s="37">
        <v>0</v>
      </c>
      <c r="K1265" s="38">
        <v>0.95508158229011797</v>
      </c>
      <c r="L1265" s="38">
        <v>0.17866912926453499</v>
      </c>
    </row>
    <row r="1266" spans="1:12" x14ac:dyDescent="0.25">
      <c r="A1266" s="29">
        <v>341</v>
      </c>
      <c r="B1266" s="30" t="s">
        <v>71</v>
      </c>
      <c r="C1266" s="31" t="s">
        <v>96</v>
      </c>
      <c r="D1266" s="32" t="s">
        <v>86</v>
      </c>
      <c r="E1266" s="32" t="s">
        <v>89</v>
      </c>
      <c r="F1266" s="33">
        <v>14850001</v>
      </c>
      <c r="G1266" s="33">
        <v>15850000</v>
      </c>
      <c r="H1266" s="32" t="s">
        <v>118</v>
      </c>
      <c r="I1266" s="36">
        <v>13.0870335949647</v>
      </c>
      <c r="J1266" s="37">
        <v>0</v>
      </c>
      <c r="K1266" s="38">
        <v>0.12822791955969901</v>
      </c>
      <c r="L1266" s="38">
        <v>0.16551628782682001</v>
      </c>
    </row>
    <row r="1267" spans="1:12" x14ac:dyDescent="0.25">
      <c r="A1267" s="29">
        <v>341</v>
      </c>
      <c r="B1267" s="30" t="s">
        <v>71</v>
      </c>
      <c r="C1267" s="31" t="s">
        <v>96</v>
      </c>
      <c r="D1267" s="32" t="s">
        <v>86</v>
      </c>
      <c r="E1267" s="32" t="s">
        <v>89</v>
      </c>
      <c r="F1267" s="33">
        <v>14850001</v>
      </c>
      <c r="G1267" s="33">
        <v>15850000</v>
      </c>
      <c r="H1267" s="32" t="s">
        <v>119</v>
      </c>
      <c r="I1267" s="36">
        <v>0.558449628344317</v>
      </c>
      <c r="J1267" s="37">
        <v>0</v>
      </c>
      <c r="K1267" s="38">
        <v>7.8314266521539999E-2</v>
      </c>
      <c r="L1267" s="38">
        <v>0.22463970098511801</v>
      </c>
    </row>
    <row r="1268" spans="1:12" x14ac:dyDescent="0.25">
      <c r="A1268" s="29">
        <v>341</v>
      </c>
      <c r="B1268" s="30" t="s">
        <v>71</v>
      </c>
      <c r="C1268" s="31" t="s">
        <v>96</v>
      </c>
      <c r="D1268" s="32" t="s">
        <v>86</v>
      </c>
      <c r="E1268" s="32" t="s">
        <v>89</v>
      </c>
      <c r="F1268" s="33">
        <v>14850001</v>
      </c>
      <c r="G1268" s="33">
        <v>15850000</v>
      </c>
      <c r="H1268" s="32" t="s">
        <v>120</v>
      </c>
      <c r="I1268" s="36">
        <v>0.47805519955905501</v>
      </c>
      <c r="J1268" s="37">
        <v>0</v>
      </c>
      <c r="K1268" s="38">
        <v>0.107264226988631</v>
      </c>
      <c r="L1268" s="38">
        <v>0.184608539011203</v>
      </c>
    </row>
    <row r="1269" spans="1:12" x14ac:dyDescent="0.25">
      <c r="A1269" s="29">
        <v>341</v>
      </c>
      <c r="B1269" s="30" t="s">
        <v>71</v>
      </c>
      <c r="C1269" s="31" t="s">
        <v>96</v>
      </c>
      <c r="D1269" s="32" t="s">
        <v>86</v>
      </c>
      <c r="E1269" s="32" t="s">
        <v>89</v>
      </c>
      <c r="F1269" s="33">
        <v>14850001</v>
      </c>
      <c r="G1269" s="33">
        <v>15850000</v>
      </c>
      <c r="H1269" s="32" t="s">
        <v>121</v>
      </c>
      <c r="I1269" s="36">
        <v>9.9577606027071202</v>
      </c>
      <c r="J1269" s="37">
        <v>0</v>
      </c>
      <c r="K1269" s="38">
        <v>0</v>
      </c>
      <c r="L1269" s="38">
        <v>0</v>
      </c>
    </row>
    <row r="1270" spans="1:12" x14ac:dyDescent="0.25">
      <c r="A1270" s="29">
        <v>341</v>
      </c>
      <c r="B1270" s="30" t="s">
        <v>71</v>
      </c>
      <c r="C1270" s="31" t="s">
        <v>96</v>
      </c>
      <c r="D1270" s="32" t="s">
        <v>86</v>
      </c>
      <c r="E1270" s="32" t="s">
        <v>89</v>
      </c>
      <c r="F1270" s="33">
        <v>14850001</v>
      </c>
      <c r="G1270" s="33">
        <v>15850000</v>
      </c>
      <c r="H1270" s="32" t="s">
        <v>122</v>
      </c>
      <c r="I1270" s="36">
        <v>3.10829985067629</v>
      </c>
      <c r="J1270" s="37">
        <v>0</v>
      </c>
      <c r="K1270" s="38">
        <v>0.23247620849307599</v>
      </c>
      <c r="L1270" s="38">
        <v>6.6684383678259407E-2</v>
      </c>
    </row>
    <row r="1271" spans="1:12" x14ac:dyDescent="0.25">
      <c r="A1271" s="29">
        <v>341</v>
      </c>
      <c r="B1271" s="30" t="s">
        <v>71</v>
      </c>
      <c r="C1271" s="31" t="s">
        <v>96</v>
      </c>
      <c r="D1271" s="32" t="s">
        <v>86</v>
      </c>
      <c r="E1271" s="32" t="s">
        <v>89</v>
      </c>
      <c r="F1271" s="33">
        <v>14850001</v>
      </c>
      <c r="G1271" s="33">
        <v>15850000</v>
      </c>
      <c r="H1271" s="32" t="s">
        <v>123</v>
      </c>
      <c r="I1271" s="36">
        <v>78.384860535441803</v>
      </c>
      <c r="J1271" s="37">
        <v>0</v>
      </c>
      <c r="K1271" s="38">
        <v>1.2698700420912099</v>
      </c>
      <c r="L1271" s="38">
        <v>0.27319086216577199</v>
      </c>
    </row>
    <row r="1272" spans="1:12" x14ac:dyDescent="0.25">
      <c r="A1272" s="29">
        <v>341</v>
      </c>
      <c r="B1272" s="30" t="s">
        <v>71</v>
      </c>
      <c r="C1272" s="31" t="s">
        <v>96</v>
      </c>
      <c r="D1272" s="32" t="s">
        <v>86</v>
      </c>
      <c r="E1272" s="32" t="s">
        <v>89</v>
      </c>
      <c r="F1272" s="33">
        <v>14850001</v>
      </c>
      <c r="G1272" s="33">
        <v>15850000</v>
      </c>
      <c r="H1272" s="32" t="s">
        <v>124</v>
      </c>
      <c r="I1272" s="36">
        <v>5.3004911854432901E-2</v>
      </c>
      <c r="J1272" s="37">
        <v>0</v>
      </c>
      <c r="K1272" s="38">
        <v>0.17839564035420299</v>
      </c>
      <c r="L1272" s="38">
        <v>0.25585851139392601</v>
      </c>
    </row>
    <row r="1273" spans="1:12" x14ac:dyDescent="0.25">
      <c r="A1273" s="29">
        <v>341</v>
      </c>
      <c r="B1273" s="30" t="s">
        <v>71</v>
      </c>
      <c r="C1273" s="31" t="s">
        <v>96</v>
      </c>
      <c r="D1273" s="32" t="s">
        <v>86</v>
      </c>
      <c r="E1273" s="32" t="s">
        <v>89</v>
      </c>
      <c r="F1273" s="33">
        <v>14850001</v>
      </c>
      <c r="G1273" s="33">
        <v>15850000</v>
      </c>
      <c r="H1273" s="32" t="s">
        <v>125</v>
      </c>
      <c r="I1273" s="36">
        <v>0.51907176993542303</v>
      </c>
      <c r="J1273" s="37">
        <v>0</v>
      </c>
      <c r="K1273" s="38">
        <v>0</v>
      </c>
      <c r="L1273" s="38">
        <v>0</v>
      </c>
    </row>
    <row r="1274" spans="1:12" x14ac:dyDescent="0.25">
      <c r="A1274" s="29">
        <v>341</v>
      </c>
      <c r="B1274" s="30" t="s">
        <v>71</v>
      </c>
      <c r="C1274" s="31" t="s">
        <v>96</v>
      </c>
      <c r="D1274" s="32" t="s">
        <v>86</v>
      </c>
      <c r="E1274" s="32" t="s">
        <v>89</v>
      </c>
      <c r="F1274" s="33">
        <v>14850001</v>
      </c>
      <c r="G1274" s="33">
        <v>15850000</v>
      </c>
      <c r="H1274" s="32" t="s">
        <v>126</v>
      </c>
      <c r="I1274" s="36">
        <v>3.5777276189745102</v>
      </c>
      <c r="J1274" s="37">
        <v>0</v>
      </c>
      <c r="K1274" s="38">
        <v>0.15437635805814701</v>
      </c>
      <c r="L1274" s="38">
        <v>0</v>
      </c>
    </row>
    <row r="1275" spans="1:12" x14ac:dyDescent="0.25">
      <c r="A1275" s="29">
        <v>341</v>
      </c>
      <c r="B1275" s="30" t="s">
        <v>71</v>
      </c>
      <c r="C1275" s="31" t="s">
        <v>96</v>
      </c>
      <c r="D1275" s="32" t="s">
        <v>86</v>
      </c>
      <c r="E1275" s="32" t="s">
        <v>89</v>
      </c>
      <c r="F1275" s="33">
        <v>14850001</v>
      </c>
      <c r="G1275" s="33">
        <v>15850000</v>
      </c>
      <c r="H1275" s="32" t="s">
        <v>127</v>
      </c>
      <c r="I1275" s="36">
        <v>7.9154823484198999</v>
      </c>
      <c r="J1275" s="37">
        <v>0</v>
      </c>
      <c r="K1275" s="38">
        <v>0.36619508190537198</v>
      </c>
      <c r="L1275" s="38">
        <v>0</v>
      </c>
    </row>
    <row r="1276" spans="1:12" x14ac:dyDescent="0.25">
      <c r="A1276" s="29">
        <v>341</v>
      </c>
      <c r="B1276" s="30" t="s">
        <v>71</v>
      </c>
      <c r="C1276" s="31" t="s">
        <v>96</v>
      </c>
      <c r="D1276" s="32" t="s">
        <v>86</v>
      </c>
      <c r="E1276" s="32" t="s">
        <v>89</v>
      </c>
      <c r="F1276" s="33">
        <v>14850001</v>
      </c>
      <c r="G1276" s="33">
        <v>15850000</v>
      </c>
      <c r="H1276" s="32" t="s">
        <v>128</v>
      </c>
      <c r="I1276" s="36">
        <v>0.29736653938673402</v>
      </c>
      <c r="J1276" s="37">
        <v>0.64902516618699002</v>
      </c>
      <c r="K1276" s="38">
        <v>5.1709538578374996</v>
      </c>
      <c r="L1276" s="38">
        <v>2.7272782680616898</v>
      </c>
    </row>
    <row r="1277" spans="1:12" x14ac:dyDescent="0.25">
      <c r="A1277" s="29">
        <v>341</v>
      </c>
      <c r="B1277" s="30" t="s">
        <v>71</v>
      </c>
      <c r="C1277" s="31" t="s">
        <v>96</v>
      </c>
      <c r="D1277" s="32" t="s">
        <v>86</v>
      </c>
      <c r="E1277" s="32" t="s">
        <v>89</v>
      </c>
      <c r="F1277" s="33">
        <v>14850001</v>
      </c>
      <c r="G1277" s="33">
        <v>15850000</v>
      </c>
      <c r="H1277" s="32" t="s">
        <v>129</v>
      </c>
      <c r="I1277" s="36">
        <v>4.8670946638440604</v>
      </c>
      <c r="J1277" s="37">
        <v>0.95171380363384706</v>
      </c>
      <c r="K1277" s="38">
        <v>1.10069327661524</v>
      </c>
      <c r="L1277" s="38">
        <v>1.0771867766975001</v>
      </c>
    </row>
    <row r="1278" spans="1:12" x14ac:dyDescent="0.25">
      <c r="A1278" s="29">
        <v>341</v>
      </c>
      <c r="B1278" s="30" t="s">
        <v>71</v>
      </c>
      <c r="C1278" s="31" t="s">
        <v>96</v>
      </c>
      <c r="D1278" s="32" t="s">
        <v>86</v>
      </c>
      <c r="E1278" s="32" t="s">
        <v>89</v>
      </c>
      <c r="F1278" s="33">
        <v>14850001</v>
      </c>
      <c r="G1278" s="33">
        <v>15850000</v>
      </c>
      <c r="H1278" s="32" t="s">
        <v>130</v>
      </c>
      <c r="I1278" s="36">
        <v>50.800856862993399</v>
      </c>
      <c r="J1278" s="37">
        <v>0</v>
      </c>
      <c r="K1278" s="38">
        <v>0</v>
      </c>
      <c r="L1278" s="38">
        <v>0</v>
      </c>
    </row>
    <row r="1279" spans="1:12" x14ac:dyDescent="0.25">
      <c r="A1279" s="29">
        <v>341</v>
      </c>
      <c r="B1279" s="30" t="s">
        <v>71</v>
      </c>
      <c r="C1279" s="31" t="s">
        <v>96</v>
      </c>
      <c r="D1279" s="32" t="s">
        <v>86</v>
      </c>
      <c r="E1279" s="32" t="s">
        <v>89</v>
      </c>
      <c r="F1279" s="33">
        <v>14850001</v>
      </c>
      <c r="G1279" s="33">
        <v>15850000</v>
      </c>
      <c r="H1279" s="32" t="s">
        <v>131</v>
      </c>
      <c r="I1279" s="36">
        <v>0.201662365791003</v>
      </c>
      <c r="J1279" s="37">
        <v>0.29342900233741298</v>
      </c>
      <c r="K1279" s="38">
        <v>1.35744728637336</v>
      </c>
      <c r="L1279" s="38">
        <v>0.77875096341507499</v>
      </c>
    </row>
    <row r="1280" spans="1:12" x14ac:dyDescent="0.25">
      <c r="A1280" s="29">
        <v>341</v>
      </c>
      <c r="B1280" s="30" t="s">
        <v>71</v>
      </c>
      <c r="C1280" s="31" t="s">
        <v>96</v>
      </c>
      <c r="D1280" s="32" t="s">
        <v>86</v>
      </c>
      <c r="E1280" s="32" t="s">
        <v>89</v>
      </c>
      <c r="F1280" s="33">
        <v>14850001</v>
      </c>
      <c r="G1280" s="33">
        <v>15850000</v>
      </c>
      <c r="H1280" s="32" t="s">
        <v>132</v>
      </c>
      <c r="I1280" s="36">
        <v>5.5140252589140104</v>
      </c>
      <c r="J1280" s="37">
        <v>12.2171261044627</v>
      </c>
      <c r="K1280" s="38">
        <v>31.773962553182201</v>
      </c>
      <c r="L1280" s="38">
        <v>21.414260867194201</v>
      </c>
    </row>
    <row r="1281" spans="1:12" x14ac:dyDescent="0.25">
      <c r="A1281" s="29">
        <v>341</v>
      </c>
      <c r="B1281" s="30" t="s">
        <v>71</v>
      </c>
      <c r="C1281" s="31" t="s">
        <v>96</v>
      </c>
      <c r="D1281" s="32" t="s">
        <v>86</v>
      </c>
      <c r="E1281" s="32" t="s">
        <v>89</v>
      </c>
      <c r="F1281" s="33">
        <v>14850001</v>
      </c>
      <c r="G1281" s="33">
        <v>15850000</v>
      </c>
      <c r="H1281" s="32" t="s">
        <v>133</v>
      </c>
      <c r="I1281" s="36">
        <v>14.856112861873701</v>
      </c>
      <c r="J1281" s="37">
        <v>42.264901606818299</v>
      </c>
      <c r="K1281" s="38">
        <v>50.528991603747698</v>
      </c>
      <c r="L1281" s="38">
        <v>34.277037369557597</v>
      </c>
    </row>
    <row r="1282" spans="1:12" x14ac:dyDescent="0.25">
      <c r="A1282" s="29">
        <v>341</v>
      </c>
      <c r="B1282" s="30" t="s">
        <v>71</v>
      </c>
      <c r="C1282" s="31" t="s">
        <v>96</v>
      </c>
      <c r="D1282" s="32" t="s">
        <v>86</v>
      </c>
      <c r="E1282" s="32" t="s">
        <v>89</v>
      </c>
      <c r="F1282" s="33">
        <v>14850001</v>
      </c>
      <c r="G1282" s="33">
        <v>15850000</v>
      </c>
      <c r="H1282" s="32" t="s">
        <v>134</v>
      </c>
      <c r="I1282" s="36">
        <v>30.280575533079201</v>
      </c>
      <c r="J1282" s="37">
        <v>15.8088240020776</v>
      </c>
      <c r="K1282" s="38">
        <v>23.2719704216038</v>
      </c>
      <c r="L1282" s="38">
        <v>23.172976274029299</v>
      </c>
    </row>
    <row r="1283" spans="1:12" x14ac:dyDescent="0.25">
      <c r="A1283" s="29">
        <v>341</v>
      </c>
      <c r="B1283" s="30" t="s">
        <v>71</v>
      </c>
      <c r="C1283" s="31" t="s">
        <v>96</v>
      </c>
      <c r="D1283" s="32" t="s">
        <v>86</v>
      </c>
      <c r="E1283" s="32" t="s">
        <v>89</v>
      </c>
      <c r="F1283" s="33">
        <v>14850001</v>
      </c>
      <c r="G1283" s="33">
        <v>15850000</v>
      </c>
      <c r="H1283" s="32" t="s">
        <v>135</v>
      </c>
      <c r="I1283" s="36">
        <v>72.172210775248402</v>
      </c>
      <c r="J1283" s="37">
        <v>37.4802199758348</v>
      </c>
      <c r="K1283" s="38">
        <v>34.713629241529702</v>
      </c>
      <c r="L1283" s="38">
        <v>29.102277480531999</v>
      </c>
    </row>
    <row r="1284" spans="1:12" x14ac:dyDescent="0.25">
      <c r="A1284" s="29">
        <v>341</v>
      </c>
      <c r="B1284" s="30" t="s">
        <v>71</v>
      </c>
      <c r="C1284" s="31" t="s">
        <v>96</v>
      </c>
      <c r="D1284" s="32" t="s">
        <v>86</v>
      </c>
      <c r="E1284" s="32" t="s">
        <v>89</v>
      </c>
      <c r="F1284" s="33">
        <v>14850001</v>
      </c>
      <c r="G1284" s="33">
        <v>15850000</v>
      </c>
      <c r="H1284" s="32" t="s">
        <v>136</v>
      </c>
      <c r="I1284" s="36">
        <v>23.631261398080099</v>
      </c>
      <c r="J1284" s="37">
        <v>21.620526036072199</v>
      </c>
      <c r="K1284" s="38">
        <v>23.604442024702301</v>
      </c>
      <c r="L1284" s="38">
        <v>28.2340654580155</v>
      </c>
    </row>
    <row r="1285" spans="1:12" x14ac:dyDescent="0.25">
      <c r="A1285" s="29">
        <v>341</v>
      </c>
      <c r="B1285" s="30" t="s">
        <v>71</v>
      </c>
      <c r="C1285" s="31" t="s">
        <v>96</v>
      </c>
      <c r="D1285" s="32" t="s">
        <v>86</v>
      </c>
      <c r="E1285" s="32" t="s">
        <v>89</v>
      </c>
      <c r="F1285" s="33">
        <v>14850001</v>
      </c>
      <c r="G1285" s="33">
        <v>15850000</v>
      </c>
      <c r="H1285" s="32" t="s">
        <v>137</v>
      </c>
      <c r="I1285" s="36">
        <v>0.53041892025494197</v>
      </c>
      <c r="J1285" s="37">
        <v>5.99618754311361</v>
      </c>
      <c r="K1285" s="38">
        <v>7.0492553266784004</v>
      </c>
      <c r="L1285" s="38">
        <v>5.0813500362833697</v>
      </c>
    </row>
    <row r="1286" spans="1:12" x14ac:dyDescent="0.25">
      <c r="A1286" s="29">
        <v>341</v>
      </c>
      <c r="B1286" s="30" t="s">
        <v>71</v>
      </c>
      <c r="C1286" s="31" t="s">
        <v>96</v>
      </c>
      <c r="D1286" s="32" t="s">
        <v>86</v>
      </c>
      <c r="E1286" s="32" t="s">
        <v>89</v>
      </c>
      <c r="F1286" s="33">
        <v>14850001</v>
      </c>
      <c r="G1286" s="33">
        <v>15850000</v>
      </c>
      <c r="H1286" s="32" t="s">
        <v>923</v>
      </c>
      <c r="I1286" s="36">
        <v>0</v>
      </c>
      <c r="J1286" s="37">
        <v>0</v>
      </c>
      <c r="K1286" s="38">
        <v>0</v>
      </c>
      <c r="L1286" s="38">
        <v>3.2888996998597798E-2</v>
      </c>
    </row>
    <row r="1287" spans="1:12" x14ac:dyDescent="0.25">
      <c r="A1287" s="29">
        <v>341</v>
      </c>
      <c r="B1287" s="30" t="s">
        <v>71</v>
      </c>
      <c r="C1287" s="31" t="s">
        <v>96</v>
      </c>
      <c r="D1287" s="32" t="s">
        <v>86</v>
      </c>
      <c r="E1287" s="32" t="s">
        <v>89</v>
      </c>
      <c r="F1287" s="33">
        <v>14850001</v>
      </c>
      <c r="G1287" s="33">
        <v>15850000</v>
      </c>
      <c r="H1287" s="32" t="s">
        <v>138</v>
      </c>
      <c r="I1287" s="36">
        <v>8.0850810248006E-2</v>
      </c>
      <c r="J1287" s="37">
        <v>0.11764204241177401</v>
      </c>
      <c r="K1287" s="38">
        <v>0.36282001202606001</v>
      </c>
      <c r="L1287" s="38">
        <v>0.390272660236818</v>
      </c>
    </row>
    <row r="1288" spans="1:12" x14ac:dyDescent="0.25">
      <c r="A1288" s="29">
        <v>341</v>
      </c>
      <c r="B1288" s="30" t="s">
        <v>71</v>
      </c>
      <c r="C1288" s="31" t="s">
        <v>96</v>
      </c>
      <c r="D1288" s="32" t="s">
        <v>86</v>
      </c>
      <c r="E1288" s="32" t="s">
        <v>89</v>
      </c>
      <c r="F1288" s="33">
        <v>14850001</v>
      </c>
      <c r="G1288" s="33">
        <v>15850000</v>
      </c>
      <c r="H1288" s="32" t="s">
        <v>139</v>
      </c>
      <c r="I1288" s="36">
        <v>14.2884210310313</v>
      </c>
      <c r="J1288" s="37">
        <v>17.0070962061132</v>
      </c>
      <c r="K1288" s="38">
        <v>23.554154575741599</v>
      </c>
      <c r="L1288" s="38">
        <v>18.744222894692601</v>
      </c>
    </row>
    <row r="1289" spans="1:12" x14ac:dyDescent="0.25">
      <c r="A1289" s="29">
        <v>341</v>
      </c>
      <c r="B1289" s="30" t="s">
        <v>71</v>
      </c>
      <c r="C1289" s="31" t="s">
        <v>96</v>
      </c>
      <c r="D1289" s="32" t="s">
        <v>86</v>
      </c>
      <c r="E1289" s="32" t="s">
        <v>89</v>
      </c>
      <c r="F1289" s="33">
        <v>14850001</v>
      </c>
      <c r="G1289" s="33">
        <v>15850000</v>
      </c>
      <c r="H1289" s="32" t="s">
        <v>140</v>
      </c>
      <c r="I1289" s="36">
        <v>10.175882977814</v>
      </c>
      <c r="J1289" s="37">
        <v>0.17018882135569999</v>
      </c>
      <c r="K1289" s="38">
        <v>0</v>
      </c>
      <c r="L1289" s="38">
        <v>0.112918889695186</v>
      </c>
    </row>
    <row r="1290" spans="1:12" x14ac:dyDescent="0.25">
      <c r="A1290" s="29">
        <v>341</v>
      </c>
      <c r="B1290" s="30" t="s">
        <v>71</v>
      </c>
      <c r="C1290" s="31" t="s">
        <v>96</v>
      </c>
      <c r="D1290" s="32" t="s">
        <v>86</v>
      </c>
      <c r="E1290" s="32" t="s">
        <v>89</v>
      </c>
      <c r="F1290" s="33">
        <v>14850001</v>
      </c>
      <c r="G1290" s="33">
        <v>15850000</v>
      </c>
      <c r="H1290" s="32" t="s">
        <v>142</v>
      </c>
      <c r="I1290" s="36">
        <v>8.4566763984455395</v>
      </c>
      <c r="J1290" s="37">
        <v>14.7832041360908</v>
      </c>
      <c r="K1290" s="38">
        <v>25.121529549584402</v>
      </c>
      <c r="L1290" s="38">
        <v>23.388698741344999</v>
      </c>
    </row>
    <row r="1291" spans="1:12" x14ac:dyDescent="0.25">
      <c r="A1291" s="29">
        <v>341</v>
      </c>
      <c r="B1291" s="30" t="s">
        <v>71</v>
      </c>
      <c r="C1291" s="31" t="s">
        <v>96</v>
      </c>
      <c r="D1291" s="32" t="s">
        <v>86</v>
      </c>
      <c r="E1291" s="32" t="s">
        <v>89</v>
      </c>
      <c r="F1291" s="33">
        <v>14850001</v>
      </c>
      <c r="G1291" s="33">
        <v>15850000</v>
      </c>
      <c r="H1291" s="32" t="s">
        <v>143</v>
      </c>
      <c r="I1291" s="36">
        <v>41.726916479735998</v>
      </c>
      <c r="J1291" s="37">
        <v>15.280719217638801</v>
      </c>
      <c r="K1291" s="38">
        <v>13.529867579900699</v>
      </c>
      <c r="L1291" s="38">
        <v>16.396304143128699</v>
      </c>
    </row>
    <row r="1292" spans="1:12" x14ac:dyDescent="0.25">
      <c r="A1292" s="29">
        <v>342</v>
      </c>
      <c r="B1292" s="30" t="s">
        <v>72</v>
      </c>
      <c r="C1292" s="31" t="s">
        <v>96</v>
      </c>
      <c r="D1292" s="32" t="s">
        <v>86</v>
      </c>
      <c r="E1292" s="32" t="s">
        <v>89</v>
      </c>
      <c r="F1292" s="33">
        <v>14850001</v>
      </c>
      <c r="G1292" s="33">
        <v>15850000</v>
      </c>
      <c r="H1292" s="32" t="s">
        <v>99</v>
      </c>
      <c r="I1292" s="36">
        <v>1.9111792836402301E-2</v>
      </c>
      <c r="J1292" s="38">
        <v>2.78086309404738E-2</v>
      </c>
      <c r="K1292" s="37">
        <v>0</v>
      </c>
      <c r="L1292" s="38">
        <v>0</v>
      </c>
    </row>
    <row r="1293" spans="1:12" x14ac:dyDescent="0.25">
      <c r="A1293" s="29">
        <v>342</v>
      </c>
      <c r="B1293" s="30" t="s">
        <v>72</v>
      </c>
      <c r="C1293" s="31" t="s">
        <v>96</v>
      </c>
      <c r="D1293" s="32" t="s">
        <v>86</v>
      </c>
      <c r="E1293" s="32" t="s">
        <v>89</v>
      </c>
      <c r="F1293" s="33">
        <v>14850001</v>
      </c>
      <c r="G1293" s="33">
        <v>15850000</v>
      </c>
      <c r="H1293" s="32" t="s">
        <v>101</v>
      </c>
      <c r="I1293" s="36">
        <v>0</v>
      </c>
      <c r="J1293" s="38">
        <v>0</v>
      </c>
      <c r="K1293" s="37">
        <v>0</v>
      </c>
      <c r="L1293" s="38">
        <v>6.0492262336706702E-2</v>
      </c>
    </row>
    <row r="1294" spans="1:12" x14ac:dyDescent="0.25">
      <c r="A1294" s="29">
        <v>342</v>
      </c>
      <c r="B1294" s="30" t="s">
        <v>72</v>
      </c>
      <c r="C1294" s="31" t="s">
        <v>96</v>
      </c>
      <c r="D1294" s="32" t="s">
        <v>86</v>
      </c>
      <c r="E1294" s="32" t="s">
        <v>89</v>
      </c>
      <c r="F1294" s="33">
        <v>14850001</v>
      </c>
      <c r="G1294" s="33">
        <v>15850000</v>
      </c>
      <c r="H1294" s="32" t="s">
        <v>103</v>
      </c>
      <c r="I1294" s="36">
        <v>5.1001819255282896</v>
      </c>
      <c r="J1294" s="38">
        <v>0</v>
      </c>
      <c r="K1294" s="37">
        <v>0</v>
      </c>
      <c r="L1294" s="38">
        <v>0</v>
      </c>
    </row>
    <row r="1295" spans="1:12" x14ac:dyDescent="0.25">
      <c r="A1295" s="29">
        <v>342</v>
      </c>
      <c r="B1295" s="30" t="s">
        <v>72</v>
      </c>
      <c r="C1295" s="31" t="s">
        <v>96</v>
      </c>
      <c r="D1295" s="32" t="s">
        <v>86</v>
      </c>
      <c r="E1295" s="32" t="s">
        <v>89</v>
      </c>
      <c r="F1295" s="33">
        <v>14850001</v>
      </c>
      <c r="G1295" s="33">
        <v>15850000</v>
      </c>
      <c r="H1295" s="32" t="s">
        <v>104</v>
      </c>
      <c r="I1295" s="36">
        <v>774.68012347229399</v>
      </c>
      <c r="J1295" s="38">
        <v>474.00331728551998</v>
      </c>
      <c r="K1295" s="37">
        <v>334.10280807419701</v>
      </c>
      <c r="L1295" s="38">
        <v>623.85865284175804</v>
      </c>
    </row>
    <row r="1296" spans="1:12" x14ac:dyDescent="0.25">
      <c r="A1296" s="29">
        <v>342</v>
      </c>
      <c r="B1296" s="30" t="s">
        <v>72</v>
      </c>
      <c r="C1296" s="31" t="s">
        <v>96</v>
      </c>
      <c r="D1296" s="32" t="s">
        <v>86</v>
      </c>
      <c r="E1296" s="32" t="s">
        <v>89</v>
      </c>
      <c r="F1296" s="33">
        <v>14850001</v>
      </c>
      <c r="G1296" s="33">
        <v>15850000</v>
      </c>
      <c r="H1296" s="32" t="s">
        <v>105</v>
      </c>
      <c r="I1296" s="36">
        <v>1.37305767316831</v>
      </c>
      <c r="J1296" s="38">
        <v>1.7758833532768701</v>
      </c>
      <c r="K1296" s="37">
        <v>1.5404075727976001</v>
      </c>
      <c r="L1296" s="38">
        <v>0.73642754149034295</v>
      </c>
    </row>
    <row r="1297" spans="1:12" x14ac:dyDescent="0.25">
      <c r="A1297" s="29">
        <v>342</v>
      </c>
      <c r="B1297" s="30" t="s">
        <v>72</v>
      </c>
      <c r="C1297" s="31" t="s">
        <v>96</v>
      </c>
      <c r="D1297" s="32" t="s">
        <v>86</v>
      </c>
      <c r="E1297" s="32" t="s">
        <v>89</v>
      </c>
      <c r="F1297" s="33">
        <v>14850001</v>
      </c>
      <c r="G1297" s="33">
        <v>15850000</v>
      </c>
      <c r="H1297" s="32" t="s">
        <v>106</v>
      </c>
      <c r="I1297" s="36">
        <v>0.39031425636968398</v>
      </c>
      <c r="J1297" s="38">
        <v>2.27170840519288</v>
      </c>
      <c r="K1297" s="37">
        <v>4.0066589259084697</v>
      </c>
      <c r="L1297" s="38">
        <v>2.1101639008666599</v>
      </c>
    </row>
    <row r="1298" spans="1:12" x14ac:dyDescent="0.25">
      <c r="A1298" s="29">
        <v>342</v>
      </c>
      <c r="B1298" s="30" t="s">
        <v>72</v>
      </c>
      <c r="C1298" s="31" t="s">
        <v>96</v>
      </c>
      <c r="D1298" s="32" t="s">
        <v>86</v>
      </c>
      <c r="E1298" s="32" t="s">
        <v>89</v>
      </c>
      <c r="F1298" s="33">
        <v>14850001</v>
      </c>
      <c r="G1298" s="33">
        <v>15850000</v>
      </c>
      <c r="H1298" s="32" t="s">
        <v>107</v>
      </c>
      <c r="I1298" s="36">
        <v>18.853926258430501</v>
      </c>
      <c r="J1298" s="38">
        <v>23.623224456835899</v>
      </c>
      <c r="K1298" s="37">
        <v>35.8406604417086</v>
      </c>
      <c r="L1298" s="38">
        <v>27.639847626881298</v>
      </c>
    </row>
    <row r="1299" spans="1:12" x14ac:dyDescent="0.25">
      <c r="A1299" s="29">
        <v>342</v>
      </c>
      <c r="B1299" s="30" t="s">
        <v>72</v>
      </c>
      <c r="C1299" s="31" t="s">
        <v>96</v>
      </c>
      <c r="D1299" s="32" t="s">
        <v>86</v>
      </c>
      <c r="E1299" s="32" t="s">
        <v>89</v>
      </c>
      <c r="F1299" s="33">
        <v>14850001</v>
      </c>
      <c r="G1299" s="33">
        <v>15850000</v>
      </c>
      <c r="H1299" s="32" t="s">
        <v>108</v>
      </c>
      <c r="I1299" s="36">
        <v>2.8116387538168801E-2</v>
      </c>
      <c r="J1299" s="38">
        <v>0.490929292372211</v>
      </c>
      <c r="K1299" s="37">
        <v>1.3248163419893899</v>
      </c>
      <c r="L1299" s="38">
        <v>0.51573531351166602</v>
      </c>
    </row>
    <row r="1300" spans="1:12" x14ac:dyDescent="0.25">
      <c r="A1300" s="29">
        <v>342</v>
      </c>
      <c r="B1300" s="30" t="s">
        <v>72</v>
      </c>
      <c r="C1300" s="31" t="s">
        <v>96</v>
      </c>
      <c r="D1300" s="32" t="s">
        <v>86</v>
      </c>
      <c r="E1300" s="32" t="s">
        <v>89</v>
      </c>
      <c r="F1300" s="33">
        <v>14850001</v>
      </c>
      <c r="G1300" s="33">
        <v>15850000</v>
      </c>
      <c r="H1300" s="32" t="s">
        <v>109</v>
      </c>
      <c r="I1300" s="36">
        <v>0</v>
      </c>
      <c r="J1300" s="38">
        <v>0</v>
      </c>
      <c r="K1300" s="37">
        <v>1.0639451704007401</v>
      </c>
      <c r="L1300" s="38">
        <v>0.457779282548051</v>
      </c>
    </row>
    <row r="1301" spans="1:12" x14ac:dyDescent="0.25">
      <c r="A1301" s="29">
        <v>342</v>
      </c>
      <c r="B1301" s="30" t="s">
        <v>72</v>
      </c>
      <c r="C1301" s="31" t="s">
        <v>96</v>
      </c>
      <c r="D1301" s="32" t="s">
        <v>86</v>
      </c>
      <c r="E1301" s="32" t="s">
        <v>89</v>
      </c>
      <c r="F1301" s="33">
        <v>14850001</v>
      </c>
      <c r="G1301" s="33">
        <v>15850000</v>
      </c>
      <c r="H1301" s="32" t="s">
        <v>110</v>
      </c>
      <c r="I1301" s="36">
        <v>0.13787525205357401</v>
      </c>
      <c r="J1301" s="38">
        <v>0.25076938313708202</v>
      </c>
      <c r="K1301" s="37">
        <v>0.92807790895467501</v>
      </c>
      <c r="L1301" s="38">
        <v>0.53242698481030704</v>
      </c>
    </row>
    <row r="1302" spans="1:12" x14ac:dyDescent="0.25">
      <c r="A1302" s="29">
        <v>342</v>
      </c>
      <c r="B1302" s="30" t="s">
        <v>72</v>
      </c>
      <c r="C1302" s="31" t="s">
        <v>96</v>
      </c>
      <c r="D1302" s="32" t="s">
        <v>86</v>
      </c>
      <c r="E1302" s="32" t="s">
        <v>89</v>
      </c>
      <c r="F1302" s="33">
        <v>14850001</v>
      </c>
      <c r="G1302" s="33">
        <v>15850000</v>
      </c>
      <c r="H1302" s="32" t="s">
        <v>111</v>
      </c>
      <c r="I1302" s="36">
        <v>5.6762024724114797</v>
      </c>
      <c r="J1302" s="38">
        <v>0</v>
      </c>
      <c r="K1302" s="37">
        <v>0</v>
      </c>
      <c r="L1302" s="38">
        <v>0</v>
      </c>
    </row>
    <row r="1303" spans="1:12" x14ac:dyDescent="0.25">
      <c r="A1303" s="29">
        <v>342</v>
      </c>
      <c r="B1303" s="30" t="s">
        <v>72</v>
      </c>
      <c r="C1303" s="31" t="s">
        <v>96</v>
      </c>
      <c r="D1303" s="32" t="s">
        <v>86</v>
      </c>
      <c r="E1303" s="32" t="s">
        <v>89</v>
      </c>
      <c r="F1303" s="33">
        <v>14850001</v>
      </c>
      <c r="G1303" s="33">
        <v>15850000</v>
      </c>
      <c r="H1303" s="32" t="s">
        <v>112</v>
      </c>
      <c r="I1303" s="36">
        <v>6.0227819992208698</v>
      </c>
      <c r="J1303" s="38">
        <v>0</v>
      </c>
      <c r="K1303" s="37">
        <v>0</v>
      </c>
      <c r="L1303" s="38">
        <v>0</v>
      </c>
    </row>
    <row r="1304" spans="1:12" x14ac:dyDescent="0.25">
      <c r="A1304" s="29">
        <v>342</v>
      </c>
      <c r="B1304" s="30" t="s">
        <v>72</v>
      </c>
      <c r="C1304" s="31" t="s">
        <v>96</v>
      </c>
      <c r="D1304" s="32" t="s">
        <v>86</v>
      </c>
      <c r="E1304" s="32" t="s">
        <v>89</v>
      </c>
      <c r="F1304" s="33">
        <v>14850001</v>
      </c>
      <c r="G1304" s="33">
        <v>15850000</v>
      </c>
      <c r="H1304" s="32" t="s">
        <v>113</v>
      </c>
      <c r="I1304" s="36">
        <v>0.109312310428768</v>
      </c>
      <c r="J1304" s="38">
        <v>0</v>
      </c>
      <c r="K1304" s="37">
        <v>0</v>
      </c>
      <c r="L1304" s="38">
        <v>5.27658363061616E-2</v>
      </c>
    </row>
    <row r="1305" spans="1:12" x14ac:dyDescent="0.25">
      <c r="A1305" s="29">
        <v>342</v>
      </c>
      <c r="B1305" s="30" t="s">
        <v>72</v>
      </c>
      <c r="C1305" s="31" t="s">
        <v>96</v>
      </c>
      <c r="D1305" s="32" t="s">
        <v>86</v>
      </c>
      <c r="E1305" s="32" t="s">
        <v>89</v>
      </c>
      <c r="F1305" s="33">
        <v>14850001</v>
      </c>
      <c r="G1305" s="33">
        <v>15850000</v>
      </c>
      <c r="H1305" s="32" t="s">
        <v>144</v>
      </c>
      <c r="I1305" s="36">
        <v>0</v>
      </c>
      <c r="J1305" s="38">
        <v>0</v>
      </c>
      <c r="K1305" s="37">
        <v>0.17115639697751101</v>
      </c>
      <c r="L1305" s="38">
        <v>0</v>
      </c>
    </row>
    <row r="1306" spans="1:12" x14ac:dyDescent="0.25">
      <c r="A1306" s="29">
        <v>342</v>
      </c>
      <c r="B1306" s="30" t="s">
        <v>72</v>
      </c>
      <c r="C1306" s="31" t="s">
        <v>96</v>
      </c>
      <c r="D1306" s="32" t="s">
        <v>86</v>
      </c>
      <c r="E1306" s="32" t="s">
        <v>89</v>
      </c>
      <c r="F1306" s="33">
        <v>14850001</v>
      </c>
      <c r="G1306" s="33">
        <v>15850000</v>
      </c>
      <c r="H1306" s="32" t="s">
        <v>922</v>
      </c>
      <c r="I1306" s="36">
        <v>0</v>
      </c>
      <c r="J1306" s="38">
        <v>0</v>
      </c>
      <c r="K1306" s="37">
        <v>0</v>
      </c>
      <c r="L1306" s="38">
        <v>9.1555856509610206E-2</v>
      </c>
    </row>
    <row r="1307" spans="1:12" x14ac:dyDescent="0.25">
      <c r="A1307" s="29">
        <v>342</v>
      </c>
      <c r="B1307" s="30" t="s">
        <v>72</v>
      </c>
      <c r="C1307" s="31" t="s">
        <v>96</v>
      </c>
      <c r="D1307" s="32" t="s">
        <v>86</v>
      </c>
      <c r="E1307" s="32" t="s">
        <v>89</v>
      </c>
      <c r="F1307" s="33">
        <v>14850001</v>
      </c>
      <c r="G1307" s="33">
        <v>15850000</v>
      </c>
      <c r="H1307" s="32" t="s">
        <v>114</v>
      </c>
      <c r="I1307" s="36">
        <v>3.5952102097986299E-2</v>
      </c>
      <c r="J1307" s="38">
        <v>0</v>
      </c>
      <c r="K1307" s="37">
        <v>4.0333986992651102E-2</v>
      </c>
      <c r="L1307" s="38">
        <v>0</v>
      </c>
    </row>
    <row r="1308" spans="1:12" x14ac:dyDescent="0.25">
      <c r="A1308" s="29">
        <v>342</v>
      </c>
      <c r="B1308" s="30" t="s">
        <v>72</v>
      </c>
      <c r="C1308" s="31" t="s">
        <v>96</v>
      </c>
      <c r="D1308" s="32" t="s">
        <v>86</v>
      </c>
      <c r="E1308" s="32" t="s">
        <v>89</v>
      </c>
      <c r="F1308" s="33">
        <v>14850001</v>
      </c>
      <c r="G1308" s="33">
        <v>15850000</v>
      </c>
      <c r="H1308" s="32" t="s">
        <v>115</v>
      </c>
      <c r="I1308" s="36">
        <v>0.10965391139885799</v>
      </c>
      <c r="J1308" s="38">
        <v>0.106368013347312</v>
      </c>
      <c r="K1308" s="37">
        <v>0.32804976087356202</v>
      </c>
      <c r="L1308" s="38">
        <v>0.141148612118982</v>
      </c>
    </row>
    <row r="1309" spans="1:12" x14ac:dyDescent="0.25">
      <c r="A1309" s="29">
        <v>342</v>
      </c>
      <c r="B1309" s="30" t="s">
        <v>72</v>
      </c>
      <c r="C1309" s="31" t="s">
        <v>96</v>
      </c>
      <c r="D1309" s="32" t="s">
        <v>86</v>
      </c>
      <c r="E1309" s="32" t="s">
        <v>89</v>
      </c>
      <c r="F1309" s="33">
        <v>14850001</v>
      </c>
      <c r="G1309" s="33">
        <v>15850000</v>
      </c>
      <c r="H1309" s="32" t="s">
        <v>116</v>
      </c>
      <c r="I1309" s="36">
        <v>13.999021998795</v>
      </c>
      <c r="J1309" s="38">
        <v>0</v>
      </c>
      <c r="K1309" s="37">
        <v>0.20574549462453401</v>
      </c>
      <c r="L1309" s="38">
        <v>0.118033682608208</v>
      </c>
    </row>
    <row r="1310" spans="1:12" x14ac:dyDescent="0.25">
      <c r="A1310" s="29">
        <v>342</v>
      </c>
      <c r="B1310" s="30" t="s">
        <v>72</v>
      </c>
      <c r="C1310" s="31" t="s">
        <v>96</v>
      </c>
      <c r="D1310" s="32" t="s">
        <v>86</v>
      </c>
      <c r="E1310" s="32" t="s">
        <v>89</v>
      </c>
      <c r="F1310" s="33">
        <v>14850001</v>
      </c>
      <c r="G1310" s="33">
        <v>15850000</v>
      </c>
      <c r="H1310" s="32" t="s">
        <v>117</v>
      </c>
      <c r="I1310" s="36">
        <v>16.138094639629401</v>
      </c>
      <c r="J1310" s="38">
        <v>0</v>
      </c>
      <c r="K1310" s="37">
        <v>0.95508158229011797</v>
      </c>
      <c r="L1310" s="38">
        <v>0.17866912926453499</v>
      </c>
    </row>
    <row r="1311" spans="1:12" x14ac:dyDescent="0.25">
      <c r="A1311" s="29">
        <v>342</v>
      </c>
      <c r="B1311" s="30" t="s">
        <v>72</v>
      </c>
      <c r="C1311" s="31" t="s">
        <v>96</v>
      </c>
      <c r="D1311" s="32" t="s">
        <v>86</v>
      </c>
      <c r="E1311" s="32" t="s">
        <v>89</v>
      </c>
      <c r="F1311" s="33">
        <v>14850001</v>
      </c>
      <c r="G1311" s="33">
        <v>15850000</v>
      </c>
      <c r="H1311" s="32" t="s">
        <v>118</v>
      </c>
      <c r="I1311" s="36">
        <v>13.0870335949647</v>
      </c>
      <c r="J1311" s="38">
        <v>0</v>
      </c>
      <c r="K1311" s="37">
        <v>0.12822791955969901</v>
      </c>
      <c r="L1311" s="38">
        <v>0.16551628782682001</v>
      </c>
    </row>
    <row r="1312" spans="1:12" x14ac:dyDescent="0.25">
      <c r="A1312" s="29">
        <v>342</v>
      </c>
      <c r="B1312" s="30" t="s">
        <v>72</v>
      </c>
      <c r="C1312" s="31" t="s">
        <v>96</v>
      </c>
      <c r="D1312" s="32" t="s">
        <v>86</v>
      </c>
      <c r="E1312" s="32" t="s">
        <v>89</v>
      </c>
      <c r="F1312" s="33">
        <v>14850001</v>
      </c>
      <c r="G1312" s="33">
        <v>15850000</v>
      </c>
      <c r="H1312" s="32" t="s">
        <v>119</v>
      </c>
      <c r="I1312" s="36">
        <v>0.558449628344317</v>
      </c>
      <c r="J1312" s="38">
        <v>0</v>
      </c>
      <c r="K1312" s="37">
        <v>7.8314266521539999E-2</v>
      </c>
      <c r="L1312" s="38">
        <v>0.22463970098511801</v>
      </c>
    </row>
    <row r="1313" spans="1:12" x14ac:dyDescent="0.25">
      <c r="A1313" s="29">
        <v>342</v>
      </c>
      <c r="B1313" s="30" t="s">
        <v>72</v>
      </c>
      <c r="C1313" s="31" t="s">
        <v>96</v>
      </c>
      <c r="D1313" s="32" t="s">
        <v>86</v>
      </c>
      <c r="E1313" s="32" t="s">
        <v>89</v>
      </c>
      <c r="F1313" s="33">
        <v>14850001</v>
      </c>
      <c r="G1313" s="33">
        <v>15850000</v>
      </c>
      <c r="H1313" s="32" t="s">
        <v>120</v>
      </c>
      <c r="I1313" s="36">
        <v>0.47805519955905501</v>
      </c>
      <c r="J1313" s="38">
        <v>0</v>
      </c>
      <c r="K1313" s="37">
        <v>0.107264226988631</v>
      </c>
      <c r="L1313" s="38">
        <v>0.184608539011203</v>
      </c>
    </row>
    <row r="1314" spans="1:12" x14ac:dyDescent="0.25">
      <c r="A1314" s="29">
        <v>342</v>
      </c>
      <c r="B1314" s="30" t="s">
        <v>72</v>
      </c>
      <c r="C1314" s="31" t="s">
        <v>96</v>
      </c>
      <c r="D1314" s="32" t="s">
        <v>86</v>
      </c>
      <c r="E1314" s="32" t="s">
        <v>89</v>
      </c>
      <c r="F1314" s="33">
        <v>14850001</v>
      </c>
      <c r="G1314" s="33">
        <v>15850000</v>
      </c>
      <c r="H1314" s="32" t="s">
        <v>121</v>
      </c>
      <c r="I1314" s="36">
        <v>9.9577606027071202</v>
      </c>
      <c r="J1314" s="38">
        <v>0</v>
      </c>
      <c r="K1314" s="37">
        <v>0</v>
      </c>
      <c r="L1314" s="38">
        <v>0</v>
      </c>
    </row>
    <row r="1315" spans="1:12" x14ac:dyDescent="0.25">
      <c r="A1315" s="29">
        <v>342</v>
      </c>
      <c r="B1315" s="30" t="s">
        <v>72</v>
      </c>
      <c r="C1315" s="31" t="s">
        <v>96</v>
      </c>
      <c r="D1315" s="32" t="s">
        <v>86</v>
      </c>
      <c r="E1315" s="32" t="s">
        <v>89</v>
      </c>
      <c r="F1315" s="33">
        <v>14850001</v>
      </c>
      <c r="G1315" s="33">
        <v>15850000</v>
      </c>
      <c r="H1315" s="32" t="s">
        <v>122</v>
      </c>
      <c r="I1315" s="36">
        <v>3.10829985067629</v>
      </c>
      <c r="J1315" s="38">
        <v>0</v>
      </c>
      <c r="K1315" s="37">
        <v>0.23247620849307599</v>
      </c>
      <c r="L1315" s="38">
        <v>6.6684383678259407E-2</v>
      </c>
    </row>
    <row r="1316" spans="1:12" x14ac:dyDescent="0.25">
      <c r="A1316" s="29">
        <v>342</v>
      </c>
      <c r="B1316" s="30" t="s">
        <v>72</v>
      </c>
      <c r="C1316" s="31" t="s">
        <v>96</v>
      </c>
      <c r="D1316" s="32" t="s">
        <v>86</v>
      </c>
      <c r="E1316" s="32" t="s">
        <v>89</v>
      </c>
      <c r="F1316" s="33">
        <v>14850001</v>
      </c>
      <c r="G1316" s="33">
        <v>15850000</v>
      </c>
      <c r="H1316" s="32" t="s">
        <v>123</v>
      </c>
      <c r="I1316" s="36">
        <v>78.384860535441803</v>
      </c>
      <c r="J1316" s="38">
        <v>0</v>
      </c>
      <c r="K1316" s="37">
        <v>1.2698700420912099</v>
      </c>
      <c r="L1316" s="38">
        <v>0.27319086216577199</v>
      </c>
    </row>
    <row r="1317" spans="1:12" x14ac:dyDescent="0.25">
      <c r="A1317" s="29">
        <v>342</v>
      </c>
      <c r="B1317" s="30" t="s">
        <v>72</v>
      </c>
      <c r="C1317" s="31" t="s">
        <v>96</v>
      </c>
      <c r="D1317" s="32" t="s">
        <v>86</v>
      </c>
      <c r="E1317" s="32" t="s">
        <v>89</v>
      </c>
      <c r="F1317" s="33">
        <v>14850001</v>
      </c>
      <c r="G1317" s="33">
        <v>15850000</v>
      </c>
      <c r="H1317" s="32" t="s">
        <v>124</v>
      </c>
      <c r="I1317" s="36">
        <v>5.3004911854432901E-2</v>
      </c>
      <c r="J1317" s="38">
        <v>0</v>
      </c>
      <c r="K1317" s="37">
        <v>0.17839564035420299</v>
      </c>
      <c r="L1317" s="38">
        <v>0.25585851139392601</v>
      </c>
    </row>
    <row r="1318" spans="1:12" x14ac:dyDescent="0.25">
      <c r="A1318" s="29">
        <v>342</v>
      </c>
      <c r="B1318" s="30" t="s">
        <v>72</v>
      </c>
      <c r="C1318" s="31" t="s">
        <v>96</v>
      </c>
      <c r="D1318" s="32" t="s">
        <v>86</v>
      </c>
      <c r="E1318" s="32" t="s">
        <v>89</v>
      </c>
      <c r="F1318" s="33">
        <v>14850001</v>
      </c>
      <c r="G1318" s="33">
        <v>15850000</v>
      </c>
      <c r="H1318" s="32" t="s">
        <v>125</v>
      </c>
      <c r="I1318" s="36">
        <v>0.51907176993542303</v>
      </c>
      <c r="J1318" s="38">
        <v>0</v>
      </c>
      <c r="K1318" s="37">
        <v>0</v>
      </c>
      <c r="L1318" s="38">
        <v>0</v>
      </c>
    </row>
    <row r="1319" spans="1:12" x14ac:dyDescent="0.25">
      <c r="A1319" s="29">
        <v>342</v>
      </c>
      <c r="B1319" s="30" t="s">
        <v>72</v>
      </c>
      <c r="C1319" s="31" t="s">
        <v>96</v>
      </c>
      <c r="D1319" s="32" t="s">
        <v>86</v>
      </c>
      <c r="E1319" s="32" t="s">
        <v>89</v>
      </c>
      <c r="F1319" s="33">
        <v>14850001</v>
      </c>
      <c r="G1319" s="33">
        <v>15850000</v>
      </c>
      <c r="H1319" s="32" t="s">
        <v>126</v>
      </c>
      <c r="I1319" s="36">
        <v>3.5777276189745102</v>
      </c>
      <c r="J1319" s="38">
        <v>0</v>
      </c>
      <c r="K1319" s="37">
        <v>0.15437635805814701</v>
      </c>
      <c r="L1319" s="38">
        <v>0</v>
      </c>
    </row>
    <row r="1320" spans="1:12" x14ac:dyDescent="0.25">
      <c r="A1320" s="29">
        <v>342</v>
      </c>
      <c r="B1320" s="30" t="s">
        <v>72</v>
      </c>
      <c r="C1320" s="31" t="s">
        <v>96</v>
      </c>
      <c r="D1320" s="32" t="s">
        <v>86</v>
      </c>
      <c r="E1320" s="32" t="s">
        <v>89</v>
      </c>
      <c r="F1320" s="33">
        <v>14850001</v>
      </c>
      <c r="G1320" s="33">
        <v>15850000</v>
      </c>
      <c r="H1320" s="32" t="s">
        <v>127</v>
      </c>
      <c r="I1320" s="36">
        <v>7.9154823484198999</v>
      </c>
      <c r="J1320" s="38">
        <v>0</v>
      </c>
      <c r="K1320" s="37">
        <v>0.36619508190537198</v>
      </c>
      <c r="L1320" s="38">
        <v>0</v>
      </c>
    </row>
    <row r="1321" spans="1:12" x14ac:dyDescent="0.25">
      <c r="A1321" s="29">
        <v>342</v>
      </c>
      <c r="B1321" s="30" t="s">
        <v>72</v>
      </c>
      <c r="C1321" s="31" t="s">
        <v>96</v>
      </c>
      <c r="D1321" s="32" t="s">
        <v>86</v>
      </c>
      <c r="E1321" s="32" t="s">
        <v>89</v>
      </c>
      <c r="F1321" s="33">
        <v>14850001</v>
      </c>
      <c r="G1321" s="33">
        <v>15850000</v>
      </c>
      <c r="H1321" s="32" t="s">
        <v>128</v>
      </c>
      <c r="I1321" s="36">
        <v>0.29736653938673402</v>
      </c>
      <c r="J1321" s="38">
        <v>0.64902516618699002</v>
      </c>
      <c r="K1321" s="37">
        <v>5.1709538578374996</v>
      </c>
      <c r="L1321" s="38">
        <v>2.7272782680616898</v>
      </c>
    </row>
    <row r="1322" spans="1:12" x14ac:dyDescent="0.25">
      <c r="A1322" s="29">
        <v>342</v>
      </c>
      <c r="B1322" s="30" t="s">
        <v>72</v>
      </c>
      <c r="C1322" s="31" t="s">
        <v>96</v>
      </c>
      <c r="D1322" s="32" t="s">
        <v>86</v>
      </c>
      <c r="E1322" s="32" t="s">
        <v>89</v>
      </c>
      <c r="F1322" s="33">
        <v>14850001</v>
      </c>
      <c r="G1322" s="33">
        <v>15850000</v>
      </c>
      <c r="H1322" s="32" t="s">
        <v>129</v>
      </c>
      <c r="I1322" s="36">
        <v>4.8670946638440604</v>
      </c>
      <c r="J1322" s="38">
        <v>0.95171380363384706</v>
      </c>
      <c r="K1322" s="37">
        <v>1.10069327661524</v>
      </c>
      <c r="L1322" s="38">
        <v>1.0771867766975001</v>
      </c>
    </row>
    <row r="1323" spans="1:12" x14ac:dyDescent="0.25">
      <c r="A1323" s="29">
        <v>342</v>
      </c>
      <c r="B1323" s="30" t="s">
        <v>72</v>
      </c>
      <c r="C1323" s="31" t="s">
        <v>96</v>
      </c>
      <c r="D1323" s="32" t="s">
        <v>86</v>
      </c>
      <c r="E1323" s="32" t="s">
        <v>89</v>
      </c>
      <c r="F1323" s="33">
        <v>14850001</v>
      </c>
      <c r="G1323" s="33">
        <v>15850000</v>
      </c>
      <c r="H1323" s="32" t="s">
        <v>130</v>
      </c>
      <c r="I1323" s="36">
        <v>50.800856862993399</v>
      </c>
      <c r="J1323" s="38">
        <v>0</v>
      </c>
      <c r="K1323" s="37">
        <v>0</v>
      </c>
      <c r="L1323" s="38">
        <v>0</v>
      </c>
    </row>
    <row r="1324" spans="1:12" x14ac:dyDescent="0.25">
      <c r="A1324" s="29">
        <v>342</v>
      </c>
      <c r="B1324" s="30" t="s">
        <v>72</v>
      </c>
      <c r="C1324" s="31" t="s">
        <v>96</v>
      </c>
      <c r="D1324" s="32" t="s">
        <v>86</v>
      </c>
      <c r="E1324" s="32" t="s">
        <v>89</v>
      </c>
      <c r="F1324" s="33">
        <v>14850001</v>
      </c>
      <c r="G1324" s="33">
        <v>15850000</v>
      </c>
      <c r="H1324" s="32" t="s">
        <v>131</v>
      </c>
      <c r="I1324" s="36">
        <v>0.201662365791003</v>
      </c>
      <c r="J1324" s="38">
        <v>0.29342900233741298</v>
      </c>
      <c r="K1324" s="37">
        <v>1.35744728637336</v>
      </c>
      <c r="L1324" s="38">
        <v>0.77875096341507499</v>
      </c>
    </row>
    <row r="1325" spans="1:12" x14ac:dyDescent="0.25">
      <c r="A1325" s="29">
        <v>342</v>
      </c>
      <c r="B1325" s="30" t="s">
        <v>72</v>
      </c>
      <c r="C1325" s="31" t="s">
        <v>96</v>
      </c>
      <c r="D1325" s="32" t="s">
        <v>86</v>
      </c>
      <c r="E1325" s="32" t="s">
        <v>89</v>
      </c>
      <c r="F1325" s="33">
        <v>14850001</v>
      </c>
      <c r="G1325" s="33">
        <v>15850000</v>
      </c>
      <c r="H1325" s="32" t="s">
        <v>132</v>
      </c>
      <c r="I1325" s="36">
        <v>5.5140252589140104</v>
      </c>
      <c r="J1325" s="38">
        <v>12.2171261044627</v>
      </c>
      <c r="K1325" s="37">
        <v>31.773962553182201</v>
      </c>
      <c r="L1325" s="38">
        <v>21.414260867194201</v>
      </c>
    </row>
    <row r="1326" spans="1:12" x14ac:dyDescent="0.25">
      <c r="A1326" s="29">
        <v>342</v>
      </c>
      <c r="B1326" s="30" t="s">
        <v>72</v>
      </c>
      <c r="C1326" s="31" t="s">
        <v>96</v>
      </c>
      <c r="D1326" s="32" t="s">
        <v>86</v>
      </c>
      <c r="E1326" s="32" t="s">
        <v>89</v>
      </c>
      <c r="F1326" s="33">
        <v>14850001</v>
      </c>
      <c r="G1326" s="33">
        <v>15850000</v>
      </c>
      <c r="H1326" s="32" t="s">
        <v>133</v>
      </c>
      <c r="I1326" s="36">
        <v>14.856112861873701</v>
      </c>
      <c r="J1326" s="38">
        <v>42.264901606818299</v>
      </c>
      <c r="K1326" s="37">
        <v>50.528991603747698</v>
      </c>
      <c r="L1326" s="38">
        <v>34.277037369557597</v>
      </c>
    </row>
    <row r="1327" spans="1:12" x14ac:dyDescent="0.25">
      <c r="A1327" s="29">
        <v>342</v>
      </c>
      <c r="B1327" s="30" t="s">
        <v>72</v>
      </c>
      <c r="C1327" s="31" t="s">
        <v>96</v>
      </c>
      <c r="D1327" s="32" t="s">
        <v>86</v>
      </c>
      <c r="E1327" s="32" t="s">
        <v>89</v>
      </c>
      <c r="F1327" s="33">
        <v>14850001</v>
      </c>
      <c r="G1327" s="33">
        <v>15850000</v>
      </c>
      <c r="H1327" s="32" t="s">
        <v>134</v>
      </c>
      <c r="I1327" s="36">
        <v>30.280575533079201</v>
      </c>
      <c r="J1327" s="38">
        <v>15.8088240020776</v>
      </c>
      <c r="K1327" s="37">
        <v>23.2719704216038</v>
      </c>
      <c r="L1327" s="38">
        <v>23.172976274029299</v>
      </c>
    </row>
    <row r="1328" spans="1:12" x14ac:dyDescent="0.25">
      <c r="A1328" s="29">
        <v>342</v>
      </c>
      <c r="B1328" s="30" t="s">
        <v>72</v>
      </c>
      <c r="C1328" s="31" t="s">
        <v>96</v>
      </c>
      <c r="D1328" s="32" t="s">
        <v>86</v>
      </c>
      <c r="E1328" s="32" t="s">
        <v>89</v>
      </c>
      <c r="F1328" s="33">
        <v>14850001</v>
      </c>
      <c r="G1328" s="33">
        <v>15850000</v>
      </c>
      <c r="H1328" s="32" t="s">
        <v>135</v>
      </c>
      <c r="I1328" s="36">
        <v>72.172210775248402</v>
      </c>
      <c r="J1328" s="38">
        <v>37.4802199758348</v>
      </c>
      <c r="K1328" s="37">
        <v>34.713629241529702</v>
      </c>
      <c r="L1328" s="38">
        <v>29.102277480531999</v>
      </c>
    </row>
    <row r="1329" spans="1:12" x14ac:dyDescent="0.25">
      <c r="A1329" s="29">
        <v>342</v>
      </c>
      <c r="B1329" s="30" t="s">
        <v>72</v>
      </c>
      <c r="C1329" s="31" t="s">
        <v>96</v>
      </c>
      <c r="D1329" s="32" t="s">
        <v>86</v>
      </c>
      <c r="E1329" s="32" t="s">
        <v>89</v>
      </c>
      <c r="F1329" s="33">
        <v>14850001</v>
      </c>
      <c r="G1329" s="33">
        <v>15850000</v>
      </c>
      <c r="H1329" s="32" t="s">
        <v>136</v>
      </c>
      <c r="I1329" s="36">
        <v>23.631261398080099</v>
      </c>
      <c r="J1329" s="38">
        <v>21.620526036072199</v>
      </c>
      <c r="K1329" s="37">
        <v>23.604442024702301</v>
      </c>
      <c r="L1329" s="38">
        <v>28.2340654580155</v>
      </c>
    </row>
    <row r="1330" spans="1:12" x14ac:dyDescent="0.25">
      <c r="A1330" s="29">
        <v>342</v>
      </c>
      <c r="B1330" s="30" t="s">
        <v>72</v>
      </c>
      <c r="C1330" s="31" t="s">
        <v>96</v>
      </c>
      <c r="D1330" s="32" t="s">
        <v>86</v>
      </c>
      <c r="E1330" s="32" t="s">
        <v>89</v>
      </c>
      <c r="F1330" s="33">
        <v>14850001</v>
      </c>
      <c r="G1330" s="33">
        <v>15850000</v>
      </c>
      <c r="H1330" s="32" t="s">
        <v>137</v>
      </c>
      <c r="I1330" s="36">
        <v>0.53041892025494197</v>
      </c>
      <c r="J1330" s="38">
        <v>5.99618754311361</v>
      </c>
      <c r="K1330" s="37">
        <v>7.0492553266784004</v>
      </c>
      <c r="L1330" s="38">
        <v>5.0813500362833697</v>
      </c>
    </row>
    <row r="1331" spans="1:12" x14ac:dyDescent="0.25">
      <c r="A1331" s="29">
        <v>342</v>
      </c>
      <c r="B1331" s="30" t="s">
        <v>72</v>
      </c>
      <c r="C1331" s="31" t="s">
        <v>96</v>
      </c>
      <c r="D1331" s="32" t="s">
        <v>86</v>
      </c>
      <c r="E1331" s="32" t="s">
        <v>89</v>
      </c>
      <c r="F1331" s="33">
        <v>14850001</v>
      </c>
      <c r="G1331" s="33">
        <v>15850000</v>
      </c>
      <c r="H1331" s="32" t="s">
        <v>923</v>
      </c>
      <c r="I1331" s="36">
        <v>0</v>
      </c>
      <c r="J1331" s="38">
        <v>0</v>
      </c>
      <c r="K1331" s="37">
        <v>0</v>
      </c>
      <c r="L1331" s="38">
        <v>3.2888996998597798E-2</v>
      </c>
    </row>
    <row r="1332" spans="1:12" x14ac:dyDescent="0.25">
      <c r="A1332" s="29">
        <v>342</v>
      </c>
      <c r="B1332" s="30" t="s">
        <v>72</v>
      </c>
      <c r="C1332" s="31" t="s">
        <v>96</v>
      </c>
      <c r="D1332" s="32" t="s">
        <v>86</v>
      </c>
      <c r="E1332" s="32" t="s">
        <v>89</v>
      </c>
      <c r="F1332" s="33">
        <v>14850001</v>
      </c>
      <c r="G1332" s="33">
        <v>15850000</v>
      </c>
      <c r="H1332" s="32" t="s">
        <v>138</v>
      </c>
      <c r="I1332" s="36">
        <v>8.0850810248006E-2</v>
      </c>
      <c r="J1332" s="38">
        <v>0.11764204241177401</v>
      </c>
      <c r="K1332" s="37">
        <v>0.36282001202606001</v>
      </c>
      <c r="L1332" s="38">
        <v>0.390272660236818</v>
      </c>
    </row>
    <row r="1333" spans="1:12" x14ac:dyDescent="0.25">
      <c r="A1333" s="29">
        <v>342</v>
      </c>
      <c r="B1333" s="30" t="s">
        <v>72</v>
      </c>
      <c r="C1333" s="31" t="s">
        <v>96</v>
      </c>
      <c r="D1333" s="32" t="s">
        <v>86</v>
      </c>
      <c r="E1333" s="32" t="s">
        <v>89</v>
      </c>
      <c r="F1333" s="33">
        <v>14850001</v>
      </c>
      <c r="G1333" s="33">
        <v>15850000</v>
      </c>
      <c r="H1333" s="32" t="s">
        <v>139</v>
      </c>
      <c r="I1333" s="36">
        <v>14.2884210310313</v>
      </c>
      <c r="J1333" s="38">
        <v>17.0070962061132</v>
      </c>
      <c r="K1333" s="37">
        <v>23.554154575741599</v>
      </c>
      <c r="L1333" s="38">
        <v>18.744222894692601</v>
      </c>
    </row>
    <row r="1334" spans="1:12" x14ac:dyDescent="0.25">
      <c r="A1334" s="29">
        <v>342</v>
      </c>
      <c r="B1334" s="30" t="s">
        <v>72</v>
      </c>
      <c r="C1334" s="31" t="s">
        <v>96</v>
      </c>
      <c r="D1334" s="32" t="s">
        <v>86</v>
      </c>
      <c r="E1334" s="32" t="s">
        <v>89</v>
      </c>
      <c r="F1334" s="33">
        <v>14850001</v>
      </c>
      <c r="G1334" s="33">
        <v>15850000</v>
      </c>
      <c r="H1334" s="32" t="s">
        <v>140</v>
      </c>
      <c r="I1334" s="36">
        <v>10.175882977814</v>
      </c>
      <c r="J1334" s="38">
        <v>0.17018882135569999</v>
      </c>
      <c r="K1334" s="37">
        <v>0</v>
      </c>
      <c r="L1334" s="38">
        <v>0.112918889695186</v>
      </c>
    </row>
    <row r="1335" spans="1:12" x14ac:dyDescent="0.25">
      <c r="A1335" s="29">
        <v>342</v>
      </c>
      <c r="B1335" s="30" t="s">
        <v>72</v>
      </c>
      <c r="C1335" s="31" t="s">
        <v>96</v>
      </c>
      <c r="D1335" s="32" t="s">
        <v>86</v>
      </c>
      <c r="E1335" s="32" t="s">
        <v>89</v>
      </c>
      <c r="F1335" s="33">
        <v>14850001</v>
      </c>
      <c r="G1335" s="33">
        <v>15850000</v>
      </c>
      <c r="H1335" s="32" t="s">
        <v>142</v>
      </c>
      <c r="I1335" s="36">
        <v>8.4566763984455395</v>
      </c>
      <c r="J1335" s="38">
        <v>14.7832041360908</v>
      </c>
      <c r="K1335" s="37">
        <v>25.121529549584402</v>
      </c>
      <c r="L1335" s="38">
        <v>23.388698741344999</v>
      </c>
    </row>
    <row r="1336" spans="1:12" x14ac:dyDescent="0.25">
      <c r="A1336" s="29">
        <v>342</v>
      </c>
      <c r="B1336" s="30" t="s">
        <v>72</v>
      </c>
      <c r="C1336" s="31" t="s">
        <v>96</v>
      </c>
      <c r="D1336" s="32" t="s">
        <v>86</v>
      </c>
      <c r="E1336" s="32" t="s">
        <v>89</v>
      </c>
      <c r="F1336" s="33">
        <v>14850001</v>
      </c>
      <c r="G1336" s="33">
        <v>15850000</v>
      </c>
      <c r="H1336" s="32" t="s">
        <v>143</v>
      </c>
      <c r="I1336" s="36">
        <v>41.726916479735998</v>
      </c>
      <c r="J1336" s="38">
        <v>15.280719217638801</v>
      </c>
      <c r="K1336" s="37">
        <v>13.529867579900699</v>
      </c>
      <c r="L1336" s="38">
        <v>16.396304143128699</v>
      </c>
    </row>
    <row r="1337" spans="1:12" x14ac:dyDescent="0.25">
      <c r="A1337" s="29">
        <v>343</v>
      </c>
      <c r="B1337" s="30" t="s">
        <v>73</v>
      </c>
      <c r="C1337" s="31" t="s">
        <v>96</v>
      </c>
      <c r="D1337" s="32" t="s">
        <v>86</v>
      </c>
      <c r="E1337" s="32" t="s">
        <v>89</v>
      </c>
      <c r="F1337" s="33">
        <v>14850001</v>
      </c>
      <c r="G1337" s="33">
        <v>15850000</v>
      </c>
      <c r="H1337" s="32" t="s">
        <v>99</v>
      </c>
      <c r="I1337" s="36">
        <v>1.9111792836402301E-2</v>
      </c>
      <c r="J1337" s="38">
        <v>2.78086309404738E-2</v>
      </c>
      <c r="K1337" s="38">
        <v>0</v>
      </c>
      <c r="L1337" s="37">
        <v>0</v>
      </c>
    </row>
    <row r="1338" spans="1:12" x14ac:dyDescent="0.25">
      <c r="A1338" s="29">
        <v>343</v>
      </c>
      <c r="B1338" s="30" t="s">
        <v>73</v>
      </c>
      <c r="C1338" s="31" t="s">
        <v>96</v>
      </c>
      <c r="D1338" s="32" t="s">
        <v>86</v>
      </c>
      <c r="E1338" s="32" t="s">
        <v>89</v>
      </c>
      <c r="F1338" s="33">
        <v>14850001</v>
      </c>
      <c r="G1338" s="33">
        <v>15850000</v>
      </c>
      <c r="H1338" s="32" t="s">
        <v>101</v>
      </c>
      <c r="I1338" s="36">
        <v>0</v>
      </c>
      <c r="J1338" s="38">
        <v>0</v>
      </c>
      <c r="K1338" s="38">
        <v>0</v>
      </c>
      <c r="L1338" s="37">
        <v>6.0492262336706702E-2</v>
      </c>
    </row>
    <row r="1339" spans="1:12" x14ac:dyDescent="0.25">
      <c r="A1339" s="29">
        <v>343</v>
      </c>
      <c r="B1339" s="30" t="s">
        <v>73</v>
      </c>
      <c r="C1339" s="31" t="s">
        <v>96</v>
      </c>
      <c r="D1339" s="32" t="s">
        <v>86</v>
      </c>
      <c r="E1339" s="32" t="s">
        <v>89</v>
      </c>
      <c r="F1339" s="33">
        <v>14850001</v>
      </c>
      <c r="G1339" s="33">
        <v>15850000</v>
      </c>
      <c r="H1339" s="32" t="s">
        <v>103</v>
      </c>
      <c r="I1339" s="36">
        <v>5.1001819255282896</v>
      </c>
      <c r="J1339" s="38">
        <v>0</v>
      </c>
      <c r="K1339" s="38">
        <v>0</v>
      </c>
      <c r="L1339" s="37">
        <v>0</v>
      </c>
    </row>
    <row r="1340" spans="1:12" x14ac:dyDescent="0.25">
      <c r="A1340" s="29">
        <v>343</v>
      </c>
      <c r="B1340" s="30" t="s">
        <v>73</v>
      </c>
      <c r="C1340" s="31" t="s">
        <v>96</v>
      </c>
      <c r="D1340" s="32" t="s">
        <v>86</v>
      </c>
      <c r="E1340" s="32" t="s">
        <v>89</v>
      </c>
      <c r="F1340" s="33">
        <v>14850001</v>
      </c>
      <c r="G1340" s="33">
        <v>15850000</v>
      </c>
      <c r="H1340" s="32" t="s">
        <v>104</v>
      </c>
      <c r="I1340" s="36">
        <v>774.68012347229399</v>
      </c>
      <c r="J1340" s="38">
        <v>474.00331728551998</v>
      </c>
      <c r="K1340" s="38">
        <v>334.10280807419701</v>
      </c>
      <c r="L1340" s="37">
        <v>623.85865284175804</v>
      </c>
    </row>
    <row r="1341" spans="1:12" x14ac:dyDescent="0.25">
      <c r="A1341" s="29">
        <v>343</v>
      </c>
      <c r="B1341" s="30" t="s">
        <v>73</v>
      </c>
      <c r="C1341" s="31" t="s">
        <v>96</v>
      </c>
      <c r="D1341" s="32" t="s">
        <v>86</v>
      </c>
      <c r="E1341" s="32" t="s">
        <v>89</v>
      </c>
      <c r="F1341" s="33">
        <v>14850001</v>
      </c>
      <c r="G1341" s="33">
        <v>15850000</v>
      </c>
      <c r="H1341" s="32" t="s">
        <v>105</v>
      </c>
      <c r="I1341" s="36">
        <v>1.37305767316831</v>
      </c>
      <c r="J1341" s="38">
        <v>1.7758833532768701</v>
      </c>
      <c r="K1341" s="38">
        <v>1.5404075727976001</v>
      </c>
      <c r="L1341" s="37">
        <v>0.73642754149034295</v>
      </c>
    </row>
    <row r="1342" spans="1:12" x14ac:dyDescent="0.25">
      <c r="A1342" s="29">
        <v>343</v>
      </c>
      <c r="B1342" s="30" t="s">
        <v>73</v>
      </c>
      <c r="C1342" s="31" t="s">
        <v>96</v>
      </c>
      <c r="D1342" s="32" t="s">
        <v>86</v>
      </c>
      <c r="E1342" s="32" t="s">
        <v>89</v>
      </c>
      <c r="F1342" s="33">
        <v>14850001</v>
      </c>
      <c r="G1342" s="33">
        <v>15850000</v>
      </c>
      <c r="H1342" s="32" t="s">
        <v>106</v>
      </c>
      <c r="I1342" s="36">
        <v>0.39031425636968398</v>
      </c>
      <c r="J1342" s="38">
        <v>2.27170840519288</v>
      </c>
      <c r="K1342" s="38">
        <v>4.0066589259084697</v>
      </c>
      <c r="L1342" s="37">
        <v>2.1101639008666599</v>
      </c>
    </row>
    <row r="1343" spans="1:12" x14ac:dyDescent="0.25">
      <c r="A1343" s="29">
        <v>343</v>
      </c>
      <c r="B1343" s="30" t="s">
        <v>73</v>
      </c>
      <c r="C1343" s="31" t="s">
        <v>96</v>
      </c>
      <c r="D1343" s="32" t="s">
        <v>86</v>
      </c>
      <c r="E1343" s="32" t="s">
        <v>89</v>
      </c>
      <c r="F1343" s="33">
        <v>14850001</v>
      </c>
      <c r="G1343" s="33">
        <v>15850000</v>
      </c>
      <c r="H1343" s="32" t="s">
        <v>107</v>
      </c>
      <c r="I1343" s="36">
        <v>18.853926258430501</v>
      </c>
      <c r="J1343" s="38">
        <v>23.623224456835899</v>
      </c>
      <c r="K1343" s="38">
        <v>35.8406604417086</v>
      </c>
      <c r="L1343" s="37">
        <v>27.639847626881298</v>
      </c>
    </row>
    <row r="1344" spans="1:12" x14ac:dyDescent="0.25">
      <c r="A1344" s="29">
        <v>343</v>
      </c>
      <c r="B1344" s="30" t="s">
        <v>73</v>
      </c>
      <c r="C1344" s="31" t="s">
        <v>96</v>
      </c>
      <c r="D1344" s="32" t="s">
        <v>86</v>
      </c>
      <c r="E1344" s="32" t="s">
        <v>89</v>
      </c>
      <c r="F1344" s="33">
        <v>14850001</v>
      </c>
      <c r="G1344" s="33">
        <v>15850000</v>
      </c>
      <c r="H1344" s="32" t="s">
        <v>108</v>
      </c>
      <c r="I1344" s="36">
        <v>2.8116387538168801E-2</v>
      </c>
      <c r="J1344" s="38">
        <v>0.490929292372211</v>
      </c>
      <c r="K1344" s="38">
        <v>1.3248163419893899</v>
      </c>
      <c r="L1344" s="37">
        <v>0.51573531351166602</v>
      </c>
    </row>
    <row r="1345" spans="1:12" x14ac:dyDescent="0.25">
      <c r="A1345" s="29">
        <v>343</v>
      </c>
      <c r="B1345" s="30" t="s">
        <v>73</v>
      </c>
      <c r="C1345" s="31" t="s">
        <v>96</v>
      </c>
      <c r="D1345" s="32" t="s">
        <v>86</v>
      </c>
      <c r="E1345" s="32" t="s">
        <v>89</v>
      </c>
      <c r="F1345" s="33">
        <v>14850001</v>
      </c>
      <c r="G1345" s="33">
        <v>15850000</v>
      </c>
      <c r="H1345" s="32" t="s">
        <v>109</v>
      </c>
      <c r="I1345" s="36">
        <v>0</v>
      </c>
      <c r="J1345" s="38">
        <v>0</v>
      </c>
      <c r="K1345" s="38">
        <v>1.0639451704007401</v>
      </c>
      <c r="L1345" s="37">
        <v>0.457779282548051</v>
      </c>
    </row>
    <row r="1346" spans="1:12" x14ac:dyDescent="0.25">
      <c r="A1346" s="29">
        <v>343</v>
      </c>
      <c r="B1346" s="30" t="s">
        <v>73</v>
      </c>
      <c r="C1346" s="31" t="s">
        <v>96</v>
      </c>
      <c r="D1346" s="32" t="s">
        <v>86</v>
      </c>
      <c r="E1346" s="32" t="s">
        <v>89</v>
      </c>
      <c r="F1346" s="33">
        <v>14850001</v>
      </c>
      <c r="G1346" s="33">
        <v>15850000</v>
      </c>
      <c r="H1346" s="32" t="s">
        <v>110</v>
      </c>
      <c r="I1346" s="36">
        <v>0.13787525205357401</v>
      </c>
      <c r="J1346" s="38">
        <v>0.25076938313708202</v>
      </c>
      <c r="K1346" s="38">
        <v>0.92807790895467501</v>
      </c>
      <c r="L1346" s="37">
        <v>0.53242698481030704</v>
      </c>
    </row>
    <row r="1347" spans="1:12" x14ac:dyDescent="0.25">
      <c r="A1347" s="29">
        <v>343</v>
      </c>
      <c r="B1347" s="30" t="s">
        <v>73</v>
      </c>
      <c r="C1347" s="31" t="s">
        <v>96</v>
      </c>
      <c r="D1347" s="32" t="s">
        <v>86</v>
      </c>
      <c r="E1347" s="32" t="s">
        <v>89</v>
      </c>
      <c r="F1347" s="33">
        <v>14850001</v>
      </c>
      <c r="G1347" s="33">
        <v>15850000</v>
      </c>
      <c r="H1347" s="32" t="s">
        <v>111</v>
      </c>
      <c r="I1347" s="36">
        <v>5.6762024724114797</v>
      </c>
      <c r="J1347" s="38">
        <v>0</v>
      </c>
      <c r="K1347" s="38">
        <v>0</v>
      </c>
      <c r="L1347" s="37">
        <v>0</v>
      </c>
    </row>
    <row r="1348" spans="1:12" x14ac:dyDescent="0.25">
      <c r="A1348" s="29">
        <v>343</v>
      </c>
      <c r="B1348" s="30" t="s">
        <v>73</v>
      </c>
      <c r="C1348" s="31" t="s">
        <v>96</v>
      </c>
      <c r="D1348" s="32" t="s">
        <v>86</v>
      </c>
      <c r="E1348" s="32" t="s">
        <v>89</v>
      </c>
      <c r="F1348" s="33">
        <v>14850001</v>
      </c>
      <c r="G1348" s="33">
        <v>15850000</v>
      </c>
      <c r="H1348" s="32" t="s">
        <v>112</v>
      </c>
      <c r="I1348" s="36">
        <v>6.0227819992208698</v>
      </c>
      <c r="J1348" s="38">
        <v>0</v>
      </c>
      <c r="K1348" s="38">
        <v>0</v>
      </c>
      <c r="L1348" s="37">
        <v>0</v>
      </c>
    </row>
    <row r="1349" spans="1:12" x14ac:dyDescent="0.25">
      <c r="A1349" s="29">
        <v>343</v>
      </c>
      <c r="B1349" s="30" t="s">
        <v>73</v>
      </c>
      <c r="C1349" s="31" t="s">
        <v>96</v>
      </c>
      <c r="D1349" s="32" t="s">
        <v>86</v>
      </c>
      <c r="E1349" s="32" t="s">
        <v>89</v>
      </c>
      <c r="F1349" s="33">
        <v>14850001</v>
      </c>
      <c r="G1349" s="33">
        <v>15850000</v>
      </c>
      <c r="H1349" s="32" t="s">
        <v>113</v>
      </c>
      <c r="I1349" s="36">
        <v>0.109312310428768</v>
      </c>
      <c r="J1349" s="38">
        <v>0</v>
      </c>
      <c r="K1349" s="38">
        <v>0</v>
      </c>
      <c r="L1349" s="37">
        <v>5.27658363061616E-2</v>
      </c>
    </row>
    <row r="1350" spans="1:12" x14ac:dyDescent="0.25">
      <c r="A1350" s="29">
        <v>343</v>
      </c>
      <c r="B1350" s="30" t="s">
        <v>73</v>
      </c>
      <c r="C1350" s="31" t="s">
        <v>96</v>
      </c>
      <c r="D1350" s="32" t="s">
        <v>86</v>
      </c>
      <c r="E1350" s="32" t="s">
        <v>89</v>
      </c>
      <c r="F1350" s="33">
        <v>14850001</v>
      </c>
      <c r="G1350" s="33">
        <v>15850000</v>
      </c>
      <c r="H1350" s="32" t="s">
        <v>144</v>
      </c>
      <c r="I1350" s="36">
        <v>0</v>
      </c>
      <c r="J1350" s="38">
        <v>0</v>
      </c>
      <c r="K1350" s="38">
        <v>0.17115639697751101</v>
      </c>
      <c r="L1350" s="37">
        <v>0</v>
      </c>
    </row>
    <row r="1351" spans="1:12" x14ac:dyDescent="0.25">
      <c r="A1351" s="29">
        <v>343</v>
      </c>
      <c r="B1351" s="30" t="s">
        <v>73</v>
      </c>
      <c r="C1351" s="31" t="s">
        <v>96</v>
      </c>
      <c r="D1351" s="32" t="s">
        <v>86</v>
      </c>
      <c r="E1351" s="32" t="s">
        <v>89</v>
      </c>
      <c r="F1351" s="33">
        <v>14850001</v>
      </c>
      <c r="G1351" s="33">
        <v>15850000</v>
      </c>
      <c r="H1351" s="32" t="s">
        <v>922</v>
      </c>
      <c r="I1351" s="36">
        <v>0</v>
      </c>
      <c r="J1351" s="38">
        <v>0</v>
      </c>
      <c r="K1351" s="38">
        <v>0</v>
      </c>
      <c r="L1351" s="37">
        <v>9.1555856509610206E-2</v>
      </c>
    </row>
    <row r="1352" spans="1:12" x14ac:dyDescent="0.25">
      <c r="A1352" s="29">
        <v>343</v>
      </c>
      <c r="B1352" s="30" t="s">
        <v>73</v>
      </c>
      <c r="C1352" s="31" t="s">
        <v>96</v>
      </c>
      <c r="D1352" s="32" t="s">
        <v>86</v>
      </c>
      <c r="E1352" s="32" t="s">
        <v>89</v>
      </c>
      <c r="F1352" s="33">
        <v>14850001</v>
      </c>
      <c r="G1352" s="33">
        <v>15850000</v>
      </c>
      <c r="H1352" s="32" t="s">
        <v>114</v>
      </c>
      <c r="I1352" s="36">
        <v>3.5952102097986299E-2</v>
      </c>
      <c r="J1352" s="38">
        <v>0</v>
      </c>
      <c r="K1352" s="38">
        <v>4.0333986992651102E-2</v>
      </c>
      <c r="L1352" s="37">
        <v>0</v>
      </c>
    </row>
    <row r="1353" spans="1:12" x14ac:dyDescent="0.25">
      <c r="A1353" s="29">
        <v>343</v>
      </c>
      <c r="B1353" s="30" t="s">
        <v>73</v>
      </c>
      <c r="C1353" s="31" t="s">
        <v>96</v>
      </c>
      <c r="D1353" s="32" t="s">
        <v>86</v>
      </c>
      <c r="E1353" s="32" t="s">
        <v>89</v>
      </c>
      <c r="F1353" s="33">
        <v>14850001</v>
      </c>
      <c r="G1353" s="33">
        <v>15850000</v>
      </c>
      <c r="H1353" s="32" t="s">
        <v>115</v>
      </c>
      <c r="I1353" s="36">
        <v>0.10965391139885799</v>
      </c>
      <c r="J1353" s="38">
        <v>0.106368013347312</v>
      </c>
      <c r="K1353" s="38">
        <v>0.32804976087356202</v>
      </c>
      <c r="L1353" s="37">
        <v>0.141148612118982</v>
      </c>
    </row>
    <row r="1354" spans="1:12" x14ac:dyDescent="0.25">
      <c r="A1354" s="29">
        <v>343</v>
      </c>
      <c r="B1354" s="30" t="s">
        <v>73</v>
      </c>
      <c r="C1354" s="31" t="s">
        <v>96</v>
      </c>
      <c r="D1354" s="32" t="s">
        <v>86</v>
      </c>
      <c r="E1354" s="32" t="s">
        <v>89</v>
      </c>
      <c r="F1354" s="33">
        <v>14850001</v>
      </c>
      <c r="G1354" s="33">
        <v>15850000</v>
      </c>
      <c r="H1354" s="32" t="s">
        <v>116</v>
      </c>
      <c r="I1354" s="36">
        <v>13.999021998795</v>
      </c>
      <c r="J1354" s="38">
        <v>0</v>
      </c>
      <c r="K1354" s="38">
        <v>0.20574549462453401</v>
      </c>
      <c r="L1354" s="37">
        <v>0.118033682608208</v>
      </c>
    </row>
    <row r="1355" spans="1:12" x14ac:dyDescent="0.25">
      <c r="A1355" s="29">
        <v>343</v>
      </c>
      <c r="B1355" s="30" t="s">
        <v>73</v>
      </c>
      <c r="C1355" s="31" t="s">
        <v>96</v>
      </c>
      <c r="D1355" s="32" t="s">
        <v>86</v>
      </c>
      <c r="E1355" s="32" t="s">
        <v>89</v>
      </c>
      <c r="F1355" s="33">
        <v>14850001</v>
      </c>
      <c r="G1355" s="33">
        <v>15850000</v>
      </c>
      <c r="H1355" s="32" t="s">
        <v>117</v>
      </c>
      <c r="I1355" s="36">
        <v>16.138094639629401</v>
      </c>
      <c r="J1355" s="38">
        <v>0</v>
      </c>
      <c r="K1355" s="38">
        <v>0.95508158229011797</v>
      </c>
      <c r="L1355" s="37">
        <v>0.17866912926453499</v>
      </c>
    </row>
    <row r="1356" spans="1:12" x14ac:dyDescent="0.25">
      <c r="A1356" s="29">
        <v>343</v>
      </c>
      <c r="B1356" s="30" t="s">
        <v>73</v>
      </c>
      <c r="C1356" s="31" t="s">
        <v>96</v>
      </c>
      <c r="D1356" s="32" t="s">
        <v>86</v>
      </c>
      <c r="E1356" s="32" t="s">
        <v>89</v>
      </c>
      <c r="F1356" s="33">
        <v>14850001</v>
      </c>
      <c r="G1356" s="33">
        <v>15850000</v>
      </c>
      <c r="H1356" s="32" t="s">
        <v>118</v>
      </c>
      <c r="I1356" s="36">
        <v>13.0870335949647</v>
      </c>
      <c r="J1356" s="38">
        <v>0</v>
      </c>
      <c r="K1356" s="38">
        <v>0.12822791955969901</v>
      </c>
      <c r="L1356" s="37">
        <v>0.16551628782682001</v>
      </c>
    </row>
    <row r="1357" spans="1:12" x14ac:dyDescent="0.25">
      <c r="A1357" s="29">
        <v>343</v>
      </c>
      <c r="B1357" s="30" t="s">
        <v>73</v>
      </c>
      <c r="C1357" s="31" t="s">
        <v>96</v>
      </c>
      <c r="D1357" s="32" t="s">
        <v>86</v>
      </c>
      <c r="E1357" s="32" t="s">
        <v>89</v>
      </c>
      <c r="F1357" s="33">
        <v>14850001</v>
      </c>
      <c r="G1357" s="33">
        <v>15850000</v>
      </c>
      <c r="H1357" s="32" t="s">
        <v>119</v>
      </c>
      <c r="I1357" s="36">
        <v>0.558449628344317</v>
      </c>
      <c r="J1357" s="38">
        <v>0</v>
      </c>
      <c r="K1357" s="38">
        <v>7.8314266521539999E-2</v>
      </c>
      <c r="L1357" s="37">
        <v>0.22463970098511801</v>
      </c>
    </row>
    <row r="1358" spans="1:12" x14ac:dyDescent="0.25">
      <c r="A1358" s="29">
        <v>343</v>
      </c>
      <c r="B1358" s="30" t="s">
        <v>73</v>
      </c>
      <c r="C1358" s="31" t="s">
        <v>96</v>
      </c>
      <c r="D1358" s="32" t="s">
        <v>86</v>
      </c>
      <c r="E1358" s="32" t="s">
        <v>89</v>
      </c>
      <c r="F1358" s="33">
        <v>14850001</v>
      </c>
      <c r="G1358" s="33">
        <v>15850000</v>
      </c>
      <c r="H1358" s="32" t="s">
        <v>120</v>
      </c>
      <c r="I1358" s="36">
        <v>0.47805519955905501</v>
      </c>
      <c r="J1358" s="38">
        <v>0</v>
      </c>
      <c r="K1358" s="38">
        <v>0.107264226988631</v>
      </c>
      <c r="L1358" s="37">
        <v>0.184608539011203</v>
      </c>
    </row>
    <row r="1359" spans="1:12" x14ac:dyDescent="0.25">
      <c r="A1359" s="29">
        <v>343</v>
      </c>
      <c r="B1359" s="30" t="s">
        <v>73</v>
      </c>
      <c r="C1359" s="31" t="s">
        <v>96</v>
      </c>
      <c r="D1359" s="32" t="s">
        <v>86</v>
      </c>
      <c r="E1359" s="32" t="s">
        <v>89</v>
      </c>
      <c r="F1359" s="33">
        <v>14850001</v>
      </c>
      <c r="G1359" s="33">
        <v>15850000</v>
      </c>
      <c r="H1359" s="32" t="s">
        <v>121</v>
      </c>
      <c r="I1359" s="36">
        <v>9.9577606027071202</v>
      </c>
      <c r="J1359" s="38">
        <v>0</v>
      </c>
      <c r="K1359" s="38">
        <v>0</v>
      </c>
      <c r="L1359" s="37">
        <v>0</v>
      </c>
    </row>
    <row r="1360" spans="1:12" x14ac:dyDescent="0.25">
      <c r="A1360" s="29">
        <v>343</v>
      </c>
      <c r="B1360" s="30" t="s">
        <v>73</v>
      </c>
      <c r="C1360" s="31" t="s">
        <v>96</v>
      </c>
      <c r="D1360" s="32" t="s">
        <v>86</v>
      </c>
      <c r="E1360" s="32" t="s">
        <v>89</v>
      </c>
      <c r="F1360" s="33">
        <v>14850001</v>
      </c>
      <c r="G1360" s="33">
        <v>15850000</v>
      </c>
      <c r="H1360" s="32" t="s">
        <v>122</v>
      </c>
      <c r="I1360" s="36">
        <v>3.10829985067629</v>
      </c>
      <c r="J1360" s="38">
        <v>0</v>
      </c>
      <c r="K1360" s="38">
        <v>0.23247620849307599</v>
      </c>
      <c r="L1360" s="37">
        <v>6.6684383678259407E-2</v>
      </c>
    </row>
    <row r="1361" spans="1:12" x14ac:dyDescent="0.25">
      <c r="A1361" s="29">
        <v>343</v>
      </c>
      <c r="B1361" s="30" t="s">
        <v>73</v>
      </c>
      <c r="C1361" s="31" t="s">
        <v>96</v>
      </c>
      <c r="D1361" s="32" t="s">
        <v>86</v>
      </c>
      <c r="E1361" s="32" t="s">
        <v>89</v>
      </c>
      <c r="F1361" s="33">
        <v>14850001</v>
      </c>
      <c r="G1361" s="33">
        <v>15850000</v>
      </c>
      <c r="H1361" s="32" t="s">
        <v>123</v>
      </c>
      <c r="I1361" s="36">
        <v>78.384860535441803</v>
      </c>
      <c r="J1361" s="38">
        <v>0</v>
      </c>
      <c r="K1361" s="38">
        <v>1.2698700420912099</v>
      </c>
      <c r="L1361" s="37">
        <v>0.27319086216577199</v>
      </c>
    </row>
    <row r="1362" spans="1:12" x14ac:dyDescent="0.25">
      <c r="A1362" s="29">
        <v>343</v>
      </c>
      <c r="B1362" s="30" t="s">
        <v>73</v>
      </c>
      <c r="C1362" s="31" t="s">
        <v>96</v>
      </c>
      <c r="D1362" s="32" t="s">
        <v>86</v>
      </c>
      <c r="E1362" s="32" t="s">
        <v>89</v>
      </c>
      <c r="F1362" s="33">
        <v>14850001</v>
      </c>
      <c r="G1362" s="33">
        <v>15850000</v>
      </c>
      <c r="H1362" s="32" t="s">
        <v>124</v>
      </c>
      <c r="I1362" s="36">
        <v>5.3004911854432901E-2</v>
      </c>
      <c r="J1362" s="38">
        <v>0</v>
      </c>
      <c r="K1362" s="38">
        <v>0.17839564035420299</v>
      </c>
      <c r="L1362" s="37">
        <v>0.25585851139392601</v>
      </c>
    </row>
    <row r="1363" spans="1:12" x14ac:dyDescent="0.25">
      <c r="A1363" s="29">
        <v>343</v>
      </c>
      <c r="B1363" s="30" t="s">
        <v>73</v>
      </c>
      <c r="C1363" s="31" t="s">
        <v>96</v>
      </c>
      <c r="D1363" s="32" t="s">
        <v>86</v>
      </c>
      <c r="E1363" s="32" t="s">
        <v>89</v>
      </c>
      <c r="F1363" s="33">
        <v>14850001</v>
      </c>
      <c r="G1363" s="33">
        <v>15850000</v>
      </c>
      <c r="H1363" s="32" t="s">
        <v>125</v>
      </c>
      <c r="I1363" s="36">
        <v>0.51907176993542303</v>
      </c>
      <c r="J1363" s="38">
        <v>0</v>
      </c>
      <c r="K1363" s="38">
        <v>0</v>
      </c>
      <c r="L1363" s="37">
        <v>0</v>
      </c>
    </row>
    <row r="1364" spans="1:12" x14ac:dyDescent="0.25">
      <c r="A1364" s="29">
        <v>343</v>
      </c>
      <c r="B1364" s="30" t="s">
        <v>73</v>
      </c>
      <c r="C1364" s="31" t="s">
        <v>96</v>
      </c>
      <c r="D1364" s="32" t="s">
        <v>86</v>
      </c>
      <c r="E1364" s="32" t="s">
        <v>89</v>
      </c>
      <c r="F1364" s="33">
        <v>14850001</v>
      </c>
      <c r="G1364" s="33">
        <v>15850000</v>
      </c>
      <c r="H1364" s="32" t="s">
        <v>126</v>
      </c>
      <c r="I1364" s="36">
        <v>3.5777276189745102</v>
      </c>
      <c r="J1364" s="38">
        <v>0</v>
      </c>
      <c r="K1364" s="38">
        <v>0.15437635805814701</v>
      </c>
      <c r="L1364" s="37">
        <v>0</v>
      </c>
    </row>
    <row r="1365" spans="1:12" x14ac:dyDescent="0.25">
      <c r="A1365" s="29">
        <v>343</v>
      </c>
      <c r="B1365" s="30" t="s">
        <v>73</v>
      </c>
      <c r="C1365" s="31" t="s">
        <v>96</v>
      </c>
      <c r="D1365" s="32" t="s">
        <v>86</v>
      </c>
      <c r="E1365" s="32" t="s">
        <v>89</v>
      </c>
      <c r="F1365" s="33">
        <v>14850001</v>
      </c>
      <c r="G1365" s="33">
        <v>15850000</v>
      </c>
      <c r="H1365" s="32" t="s">
        <v>127</v>
      </c>
      <c r="I1365" s="36">
        <v>7.9154823484198999</v>
      </c>
      <c r="J1365" s="38">
        <v>0</v>
      </c>
      <c r="K1365" s="38">
        <v>0.36619508190537198</v>
      </c>
      <c r="L1365" s="37">
        <v>0</v>
      </c>
    </row>
    <row r="1366" spans="1:12" x14ac:dyDescent="0.25">
      <c r="A1366" s="29">
        <v>343</v>
      </c>
      <c r="B1366" s="30" t="s">
        <v>73</v>
      </c>
      <c r="C1366" s="31" t="s">
        <v>96</v>
      </c>
      <c r="D1366" s="32" t="s">
        <v>86</v>
      </c>
      <c r="E1366" s="32" t="s">
        <v>89</v>
      </c>
      <c r="F1366" s="33">
        <v>14850001</v>
      </c>
      <c r="G1366" s="33">
        <v>15850000</v>
      </c>
      <c r="H1366" s="32" t="s">
        <v>128</v>
      </c>
      <c r="I1366" s="36">
        <v>0.29736653938673402</v>
      </c>
      <c r="J1366" s="38">
        <v>0.64902516618699002</v>
      </c>
      <c r="K1366" s="38">
        <v>5.1709538578374996</v>
      </c>
      <c r="L1366" s="37">
        <v>2.7272782680616898</v>
      </c>
    </row>
    <row r="1367" spans="1:12" x14ac:dyDescent="0.25">
      <c r="A1367" s="29">
        <v>343</v>
      </c>
      <c r="B1367" s="30" t="s">
        <v>73</v>
      </c>
      <c r="C1367" s="31" t="s">
        <v>96</v>
      </c>
      <c r="D1367" s="32" t="s">
        <v>86</v>
      </c>
      <c r="E1367" s="32" t="s">
        <v>89</v>
      </c>
      <c r="F1367" s="33">
        <v>14850001</v>
      </c>
      <c r="G1367" s="33">
        <v>15850000</v>
      </c>
      <c r="H1367" s="32" t="s">
        <v>129</v>
      </c>
      <c r="I1367" s="36">
        <v>4.8670946638440604</v>
      </c>
      <c r="J1367" s="38">
        <v>0.95171380363384706</v>
      </c>
      <c r="K1367" s="38">
        <v>1.10069327661524</v>
      </c>
      <c r="L1367" s="37">
        <v>1.0771867766975001</v>
      </c>
    </row>
    <row r="1368" spans="1:12" x14ac:dyDescent="0.25">
      <c r="A1368" s="29">
        <v>343</v>
      </c>
      <c r="B1368" s="30" t="s">
        <v>73</v>
      </c>
      <c r="C1368" s="31" t="s">
        <v>96</v>
      </c>
      <c r="D1368" s="32" t="s">
        <v>86</v>
      </c>
      <c r="E1368" s="32" t="s">
        <v>89</v>
      </c>
      <c r="F1368" s="33">
        <v>14850001</v>
      </c>
      <c r="G1368" s="33">
        <v>15850000</v>
      </c>
      <c r="H1368" s="32" t="s">
        <v>130</v>
      </c>
      <c r="I1368" s="36">
        <v>50.800856862993399</v>
      </c>
      <c r="J1368" s="38">
        <v>0</v>
      </c>
      <c r="K1368" s="38">
        <v>0</v>
      </c>
      <c r="L1368" s="37">
        <v>0</v>
      </c>
    </row>
    <row r="1369" spans="1:12" x14ac:dyDescent="0.25">
      <c r="A1369" s="29">
        <v>343</v>
      </c>
      <c r="B1369" s="30" t="s">
        <v>73</v>
      </c>
      <c r="C1369" s="31" t="s">
        <v>96</v>
      </c>
      <c r="D1369" s="32" t="s">
        <v>86</v>
      </c>
      <c r="E1369" s="32" t="s">
        <v>89</v>
      </c>
      <c r="F1369" s="33">
        <v>14850001</v>
      </c>
      <c r="G1369" s="33">
        <v>15850000</v>
      </c>
      <c r="H1369" s="32" t="s">
        <v>131</v>
      </c>
      <c r="I1369" s="36">
        <v>0.201662365791003</v>
      </c>
      <c r="J1369" s="38">
        <v>0.29342900233741298</v>
      </c>
      <c r="K1369" s="38">
        <v>1.35744728637336</v>
      </c>
      <c r="L1369" s="37">
        <v>0.77875096341507499</v>
      </c>
    </row>
    <row r="1370" spans="1:12" x14ac:dyDescent="0.25">
      <c r="A1370" s="29">
        <v>343</v>
      </c>
      <c r="B1370" s="30" t="s">
        <v>73</v>
      </c>
      <c r="C1370" s="31" t="s">
        <v>96</v>
      </c>
      <c r="D1370" s="32" t="s">
        <v>86</v>
      </c>
      <c r="E1370" s="32" t="s">
        <v>89</v>
      </c>
      <c r="F1370" s="33">
        <v>14850001</v>
      </c>
      <c r="G1370" s="33">
        <v>15850000</v>
      </c>
      <c r="H1370" s="32" t="s">
        <v>132</v>
      </c>
      <c r="I1370" s="36">
        <v>5.5140252589140104</v>
      </c>
      <c r="J1370" s="38">
        <v>12.2171261044627</v>
      </c>
      <c r="K1370" s="38">
        <v>31.773962553182201</v>
      </c>
      <c r="L1370" s="37">
        <v>21.414260867194201</v>
      </c>
    </row>
    <row r="1371" spans="1:12" x14ac:dyDescent="0.25">
      <c r="A1371" s="29">
        <v>343</v>
      </c>
      <c r="B1371" s="30" t="s">
        <v>73</v>
      </c>
      <c r="C1371" s="31" t="s">
        <v>96</v>
      </c>
      <c r="D1371" s="32" t="s">
        <v>86</v>
      </c>
      <c r="E1371" s="32" t="s">
        <v>89</v>
      </c>
      <c r="F1371" s="33">
        <v>14850001</v>
      </c>
      <c r="G1371" s="33">
        <v>15850000</v>
      </c>
      <c r="H1371" s="32" t="s">
        <v>133</v>
      </c>
      <c r="I1371" s="36">
        <v>14.856112861873701</v>
      </c>
      <c r="J1371" s="38">
        <v>42.264901606818299</v>
      </c>
      <c r="K1371" s="38">
        <v>50.528991603747698</v>
      </c>
      <c r="L1371" s="37">
        <v>34.277037369557597</v>
      </c>
    </row>
    <row r="1372" spans="1:12" x14ac:dyDescent="0.25">
      <c r="A1372" s="29">
        <v>343</v>
      </c>
      <c r="B1372" s="30" t="s">
        <v>73</v>
      </c>
      <c r="C1372" s="31" t="s">
        <v>96</v>
      </c>
      <c r="D1372" s="32" t="s">
        <v>86</v>
      </c>
      <c r="E1372" s="32" t="s">
        <v>89</v>
      </c>
      <c r="F1372" s="33">
        <v>14850001</v>
      </c>
      <c r="G1372" s="33">
        <v>15850000</v>
      </c>
      <c r="H1372" s="32" t="s">
        <v>134</v>
      </c>
      <c r="I1372" s="36">
        <v>30.280575533079201</v>
      </c>
      <c r="J1372" s="38">
        <v>15.8088240020776</v>
      </c>
      <c r="K1372" s="38">
        <v>23.2719704216038</v>
      </c>
      <c r="L1372" s="37">
        <v>23.172976274029299</v>
      </c>
    </row>
    <row r="1373" spans="1:12" x14ac:dyDescent="0.25">
      <c r="A1373" s="29">
        <v>343</v>
      </c>
      <c r="B1373" s="30" t="s">
        <v>73</v>
      </c>
      <c r="C1373" s="31" t="s">
        <v>96</v>
      </c>
      <c r="D1373" s="32" t="s">
        <v>86</v>
      </c>
      <c r="E1373" s="32" t="s">
        <v>89</v>
      </c>
      <c r="F1373" s="33">
        <v>14850001</v>
      </c>
      <c r="G1373" s="33">
        <v>15850000</v>
      </c>
      <c r="H1373" s="32" t="s">
        <v>135</v>
      </c>
      <c r="I1373" s="36">
        <v>72.172210775248402</v>
      </c>
      <c r="J1373" s="38">
        <v>37.4802199758348</v>
      </c>
      <c r="K1373" s="38">
        <v>34.713629241529702</v>
      </c>
      <c r="L1373" s="37">
        <v>29.102277480531999</v>
      </c>
    </row>
    <row r="1374" spans="1:12" x14ac:dyDescent="0.25">
      <c r="A1374" s="29">
        <v>343</v>
      </c>
      <c r="B1374" s="30" t="s">
        <v>73</v>
      </c>
      <c r="C1374" s="31" t="s">
        <v>96</v>
      </c>
      <c r="D1374" s="32" t="s">
        <v>86</v>
      </c>
      <c r="E1374" s="32" t="s">
        <v>89</v>
      </c>
      <c r="F1374" s="33">
        <v>14850001</v>
      </c>
      <c r="G1374" s="33">
        <v>15850000</v>
      </c>
      <c r="H1374" s="32" t="s">
        <v>136</v>
      </c>
      <c r="I1374" s="36">
        <v>23.631261398080099</v>
      </c>
      <c r="J1374" s="38">
        <v>21.620526036072199</v>
      </c>
      <c r="K1374" s="38">
        <v>23.604442024702301</v>
      </c>
      <c r="L1374" s="37">
        <v>28.2340654580155</v>
      </c>
    </row>
    <row r="1375" spans="1:12" x14ac:dyDescent="0.25">
      <c r="A1375" s="29">
        <v>343</v>
      </c>
      <c r="B1375" s="30" t="s">
        <v>73</v>
      </c>
      <c r="C1375" s="31" t="s">
        <v>96</v>
      </c>
      <c r="D1375" s="32" t="s">
        <v>86</v>
      </c>
      <c r="E1375" s="32" t="s">
        <v>89</v>
      </c>
      <c r="F1375" s="33">
        <v>14850001</v>
      </c>
      <c r="G1375" s="33">
        <v>15850000</v>
      </c>
      <c r="H1375" s="32" t="s">
        <v>137</v>
      </c>
      <c r="I1375" s="36">
        <v>0.53041892025494197</v>
      </c>
      <c r="J1375" s="38">
        <v>5.99618754311361</v>
      </c>
      <c r="K1375" s="38">
        <v>7.0492553266784004</v>
      </c>
      <c r="L1375" s="37">
        <v>5.0813500362833697</v>
      </c>
    </row>
    <row r="1376" spans="1:12" x14ac:dyDescent="0.25">
      <c r="A1376" s="29">
        <v>343</v>
      </c>
      <c r="B1376" s="30" t="s">
        <v>73</v>
      </c>
      <c r="C1376" s="31" t="s">
        <v>96</v>
      </c>
      <c r="D1376" s="32" t="s">
        <v>86</v>
      </c>
      <c r="E1376" s="32" t="s">
        <v>89</v>
      </c>
      <c r="F1376" s="33">
        <v>14850001</v>
      </c>
      <c r="G1376" s="33">
        <v>15850000</v>
      </c>
      <c r="H1376" s="32" t="s">
        <v>923</v>
      </c>
      <c r="I1376" s="36">
        <v>0</v>
      </c>
      <c r="J1376" s="38">
        <v>0</v>
      </c>
      <c r="K1376" s="38">
        <v>0</v>
      </c>
      <c r="L1376" s="37">
        <v>3.2888996998597798E-2</v>
      </c>
    </row>
    <row r="1377" spans="1:12" x14ac:dyDescent="0.25">
      <c r="A1377" s="29">
        <v>343</v>
      </c>
      <c r="B1377" s="30" t="s">
        <v>73</v>
      </c>
      <c r="C1377" s="31" t="s">
        <v>96</v>
      </c>
      <c r="D1377" s="32" t="s">
        <v>86</v>
      </c>
      <c r="E1377" s="32" t="s">
        <v>89</v>
      </c>
      <c r="F1377" s="33">
        <v>14850001</v>
      </c>
      <c r="G1377" s="33">
        <v>15850000</v>
      </c>
      <c r="H1377" s="32" t="s">
        <v>138</v>
      </c>
      <c r="I1377" s="36">
        <v>8.0850810248006E-2</v>
      </c>
      <c r="J1377" s="38">
        <v>0.11764204241177401</v>
      </c>
      <c r="K1377" s="38">
        <v>0.36282001202606001</v>
      </c>
      <c r="L1377" s="37">
        <v>0.390272660236818</v>
      </c>
    </row>
    <row r="1378" spans="1:12" x14ac:dyDescent="0.25">
      <c r="A1378" s="29">
        <v>343</v>
      </c>
      <c r="B1378" s="30" t="s">
        <v>73</v>
      </c>
      <c r="C1378" s="31" t="s">
        <v>96</v>
      </c>
      <c r="D1378" s="32" t="s">
        <v>86</v>
      </c>
      <c r="E1378" s="32" t="s">
        <v>89</v>
      </c>
      <c r="F1378" s="33">
        <v>14850001</v>
      </c>
      <c r="G1378" s="33">
        <v>15850000</v>
      </c>
      <c r="H1378" s="32" t="s">
        <v>139</v>
      </c>
      <c r="I1378" s="36">
        <v>14.2884210310313</v>
      </c>
      <c r="J1378" s="38">
        <v>17.0070962061132</v>
      </c>
      <c r="K1378" s="38">
        <v>23.554154575741599</v>
      </c>
      <c r="L1378" s="37">
        <v>18.744222894692601</v>
      </c>
    </row>
    <row r="1379" spans="1:12" x14ac:dyDescent="0.25">
      <c r="A1379" s="29">
        <v>343</v>
      </c>
      <c r="B1379" s="30" t="s">
        <v>73</v>
      </c>
      <c r="C1379" s="31" t="s">
        <v>96</v>
      </c>
      <c r="D1379" s="32" t="s">
        <v>86</v>
      </c>
      <c r="E1379" s="32" t="s">
        <v>89</v>
      </c>
      <c r="F1379" s="33">
        <v>14850001</v>
      </c>
      <c r="G1379" s="33">
        <v>15850000</v>
      </c>
      <c r="H1379" s="32" t="s">
        <v>140</v>
      </c>
      <c r="I1379" s="36">
        <v>10.175882977814</v>
      </c>
      <c r="J1379" s="38">
        <v>0.17018882135569999</v>
      </c>
      <c r="K1379" s="38">
        <v>0</v>
      </c>
      <c r="L1379" s="37">
        <v>0.112918889695186</v>
      </c>
    </row>
    <row r="1380" spans="1:12" x14ac:dyDescent="0.25">
      <c r="A1380" s="29">
        <v>343</v>
      </c>
      <c r="B1380" s="30" t="s">
        <v>73</v>
      </c>
      <c r="C1380" s="31" t="s">
        <v>96</v>
      </c>
      <c r="D1380" s="32" t="s">
        <v>86</v>
      </c>
      <c r="E1380" s="32" t="s">
        <v>89</v>
      </c>
      <c r="F1380" s="33">
        <v>14850001</v>
      </c>
      <c r="G1380" s="33">
        <v>15850000</v>
      </c>
      <c r="H1380" s="32" t="s">
        <v>142</v>
      </c>
      <c r="I1380" s="36">
        <v>8.4566763984455395</v>
      </c>
      <c r="J1380" s="38">
        <v>14.7832041360908</v>
      </c>
      <c r="K1380" s="38">
        <v>25.121529549584402</v>
      </c>
      <c r="L1380" s="37">
        <v>23.388698741344999</v>
      </c>
    </row>
    <row r="1381" spans="1:12" x14ac:dyDescent="0.25">
      <c r="A1381" s="29">
        <v>343</v>
      </c>
      <c r="B1381" s="40" t="s">
        <v>73</v>
      </c>
      <c r="C1381" s="41" t="s">
        <v>96</v>
      </c>
      <c r="D1381" s="29" t="s">
        <v>86</v>
      </c>
      <c r="E1381" s="29" t="s">
        <v>89</v>
      </c>
      <c r="F1381" s="42">
        <v>14850001</v>
      </c>
      <c r="G1381" s="42">
        <v>15850000</v>
      </c>
      <c r="H1381" s="29" t="s">
        <v>143</v>
      </c>
      <c r="I1381" s="43">
        <v>41.726916479735998</v>
      </c>
      <c r="J1381" s="44">
        <v>15.280719217638801</v>
      </c>
      <c r="K1381" s="44">
        <v>13.529867579900699</v>
      </c>
      <c r="L1381" s="45">
        <v>16.396304143128699</v>
      </c>
    </row>
    <row r="1382" spans="1:12" x14ac:dyDescent="0.25">
      <c r="A1382" s="29">
        <v>344</v>
      </c>
      <c r="B1382" s="30" t="s">
        <v>59</v>
      </c>
      <c r="C1382" s="31" t="s">
        <v>924</v>
      </c>
      <c r="D1382" s="32" t="s">
        <v>86</v>
      </c>
      <c r="E1382" s="32" t="s">
        <v>33</v>
      </c>
      <c r="F1382" s="33">
        <v>34200001</v>
      </c>
      <c r="G1382" s="33">
        <v>35100000</v>
      </c>
      <c r="H1382" s="32" t="s">
        <v>925</v>
      </c>
      <c r="I1382" s="46">
        <v>7.9090634946068699</v>
      </c>
      <c r="J1382" s="47">
        <v>11.232605072514801</v>
      </c>
      <c r="K1382" s="48">
        <v>9.2847196598214694</v>
      </c>
      <c r="L1382" s="48">
        <v>11.230957171417201</v>
      </c>
    </row>
    <row r="1383" spans="1:12" x14ac:dyDescent="0.25">
      <c r="A1383" s="29">
        <v>344</v>
      </c>
      <c r="B1383" s="30" t="s">
        <v>59</v>
      </c>
      <c r="C1383" s="31" t="s">
        <v>924</v>
      </c>
      <c r="D1383" s="32" t="s">
        <v>86</v>
      </c>
      <c r="E1383" s="32" t="s">
        <v>33</v>
      </c>
      <c r="F1383" s="33">
        <v>34200001</v>
      </c>
      <c r="G1383" s="33">
        <v>35100000</v>
      </c>
      <c r="H1383" s="32" t="s">
        <v>926</v>
      </c>
      <c r="I1383" s="46">
        <v>3.2798482486974998</v>
      </c>
      <c r="J1383" s="47">
        <v>95.631797995721598</v>
      </c>
      <c r="K1383" s="48">
        <v>34.2285410586437</v>
      </c>
      <c r="L1383" s="48">
        <v>0.56173763479883498</v>
      </c>
    </row>
    <row r="1384" spans="1:12" x14ac:dyDescent="0.25">
      <c r="A1384" s="29">
        <v>344</v>
      </c>
      <c r="B1384" s="30" t="s">
        <v>59</v>
      </c>
      <c r="C1384" s="31" t="s">
        <v>924</v>
      </c>
      <c r="D1384" s="32" t="s">
        <v>86</v>
      </c>
      <c r="E1384" s="32" t="s">
        <v>33</v>
      </c>
      <c r="F1384" s="33">
        <v>34200001</v>
      </c>
      <c r="G1384" s="33">
        <v>35100000</v>
      </c>
      <c r="H1384" s="32" t="s">
        <v>927</v>
      </c>
      <c r="I1384" s="46">
        <v>45.257233683522998</v>
      </c>
      <c r="J1384" s="47">
        <v>151.823016502792</v>
      </c>
      <c r="K1384" s="48">
        <v>128.154271469538</v>
      </c>
      <c r="L1384" s="48">
        <v>38.096614286184</v>
      </c>
    </row>
    <row r="1385" spans="1:12" x14ac:dyDescent="0.25">
      <c r="A1385" s="29">
        <v>344</v>
      </c>
      <c r="B1385" s="30" t="s">
        <v>59</v>
      </c>
      <c r="C1385" s="31" t="s">
        <v>924</v>
      </c>
      <c r="D1385" s="32" t="s">
        <v>86</v>
      </c>
      <c r="E1385" s="32" t="s">
        <v>33</v>
      </c>
      <c r="F1385" s="33">
        <v>34200001</v>
      </c>
      <c r="G1385" s="33">
        <v>35100000</v>
      </c>
      <c r="H1385" s="32" t="s">
        <v>928</v>
      </c>
      <c r="I1385" s="46">
        <v>0</v>
      </c>
      <c r="J1385" s="47">
        <v>0.80180068974696095</v>
      </c>
      <c r="K1385" s="48">
        <v>0</v>
      </c>
      <c r="L1385" s="48">
        <v>0</v>
      </c>
    </row>
    <row r="1386" spans="1:12" x14ac:dyDescent="0.25">
      <c r="A1386" s="29">
        <v>344</v>
      </c>
      <c r="B1386" s="30" t="s">
        <v>59</v>
      </c>
      <c r="C1386" s="31" t="s">
        <v>924</v>
      </c>
      <c r="D1386" s="32" t="s">
        <v>86</v>
      </c>
      <c r="E1386" s="32" t="s">
        <v>33</v>
      </c>
      <c r="F1386" s="33">
        <v>34200001</v>
      </c>
      <c r="G1386" s="33">
        <v>35100000</v>
      </c>
      <c r="H1386" s="32" t="s">
        <v>929</v>
      </c>
      <c r="I1386" s="46">
        <v>13.6650853394083</v>
      </c>
      <c r="J1386" s="47">
        <v>28.811406251951301</v>
      </c>
      <c r="K1386" s="48">
        <v>13.263657255289001</v>
      </c>
      <c r="L1386" s="48">
        <v>7.6876867324910796</v>
      </c>
    </row>
    <row r="1387" spans="1:12" x14ac:dyDescent="0.25">
      <c r="A1387" s="29">
        <v>344</v>
      </c>
      <c r="B1387" s="30" t="s">
        <v>59</v>
      </c>
      <c r="C1387" s="31" t="s">
        <v>924</v>
      </c>
      <c r="D1387" s="32" t="s">
        <v>86</v>
      </c>
      <c r="E1387" s="32" t="s">
        <v>33</v>
      </c>
      <c r="F1387" s="33">
        <v>34200001</v>
      </c>
      <c r="G1387" s="33">
        <v>35100000</v>
      </c>
      <c r="H1387" s="32" t="s">
        <v>930</v>
      </c>
      <c r="I1387" s="46">
        <v>6.7296825207964996</v>
      </c>
      <c r="J1387" s="47">
        <v>11.6333135645502</v>
      </c>
      <c r="K1387" s="48">
        <v>29.460078411583002</v>
      </c>
      <c r="L1387" s="48">
        <v>13.846925393770601</v>
      </c>
    </row>
    <row r="1388" spans="1:12" x14ac:dyDescent="0.25">
      <c r="A1388" s="29">
        <v>344</v>
      </c>
      <c r="B1388" s="30" t="s">
        <v>59</v>
      </c>
      <c r="C1388" s="31" t="s">
        <v>924</v>
      </c>
      <c r="D1388" s="32" t="s">
        <v>86</v>
      </c>
      <c r="E1388" s="32" t="s">
        <v>33</v>
      </c>
      <c r="F1388" s="33">
        <v>34200001</v>
      </c>
      <c r="G1388" s="33">
        <v>35100000</v>
      </c>
      <c r="H1388" s="32" t="s">
        <v>931</v>
      </c>
      <c r="I1388" s="46">
        <v>0.70328130089030105</v>
      </c>
      <c r="J1388" s="47">
        <v>0.54458142085570505</v>
      </c>
      <c r="K1388" s="48">
        <v>0.57858463564361196</v>
      </c>
      <c r="L1388" s="48">
        <v>0</v>
      </c>
    </row>
    <row r="1389" spans="1:12" x14ac:dyDescent="0.25">
      <c r="A1389" s="29">
        <v>344</v>
      </c>
      <c r="B1389" s="30" t="s">
        <v>59</v>
      </c>
      <c r="C1389" s="31" t="s">
        <v>924</v>
      </c>
      <c r="D1389" s="32" t="s">
        <v>86</v>
      </c>
      <c r="E1389" s="32" t="s">
        <v>33</v>
      </c>
      <c r="F1389" s="33">
        <v>34200001</v>
      </c>
      <c r="G1389" s="33">
        <v>35100000</v>
      </c>
      <c r="H1389" s="32" t="s">
        <v>932</v>
      </c>
      <c r="I1389" s="46">
        <v>6.0328219047376903</v>
      </c>
      <c r="J1389" s="47">
        <v>29.2860205909878</v>
      </c>
      <c r="K1389" s="48">
        <v>37.052953778055397</v>
      </c>
      <c r="L1389" s="48">
        <v>13.628785426532099</v>
      </c>
    </row>
    <row r="1390" spans="1:12" x14ac:dyDescent="0.25">
      <c r="A1390" s="29">
        <v>344</v>
      </c>
      <c r="B1390" s="30" t="s">
        <v>59</v>
      </c>
      <c r="C1390" s="31" t="s">
        <v>924</v>
      </c>
      <c r="D1390" s="32" t="s">
        <v>86</v>
      </c>
      <c r="E1390" s="32" t="s">
        <v>33</v>
      </c>
      <c r="F1390" s="33">
        <v>34200001</v>
      </c>
      <c r="G1390" s="33">
        <v>35100000</v>
      </c>
      <c r="H1390" s="32" t="s">
        <v>933</v>
      </c>
      <c r="I1390" s="46">
        <v>76.4558506411352</v>
      </c>
      <c r="J1390" s="47">
        <v>19.9443079782952</v>
      </c>
      <c r="K1390" s="48">
        <v>15.390351308120101</v>
      </c>
      <c r="L1390" s="48">
        <v>13.352259345414</v>
      </c>
    </row>
    <row r="1391" spans="1:12" x14ac:dyDescent="0.25">
      <c r="A1391" s="29">
        <v>344</v>
      </c>
      <c r="B1391" s="30" t="s">
        <v>59</v>
      </c>
      <c r="C1391" s="31" t="s">
        <v>924</v>
      </c>
      <c r="D1391" s="32" t="s">
        <v>86</v>
      </c>
      <c r="E1391" s="32" t="s">
        <v>33</v>
      </c>
      <c r="F1391" s="33">
        <v>34200001</v>
      </c>
      <c r="G1391" s="33">
        <v>35100000</v>
      </c>
      <c r="H1391" s="32" t="s">
        <v>934</v>
      </c>
      <c r="I1391" s="46">
        <v>0</v>
      </c>
      <c r="J1391" s="47">
        <v>0.12796701232121699</v>
      </c>
      <c r="K1391" s="48">
        <v>3.3989291758215703E-2</v>
      </c>
      <c r="L1391" s="48">
        <v>0</v>
      </c>
    </row>
    <row r="1392" spans="1:12" x14ac:dyDescent="0.25">
      <c r="A1392" s="29">
        <v>344</v>
      </c>
      <c r="B1392" s="30" t="s">
        <v>59</v>
      </c>
      <c r="C1392" s="31" t="s">
        <v>924</v>
      </c>
      <c r="D1392" s="32" t="s">
        <v>86</v>
      </c>
      <c r="E1392" s="32" t="s">
        <v>33</v>
      </c>
      <c r="F1392" s="33">
        <v>34200001</v>
      </c>
      <c r="G1392" s="33">
        <v>35100000</v>
      </c>
      <c r="H1392" s="32" t="s">
        <v>935</v>
      </c>
      <c r="I1392" s="46">
        <v>0.248326760225867</v>
      </c>
      <c r="J1392" s="47">
        <v>0.16024187826063899</v>
      </c>
      <c r="K1392" s="48">
        <v>0.23408996735248999</v>
      </c>
      <c r="L1392" s="48">
        <v>4.7847121548130797E-2</v>
      </c>
    </row>
    <row r="1393" spans="1:12" x14ac:dyDescent="0.25">
      <c r="A1393" s="29">
        <v>344</v>
      </c>
      <c r="B1393" s="30" t="s">
        <v>59</v>
      </c>
      <c r="C1393" s="31" t="s">
        <v>924</v>
      </c>
      <c r="D1393" s="32" t="s">
        <v>86</v>
      </c>
      <c r="E1393" s="32" t="s">
        <v>33</v>
      </c>
      <c r="F1393" s="33">
        <v>34200001</v>
      </c>
      <c r="G1393" s="33">
        <v>35100000</v>
      </c>
      <c r="H1393" s="32" t="s">
        <v>936</v>
      </c>
      <c r="I1393" s="46">
        <v>0.15460564135274399</v>
      </c>
      <c r="J1393" s="47">
        <v>2.3943579826052499</v>
      </c>
      <c r="K1393" s="48">
        <v>5.4057019057446496</v>
      </c>
      <c r="L1393" s="48">
        <v>9.8304086089796101</v>
      </c>
    </row>
    <row r="1394" spans="1:12" x14ac:dyDescent="0.25">
      <c r="A1394" s="29">
        <v>344</v>
      </c>
      <c r="B1394" s="30" t="s">
        <v>59</v>
      </c>
      <c r="C1394" s="31" t="s">
        <v>924</v>
      </c>
      <c r="D1394" s="32" t="s">
        <v>86</v>
      </c>
      <c r="E1394" s="32" t="s">
        <v>33</v>
      </c>
      <c r="F1394" s="33">
        <v>34200001</v>
      </c>
      <c r="G1394" s="33">
        <v>35100000</v>
      </c>
      <c r="H1394" s="32" t="s">
        <v>937</v>
      </c>
      <c r="I1394" s="46">
        <v>0</v>
      </c>
      <c r="J1394" s="47">
        <v>0</v>
      </c>
      <c r="K1394" s="48">
        <v>0.170247248983629</v>
      </c>
      <c r="L1394" s="48">
        <v>0</v>
      </c>
    </row>
    <row r="1395" spans="1:12" x14ac:dyDescent="0.25">
      <c r="A1395" s="29">
        <v>344</v>
      </c>
      <c r="B1395" s="30" t="s">
        <v>59</v>
      </c>
      <c r="C1395" s="31" t="s">
        <v>924</v>
      </c>
      <c r="D1395" s="32" t="s">
        <v>86</v>
      </c>
      <c r="E1395" s="32" t="s">
        <v>33</v>
      </c>
      <c r="F1395" s="33">
        <v>34200001</v>
      </c>
      <c r="G1395" s="33">
        <v>35100000</v>
      </c>
      <c r="H1395" s="32" t="s">
        <v>938</v>
      </c>
      <c r="I1395" s="46">
        <v>9.1702365704323593E-2</v>
      </c>
      <c r="J1395" s="47">
        <v>0.35504573026376901</v>
      </c>
      <c r="K1395" s="48">
        <v>0</v>
      </c>
      <c r="L1395" s="48">
        <v>0</v>
      </c>
    </row>
    <row r="1396" spans="1:12" x14ac:dyDescent="0.25">
      <c r="A1396" s="29">
        <v>344</v>
      </c>
      <c r="B1396" s="30" t="s">
        <v>59</v>
      </c>
      <c r="C1396" s="31" t="s">
        <v>924</v>
      </c>
      <c r="D1396" s="32" t="s">
        <v>86</v>
      </c>
      <c r="E1396" s="32" t="s">
        <v>33</v>
      </c>
      <c r="F1396" s="33">
        <v>34200001</v>
      </c>
      <c r="G1396" s="33">
        <v>35100000</v>
      </c>
      <c r="H1396" s="32" t="s">
        <v>939</v>
      </c>
      <c r="I1396" s="46">
        <v>3.3051736048908098E-2</v>
      </c>
      <c r="J1396" s="47">
        <v>0.46921237851112901</v>
      </c>
      <c r="K1396" s="48">
        <v>0.27191433406572602</v>
      </c>
      <c r="L1396" s="48">
        <v>0.114630206394462</v>
      </c>
    </row>
    <row r="1397" spans="1:12" x14ac:dyDescent="0.25">
      <c r="A1397" s="29">
        <v>344</v>
      </c>
      <c r="B1397" s="30" t="s">
        <v>59</v>
      </c>
      <c r="C1397" s="31" t="s">
        <v>924</v>
      </c>
      <c r="D1397" s="32" t="s">
        <v>86</v>
      </c>
      <c r="E1397" s="32" t="s">
        <v>33</v>
      </c>
      <c r="F1397" s="33">
        <v>34200001</v>
      </c>
      <c r="G1397" s="33">
        <v>35100000</v>
      </c>
      <c r="H1397" s="32" t="s">
        <v>940</v>
      </c>
      <c r="I1397" s="46">
        <v>9.1702365704323593E-2</v>
      </c>
      <c r="J1397" s="47">
        <v>0.236697153509179</v>
      </c>
      <c r="K1397" s="48">
        <v>2.0746797106534398</v>
      </c>
      <c r="L1397" s="48">
        <v>0.31804263146698702</v>
      </c>
    </row>
    <row r="1398" spans="1:12" x14ac:dyDescent="0.25">
      <c r="A1398" s="29">
        <v>344</v>
      </c>
      <c r="B1398" s="30" t="s">
        <v>59</v>
      </c>
      <c r="C1398" s="31" t="s">
        <v>924</v>
      </c>
      <c r="D1398" s="32" t="s">
        <v>86</v>
      </c>
      <c r="E1398" s="32" t="s">
        <v>33</v>
      </c>
      <c r="F1398" s="33">
        <v>34200001</v>
      </c>
      <c r="G1398" s="33">
        <v>35100000</v>
      </c>
      <c r="H1398" s="32" t="s">
        <v>941</v>
      </c>
      <c r="I1398" s="46">
        <v>5.3381892278183498</v>
      </c>
      <c r="J1398" s="47">
        <v>8.8402800515170696</v>
      </c>
      <c r="K1398" s="48">
        <v>9.9590341482468894</v>
      </c>
      <c r="L1398" s="48">
        <v>7.3181930755737099</v>
      </c>
    </row>
    <row r="1399" spans="1:12" x14ac:dyDescent="0.25">
      <c r="A1399" s="29">
        <v>344</v>
      </c>
      <c r="B1399" s="30" t="s">
        <v>59</v>
      </c>
      <c r="C1399" s="31" t="s">
        <v>924</v>
      </c>
      <c r="D1399" s="32" t="s">
        <v>86</v>
      </c>
      <c r="E1399" s="32" t="s">
        <v>33</v>
      </c>
      <c r="F1399" s="33">
        <v>34200001</v>
      </c>
      <c r="G1399" s="33">
        <v>35100000</v>
      </c>
      <c r="H1399" s="32" t="s">
        <v>942</v>
      </c>
      <c r="I1399" s="46">
        <v>8.7762560362952708</v>
      </c>
      <c r="J1399" s="47">
        <v>19.523131883886698</v>
      </c>
      <c r="K1399" s="48">
        <v>17.456648474488102</v>
      </c>
      <c r="L1399" s="48">
        <v>1.6019925140559399</v>
      </c>
    </row>
    <row r="1400" spans="1:12" x14ac:dyDescent="0.25">
      <c r="A1400" s="29">
        <v>344</v>
      </c>
      <c r="B1400" s="30" t="s">
        <v>59</v>
      </c>
      <c r="C1400" s="31" t="s">
        <v>924</v>
      </c>
      <c r="D1400" s="32" t="s">
        <v>86</v>
      </c>
      <c r="E1400" s="32" t="s">
        <v>33</v>
      </c>
      <c r="F1400" s="33">
        <v>34200001</v>
      </c>
      <c r="G1400" s="33">
        <v>35100000</v>
      </c>
      <c r="H1400" s="32" t="s">
        <v>943</v>
      </c>
      <c r="I1400" s="46">
        <v>0.33859335029288701</v>
      </c>
      <c r="J1400" s="47">
        <v>0.43697936032463902</v>
      </c>
      <c r="K1400" s="48">
        <v>1.6539404686328101</v>
      </c>
      <c r="L1400" s="48">
        <v>0.68501489854427999</v>
      </c>
    </row>
    <row r="1401" spans="1:12" x14ac:dyDescent="0.25">
      <c r="A1401" s="29">
        <v>344</v>
      </c>
      <c r="B1401" s="30" t="s">
        <v>59</v>
      </c>
      <c r="C1401" s="31" t="s">
        <v>924</v>
      </c>
      <c r="D1401" s="32" t="s">
        <v>86</v>
      </c>
      <c r="E1401" s="32" t="s">
        <v>33</v>
      </c>
      <c r="F1401" s="33">
        <v>34200001</v>
      </c>
      <c r="G1401" s="33">
        <v>35100000</v>
      </c>
      <c r="H1401" s="32" t="s">
        <v>944</v>
      </c>
      <c r="I1401" s="46">
        <v>11.0042838845188</v>
      </c>
      <c r="J1401" s="47">
        <v>17.811460801565701</v>
      </c>
      <c r="K1401" s="48">
        <v>17.941264315991699</v>
      </c>
      <c r="L1401" s="48">
        <v>18.631997493440998</v>
      </c>
    </row>
    <row r="1402" spans="1:12" x14ac:dyDescent="0.25">
      <c r="A1402" s="29">
        <v>344</v>
      </c>
      <c r="B1402" s="30" t="s">
        <v>59</v>
      </c>
      <c r="C1402" s="31" t="s">
        <v>924</v>
      </c>
      <c r="D1402" s="32" t="s">
        <v>86</v>
      </c>
      <c r="E1402" s="32" t="s">
        <v>33</v>
      </c>
      <c r="F1402" s="33">
        <v>34200001</v>
      </c>
      <c r="G1402" s="33">
        <v>35100000</v>
      </c>
      <c r="H1402" s="32" t="s">
        <v>945</v>
      </c>
      <c r="I1402" s="46">
        <v>53.687338431114803</v>
      </c>
      <c r="J1402" s="47">
        <v>61.101911086352402</v>
      </c>
      <c r="K1402" s="48">
        <v>62.753893925446803</v>
      </c>
      <c r="L1402" s="48">
        <v>82.100744776433501</v>
      </c>
    </row>
    <row r="1403" spans="1:12" x14ac:dyDescent="0.25">
      <c r="A1403" s="29">
        <v>344</v>
      </c>
      <c r="B1403" s="30" t="s">
        <v>59</v>
      </c>
      <c r="C1403" s="31" t="s">
        <v>924</v>
      </c>
      <c r="D1403" s="32" t="s">
        <v>86</v>
      </c>
      <c r="E1403" s="32" t="s">
        <v>33</v>
      </c>
      <c r="F1403" s="33">
        <v>34200001</v>
      </c>
      <c r="G1403" s="33">
        <v>35100000</v>
      </c>
      <c r="H1403" s="32" t="s">
        <v>946</v>
      </c>
      <c r="I1403" s="46">
        <v>4.5697178879223204</v>
      </c>
      <c r="J1403" s="47">
        <v>1.1057912820428799</v>
      </c>
      <c r="K1403" s="48">
        <v>3.0839444415126098</v>
      </c>
      <c r="L1403" s="48">
        <v>1.15563582120829</v>
      </c>
    </row>
    <row r="1404" spans="1:12" x14ac:dyDescent="0.25">
      <c r="A1404" s="29">
        <v>344</v>
      </c>
      <c r="B1404" s="30" t="s">
        <v>59</v>
      </c>
      <c r="C1404" s="31" t="s">
        <v>924</v>
      </c>
      <c r="D1404" s="32" t="s">
        <v>86</v>
      </c>
      <c r="E1404" s="32" t="s">
        <v>33</v>
      </c>
      <c r="F1404" s="33">
        <v>34200001</v>
      </c>
      <c r="G1404" s="33">
        <v>35100000</v>
      </c>
      <c r="H1404" s="32" t="s">
        <v>947</v>
      </c>
      <c r="I1404" s="46">
        <v>118.24414475912199</v>
      </c>
      <c r="J1404" s="47">
        <v>87.765518127592202</v>
      </c>
      <c r="K1404" s="48">
        <v>109.61995507198699</v>
      </c>
      <c r="L1404" s="48">
        <v>82.971121718557399</v>
      </c>
    </row>
    <row r="1405" spans="1:12" x14ac:dyDescent="0.25">
      <c r="A1405" s="29">
        <v>344</v>
      </c>
      <c r="B1405" s="30" t="s">
        <v>59</v>
      </c>
      <c r="C1405" s="31" t="s">
        <v>924</v>
      </c>
      <c r="D1405" s="32" t="s">
        <v>86</v>
      </c>
      <c r="E1405" s="32" t="s">
        <v>33</v>
      </c>
      <c r="F1405" s="33">
        <v>34200001</v>
      </c>
      <c r="G1405" s="33">
        <v>35100000</v>
      </c>
      <c r="H1405" s="32" t="s">
        <v>948</v>
      </c>
      <c r="I1405" s="46">
        <v>71.960680415496796</v>
      </c>
      <c r="J1405" s="47">
        <v>202.64116706227799</v>
      </c>
      <c r="K1405" s="48">
        <v>137.230632497404</v>
      </c>
      <c r="L1405" s="48">
        <v>209.492561063095</v>
      </c>
    </row>
    <row r="1406" spans="1:12" x14ac:dyDescent="0.25">
      <c r="A1406" s="29">
        <v>344</v>
      </c>
      <c r="B1406" s="30" t="s">
        <v>59</v>
      </c>
      <c r="C1406" s="31" t="s">
        <v>924</v>
      </c>
      <c r="D1406" s="32" t="s">
        <v>86</v>
      </c>
      <c r="E1406" s="32" t="s">
        <v>33</v>
      </c>
      <c r="F1406" s="33">
        <v>34200001</v>
      </c>
      <c r="G1406" s="33">
        <v>35100000</v>
      </c>
      <c r="H1406" s="32" t="s">
        <v>949</v>
      </c>
      <c r="I1406" s="46">
        <v>575.21823883356603</v>
      </c>
      <c r="J1406" s="47">
        <v>388.40293699157002</v>
      </c>
      <c r="K1406" s="48">
        <v>615.74034076551504</v>
      </c>
      <c r="L1406" s="48">
        <v>785.43028819062602</v>
      </c>
    </row>
    <row r="1407" spans="1:12" x14ac:dyDescent="0.25">
      <c r="A1407" s="29">
        <v>344</v>
      </c>
      <c r="B1407" s="30" t="s">
        <v>59</v>
      </c>
      <c r="C1407" s="31" t="s">
        <v>924</v>
      </c>
      <c r="D1407" s="32" t="s">
        <v>86</v>
      </c>
      <c r="E1407" s="32" t="s">
        <v>33</v>
      </c>
      <c r="F1407" s="33">
        <v>34200001</v>
      </c>
      <c r="G1407" s="33">
        <v>35100000</v>
      </c>
      <c r="H1407" s="32" t="s">
        <v>950</v>
      </c>
      <c r="I1407" s="46">
        <v>0</v>
      </c>
      <c r="J1407" s="47">
        <v>0.100387150344849</v>
      </c>
      <c r="K1407" s="48">
        <v>0</v>
      </c>
      <c r="L1407" s="48">
        <v>0</v>
      </c>
    </row>
    <row r="1408" spans="1:12" x14ac:dyDescent="0.25">
      <c r="A1408" s="29">
        <v>344</v>
      </c>
      <c r="B1408" s="30" t="s">
        <v>59</v>
      </c>
      <c r="C1408" s="31" t="s">
        <v>924</v>
      </c>
      <c r="D1408" s="32" t="s">
        <v>86</v>
      </c>
      <c r="E1408" s="32" t="s">
        <v>33</v>
      </c>
      <c r="F1408" s="33">
        <v>34200001</v>
      </c>
      <c r="G1408" s="33">
        <v>35100000</v>
      </c>
      <c r="H1408" s="32" t="s">
        <v>951</v>
      </c>
      <c r="I1408" s="46">
        <v>3.5286191737484001</v>
      </c>
      <c r="J1408" s="47">
        <v>0.21685427836469701</v>
      </c>
      <c r="K1408" s="48">
        <v>0.40319034115584002</v>
      </c>
      <c r="L1408" s="48">
        <v>0.51800955544323701</v>
      </c>
    </row>
    <row r="1409" spans="1:12" x14ac:dyDescent="0.25">
      <c r="A1409" s="29">
        <v>344</v>
      </c>
      <c r="B1409" s="30" t="s">
        <v>59</v>
      </c>
      <c r="C1409" s="31" t="s">
        <v>924</v>
      </c>
      <c r="D1409" s="32" t="s">
        <v>86</v>
      </c>
      <c r="E1409" s="32" t="s">
        <v>33</v>
      </c>
      <c r="F1409" s="33">
        <v>34200001</v>
      </c>
      <c r="G1409" s="33">
        <v>35100000</v>
      </c>
      <c r="H1409" s="32" t="s">
        <v>952</v>
      </c>
      <c r="I1409" s="46">
        <v>9.0383500220036694</v>
      </c>
      <c r="J1409" s="47">
        <v>11.3933775913857</v>
      </c>
      <c r="K1409" s="48">
        <v>11.5283530397903</v>
      </c>
      <c r="L1409" s="48">
        <v>16.199924299441999</v>
      </c>
    </row>
    <row r="1410" spans="1:12" x14ac:dyDescent="0.25">
      <c r="A1410" s="29">
        <v>344</v>
      </c>
      <c r="B1410" s="30" t="s">
        <v>59</v>
      </c>
      <c r="C1410" s="31" t="s">
        <v>924</v>
      </c>
      <c r="D1410" s="32" t="s">
        <v>86</v>
      </c>
      <c r="E1410" s="32" t="s">
        <v>33</v>
      </c>
      <c r="F1410" s="33">
        <v>34200001</v>
      </c>
      <c r="G1410" s="33">
        <v>35100000</v>
      </c>
      <c r="H1410" s="32" t="s">
        <v>953</v>
      </c>
      <c r="I1410" s="46">
        <v>0.110476078368201</v>
      </c>
      <c r="J1410" s="47">
        <v>0</v>
      </c>
      <c r="K1410" s="48">
        <v>0</v>
      </c>
      <c r="L1410" s="48">
        <v>0</v>
      </c>
    </row>
    <row r="1411" spans="1:12" x14ac:dyDescent="0.25">
      <c r="A1411" s="29">
        <v>344</v>
      </c>
      <c r="B1411" s="30" t="s">
        <v>59</v>
      </c>
      <c r="C1411" s="31" t="s">
        <v>924</v>
      </c>
      <c r="D1411" s="32" t="s">
        <v>86</v>
      </c>
      <c r="E1411" s="32" t="s">
        <v>33</v>
      </c>
      <c r="F1411" s="33">
        <v>34200001</v>
      </c>
      <c r="G1411" s="33">
        <v>35100000</v>
      </c>
      <c r="H1411" s="32" t="s">
        <v>954</v>
      </c>
      <c r="I1411" s="46">
        <v>0.31707258650308501</v>
      </c>
      <c r="J1411" s="47">
        <v>0</v>
      </c>
      <c r="K1411" s="48">
        <v>0</v>
      </c>
      <c r="L1411" s="48">
        <v>0</v>
      </c>
    </row>
    <row r="1412" spans="1:12" x14ac:dyDescent="0.25">
      <c r="A1412" s="29">
        <v>344</v>
      </c>
      <c r="B1412" s="30" t="s">
        <v>59</v>
      </c>
      <c r="C1412" s="31" t="s">
        <v>924</v>
      </c>
      <c r="D1412" s="32" t="s">
        <v>86</v>
      </c>
      <c r="E1412" s="32" t="s">
        <v>33</v>
      </c>
      <c r="F1412" s="33">
        <v>34200001</v>
      </c>
      <c r="G1412" s="33">
        <v>35100000</v>
      </c>
      <c r="H1412" s="32" t="s">
        <v>955</v>
      </c>
      <c r="I1412" s="46">
        <v>1.9973188945284599</v>
      </c>
      <c r="J1412" s="47">
        <v>3.6305428057047E-2</v>
      </c>
      <c r="K1412" s="48">
        <v>0.14464615891090299</v>
      </c>
      <c r="L1412" s="48">
        <v>6.5043305081970301E-2</v>
      </c>
    </row>
    <row r="1413" spans="1:12" x14ac:dyDescent="0.25">
      <c r="A1413" s="29">
        <v>344</v>
      </c>
      <c r="B1413" s="30" t="s">
        <v>59</v>
      </c>
      <c r="C1413" s="31" t="s">
        <v>924</v>
      </c>
      <c r="D1413" s="32" t="s">
        <v>86</v>
      </c>
      <c r="E1413" s="32" t="s">
        <v>33</v>
      </c>
      <c r="F1413" s="33">
        <v>34200001</v>
      </c>
      <c r="G1413" s="33">
        <v>35100000</v>
      </c>
      <c r="H1413" s="32" t="s">
        <v>956</v>
      </c>
      <c r="I1413" s="46">
        <v>2.2384782602696398</v>
      </c>
      <c r="J1413" s="47">
        <v>0</v>
      </c>
      <c r="K1413" s="48">
        <v>0</v>
      </c>
      <c r="L1413" s="48">
        <v>0</v>
      </c>
    </row>
    <row r="1414" spans="1:12" x14ac:dyDescent="0.25">
      <c r="A1414" s="29">
        <v>344</v>
      </c>
      <c r="B1414" s="30" t="s">
        <v>59</v>
      </c>
      <c r="C1414" s="31" t="s">
        <v>924</v>
      </c>
      <c r="D1414" s="32" t="s">
        <v>86</v>
      </c>
      <c r="E1414" s="32" t="s">
        <v>33</v>
      </c>
      <c r="F1414" s="33">
        <v>34200001</v>
      </c>
      <c r="G1414" s="33">
        <v>35100000</v>
      </c>
      <c r="H1414" s="32" t="s">
        <v>957</v>
      </c>
      <c r="I1414" s="46">
        <v>2.94504892430471</v>
      </c>
      <c r="J1414" s="47">
        <v>0</v>
      </c>
      <c r="K1414" s="48">
        <v>0</v>
      </c>
      <c r="L1414" s="48">
        <v>0</v>
      </c>
    </row>
    <row r="1415" spans="1:12" x14ac:dyDescent="0.25">
      <c r="A1415" s="29">
        <v>344</v>
      </c>
      <c r="B1415" s="30" t="s">
        <v>59</v>
      </c>
      <c r="C1415" s="31" t="s">
        <v>924</v>
      </c>
      <c r="D1415" s="32" t="s">
        <v>86</v>
      </c>
      <c r="E1415" s="32" t="s">
        <v>33</v>
      </c>
      <c r="F1415" s="33">
        <v>34200001</v>
      </c>
      <c r="G1415" s="33">
        <v>35100000</v>
      </c>
      <c r="H1415" s="32" t="s">
        <v>958</v>
      </c>
      <c r="I1415" s="46">
        <v>0.115121739099582</v>
      </c>
      <c r="J1415" s="47">
        <v>0</v>
      </c>
      <c r="K1415" s="48">
        <v>0.23677463550954</v>
      </c>
      <c r="L1415" s="48">
        <v>0</v>
      </c>
    </row>
    <row r="1416" spans="1:12" x14ac:dyDescent="0.25">
      <c r="A1416" s="29">
        <v>344</v>
      </c>
      <c r="B1416" s="30" t="s">
        <v>59</v>
      </c>
      <c r="C1416" s="31" t="s">
        <v>924</v>
      </c>
      <c r="D1416" s="32" t="s">
        <v>86</v>
      </c>
      <c r="E1416" s="32" t="s">
        <v>33</v>
      </c>
      <c r="F1416" s="33">
        <v>34200001</v>
      </c>
      <c r="G1416" s="33">
        <v>35100000</v>
      </c>
      <c r="H1416" s="32" t="s">
        <v>959</v>
      </c>
      <c r="I1416" s="46">
        <v>0.22953720986112899</v>
      </c>
      <c r="J1416" s="47">
        <v>0</v>
      </c>
      <c r="K1416" s="48">
        <v>0</v>
      </c>
      <c r="L1416" s="48">
        <v>0</v>
      </c>
    </row>
    <row r="1417" spans="1:12" x14ac:dyDescent="0.25">
      <c r="A1417" s="29">
        <v>344</v>
      </c>
      <c r="B1417" s="30" t="s">
        <v>59</v>
      </c>
      <c r="C1417" s="31" t="s">
        <v>924</v>
      </c>
      <c r="D1417" s="32" t="s">
        <v>86</v>
      </c>
      <c r="E1417" s="32" t="s">
        <v>33</v>
      </c>
      <c r="F1417" s="33">
        <v>34200001</v>
      </c>
      <c r="G1417" s="33">
        <v>35100000</v>
      </c>
      <c r="H1417" s="32" t="s">
        <v>960</v>
      </c>
      <c r="I1417" s="46">
        <v>6.9326988472468596</v>
      </c>
      <c r="J1417" s="47">
        <v>1.10064176381768</v>
      </c>
      <c r="K1417" s="48">
        <v>1.8955028265515499</v>
      </c>
      <c r="L1417" s="48">
        <v>2.8623836832028902</v>
      </c>
    </row>
    <row r="1418" spans="1:12" x14ac:dyDescent="0.25">
      <c r="A1418" s="29">
        <v>344</v>
      </c>
      <c r="B1418" s="30" t="s">
        <v>59</v>
      </c>
      <c r="C1418" s="31" t="s">
        <v>924</v>
      </c>
      <c r="D1418" s="32" t="s">
        <v>86</v>
      </c>
      <c r="E1418" s="32" t="s">
        <v>33</v>
      </c>
      <c r="F1418" s="33">
        <v>34200001</v>
      </c>
      <c r="G1418" s="33">
        <v>35100000</v>
      </c>
      <c r="H1418" s="32" t="s">
        <v>961</v>
      </c>
      <c r="I1418" s="46">
        <v>319.56561326839199</v>
      </c>
      <c r="J1418" s="47">
        <v>303.38072410824299</v>
      </c>
      <c r="K1418" s="48">
        <v>196.924618729586</v>
      </c>
      <c r="L1418" s="48">
        <v>241.223103558807</v>
      </c>
    </row>
    <row r="1419" spans="1:12" x14ac:dyDescent="0.25">
      <c r="A1419" s="29">
        <v>344</v>
      </c>
      <c r="B1419" s="30" t="s">
        <v>59</v>
      </c>
      <c r="C1419" s="31" t="s">
        <v>924</v>
      </c>
      <c r="D1419" s="32" t="s">
        <v>86</v>
      </c>
      <c r="E1419" s="32" t="s">
        <v>33</v>
      </c>
      <c r="F1419" s="33">
        <v>34200001</v>
      </c>
      <c r="G1419" s="33">
        <v>35100000</v>
      </c>
      <c r="H1419" s="32" t="s">
        <v>962</v>
      </c>
      <c r="I1419" s="46">
        <v>3.3257391295434702</v>
      </c>
      <c r="J1419" s="47">
        <v>1.34128386988535</v>
      </c>
      <c r="K1419" s="48">
        <v>1.06877439639723</v>
      </c>
      <c r="L1419" s="48">
        <v>0.96119550843356205</v>
      </c>
    </row>
    <row r="1420" spans="1:12" x14ac:dyDescent="0.25">
      <c r="A1420" s="29">
        <v>344</v>
      </c>
      <c r="B1420" s="30" t="s">
        <v>59</v>
      </c>
      <c r="C1420" s="31" t="s">
        <v>924</v>
      </c>
      <c r="D1420" s="32" t="s">
        <v>86</v>
      </c>
      <c r="E1420" s="32" t="s">
        <v>33</v>
      </c>
      <c r="F1420" s="33">
        <v>34200001</v>
      </c>
      <c r="G1420" s="33">
        <v>35100000</v>
      </c>
      <c r="H1420" s="32" t="s">
        <v>963</v>
      </c>
      <c r="I1420" s="46">
        <v>2.7673494975861E-2</v>
      </c>
      <c r="J1420" s="47">
        <v>0</v>
      </c>
      <c r="K1420" s="48">
        <v>0</v>
      </c>
      <c r="L1420" s="48">
        <v>0</v>
      </c>
    </row>
    <row r="1421" spans="1:12" x14ac:dyDescent="0.25">
      <c r="A1421" s="29">
        <v>344</v>
      </c>
      <c r="B1421" s="30" t="s">
        <v>59</v>
      </c>
      <c r="C1421" s="31" t="s">
        <v>924</v>
      </c>
      <c r="D1421" s="32" t="s">
        <v>86</v>
      </c>
      <c r="E1421" s="32" t="s">
        <v>33</v>
      </c>
      <c r="F1421" s="33">
        <v>34200001</v>
      </c>
      <c r="G1421" s="33">
        <v>35100000</v>
      </c>
      <c r="H1421" s="32" t="s">
        <v>964</v>
      </c>
      <c r="I1421" s="46">
        <v>0</v>
      </c>
      <c r="J1421" s="47">
        <v>0</v>
      </c>
      <c r="K1421" s="48">
        <v>0</v>
      </c>
      <c r="L1421" s="48">
        <v>0.27726793512506598</v>
      </c>
    </row>
    <row r="1422" spans="1:12" x14ac:dyDescent="0.25">
      <c r="A1422" s="29">
        <v>344</v>
      </c>
      <c r="B1422" s="30" t="s">
        <v>59</v>
      </c>
      <c r="C1422" s="31" t="s">
        <v>924</v>
      </c>
      <c r="D1422" s="32" t="s">
        <v>86</v>
      </c>
      <c r="E1422" s="32" t="s">
        <v>33</v>
      </c>
      <c r="F1422" s="33">
        <v>34200001</v>
      </c>
      <c r="G1422" s="33">
        <v>35100000</v>
      </c>
      <c r="H1422" s="32" t="s">
        <v>965</v>
      </c>
      <c r="I1422" s="46">
        <v>0</v>
      </c>
      <c r="J1422" s="47">
        <v>0</v>
      </c>
      <c r="K1422" s="48">
        <v>0</v>
      </c>
      <c r="L1422" s="48">
        <v>1.9275310997999201E-2</v>
      </c>
    </row>
    <row r="1423" spans="1:12" x14ac:dyDescent="0.25">
      <c r="A1423" s="29">
        <v>344</v>
      </c>
      <c r="B1423" s="30" t="s">
        <v>59</v>
      </c>
      <c r="C1423" s="31" t="s">
        <v>924</v>
      </c>
      <c r="D1423" s="32" t="s">
        <v>86</v>
      </c>
      <c r="E1423" s="32" t="s">
        <v>33</v>
      </c>
      <c r="F1423" s="33">
        <v>34200001</v>
      </c>
      <c r="G1423" s="33">
        <v>35100000</v>
      </c>
      <c r="H1423" s="32" t="s">
        <v>966</v>
      </c>
      <c r="I1423" s="46">
        <v>0.31529127983733701</v>
      </c>
      <c r="J1423" s="47">
        <v>0.78668559559567697</v>
      </c>
      <c r="K1423" s="48">
        <v>0.79977949213545296</v>
      </c>
      <c r="L1423" s="48">
        <v>0.21869897804246799</v>
      </c>
    </row>
    <row r="1424" spans="1:12" x14ac:dyDescent="0.25">
      <c r="A1424" s="29">
        <v>344</v>
      </c>
      <c r="B1424" s="30" t="s">
        <v>59</v>
      </c>
      <c r="C1424" s="31" t="s">
        <v>924</v>
      </c>
      <c r="D1424" s="32" t="s">
        <v>86</v>
      </c>
      <c r="E1424" s="32" t="s">
        <v>33</v>
      </c>
      <c r="F1424" s="33">
        <v>34200001</v>
      </c>
      <c r="G1424" s="33">
        <v>35100000</v>
      </c>
      <c r="H1424" s="32" t="s">
        <v>967</v>
      </c>
      <c r="I1424" s="46">
        <v>0</v>
      </c>
      <c r="J1424" s="47">
        <v>0</v>
      </c>
      <c r="K1424" s="48">
        <v>0</v>
      </c>
      <c r="L1424" s="48">
        <v>6.3421991025674904E-2</v>
      </c>
    </row>
    <row r="1425" spans="1:12" x14ac:dyDescent="0.25">
      <c r="A1425" s="29">
        <v>344</v>
      </c>
      <c r="B1425" s="30" t="s">
        <v>59</v>
      </c>
      <c r="C1425" s="31" t="s">
        <v>924</v>
      </c>
      <c r="D1425" s="32" t="s">
        <v>86</v>
      </c>
      <c r="E1425" s="32" t="s">
        <v>33</v>
      </c>
      <c r="F1425" s="33">
        <v>34200001</v>
      </c>
      <c r="G1425" s="33">
        <v>35100000</v>
      </c>
      <c r="H1425" s="32" t="s">
        <v>968</v>
      </c>
      <c r="I1425" s="46">
        <v>0.71265838490217204</v>
      </c>
      <c r="J1425" s="47">
        <v>0.50585563092818897</v>
      </c>
      <c r="K1425" s="48">
        <v>0.95273603335981405</v>
      </c>
      <c r="L1425" s="48">
        <v>0.74149367793446197</v>
      </c>
    </row>
    <row r="1426" spans="1:12" x14ac:dyDescent="0.25">
      <c r="A1426" s="29">
        <v>344</v>
      </c>
      <c r="B1426" s="30" t="s">
        <v>59</v>
      </c>
      <c r="C1426" s="31" t="s">
        <v>924</v>
      </c>
      <c r="D1426" s="32" t="s">
        <v>86</v>
      </c>
      <c r="E1426" s="32" t="s">
        <v>33</v>
      </c>
      <c r="F1426" s="33">
        <v>34200001</v>
      </c>
      <c r="G1426" s="33">
        <v>35100000</v>
      </c>
      <c r="H1426" s="32" t="s">
        <v>969</v>
      </c>
      <c r="I1426" s="46">
        <v>111.73016237414799</v>
      </c>
      <c r="J1426" s="47">
        <v>196.553316274022</v>
      </c>
      <c r="K1426" s="48">
        <v>178.648783811904</v>
      </c>
      <c r="L1426" s="48">
        <v>152.23640626219799</v>
      </c>
    </row>
    <row r="1427" spans="1:12" x14ac:dyDescent="0.25">
      <c r="A1427" s="29">
        <v>344</v>
      </c>
      <c r="B1427" s="30" t="s">
        <v>59</v>
      </c>
      <c r="C1427" s="31" t="s">
        <v>924</v>
      </c>
      <c r="D1427" s="32" t="s">
        <v>86</v>
      </c>
      <c r="E1427" s="32" t="s">
        <v>33</v>
      </c>
      <c r="F1427" s="33">
        <v>34200001</v>
      </c>
      <c r="G1427" s="33">
        <v>35100000</v>
      </c>
      <c r="H1427" s="32" t="s">
        <v>970</v>
      </c>
      <c r="I1427" s="46">
        <v>4.5779150782424303</v>
      </c>
      <c r="J1427" s="47">
        <v>7.8775100998704497</v>
      </c>
      <c r="K1427" s="48">
        <v>12.3215803524224</v>
      </c>
      <c r="L1427" s="48">
        <v>10.258075932149699</v>
      </c>
    </row>
    <row r="1428" spans="1:12" x14ac:dyDescent="0.25">
      <c r="A1428" s="29">
        <v>344</v>
      </c>
      <c r="B1428" s="30" t="s">
        <v>59</v>
      </c>
      <c r="C1428" s="31" t="s">
        <v>924</v>
      </c>
      <c r="D1428" s="32" t="s">
        <v>86</v>
      </c>
      <c r="E1428" s="32" t="s">
        <v>33</v>
      </c>
      <c r="F1428" s="33">
        <v>34200001</v>
      </c>
      <c r="G1428" s="33">
        <v>35100000</v>
      </c>
      <c r="H1428" s="32" t="s">
        <v>971</v>
      </c>
      <c r="I1428" s="46">
        <v>0.38749262009928198</v>
      </c>
      <c r="J1428" s="47">
        <v>2.9449592908414801</v>
      </c>
      <c r="K1428" s="48">
        <v>3.91842949012839</v>
      </c>
      <c r="L1428" s="48">
        <v>20.581640302851</v>
      </c>
    </row>
    <row r="1429" spans="1:12" x14ac:dyDescent="0.25">
      <c r="A1429" s="29">
        <v>344</v>
      </c>
      <c r="B1429" s="30" t="s">
        <v>59</v>
      </c>
      <c r="C1429" s="31" t="s">
        <v>924</v>
      </c>
      <c r="D1429" s="32" t="s">
        <v>86</v>
      </c>
      <c r="E1429" s="32" t="s">
        <v>33</v>
      </c>
      <c r="F1429" s="33">
        <v>34200001</v>
      </c>
      <c r="G1429" s="33">
        <v>35100000</v>
      </c>
      <c r="H1429" s="32" t="s">
        <v>972</v>
      </c>
      <c r="I1429" s="46">
        <v>0.18031115762585101</v>
      </c>
      <c r="J1429" s="47">
        <v>0</v>
      </c>
      <c r="K1429" s="48">
        <v>4.6356479843735199E-2</v>
      </c>
      <c r="L1429" s="48">
        <v>0</v>
      </c>
    </row>
    <row r="1430" spans="1:12" x14ac:dyDescent="0.25">
      <c r="A1430" s="29">
        <v>344</v>
      </c>
      <c r="B1430" s="30" t="s">
        <v>59</v>
      </c>
      <c r="C1430" s="31" t="s">
        <v>924</v>
      </c>
      <c r="D1430" s="32" t="s">
        <v>86</v>
      </c>
      <c r="E1430" s="32" t="s">
        <v>33</v>
      </c>
      <c r="F1430" s="33">
        <v>34200001</v>
      </c>
      <c r="G1430" s="33">
        <v>35100000</v>
      </c>
      <c r="H1430" s="32" t="s">
        <v>973</v>
      </c>
      <c r="I1430" s="46">
        <v>0</v>
      </c>
      <c r="J1430" s="47">
        <v>6.5075767272065405E-2</v>
      </c>
      <c r="K1430" s="48">
        <v>0</v>
      </c>
      <c r="L1430" s="48">
        <v>5.8293528139501699E-2</v>
      </c>
    </row>
    <row r="1431" spans="1:12" x14ac:dyDescent="0.25">
      <c r="A1431" s="29">
        <v>344</v>
      </c>
      <c r="B1431" s="30" t="s">
        <v>59</v>
      </c>
      <c r="C1431" s="31" t="s">
        <v>924</v>
      </c>
      <c r="D1431" s="32" t="s">
        <v>86</v>
      </c>
      <c r="E1431" s="32" t="s">
        <v>33</v>
      </c>
      <c r="F1431" s="33">
        <v>34200001</v>
      </c>
      <c r="G1431" s="33">
        <v>35100000</v>
      </c>
      <c r="H1431" s="32" t="s">
        <v>974</v>
      </c>
      <c r="I1431" s="46">
        <v>3.49145136151669</v>
      </c>
      <c r="J1431" s="47">
        <v>0.222517139704482</v>
      </c>
      <c r="K1431" s="48">
        <v>2.1276983375281202</v>
      </c>
      <c r="L1431" s="48">
        <v>1.6444416244514299</v>
      </c>
    </row>
    <row r="1432" spans="1:12" x14ac:dyDescent="0.25">
      <c r="A1432" s="29">
        <v>344</v>
      </c>
      <c r="B1432" s="30" t="s">
        <v>59</v>
      </c>
      <c r="C1432" s="31" t="s">
        <v>924</v>
      </c>
      <c r="D1432" s="32" t="s">
        <v>86</v>
      </c>
      <c r="E1432" s="32" t="s">
        <v>33</v>
      </c>
      <c r="F1432" s="33">
        <v>34200001</v>
      </c>
      <c r="G1432" s="33">
        <v>35100000</v>
      </c>
      <c r="H1432" s="32" t="s">
        <v>975</v>
      </c>
      <c r="I1432" s="46">
        <v>0</v>
      </c>
      <c r="J1432" s="47">
        <v>0</v>
      </c>
      <c r="K1432" s="48">
        <v>8.43769260313601E-2</v>
      </c>
      <c r="L1432" s="48">
        <v>0</v>
      </c>
    </row>
    <row r="1433" spans="1:12" x14ac:dyDescent="0.25">
      <c r="A1433" s="29">
        <v>344</v>
      </c>
      <c r="B1433" s="30" t="s">
        <v>59</v>
      </c>
      <c r="C1433" s="31" t="s">
        <v>924</v>
      </c>
      <c r="D1433" s="32" t="s">
        <v>86</v>
      </c>
      <c r="E1433" s="32" t="s">
        <v>33</v>
      </c>
      <c r="F1433" s="33">
        <v>34200001</v>
      </c>
      <c r="G1433" s="33">
        <v>35100000</v>
      </c>
      <c r="H1433" s="32" t="s">
        <v>976</v>
      </c>
      <c r="I1433" s="46">
        <v>0</v>
      </c>
      <c r="J1433" s="47">
        <v>0.248898037710683</v>
      </c>
      <c r="K1433" s="48">
        <v>0</v>
      </c>
      <c r="L1433" s="48">
        <v>0</v>
      </c>
    </row>
    <row r="1434" spans="1:12" x14ac:dyDescent="0.25">
      <c r="A1434" s="29">
        <v>344</v>
      </c>
      <c r="B1434" s="30" t="s">
        <v>59</v>
      </c>
      <c r="C1434" s="31" t="s">
        <v>924</v>
      </c>
      <c r="D1434" s="32" t="s">
        <v>86</v>
      </c>
      <c r="E1434" s="32" t="s">
        <v>33</v>
      </c>
      <c r="F1434" s="33">
        <v>34200001</v>
      </c>
      <c r="G1434" s="33">
        <v>35100000</v>
      </c>
      <c r="H1434" s="32" t="s">
        <v>977</v>
      </c>
      <c r="I1434" s="46">
        <v>6.78551308546652</v>
      </c>
      <c r="J1434" s="47">
        <v>4.5610408673683098</v>
      </c>
      <c r="K1434" s="48">
        <v>10.3700729846905</v>
      </c>
      <c r="L1434" s="48">
        <v>7.5721384197127604</v>
      </c>
    </row>
    <row r="1435" spans="1:12" x14ac:dyDescent="0.25">
      <c r="A1435" s="29">
        <v>344</v>
      </c>
      <c r="B1435" s="30" t="s">
        <v>59</v>
      </c>
      <c r="C1435" s="31" t="s">
        <v>924</v>
      </c>
      <c r="D1435" s="32" t="s">
        <v>86</v>
      </c>
      <c r="E1435" s="32" t="s">
        <v>33</v>
      </c>
      <c r="F1435" s="33">
        <v>34200001</v>
      </c>
      <c r="G1435" s="33">
        <v>35100000</v>
      </c>
      <c r="H1435" s="32" t="s">
        <v>978</v>
      </c>
      <c r="I1435" s="46">
        <v>0.63058255967467503</v>
      </c>
      <c r="J1435" s="47">
        <v>9.2232104311217196</v>
      </c>
      <c r="K1435" s="48">
        <v>0.64846985848820504</v>
      </c>
      <c r="L1435" s="48">
        <v>2.1869897804246801</v>
      </c>
    </row>
    <row r="1436" spans="1:12" x14ac:dyDescent="0.25">
      <c r="A1436" s="29">
        <v>345</v>
      </c>
      <c r="B1436" s="30" t="s">
        <v>66</v>
      </c>
      <c r="C1436" s="31" t="s">
        <v>924</v>
      </c>
      <c r="D1436" s="32" t="s">
        <v>86</v>
      </c>
      <c r="E1436" s="32" t="s">
        <v>33</v>
      </c>
      <c r="F1436" s="33">
        <v>34150001</v>
      </c>
      <c r="G1436" s="33">
        <v>35100000</v>
      </c>
      <c r="H1436" s="32" t="s">
        <v>979</v>
      </c>
      <c r="I1436" s="46">
        <v>0.439596719146575</v>
      </c>
      <c r="J1436" s="48">
        <v>0.60092395709090995</v>
      </c>
      <c r="K1436" s="47">
        <v>1.2235116681882501</v>
      </c>
      <c r="L1436" s="48">
        <v>0.41424090641245198</v>
      </c>
    </row>
    <row r="1437" spans="1:12" x14ac:dyDescent="0.25">
      <c r="A1437" s="29">
        <v>345</v>
      </c>
      <c r="B1437" s="30" t="s">
        <v>66</v>
      </c>
      <c r="C1437" s="31" t="s">
        <v>924</v>
      </c>
      <c r="D1437" s="32" t="s">
        <v>86</v>
      </c>
      <c r="E1437" s="32" t="s">
        <v>33</v>
      </c>
      <c r="F1437" s="33">
        <v>34150001</v>
      </c>
      <c r="G1437" s="33">
        <v>35100000</v>
      </c>
      <c r="H1437" s="32" t="s">
        <v>980</v>
      </c>
      <c r="I1437" s="46">
        <v>53.228275321987297</v>
      </c>
      <c r="J1437" s="48">
        <v>45.427215402350598</v>
      </c>
      <c r="K1437" s="47">
        <v>74.056796251934003</v>
      </c>
      <c r="L1437" s="48">
        <v>19.892929694787501</v>
      </c>
    </row>
    <row r="1438" spans="1:12" x14ac:dyDescent="0.25">
      <c r="A1438" s="29">
        <v>345</v>
      </c>
      <c r="B1438" s="30" t="s">
        <v>66</v>
      </c>
      <c r="C1438" s="31" t="s">
        <v>924</v>
      </c>
      <c r="D1438" s="32" t="s">
        <v>86</v>
      </c>
      <c r="E1438" s="32" t="s">
        <v>33</v>
      </c>
      <c r="F1438" s="33">
        <v>34150001</v>
      </c>
      <c r="G1438" s="33">
        <v>35100000</v>
      </c>
      <c r="H1438" s="32" t="s">
        <v>981</v>
      </c>
      <c r="I1438" s="46">
        <v>28.080370145235801</v>
      </c>
      <c r="J1438" s="48">
        <v>9.7241594531866102</v>
      </c>
      <c r="K1438" s="47">
        <v>57.915451623890597</v>
      </c>
      <c r="L1438" s="48">
        <v>6.07852701607366</v>
      </c>
    </row>
    <row r="1439" spans="1:12" x14ac:dyDescent="0.25">
      <c r="A1439" s="29">
        <v>345</v>
      </c>
      <c r="B1439" s="30" t="s">
        <v>66</v>
      </c>
      <c r="C1439" s="31" t="s">
        <v>924</v>
      </c>
      <c r="D1439" s="32" t="s">
        <v>86</v>
      </c>
      <c r="E1439" s="32" t="s">
        <v>33</v>
      </c>
      <c r="F1439" s="33">
        <v>34150001</v>
      </c>
      <c r="G1439" s="33">
        <v>35100000</v>
      </c>
      <c r="H1439" s="32" t="s">
        <v>925</v>
      </c>
      <c r="I1439" s="46">
        <v>7.9090634946068699</v>
      </c>
      <c r="J1439" s="48">
        <v>2.8808649264372601</v>
      </c>
      <c r="K1439" s="47">
        <v>11.177099822501001</v>
      </c>
      <c r="L1439" s="48">
        <v>4.9880271527249</v>
      </c>
    </row>
    <row r="1440" spans="1:12" x14ac:dyDescent="0.25">
      <c r="A1440" s="29">
        <v>345</v>
      </c>
      <c r="B1440" s="30" t="s">
        <v>66</v>
      </c>
      <c r="C1440" s="31" t="s">
        <v>924</v>
      </c>
      <c r="D1440" s="32" t="s">
        <v>86</v>
      </c>
      <c r="E1440" s="32" t="s">
        <v>33</v>
      </c>
      <c r="F1440" s="33">
        <v>34150001</v>
      </c>
      <c r="G1440" s="33">
        <v>35100000</v>
      </c>
      <c r="H1440" s="32" t="s">
        <v>926</v>
      </c>
      <c r="I1440" s="46">
        <v>3.2798482486974998</v>
      </c>
      <c r="J1440" s="48">
        <v>32.975544802475902</v>
      </c>
      <c r="K1440" s="47">
        <v>22.581442452894802</v>
      </c>
      <c r="L1440" s="48">
        <v>0.29434928971422902</v>
      </c>
    </row>
    <row r="1441" spans="1:12" x14ac:dyDescent="0.25">
      <c r="A1441" s="29">
        <v>345</v>
      </c>
      <c r="B1441" s="30" t="s">
        <v>66</v>
      </c>
      <c r="C1441" s="31" t="s">
        <v>924</v>
      </c>
      <c r="D1441" s="32" t="s">
        <v>86</v>
      </c>
      <c r="E1441" s="32" t="s">
        <v>33</v>
      </c>
      <c r="F1441" s="33">
        <v>34150001</v>
      </c>
      <c r="G1441" s="33">
        <v>35100000</v>
      </c>
      <c r="H1441" s="32" t="s">
        <v>927</v>
      </c>
      <c r="I1441" s="46">
        <v>45.257233683522998</v>
      </c>
      <c r="J1441" s="48">
        <v>56.282045749407899</v>
      </c>
      <c r="K1441" s="47">
        <v>116.17893434817699</v>
      </c>
      <c r="L1441" s="48">
        <v>23.623794724872301</v>
      </c>
    </row>
    <row r="1442" spans="1:12" x14ac:dyDescent="0.25">
      <c r="A1442" s="29">
        <v>345</v>
      </c>
      <c r="B1442" s="30" t="s">
        <v>66</v>
      </c>
      <c r="C1442" s="31" t="s">
        <v>924</v>
      </c>
      <c r="D1442" s="32" t="s">
        <v>86</v>
      </c>
      <c r="E1442" s="32" t="s">
        <v>33</v>
      </c>
      <c r="F1442" s="33">
        <v>34150001</v>
      </c>
      <c r="G1442" s="33">
        <v>35100000</v>
      </c>
      <c r="H1442" s="32" t="s">
        <v>928</v>
      </c>
      <c r="I1442" s="46">
        <v>0</v>
      </c>
      <c r="J1442" s="48">
        <v>0</v>
      </c>
      <c r="K1442" s="47">
        <v>0.13651339160500101</v>
      </c>
      <c r="L1442" s="48">
        <v>0</v>
      </c>
    </row>
    <row r="1443" spans="1:12" x14ac:dyDescent="0.25">
      <c r="A1443" s="29">
        <v>345</v>
      </c>
      <c r="B1443" s="30" t="s">
        <v>66</v>
      </c>
      <c r="C1443" s="31" t="s">
        <v>924</v>
      </c>
      <c r="D1443" s="32" t="s">
        <v>86</v>
      </c>
      <c r="E1443" s="32" t="s">
        <v>33</v>
      </c>
      <c r="F1443" s="33">
        <v>34150001</v>
      </c>
      <c r="G1443" s="33">
        <v>35100000</v>
      </c>
      <c r="H1443" s="32" t="s">
        <v>929</v>
      </c>
      <c r="I1443" s="46">
        <v>13.6650853394083</v>
      </c>
      <c r="J1443" s="48">
        <v>6.0032575909935</v>
      </c>
      <c r="K1443" s="47">
        <v>19.870430682349099</v>
      </c>
      <c r="L1443" s="48">
        <v>5.1792827168661804</v>
      </c>
    </row>
    <row r="1444" spans="1:12" x14ac:dyDescent="0.25">
      <c r="A1444" s="29">
        <v>345</v>
      </c>
      <c r="B1444" s="30" t="s">
        <v>66</v>
      </c>
      <c r="C1444" s="31" t="s">
        <v>924</v>
      </c>
      <c r="D1444" s="32" t="s">
        <v>86</v>
      </c>
      <c r="E1444" s="32" t="s">
        <v>33</v>
      </c>
      <c r="F1444" s="33">
        <v>34150001</v>
      </c>
      <c r="G1444" s="33">
        <v>35100000</v>
      </c>
      <c r="H1444" s="32" t="s">
        <v>930</v>
      </c>
      <c r="I1444" s="46">
        <v>6.7296825207964996</v>
      </c>
      <c r="J1444" s="48">
        <v>16.024766807201701</v>
      </c>
      <c r="K1444" s="47">
        <v>16.360882187274001</v>
      </c>
      <c r="L1444" s="48">
        <v>4.7125029848307696</v>
      </c>
    </row>
    <row r="1445" spans="1:12" x14ac:dyDescent="0.25">
      <c r="A1445" s="29">
        <v>345</v>
      </c>
      <c r="B1445" s="30" t="s">
        <v>66</v>
      </c>
      <c r="C1445" s="31" t="s">
        <v>924</v>
      </c>
      <c r="D1445" s="32" t="s">
        <v>86</v>
      </c>
      <c r="E1445" s="32" t="s">
        <v>33</v>
      </c>
      <c r="F1445" s="33">
        <v>34150001</v>
      </c>
      <c r="G1445" s="33">
        <v>35100000</v>
      </c>
      <c r="H1445" s="32" t="s">
        <v>931</v>
      </c>
      <c r="I1445" s="46">
        <v>0.70328130089030105</v>
      </c>
      <c r="J1445" s="48">
        <v>0</v>
      </c>
      <c r="K1445" s="47">
        <v>0</v>
      </c>
      <c r="L1445" s="48">
        <v>0.17041274667665901</v>
      </c>
    </row>
    <row r="1446" spans="1:12" x14ac:dyDescent="0.25">
      <c r="A1446" s="29">
        <v>345</v>
      </c>
      <c r="B1446" s="30" t="s">
        <v>66</v>
      </c>
      <c r="C1446" s="31" t="s">
        <v>924</v>
      </c>
      <c r="D1446" s="32" t="s">
        <v>86</v>
      </c>
      <c r="E1446" s="32" t="s">
        <v>33</v>
      </c>
      <c r="F1446" s="33">
        <v>34150001</v>
      </c>
      <c r="G1446" s="33">
        <v>35100000</v>
      </c>
      <c r="H1446" s="32" t="s">
        <v>932</v>
      </c>
      <c r="I1446" s="46">
        <v>6.0328219047376903</v>
      </c>
      <c r="J1446" s="48">
        <v>21.679888832168601</v>
      </c>
      <c r="K1446" s="47">
        <v>27.472714231845501</v>
      </c>
      <c r="L1446" s="48">
        <v>9.9242736851578393</v>
      </c>
    </row>
    <row r="1447" spans="1:12" x14ac:dyDescent="0.25">
      <c r="A1447" s="29">
        <v>345</v>
      </c>
      <c r="B1447" s="30" t="s">
        <v>66</v>
      </c>
      <c r="C1447" s="31" t="s">
        <v>924</v>
      </c>
      <c r="D1447" s="32" t="s">
        <v>86</v>
      </c>
      <c r="E1447" s="32" t="s">
        <v>33</v>
      </c>
      <c r="F1447" s="33">
        <v>34150001</v>
      </c>
      <c r="G1447" s="33">
        <v>35100000</v>
      </c>
      <c r="H1447" s="32" t="s">
        <v>933</v>
      </c>
      <c r="I1447" s="46">
        <v>76.4558506411352</v>
      </c>
      <c r="J1447" s="48">
        <v>13.170095544299301</v>
      </c>
      <c r="K1447" s="47">
        <v>38.281916224953797</v>
      </c>
      <c r="L1447" s="48">
        <v>10.642646492450099</v>
      </c>
    </row>
    <row r="1448" spans="1:12" x14ac:dyDescent="0.25">
      <c r="A1448" s="29">
        <v>345</v>
      </c>
      <c r="B1448" s="30" t="s">
        <v>66</v>
      </c>
      <c r="C1448" s="31" t="s">
        <v>924</v>
      </c>
      <c r="D1448" s="32" t="s">
        <v>86</v>
      </c>
      <c r="E1448" s="32" t="s">
        <v>33</v>
      </c>
      <c r="F1448" s="33">
        <v>34150001</v>
      </c>
      <c r="G1448" s="33">
        <v>35100000</v>
      </c>
      <c r="H1448" s="32" t="s">
        <v>935</v>
      </c>
      <c r="I1448" s="46">
        <v>0.248326760225867</v>
      </c>
      <c r="J1448" s="48">
        <v>0.24638225331767599</v>
      </c>
      <c r="K1448" s="47">
        <v>1.6778764315521799</v>
      </c>
      <c r="L1448" s="48">
        <v>0.100287147380512</v>
      </c>
    </row>
    <row r="1449" spans="1:12" x14ac:dyDescent="0.25">
      <c r="A1449" s="29">
        <v>345</v>
      </c>
      <c r="B1449" s="30" t="s">
        <v>66</v>
      </c>
      <c r="C1449" s="31" t="s">
        <v>924</v>
      </c>
      <c r="D1449" s="32" t="s">
        <v>86</v>
      </c>
      <c r="E1449" s="32" t="s">
        <v>33</v>
      </c>
      <c r="F1449" s="33">
        <v>34150001</v>
      </c>
      <c r="G1449" s="33">
        <v>35100000</v>
      </c>
      <c r="H1449" s="32" t="s">
        <v>936</v>
      </c>
      <c r="I1449" s="46">
        <v>0.15460564135274399</v>
      </c>
      <c r="J1449" s="48">
        <v>4.7859243652716197</v>
      </c>
      <c r="K1449" s="47">
        <v>8.2551114576346603</v>
      </c>
      <c r="L1449" s="48">
        <v>3.1843241341812001</v>
      </c>
    </row>
    <row r="1450" spans="1:12" x14ac:dyDescent="0.25">
      <c r="A1450" s="29">
        <v>345</v>
      </c>
      <c r="B1450" s="30" t="s">
        <v>66</v>
      </c>
      <c r="C1450" s="31" t="s">
        <v>924</v>
      </c>
      <c r="D1450" s="32" t="s">
        <v>86</v>
      </c>
      <c r="E1450" s="32" t="s">
        <v>33</v>
      </c>
      <c r="F1450" s="33">
        <v>34150001</v>
      </c>
      <c r="G1450" s="33">
        <v>35100000</v>
      </c>
      <c r="H1450" s="32" t="s">
        <v>937</v>
      </c>
      <c r="I1450" s="46">
        <v>0</v>
      </c>
      <c r="J1450" s="48">
        <v>0</v>
      </c>
      <c r="K1450" s="47">
        <v>8.1847630807423299E-2</v>
      </c>
      <c r="L1450" s="48">
        <v>0</v>
      </c>
    </row>
    <row r="1451" spans="1:12" x14ac:dyDescent="0.25">
      <c r="A1451" s="29">
        <v>345</v>
      </c>
      <c r="B1451" s="30" t="s">
        <v>66</v>
      </c>
      <c r="C1451" s="31" t="s">
        <v>924</v>
      </c>
      <c r="D1451" s="32" t="s">
        <v>86</v>
      </c>
      <c r="E1451" s="32" t="s">
        <v>33</v>
      </c>
      <c r="F1451" s="33">
        <v>34150001</v>
      </c>
      <c r="G1451" s="33">
        <v>35100000</v>
      </c>
      <c r="H1451" s="32" t="s">
        <v>938</v>
      </c>
      <c r="I1451" s="46">
        <v>9.1702365704323593E-2</v>
      </c>
      <c r="J1451" s="48">
        <v>0.10918115539175401</v>
      </c>
      <c r="K1451" s="47">
        <v>0</v>
      </c>
      <c r="L1451" s="48">
        <v>0</v>
      </c>
    </row>
    <row r="1452" spans="1:12" x14ac:dyDescent="0.25">
      <c r="A1452" s="29">
        <v>345</v>
      </c>
      <c r="B1452" s="30" t="s">
        <v>66</v>
      </c>
      <c r="C1452" s="31" t="s">
        <v>924</v>
      </c>
      <c r="D1452" s="32" t="s">
        <v>86</v>
      </c>
      <c r="E1452" s="32" t="s">
        <v>33</v>
      </c>
      <c r="F1452" s="33">
        <v>34150001</v>
      </c>
      <c r="G1452" s="33">
        <v>35100000</v>
      </c>
      <c r="H1452" s="32" t="s">
        <v>939</v>
      </c>
      <c r="I1452" s="46">
        <v>3.3051736048908098E-2</v>
      </c>
      <c r="J1452" s="48">
        <v>3.9351511837310803E-2</v>
      </c>
      <c r="K1452" s="47">
        <v>9.8043628423026496E-2</v>
      </c>
      <c r="L1452" s="48">
        <v>0.12013195392930499</v>
      </c>
    </row>
    <row r="1453" spans="1:12" x14ac:dyDescent="0.25">
      <c r="A1453" s="29">
        <v>345</v>
      </c>
      <c r="B1453" s="30" t="s">
        <v>66</v>
      </c>
      <c r="C1453" s="31" t="s">
        <v>924</v>
      </c>
      <c r="D1453" s="32" t="s">
        <v>86</v>
      </c>
      <c r="E1453" s="32" t="s">
        <v>33</v>
      </c>
      <c r="F1453" s="33">
        <v>34150001</v>
      </c>
      <c r="G1453" s="33">
        <v>35100000</v>
      </c>
      <c r="H1453" s="32" t="s">
        <v>982</v>
      </c>
      <c r="I1453" s="46">
        <v>0</v>
      </c>
      <c r="J1453" s="48">
        <v>0</v>
      </c>
      <c r="K1453" s="47">
        <v>0.15287243440064199</v>
      </c>
      <c r="L1453" s="48">
        <v>0</v>
      </c>
    </row>
    <row r="1454" spans="1:12" x14ac:dyDescent="0.25">
      <c r="A1454" s="29">
        <v>345</v>
      </c>
      <c r="B1454" s="30" t="s">
        <v>66</v>
      </c>
      <c r="C1454" s="31" t="s">
        <v>924</v>
      </c>
      <c r="D1454" s="32" t="s">
        <v>86</v>
      </c>
      <c r="E1454" s="32" t="s">
        <v>33</v>
      </c>
      <c r="F1454" s="33">
        <v>34150001</v>
      </c>
      <c r="G1454" s="33">
        <v>35100000</v>
      </c>
      <c r="H1454" s="32" t="s">
        <v>940</v>
      </c>
      <c r="I1454" s="46">
        <v>9.1702365704323593E-2</v>
      </c>
      <c r="J1454" s="48">
        <v>1.5285361754845599</v>
      </c>
      <c r="K1454" s="47">
        <v>1.36011504135865</v>
      </c>
      <c r="L1454" s="48">
        <v>0</v>
      </c>
    </row>
    <row r="1455" spans="1:12" x14ac:dyDescent="0.25">
      <c r="A1455" s="29">
        <v>345</v>
      </c>
      <c r="B1455" s="30" t="s">
        <v>66</v>
      </c>
      <c r="C1455" s="31" t="s">
        <v>924</v>
      </c>
      <c r="D1455" s="32" t="s">
        <v>86</v>
      </c>
      <c r="E1455" s="32" t="s">
        <v>33</v>
      </c>
      <c r="F1455" s="33">
        <v>34150001</v>
      </c>
      <c r="G1455" s="33">
        <v>35100000</v>
      </c>
      <c r="H1455" s="32" t="s">
        <v>941</v>
      </c>
      <c r="I1455" s="46">
        <v>5.3381892278183498</v>
      </c>
      <c r="J1455" s="48">
        <v>5.5119940873534201</v>
      </c>
      <c r="K1455" s="47">
        <v>11.3507782542477</v>
      </c>
      <c r="L1455" s="48">
        <v>3.5485442148881998</v>
      </c>
    </row>
    <row r="1456" spans="1:12" x14ac:dyDescent="0.25">
      <c r="A1456" s="29">
        <v>345</v>
      </c>
      <c r="B1456" s="30" t="s">
        <v>66</v>
      </c>
      <c r="C1456" s="31" t="s">
        <v>924</v>
      </c>
      <c r="D1456" s="32" t="s">
        <v>86</v>
      </c>
      <c r="E1456" s="32" t="s">
        <v>33</v>
      </c>
      <c r="F1456" s="33">
        <v>34150001</v>
      </c>
      <c r="G1456" s="33">
        <v>35100000</v>
      </c>
      <c r="H1456" s="32" t="s">
        <v>942</v>
      </c>
      <c r="I1456" s="46">
        <v>8.7762560362952708</v>
      </c>
      <c r="J1456" s="48">
        <v>3.8496466641833398</v>
      </c>
      <c r="K1456" s="47">
        <v>14.9579071462011</v>
      </c>
      <c r="L1456" s="48">
        <v>3.0779487455302701</v>
      </c>
    </row>
    <row r="1457" spans="1:12" x14ac:dyDescent="0.25">
      <c r="A1457" s="29">
        <v>345</v>
      </c>
      <c r="B1457" s="30" t="s">
        <v>66</v>
      </c>
      <c r="C1457" s="31" t="s">
        <v>924</v>
      </c>
      <c r="D1457" s="32" t="s">
        <v>86</v>
      </c>
      <c r="E1457" s="32" t="s">
        <v>33</v>
      </c>
      <c r="F1457" s="33">
        <v>34150001</v>
      </c>
      <c r="G1457" s="33">
        <v>35100000</v>
      </c>
      <c r="H1457" s="32" t="s">
        <v>943</v>
      </c>
      <c r="I1457" s="46">
        <v>0.33859335029288701</v>
      </c>
      <c r="J1457" s="48">
        <v>1.81408688958607</v>
      </c>
      <c r="K1457" s="47">
        <v>2.6783803891370401</v>
      </c>
      <c r="L1457" s="48">
        <v>0.41022434946598402</v>
      </c>
    </row>
    <row r="1458" spans="1:12" x14ac:dyDescent="0.25">
      <c r="A1458" s="29">
        <v>345</v>
      </c>
      <c r="B1458" s="30" t="s">
        <v>66</v>
      </c>
      <c r="C1458" s="31" t="s">
        <v>924</v>
      </c>
      <c r="D1458" s="32" t="s">
        <v>86</v>
      </c>
      <c r="E1458" s="32" t="s">
        <v>33</v>
      </c>
      <c r="F1458" s="33">
        <v>34150001</v>
      </c>
      <c r="G1458" s="33">
        <v>35100000</v>
      </c>
      <c r="H1458" s="32" t="s">
        <v>944</v>
      </c>
      <c r="I1458" s="46">
        <v>11.0042838845188</v>
      </c>
      <c r="J1458" s="48">
        <v>5.6774200803712302</v>
      </c>
      <c r="K1458" s="47">
        <v>14.5758995265602</v>
      </c>
      <c r="L1458" s="48">
        <v>7.3883114606946503</v>
      </c>
    </row>
    <row r="1459" spans="1:12" x14ac:dyDescent="0.25">
      <c r="A1459" s="29">
        <v>345</v>
      </c>
      <c r="B1459" s="30" t="s">
        <v>66</v>
      </c>
      <c r="C1459" s="31" t="s">
        <v>924</v>
      </c>
      <c r="D1459" s="32" t="s">
        <v>86</v>
      </c>
      <c r="E1459" s="32" t="s">
        <v>33</v>
      </c>
      <c r="F1459" s="33">
        <v>34150001</v>
      </c>
      <c r="G1459" s="33">
        <v>35100000</v>
      </c>
      <c r="H1459" s="32" t="s">
        <v>945</v>
      </c>
      <c r="I1459" s="46">
        <v>53.687338431114803</v>
      </c>
      <c r="J1459" s="48">
        <v>26.887729055551599</v>
      </c>
      <c r="K1459" s="47">
        <v>60.2437804757406</v>
      </c>
      <c r="L1459" s="48">
        <v>37.800698681485798</v>
      </c>
    </row>
    <row r="1460" spans="1:12" x14ac:dyDescent="0.25">
      <c r="A1460" s="29">
        <v>345</v>
      </c>
      <c r="B1460" s="30" t="s">
        <v>66</v>
      </c>
      <c r="C1460" s="31" t="s">
        <v>924</v>
      </c>
      <c r="D1460" s="32" t="s">
        <v>86</v>
      </c>
      <c r="E1460" s="32" t="s">
        <v>33</v>
      </c>
      <c r="F1460" s="33">
        <v>34150001</v>
      </c>
      <c r="G1460" s="33">
        <v>35100000</v>
      </c>
      <c r="H1460" s="32" t="s">
        <v>946</v>
      </c>
      <c r="I1460" s="46">
        <v>4.5697178879223204</v>
      </c>
      <c r="J1460" s="48">
        <v>1.1901579381635501</v>
      </c>
      <c r="K1460" s="47">
        <v>2.6828528754738601</v>
      </c>
      <c r="L1460" s="48">
        <v>1.0380868079998</v>
      </c>
    </row>
    <row r="1461" spans="1:12" x14ac:dyDescent="0.25">
      <c r="A1461" s="29">
        <v>345</v>
      </c>
      <c r="B1461" s="30" t="s">
        <v>66</v>
      </c>
      <c r="C1461" s="31" t="s">
        <v>924</v>
      </c>
      <c r="D1461" s="32" t="s">
        <v>86</v>
      </c>
      <c r="E1461" s="32" t="s">
        <v>33</v>
      </c>
      <c r="F1461" s="33">
        <v>34150001</v>
      </c>
      <c r="G1461" s="33">
        <v>35100000</v>
      </c>
      <c r="H1461" s="32" t="s">
        <v>947</v>
      </c>
      <c r="I1461" s="46">
        <v>118.24414475912199</v>
      </c>
      <c r="J1461" s="48">
        <v>72.702289360109404</v>
      </c>
      <c r="K1461" s="47">
        <v>134.13642729897299</v>
      </c>
      <c r="L1461" s="48">
        <v>52.8847557186564</v>
      </c>
    </row>
    <row r="1462" spans="1:12" x14ac:dyDescent="0.25">
      <c r="A1462" s="29">
        <v>345</v>
      </c>
      <c r="B1462" s="30" t="s">
        <v>66</v>
      </c>
      <c r="C1462" s="31" t="s">
        <v>924</v>
      </c>
      <c r="D1462" s="32" t="s">
        <v>86</v>
      </c>
      <c r="E1462" s="32" t="s">
        <v>33</v>
      </c>
      <c r="F1462" s="33">
        <v>34150001</v>
      </c>
      <c r="G1462" s="33">
        <v>35100000</v>
      </c>
      <c r="H1462" s="32" t="s">
        <v>948</v>
      </c>
      <c r="I1462" s="46">
        <v>71.960680415496796</v>
      </c>
      <c r="J1462" s="48">
        <v>85.676636259017599</v>
      </c>
      <c r="K1462" s="47">
        <v>226.040238953477</v>
      </c>
      <c r="L1462" s="48">
        <v>51.827060604283297</v>
      </c>
    </row>
    <row r="1463" spans="1:12" x14ac:dyDescent="0.25">
      <c r="A1463" s="29">
        <v>345</v>
      </c>
      <c r="B1463" s="30" t="s">
        <v>66</v>
      </c>
      <c r="C1463" s="31" t="s">
        <v>924</v>
      </c>
      <c r="D1463" s="32" t="s">
        <v>86</v>
      </c>
      <c r="E1463" s="32" t="s">
        <v>33</v>
      </c>
      <c r="F1463" s="33">
        <v>34150001</v>
      </c>
      <c r="G1463" s="33">
        <v>35100000</v>
      </c>
      <c r="H1463" s="32" t="s">
        <v>949</v>
      </c>
      <c r="I1463" s="46">
        <v>575.21823883356603</v>
      </c>
      <c r="J1463" s="48">
        <v>162.88012680333799</v>
      </c>
      <c r="K1463" s="47">
        <v>643.24572434769198</v>
      </c>
      <c r="L1463" s="48">
        <v>362.53913501410898</v>
      </c>
    </row>
    <row r="1464" spans="1:12" x14ac:dyDescent="0.25">
      <c r="A1464" s="29">
        <v>345</v>
      </c>
      <c r="B1464" s="30" t="s">
        <v>66</v>
      </c>
      <c r="C1464" s="31" t="s">
        <v>924</v>
      </c>
      <c r="D1464" s="32" t="s">
        <v>86</v>
      </c>
      <c r="E1464" s="32" t="s">
        <v>33</v>
      </c>
      <c r="F1464" s="33">
        <v>34150001</v>
      </c>
      <c r="G1464" s="33">
        <v>35100000</v>
      </c>
      <c r="H1464" s="32" t="s">
        <v>951</v>
      </c>
      <c r="I1464" s="46">
        <v>3.5286191737484001</v>
      </c>
      <c r="J1464" s="48">
        <v>0.20005648832261599</v>
      </c>
      <c r="K1464" s="47">
        <v>0.66458315793333</v>
      </c>
      <c r="L1464" s="48">
        <v>0.33929483994005399</v>
      </c>
    </row>
    <row r="1465" spans="1:12" x14ac:dyDescent="0.25">
      <c r="A1465" s="29">
        <v>345</v>
      </c>
      <c r="B1465" s="30" t="s">
        <v>66</v>
      </c>
      <c r="C1465" s="31" t="s">
        <v>924</v>
      </c>
      <c r="D1465" s="32" t="s">
        <v>86</v>
      </c>
      <c r="E1465" s="32" t="s">
        <v>33</v>
      </c>
      <c r="F1465" s="33">
        <v>34150001</v>
      </c>
      <c r="G1465" s="33">
        <v>35100000</v>
      </c>
      <c r="H1465" s="32" t="s">
        <v>952</v>
      </c>
      <c r="I1465" s="46">
        <v>9.0383500220036694</v>
      </c>
      <c r="J1465" s="48">
        <v>7.8414151153268996</v>
      </c>
      <c r="K1465" s="47">
        <v>13.786574336827901</v>
      </c>
      <c r="L1465" s="48">
        <v>7.8096268476988602</v>
      </c>
    </row>
    <row r="1466" spans="1:12" x14ac:dyDescent="0.25">
      <c r="A1466" s="49">
        <v>345</v>
      </c>
      <c r="B1466" s="50" t="s">
        <v>66</v>
      </c>
      <c r="C1466" s="51" t="s">
        <v>924</v>
      </c>
      <c r="D1466" s="49" t="s">
        <v>86</v>
      </c>
      <c r="E1466" s="49" t="s">
        <v>33</v>
      </c>
      <c r="F1466" s="52">
        <v>34150001</v>
      </c>
      <c r="G1466" s="52">
        <v>35100000</v>
      </c>
      <c r="H1466" s="49" t="s">
        <v>953</v>
      </c>
      <c r="I1466" s="53">
        <v>0.110476078368201</v>
      </c>
      <c r="J1466" s="54">
        <v>0</v>
      </c>
      <c r="K1466" s="55">
        <v>3.6412528666294602E-2</v>
      </c>
      <c r="L1466" s="54">
        <v>0</v>
      </c>
    </row>
    <row r="1467" spans="1:12" x14ac:dyDescent="0.25">
      <c r="A1467" s="29">
        <v>345</v>
      </c>
      <c r="B1467" s="30" t="s">
        <v>66</v>
      </c>
      <c r="C1467" s="31" t="s">
        <v>924</v>
      </c>
      <c r="D1467" s="32" t="s">
        <v>86</v>
      </c>
      <c r="E1467" s="32" t="s">
        <v>33</v>
      </c>
      <c r="F1467" s="33">
        <v>34150001</v>
      </c>
      <c r="G1467" s="33">
        <v>35100000</v>
      </c>
      <c r="H1467" s="32" t="s">
        <v>954</v>
      </c>
      <c r="I1467" s="46">
        <v>0.31707258650308501</v>
      </c>
      <c r="J1467" s="48">
        <v>0</v>
      </c>
      <c r="K1467" s="47">
        <v>0</v>
      </c>
      <c r="L1467" s="48">
        <v>0.192075383966064</v>
      </c>
    </row>
    <row r="1468" spans="1:12" x14ac:dyDescent="0.25">
      <c r="A1468" s="29">
        <v>345</v>
      </c>
      <c r="B1468" s="30" t="s">
        <v>66</v>
      </c>
      <c r="C1468" s="31" t="s">
        <v>924</v>
      </c>
      <c r="D1468" s="32" t="s">
        <v>86</v>
      </c>
      <c r="E1468" s="32" t="s">
        <v>33</v>
      </c>
      <c r="F1468" s="33">
        <v>34150001</v>
      </c>
      <c r="G1468" s="33">
        <v>35100000</v>
      </c>
      <c r="H1468" s="32" t="s">
        <v>955</v>
      </c>
      <c r="I1468" s="46">
        <v>1.9973188945284599</v>
      </c>
      <c r="J1468" s="48">
        <v>3.3493166466042001E-2</v>
      </c>
      <c r="K1468" s="47">
        <v>5.5631773120233603E-2</v>
      </c>
      <c r="L1468" s="48">
        <v>0.13633019734132701</v>
      </c>
    </row>
    <row r="1469" spans="1:12" x14ac:dyDescent="0.25">
      <c r="A1469" s="29">
        <v>345</v>
      </c>
      <c r="B1469" s="30" t="s">
        <v>66</v>
      </c>
      <c r="C1469" s="31" t="s">
        <v>924</v>
      </c>
      <c r="D1469" s="32" t="s">
        <v>86</v>
      </c>
      <c r="E1469" s="32" t="s">
        <v>33</v>
      </c>
      <c r="F1469" s="33">
        <v>34150001</v>
      </c>
      <c r="G1469" s="33">
        <v>35100000</v>
      </c>
      <c r="H1469" s="32" t="s">
        <v>956</v>
      </c>
      <c r="I1469" s="46">
        <v>2.2384782602696398</v>
      </c>
      <c r="J1469" s="48">
        <v>0</v>
      </c>
      <c r="K1469" s="47">
        <v>0</v>
      </c>
      <c r="L1469" s="48">
        <v>0</v>
      </c>
    </row>
    <row r="1470" spans="1:12" x14ac:dyDescent="0.25">
      <c r="A1470" s="29">
        <v>345</v>
      </c>
      <c r="B1470" s="30" t="s">
        <v>66</v>
      </c>
      <c r="C1470" s="31" t="s">
        <v>924</v>
      </c>
      <c r="D1470" s="32" t="s">
        <v>86</v>
      </c>
      <c r="E1470" s="32" t="s">
        <v>33</v>
      </c>
      <c r="F1470" s="33">
        <v>34150001</v>
      </c>
      <c r="G1470" s="33">
        <v>35100000</v>
      </c>
      <c r="H1470" s="32" t="s">
        <v>957</v>
      </c>
      <c r="I1470" s="46">
        <v>2.94504892430471</v>
      </c>
      <c r="J1470" s="48">
        <v>0</v>
      </c>
      <c r="K1470" s="47">
        <v>0</v>
      </c>
      <c r="L1470" s="48">
        <v>0</v>
      </c>
    </row>
    <row r="1471" spans="1:12" x14ac:dyDescent="0.25">
      <c r="A1471" s="29">
        <v>345</v>
      </c>
      <c r="B1471" s="30" t="s">
        <v>66</v>
      </c>
      <c r="C1471" s="31" t="s">
        <v>924</v>
      </c>
      <c r="D1471" s="32" t="s">
        <v>86</v>
      </c>
      <c r="E1471" s="32" t="s">
        <v>33</v>
      </c>
      <c r="F1471" s="33">
        <v>34150001</v>
      </c>
      <c r="G1471" s="33">
        <v>35100000</v>
      </c>
      <c r="H1471" s="32" t="s">
        <v>958</v>
      </c>
      <c r="I1471" s="46">
        <v>0.115121739099582</v>
      </c>
      <c r="J1471" s="48">
        <v>0</v>
      </c>
      <c r="K1471" s="47">
        <v>0</v>
      </c>
      <c r="L1471" s="48">
        <v>0</v>
      </c>
    </row>
    <row r="1472" spans="1:12" x14ac:dyDescent="0.25">
      <c r="A1472" s="29">
        <v>345</v>
      </c>
      <c r="B1472" s="30" t="s">
        <v>66</v>
      </c>
      <c r="C1472" s="31" t="s">
        <v>924</v>
      </c>
      <c r="D1472" s="32" t="s">
        <v>86</v>
      </c>
      <c r="E1472" s="32" t="s">
        <v>33</v>
      </c>
      <c r="F1472" s="33">
        <v>34150001</v>
      </c>
      <c r="G1472" s="33">
        <v>35100000</v>
      </c>
      <c r="H1472" s="32" t="s">
        <v>959</v>
      </c>
      <c r="I1472" s="46">
        <v>0.22953720986112899</v>
      </c>
      <c r="J1472" s="48">
        <v>0</v>
      </c>
      <c r="K1472" s="47">
        <v>0</v>
      </c>
      <c r="L1472" s="48">
        <v>0</v>
      </c>
    </row>
    <row r="1473" spans="1:12" x14ac:dyDescent="0.25">
      <c r="A1473" s="29">
        <v>345</v>
      </c>
      <c r="B1473" s="30" t="s">
        <v>66</v>
      </c>
      <c r="C1473" s="31" t="s">
        <v>924</v>
      </c>
      <c r="D1473" s="32" t="s">
        <v>86</v>
      </c>
      <c r="E1473" s="32" t="s">
        <v>33</v>
      </c>
      <c r="F1473" s="33">
        <v>34150001</v>
      </c>
      <c r="G1473" s="33">
        <v>35100000</v>
      </c>
      <c r="H1473" s="32" t="s">
        <v>960</v>
      </c>
      <c r="I1473" s="46">
        <v>6.9326988472468596</v>
      </c>
      <c r="J1473" s="48">
        <v>1.3756825579361101</v>
      </c>
      <c r="K1473" s="47">
        <v>2.1489817653466701</v>
      </c>
      <c r="L1473" s="48">
        <v>1.8998515184643401</v>
      </c>
    </row>
    <row r="1474" spans="1:12" x14ac:dyDescent="0.25">
      <c r="A1474" s="29">
        <v>345</v>
      </c>
      <c r="B1474" s="30" t="s">
        <v>66</v>
      </c>
      <c r="C1474" s="31" t="s">
        <v>924</v>
      </c>
      <c r="D1474" s="32" t="s">
        <v>86</v>
      </c>
      <c r="E1474" s="32" t="s">
        <v>33</v>
      </c>
      <c r="F1474" s="33">
        <v>34150001</v>
      </c>
      <c r="G1474" s="33">
        <v>35100000</v>
      </c>
      <c r="H1474" s="32" t="s">
        <v>961</v>
      </c>
      <c r="I1474" s="46">
        <v>319.56561326839199</v>
      </c>
      <c r="J1474" s="48">
        <v>129.35447348798499</v>
      </c>
      <c r="K1474" s="47">
        <v>255.20540998011799</v>
      </c>
      <c r="L1474" s="48">
        <v>101.36936692696899</v>
      </c>
    </row>
    <row r="1475" spans="1:12" x14ac:dyDescent="0.25">
      <c r="A1475" s="29">
        <v>345</v>
      </c>
      <c r="B1475" s="30" t="s">
        <v>66</v>
      </c>
      <c r="C1475" s="31" t="s">
        <v>924</v>
      </c>
      <c r="D1475" s="32" t="s">
        <v>86</v>
      </c>
      <c r="E1475" s="32" t="s">
        <v>33</v>
      </c>
      <c r="F1475" s="33">
        <v>34150001</v>
      </c>
      <c r="G1475" s="33">
        <v>35100000</v>
      </c>
      <c r="H1475" s="32" t="s">
        <v>962</v>
      </c>
      <c r="I1475" s="46">
        <v>3.3257391295434702</v>
      </c>
      <c r="J1475" s="48">
        <v>0.61869321388660903</v>
      </c>
      <c r="K1475" s="47">
        <v>1.0276424756932001</v>
      </c>
      <c r="L1475" s="48">
        <v>0.50366434017768003</v>
      </c>
    </row>
    <row r="1476" spans="1:12" x14ac:dyDescent="0.25">
      <c r="A1476" s="29">
        <v>345</v>
      </c>
      <c r="B1476" s="30" t="s">
        <v>66</v>
      </c>
      <c r="C1476" s="31" t="s">
        <v>924</v>
      </c>
      <c r="D1476" s="32" t="s">
        <v>86</v>
      </c>
      <c r="E1476" s="32" t="s">
        <v>33</v>
      </c>
      <c r="F1476" s="33">
        <v>34150001</v>
      </c>
      <c r="G1476" s="33">
        <v>35100000</v>
      </c>
      <c r="H1476" s="32" t="s">
        <v>963</v>
      </c>
      <c r="I1476" s="46">
        <v>2.7673494975861E-2</v>
      </c>
      <c r="J1476" s="48">
        <v>0</v>
      </c>
      <c r="K1476" s="47">
        <v>0</v>
      </c>
      <c r="L1476" s="48">
        <v>0</v>
      </c>
    </row>
    <row r="1477" spans="1:12" x14ac:dyDescent="0.25">
      <c r="A1477" s="29">
        <v>345</v>
      </c>
      <c r="B1477" s="30" t="s">
        <v>66</v>
      </c>
      <c r="C1477" s="31" t="s">
        <v>924</v>
      </c>
      <c r="D1477" s="32" t="s">
        <v>86</v>
      </c>
      <c r="E1477" s="32" t="s">
        <v>33</v>
      </c>
      <c r="F1477" s="33">
        <v>34150001</v>
      </c>
      <c r="G1477" s="33">
        <v>35100000</v>
      </c>
      <c r="H1477" s="32" t="s">
        <v>964</v>
      </c>
      <c r="I1477" s="46">
        <v>0</v>
      </c>
      <c r="J1477" s="48">
        <v>0</v>
      </c>
      <c r="K1477" s="47">
        <v>0.118574131810754</v>
      </c>
      <c r="L1477" s="48">
        <v>0.14528779043586901</v>
      </c>
    </row>
    <row r="1478" spans="1:12" x14ac:dyDescent="0.25">
      <c r="A1478" s="29">
        <v>345</v>
      </c>
      <c r="B1478" s="30" t="s">
        <v>66</v>
      </c>
      <c r="C1478" s="31" t="s">
        <v>924</v>
      </c>
      <c r="D1478" s="32" t="s">
        <v>86</v>
      </c>
      <c r="E1478" s="32" t="s">
        <v>33</v>
      </c>
      <c r="F1478" s="33">
        <v>34150001</v>
      </c>
      <c r="G1478" s="33">
        <v>35100000</v>
      </c>
      <c r="H1478" s="32" t="s">
        <v>966</v>
      </c>
      <c r="I1478" s="46">
        <v>0.31529127983733701</v>
      </c>
      <c r="J1478" s="48">
        <v>0.95098013100773104</v>
      </c>
      <c r="K1478" s="47">
        <v>0.93527011832752305</v>
      </c>
      <c r="L1478" s="48">
        <v>0.22919557053029299</v>
      </c>
    </row>
    <row r="1479" spans="1:12" x14ac:dyDescent="0.25">
      <c r="A1479" s="29">
        <v>345</v>
      </c>
      <c r="B1479" s="30" t="s">
        <v>66</v>
      </c>
      <c r="C1479" s="31" t="s">
        <v>924</v>
      </c>
      <c r="D1479" s="32" t="s">
        <v>86</v>
      </c>
      <c r="E1479" s="32" t="s">
        <v>33</v>
      </c>
      <c r="F1479" s="33">
        <v>34150001</v>
      </c>
      <c r="G1479" s="33">
        <v>35100000</v>
      </c>
      <c r="H1479" s="32" t="s">
        <v>968</v>
      </c>
      <c r="I1479" s="46">
        <v>0.71265838490217204</v>
      </c>
      <c r="J1479" s="48">
        <v>0.16969871009461299</v>
      </c>
      <c r="K1479" s="47">
        <v>0.56373530095169999</v>
      </c>
      <c r="L1479" s="48">
        <v>0.172684916632347</v>
      </c>
    </row>
    <row r="1480" spans="1:12" x14ac:dyDescent="0.25">
      <c r="A1480" s="29">
        <v>345</v>
      </c>
      <c r="B1480" s="30" t="s">
        <v>66</v>
      </c>
      <c r="C1480" s="31" t="s">
        <v>924</v>
      </c>
      <c r="D1480" s="32" t="s">
        <v>86</v>
      </c>
      <c r="E1480" s="32" t="s">
        <v>33</v>
      </c>
      <c r="F1480" s="33">
        <v>34150001</v>
      </c>
      <c r="G1480" s="33">
        <v>35100000</v>
      </c>
      <c r="H1480" s="32" t="s">
        <v>969</v>
      </c>
      <c r="I1480" s="46">
        <v>111.73016237414799</v>
      </c>
      <c r="J1480" s="48">
        <v>64.853606302702104</v>
      </c>
      <c r="K1480" s="47">
        <v>150.62820711366601</v>
      </c>
      <c r="L1480" s="48">
        <v>85.237782746540304</v>
      </c>
    </row>
    <row r="1481" spans="1:12" x14ac:dyDescent="0.25">
      <c r="A1481" s="29">
        <v>345</v>
      </c>
      <c r="B1481" s="30" t="s">
        <v>66</v>
      </c>
      <c r="C1481" s="31" t="s">
        <v>924</v>
      </c>
      <c r="D1481" s="32" t="s">
        <v>86</v>
      </c>
      <c r="E1481" s="32" t="s">
        <v>33</v>
      </c>
      <c r="F1481" s="33">
        <v>34150001</v>
      </c>
      <c r="G1481" s="33">
        <v>35100000</v>
      </c>
      <c r="H1481" s="32" t="s">
        <v>970</v>
      </c>
      <c r="I1481" s="46">
        <v>4.5779150782424303</v>
      </c>
      <c r="J1481" s="48">
        <v>6.2579603628168101</v>
      </c>
      <c r="K1481" s="47">
        <v>12.1268021451893</v>
      </c>
      <c r="L1481" s="48">
        <v>4.1769142410505502</v>
      </c>
    </row>
    <row r="1482" spans="1:12" x14ac:dyDescent="0.25">
      <c r="A1482" s="29">
        <v>345</v>
      </c>
      <c r="B1482" s="30" t="s">
        <v>66</v>
      </c>
      <c r="C1482" s="31" t="s">
        <v>924</v>
      </c>
      <c r="D1482" s="32" t="s">
        <v>86</v>
      </c>
      <c r="E1482" s="32" t="s">
        <v>33</v>
      </c>
      <c r="F1482" s="33">
        <v>34150001</v>
      </c>
      <c r="G1482" s="33">
        <v>35100000</v>
      </c>
      <c r="H1482" s="32" t="s">
        <v>971</v>
      </c>
      <c r="I1482" s="46">
        <v>0.38749262009928198</v>
      </c>
      <c r="J1482" s="48">
        <v>5.5874618441681303</v>
      </c>
      <c r="K1482" s="47">
        <v>5.4066529331062503</v>
      </c>
      <c r="L1482" s="48">
        <v>16.431397058731001</v>
      </c>
    </row>
    <row r="1483" spans="1:12" x14ac:dyDescent="0.25">
      <c r="A1483" s="29">
        <v>345</v>
      </c>
      <c r="B1483" s="30" t="s">
        <v>66</v>
      </c>
      <c r="C1483" s="31" t="s">
        <v>924</v>
      </c>
      <c r="D1483" s="32" t="s">
        <v>86</v>
      </c>
      <c r="E1483" s="32" t="s">
        <v>33</v>
      </c>
      <c r="F1483" s="33">
        <v>34150001</v>
      </c>
      <c r="G1483" s="33">
        <v>35100000</v>
      </c>
      <c r="H1483" s="32" t="s">
        <v>972</v>
      </c>
      <c r="I1483" s="46">
        <v>0.18031115762585101</v>
      </c>
      <c r="J1483" s="48">
        <v>0.21467909108354599</v>
      </c>
      <c r="K1483" s="47">
        <v>8.9144889457723697E-2</v>
      </c>
      <c r="L1483" s="48">
        <v>0.163842616684306</v>
      </c>
    </row>
    <row r="1484" spans="1:12" x14ac:dyDescent="0.25">
      <c r="A1484" s="29">
        <v>345</v>
      </c>
      <c r="B1484" s="30" t="s">
        <v>66</v>
      </c>
      <c r="C1484" s="31" t="s">
        <v>924</v>
      </c>
      <c r="D1484" s="32" t="s">
        <v>86</v>
      </c>
      <c r="E1484" s="32" t="s">
        <v>33</v>
      </c>
      <c r="F1484" s="33">
        <v>34150001</v>
      </c>
      <c r="G1484" s="33">
        <v>35100000</v>
      </c>
      <c r="H1484" s="32" t="s">
        <v>983</v>
      </c>
      <c r="I1484" s="46">
        <v>0</v>
      </c>
      <c r="J1484" s="48">
        <v>0.146532603288934</v>
      </c>
      <c r="K1484" s="47">
        <v>0</v>
      </c>
      <c r="L1484" s="48">
        <v>0</v>
      </c>
    </row>
    <row r="1485" spans="1:12" x14ac:dyDescent="0.25">
      <c r="A1485" s="29">
        <v>345</v>
      </c>
      <c r="B1485" s="30" t="s">
        <v>66</v>
      </c>
      <c r="C1485" s="31" t="s">
        <v>924</v>
      </c>
      <c r="D1485" s="32" t="s">
        <v>86</v>
      </c>
      <c r="E1485" s="32" t="s">
        <v>33</v>
      </c>
      <c r="F1485" s="33">
        <v>34150001</v>
      </c>
      <c r="G1485" s="33">
        <v>35100000</v>
      </c>
      <c r="H1485" s="32" t="s">
        <v>973</v>
      </c>
      <c r="I1485" s="46">
        <v>0</v>
      </c>
      <c r="J1485" s="48">
        <v>0</v>
      </c>
      <c r="K1485" s="47">
        <v>4.9858664588888602E-2</v>
      </c>
      <c r="L1485" s="48">
        <v>0</v>
      </c>
    </row>
    <row r="1486" spans="1:12" x14ac:dyDescent="0.25">
      <c r="A1486" s="29">
        <v>345</v>
      </c>
      <c r="B1486" s="30" t="s">
        <v>66</v>
      </c>
      <c r="C1486" s="31" t="s">
        <v>924</v>
      </c>
      <c r="D1486" s="32" t="s">
        <v>86</v>
      </c>
      <c r="E1486" s="32" t="s">
        <v>33</v>
      </c>
      <c r="F1486" s="33">
        <v>34150001</v>
      </c>
      <c r="G1486" s="33">
        <v>35100000</v>
      </c>
      <c r="H1486" s="32" t="s">
        <v>974</v>
      </c>
      <c r="I1486" s="46">
        <v>3.49145136151669</v>
      </c>
      <c r="J1486" s="48">
        <v>0.76980261635660996</v>
      </c>
      <c r="K1486" s="47">
        <v>1.02290679608171</v>
      </c>
      <c r="L1486" s="48">
        <v>0.67890239401830099</v>
      </c>
    </row>
    <row r="1487" spans="1:12" x14ac:dyDescent="0.25">
      <c r="A1487" s="29">
        <v>345</v>
      </c>
      <c r="B1487" s="30" t="s">
        <v>66</v>
      </c>
      <c r="C1487" s="31" t="s">
        <v>924</v>
      </c>
      <c r="D1487" s="32" t="s">
        <v>86</v>
      </c>
      <c r="E1487" s="32" t="s">
        <v>33</v>
      </c>
      <c r="F1487" s="33">
        <v>34150001</v>
      </c>
      <c r="G1487" s="33">
        <v>35100000</v>
      </c>
      <c r="H1487" s="32" t="s">
        <v>975</v>
      </c>
      <c r="I1487" s="46">
        <v>0</v>
      </c>
      <c r="J1487" s="48">
        <v>0</v>
      </c>
      <c r="K1487" s="47">
        <v>0.24338900740102201</v>
      </c>
      <c r="L1487" s="48">
        <v>0</v>
      </c>
    </row>
    <row r="1488" spans="1:12" x14ac:dyDescent="0.25">
      <c r="A1488" s="29">
        <v>345</v>
      </c>
      <c r="B1488" s="30" t="s">
        <v>66</v>
      </c>
      <c r="C1488" s="31" t="s">
        <v>924</v>
      </c>
      <c r="D1488" s="32" t="s">
        <v>86</v>
      </c>
      <c r="E1488" s="32" t="s">
        <v>33</v>
      </c>
      <c r="F1488" s="33">
        <v>34150001</v>
      </c>
      <c r="G1488" s="33">
        <v>35100000</v>
      </c>
      <c r="H1488" s="32" t="s">
        <v>976</v>
      </c>
      <c r="I1488" s="46">
        <v>0</v>
      </c>
      <c r="J1488" s="48">
        <v>0</v>
      </c>
      <c r="K1488" s="47">
        <v>0</v>
      </c>
      <c r="L1488" s="48">
        <v>0.233658714515419</v>
      </c>
    </row>
    <row r="1489" spans="1:12" x14ac:dyDescent="0.25">
      <c r="A1489" s="29">
        <v>345</v>
      </c>
      <c r="B1489" s="30" t="s">
        <v>66</v>
      </c>
      <c r="C1489" s="31" t="s">
        <v>924</v>
      </c>
      <c r="D1489" s="32" t="s">
        <v>86</v>
      </c>
      <c r="E1489" s="32" t="s">
        <v>33</v>
      </c>
      <c r="F1489" s="33">
        <v>34150001</v>
      </c>
      <c r="G1489" s="33">
        <v>35100000</v>
      </c>
      <c r="H1489" s="32" t="s">
        <v>977</v>
      </c>
      <c r="I1489" s="46">
        <v>6.78551308546652</v>
      </c>
      <c r="J1489" s="48">
        <v>12.3987990168309</v>
      </c>
      <c r="K1489" s="47">
        <v>8.7129586226280207</v>
      </c>
      <c r="L1489" s="48">
        <v>6.8508499671523202</v>
      </c>
    </row>
    <row r="1490" spans="1:12" x14ac:dyDescent="0.25">
      <c r="A1490" s="29">
        <v>345</v>
      </c>
      <c r="B1490" s="30" t="s">
        <v>66</v>
      </c>
      <c r="C1490" s="31" t="s">
        <v>924</v>
      </c>
      <c r="D1490" s="32" t="s">
        <v>86</v>
      </c>
      <c r="E1490" s="32" t="s">
        <v>33</v>
      </c>
      <c r="F1490" s="33">
        <v>34150001</v>
      </c>
      <c r="G1490" s="33">
        <v>35100000</v>
      </c>
      <c r="H1490" s="32" t="s">
        <v>978</v>
      </c>
      <c r="I1490" s="46">
        <v>0.63058255967467503</v>
      </c>
      <c r="J1490" s="48">
        <v>1.2512896460628</v>
      </c>
      <c r="K1490" s="47">
        <v>0.83135121629113096</v>
      </c>
      <c r="L1490" s="48">
        <v>0</v>
      </c>
    </row>
    <row r="1491" spans="1:12" x14ac:dyDescent="0.25">
      <c r="A1491" s="32">
        <v>346</v>
      </c>
      <c r="B1491" s="30" t="s">
        <v>67</v>
      </c>
      <c r="C1491" s="31" t="s">
        <v>924</v>
      </c>
      <c r="D1491" s="32" t="s">
        <v>86</v>
      </c>
      <c r="E1491" s="32" t="s">
        <v>30</v>
      </c>
      <c r="F1491" s="33">
        <v>2000001</v>
      </c>
      <c r="G1491" s="33">
        <v>2650000</v>
      </c>
      <c r="H1491" s="32" t="s">
        <v>984</v>
      </c>
      <c r="I1491" s="46">
        <v>0</v>
      </c>
      <c r="J1491" s="48">
        <v>8.7688801968180699E-2</v>
      </c>
      <c r="K1491" s="48">
        <v>3.6412528666294602E-2</v>
      </c>
      <c r="L1491" s="47">
        <v>4.4615935645660597E-2</v>
      </c>
    </row>
    <row r="1492" spans="1:12" x14ac:dyDescent="0.25">
      <c r="A1492" s="32">
        <v>346</v>
      </c>
      <c r="B1492" s="30" t="s">
        <v>67</v>
      </c>
      <c r="C1492" s="31" t="s">
        <v>924</v>
      </c>
      <c r="D1492" s="32" t="s">
        <v>86</v>
      </c>
      <c r="E1492" s="32" t="s">
        <v>30</v>
      </c>
      <c r="F1492" s="33">
        <v>2000001</v>
      </c>
      <c r="G1492" s="33">
        <v>2650000</v>
      </c>
      <c r="H1492" s="32" t="s">
        <v>985</v>
      </c>
      <c r="I1492" s="46">
        <v>0</v>
      </c>
      <c r="J1492" s="48">
        <v>0</v>
      </c>
      <c r="K1492" s="48">
        <v>0.113481991180845</v>
      </c>
      <c r="L1492" s="47">
        <v>0</v>
      </c>
    </row>
    <row r="1493" spans="1:12" x14ac:dyDescent="0.25">
      <c r="A1493" s="32">
        <v>346</v>
      </c>
      <c r="B1493" s="30" t="s">
        <v>67</v>
      </c>
      <c r="C1493" s="31" t="s">
        <v>924</v>
      </c>
      <c r="D1493" s="32" t="s">
        <v>86</v>
      </c>
      <c r="E1493" s="32" t="s">
        <v>30</v>
      </c>
      <c r="F1493" s="33">
        <v>2000001</v>
      </c>
      <c r="G1493" s="33">
        <v>2650000</v>
      </c>
      <c r="H1493" s="32" t="s">
        <v>986</v>
      </c>
      <c r="I1493" s="46">
        <v>3.7640407653283699E-2</v>
      </c>
      <c r="J1493" s="48">
        <v>0</v>
      </c>
      <c r="K1493" s="48">
        <v>0</v>
      </c>
      <c r="L1493" s="47">
        <v>0</v>
      </c>
    </row>
    <row r="1494" spans="1:12" x14ac:dyDescent="0.25">
      <c r="A1494" s="32">
        <v>346</v>
      </c>
      <c r="B1494" s="30" t="s">
        <v>67</v>
      </c>
      <c r="C1494" s="31" t="s">
        <v>924</v>
      </c>
      <c r="D1494" s="32" t="s">
        <v>86</v>
      </c>
      <c r="E1494" s="32" t="s">
        <v>30</v>
      </c>
      <c r="F1494" s="33">
        <v>2000001</v>
      </c>
      <c r="G1494" s="33">
        <v>2650000</v>
      </c>
      <c r="H1494" s="32" t="s">
        <v>987</v>
      </c>
      <c r="I1494" s="46">
        <v>0</v>
      </c>
      <c r="J1494" s="48">
        <v>0</v>
      </c>
      <c r="K1494" s="48">
        <v>0</v>
      </c>
      <c r="L1494" s="47">
        <v>8.5206373338329297E-2</v>
      </c>
    </row>
    <row r="1495" spans="1:12" x14ac:dyDescent="0.25">
      <c r="A1495" s="32">
        <v>346</v>
      </c>
      <c r="B1495" s="30" t="s">
        <v>67</v>
      </c>
      <c r="C1495" s="31" t="s">
        <v>924</v>
      </c>
      <c r="D1495" s="32" t="s">
        <v>86</v>
      </c>
      <c r="E1495" s="32" t="s">
        <v>30</v>
      </c>
      <c r="F1495" s="33">
        <v>2000001</v>
      </c>
      <c r="G1495" s="33">
        <v>2650000</v>
      </c>
      <c r="H1495" s="32" t="s">
        <v>988</v>
      </c>
      <c r="I1495" s="46">
        <v>6.2357608678940003E-2</v>
      </c>
      <c r="J1495" s="48">
        <v>7.4243185666393E-2</v>
      </c>
      <c r="K1495" s="48">
        <v>0</v>
      </c>
      <c r="L1495" s="47">
        <v>0</v>
      </c>
    </row>
    <row r="1496" spans="1:12" x14ac:dyDescent="0.25">
      <c r="A1496" s="32">
        <v>346</v>
      </c>
      <c r="B1496" s="30" t="s">
        <v>67</v>
      </c>
      <c r="C1496" s="31" t="s">
        <v>924</v>
      </c>
      <c r="D1496" s="32" t="s">
        <v>86</v>
      </c>
      <c r="E1496" s="32" t="s">
        <v>30</v>
      </c>
      <c r="F1496" s="33">
        <v>2000001</v>
      </c>
      <c r="G1496" s="33">
        <v>2650000</v>
      </c>
      <c r="H1496" s="32" t="s">
        <v>989</v>
      </c>
      <c r="I1496" s="46">
        <v>9.3536413018410106E-2</v>
      </c>
      <c r="J1496" s="48">
        <v>0.11136477849959001</v>
      </c>
      <c r="K1496" s="48">
        <v>9.2487822812388404E-2</v>
      </c>
      <c r="L1496" s="47">
        <v>0.113324476539978</v>
      </c>
    </row>
    <row r="1497" spans="1:12" x14ac:dyDescent="0.25">
      <c r="A1497" s="32">
        <v>346</v>
      </c>
      <c r="B1497" s="30" t="s">
        <v>67</v>
      </c>
      <c r="C1497" s="31" t="s">
        <v>924</v>
      </c>
      <c r="D1497" s="32" t="s">
        <v>86</v>
      </c>
      <c r="E1497" s="32" t="s">
        <v>30</v>
      </c>
      <c r="F1497" s="33">
        <v>2000001</v>
      </c>
      <c r="G1497" s="33">
        <v>2650000</v>
      </c>
      <c r="H1497" s="32" t="s">
        <v>990</v>
      </c>
      <c r="I1497" s="46">
        <v>0.87010616761311699</v>
      </c>
      <c r="J1497" s="48">
        <v>0</v>
      </c>
      <c r="K1497" s="48">
        <v>0.21508796002881</v>
      </c>
      <c r="L1497" s="47">
        <v>0.79063588283705599</v>
      </c>
    </row>
    <row r="1498" spans="1:12" x14ac:dyDescent="0.25">
      <c r="A1498" s="32">
        <v>346</v>
      </c>
      <c r="B1498" s="30" t="s">
        <v>67</v>
      </c>
      <c r="C1498" s="31" t="s">
        <v>924</v>
      </c>
      <c r="D1498" s="32" t="s">
        <v>86</v>
      </c>
      <c r="E1498" s="32" t="s">
        <v>30</v>
      </c>
      <c r="F1498" s="33">
        <v>2000001</v>
      </c>
      <c r="G1498" s="33">
        <v>2650000</v>
      </c>
      <c r="H1498" s="32" t="s">
        <v>991</v>
      </c>
      <c r="I1498" s="46">
        <v>3.45152815566089E-2</v>
      </c>
      <c r="J1498" s="48">
        <v>0</v>
      </c>
      <c r="K1498" s="48">
        <v>3.41283479012503E-2</v>
      </c>
      <c r="L1498" s="47">
        <v>0.12545145004425601</v>
      </c>
    </row>
    <row r="1499" spans="1:12" x14ac:dyDescent="0.25">
      <c r="A1499" s="32">
        <v>346</v>
      </c>
      <c r="B1499" s="30" t="s">
        <v>67</v>
      </c>
      <c r="C1499" s="31" t="s">
        <v>924</v>
      </c>
      <c r="D1499" s="32" t="s">
        <v>86</v>
      </c>
      <c r="E1499" s="32" t="s">
        <v>30</v>
      </c>
      <c r="F1499" s="33">
        <v>2000001</v>
      </c>
      <c r="G1499" s="33">
        <v>2650000</v>
      </c>
      <c r="H1499" s="32" t="s">
        <v>992</v>
      </c>
      <c r="I1499" s="46">
        <v>7.9380265645043899E-2</v>
      </c>
      <c r="J1499" s="48">
        <v>0</v>
      </c>
      <c r="K1499" s="48">
        <v>0</v>
      </c>
      <c r="L1499" s="47">
        <v>3.2057843434222903E-2</v>
      </c>
    </row>
    <row r="1500" spans="1:12" x14ac:dyDescent="0.25">
      <c r="A1500" s="32">
        <v>346</v>
      </c>
      <c r="B1500" s="30" t="s">
        <v>67</v>
      </c>
      <c r="C1500" s="31" t="s">
        <v>924</v>
      </c>
      <c r="D1500" s="32" t="s">
        <v>86</v>
      </c>
      <c r="E1500" s="32" t="s">
        <v>30</v>
      </c>
      <c r="F1500" s="33">
        <v>2000001</v>
      </c>
      <c r="G1500" s="33">
        <v>2650000</v>
      </c>
      <c r="H1500" s="32" t="s">
        <v>993</v>
      </c>
      <c r="I1500" s="46">
        <v>0.56262504071224095</v>
      </c>
      <c r="J1500" s="48">
        <v>0</v>
      </c>
      <c r="K1500" s="48">
        <v>0</v>
      </c>
      <c r="L1500" s="47">
        <v>0</v>
      </c>
    </row>
    <row r="1501" spans="1:12" x14ac:dyDescent="0.25">
      <c r="A1501" s="32">
        <v>346</v>
      </c>
      <c r="B1501" s="30" t="s">
        <v>67</v>
      </c>
      <c r="C1501" s="31" t="s">
        <v>924</v>
      </c>
      <c r="D1501" s="32" t="s">
        <v>86</v>
      </c>
      <c r="E1501" s="32" t="s">
        <v>30</v>
      </c>
      <c r="F1501" s="33">
        <v>2000001</v>
      </c>
      <c r="G1501" s="33">
        <v>2650000</v>
      </c>
      <c r="H1501" s="32" t="s">
        <v>994</v>
      </c>
      <c r="I1501" s="46">
        <v>9.5607917906381706E-2</v>
      </c>
      <c r="J1501" s="48">
        <v>3.79437064734547E-2</v>
      </c>
      <c r="K1501" s="48">
        <v>0</v>
      </c>
      <c r="L1501" s="47">
        <v>0</v>
      </c>
    </row>
    <row r="1502" spans="1:12" x14ac:dyDescent="0.25">
      <c r="A1502" s="32">
        <v>346</v>
      </c>
      <c r="B1502" s="30" t="s">
        <v>67</v>
      </c>
      <c r="C1502" s="31" t="s">
        <v>924</v>
      </c>
      <c r="D1502" s="32" t="s">
        <v>86</v>
      </c>
      <c r="E1502" s="32" t="s">
        <v>30</v>
      </c>
      <c r="F1502" s="33">
        <v>2000001</v>
      </c>
      <c r="G1502" s="33">
        <v>2650000</v>
      </c>
      <c r="H1502" s="32" t="s">
        <v>995</v>
      </c>
      <c r="I1502" s="46">
        <v>0</v>
      </c>
      <c r="J1502" s="48">
        <v>0</v>
      </c>
      <c r="K1502" s="48">
        <v>3.4835338159091699E-2</v>
      </c>
      <c r="L1502" s="47">
        <v>0</v>
      </c>
    </row>
    <row r="1503" spans="1:12" x14ac:dyDescent="0.25">
      <c r="A1503" s="32">
        <v>346</v>
      </c>
      <c r="B1503" s="30" t="s">
        <v>67</v>
      </c>
      <c r="C1503" s="31" t="s">
        <v>924</v>
      </c>
      <c r="D1503" s="32" t="s">
        <v>86</v>
      </c>
      <c r="E1503" s="32" t="s">
        <v>30</v>
      </c>
      <c r="F1503" s="33">
        <v>2000001</v>
      </c>
      <c r="G1503" s="33">
        <v>2650000</v>
      </c>
      <c r="H1503" s="32" t="s">
        <v>996</v>
      </c>
      <c r="I1503" s="46">
        <v>0</v>
      </c>
      <c r="J1503" s="48">
        <v>0.229618099999154</v>
      </c>
      <c r="K1503" s="48">
        <v>0.19069654188121299</v>
      </c>
      <c r="L1503" s="47">
        <v>1.86926971612335</v>
      </c>
    </row>
    <row r="1504" spans="1:12" x14ac:dyDescent="0.25">
      <c r="A1504" s="32">
        <v>346</v>
      </c>
      <c r="B1504" s="30" t="s">
        <v>67</v>
      </c>
      <c r="C1504" s="31" t="s">
        <v>924</v>
      </c>
      <c r="D1504" s="32" t="s">
        <v>86</v>
      </c>
      <c r="E1504" s="32" t="s">
        <v>30</v>
      </c>
      <c r="F1504" s="33">
        <v>2000001</v>
      </c>
      <c r="G1504" s="33">
        <v>2650000</v>
      </c>
      <c r="H1504" s="32" t="s">
        <v>997</v>
      </c>
      <c r="I1504" s="46">
        <v>0.19024355190185099</v>
      </c>
      <c r="J1504" s="48">
        <v>0.15100308949096899</v>
      </c>
      <c r="K1504" s="48">
        <v>6.2703608686365001E-2</v>
      </c>
      <c r="L1504" s="47">
        <v>7.6830153586425795E-2</v>
      </c>
    </row>
    <row r="1505" spans="1:12" x14ac:dyDescent="0.25">
      <c r="A1505" s="32">
        <v>346</v>
      </c>
      <c r="B1505" s="30" t="s">
        <v>67</v>
      </c>
      <c r="C1505" s="31" t="s">
        <v>924</v>
      </c>
      <c r="D1505" s="32" t="s">
        <v>86</v>
      </c>
      <c r="E1505" s="32" t="s">
        <v>30</v>
      </c>
      <c r="F1505" s="33">
        <v>2000001</v>
      </c>
      <c r="G1505" s="33">
        <v>2650000</v>
      </c>
      <c r="H1505" s="32" t="s">
        <v>998</v>
      </c>
      <c r="I1505" s="46">
        <v>4.41209495369859E-2</v>
      </c>
      <c r="J1505" s="48">
        <v>0.15759166768809801</v>
      </c>
      <c r="K1505" s="48">
        <v>8.7252663030555094E-2</v>
      </c>
      <c r="L1505" s="47">
        <v>5.3454941764140597E-2</v>
      </c>
    </row>
    <row r="1506" spans="1:12" x14ac:dyDescent="0.25">
      <c r="A1506" s="32">
        <v>346</v>
      </c>
      <c r="B1506" s="30" t="s">
        <v>67</v>
      </c>
      <c r="C1506" s="31" t="s">
        <v>924</v>
      </c>
      <c r="D1506" s="32" t="s">
        <v>86</v>
      </c>
      <c r="E1506" s="32" t="s">
        <v>30</v>
      </c>
      <c r="F1506" s="33">
        <v>2000001</v>
      </c>
      <c r="G1506" s="33">
        <v>2650000</v>
      </c>
      <c r="H1506" s="32" t="s">
        <v>999</v>
      </c>
      <c r="I1506" s="46">
        <v>3.9014145158878001E-2</v>
      </c>
      <c r="J1506" s="48">
        <v>3.29797675640078</v>
      </c>
      <c r="K1506" s="48">
        <v>0.55936326622716603</v>
      </c>
      <c r="L1506" s="47">
        <v>3.37964549431008</v>
      </c>
    </row>
    <row r="1507" spans="1:12" x14ac:dyDescent="0.25">
      <c r="A1507" s="32">
        <v>346</v>
      </c>
      <c r="B1507" s="30" t="s">
        <v>67</v>
      </c>
      <c r="C1507" s="31" t="s">
        <v>924</v>
      </c>
      <c r="D1507" s="32" t="s">
        <v>86</v>
      </c>
      <c r="E1507" s="32" t="s">
        <v>30</v>
      </c>
      <c r="F1507" s="33">
        <v>2000001</v>
      </c>
      <c r="G1507" s="33">
        <v>2650000</v>
      </c>
      <c r="H1507" s="32" t="s">
        <v>1000</v>
      </c>
      <c r="I1507" s="46">
        <v>0</v>
      </c>
      <c r="J1507" s="48">
        <v>2.0047664896415799E-2</v>
      </c>
      <c r="K1507" s="48">
        <v>0</v>
      </c>
      <c r="L1507" s="47">
        <v>0</v>
      </c>
    </row>
    <row r="1508" spans="1:12" x14ac:dyDescent="0.25">
      <c r="A1508" s="32">
        <v>346</v>
      </c>
      <c r="B1508" s="30" t="s">
        <v>67</v>
      </c>
      <c r="C1508" s="31" t="s">
        <v>924</v>
      </c>
      <c r="D1508" s="32" t="s">
        <v>86</v>
      </c>
      <c r="E1508" s="32" t="s">
        <v>30</v>
      </c>
      <c r="F1508" s="33">
        <v>2000001</v>
      </c>
      <c r="G1508" s="33">
        <v>2650000</v>
      </c>
      <c r="H1508" s="32" t="s">
        <v>1001</v>
      </c>
      <c r="I1508" s="46">
        <v>0.15720405549312599</v>
      </c>
      <c r="J1508" s="48">
        <v>0</v>
      </c>
      <c r="K1508" s="48">
        <v>0</v>
      </c>
      <c r="L1508" s="47">
        <v>0</v>
      </c>
    </row>
    <row r="1509" spans="1:12" x14ac:dyDescent="0.25">
      <c r="A1509" s="32">
        <v>346</v>
      </c>
      <c r="B1509" s="30" t="s">
        <v>67</v>
      </c>
      <c r="C1509" s="31" t="s">
        <v>924</v>
      </c>
      <c r="D1509" s="32" t="s">
        <v>86</v>
      </c>
      <c r="E1509" s="32" t="s">
        <v>30</v>
      </c>
      <c r="F1509" s="33">
        <v>2000001</v>
      </c>
      <c r="G1509" s="33">
        <v>2650000</v>
      </c>
      <c r="H1509" s="32" t="s">
        <v>1002</v>
      </c>
      <c r="I1509" s="46">
        <v>0</v>
      </c>
      <c r="J1509" s="48">
        <v>0</v>
      </c>
      <c r="K1509" s="48">
        <v>0.196782601728486</v>
      </c>
      <c r="L1509" s="47">
        <v>0.48223181506373602</v>
      </c>
    </row>
    <row r="1510" spans="1:12" x14ac:dyDescent="0.25">
      <c r="A1510" s="32">
        <v>346</v>
      </c>
      <c r="B1510" s="30" t="s">
        <v>67</v>
      </c>
      <c r="C1510" s="31" t="s">
        <v>924</v>
      </c>
      <c r="D1510" s="32" t="s">
        <v>86</v>
      </c>
      <c r="E1510" s="32" t="s">
        <v>30</v>
      </c>
      <c r="F1510" s="33">
        <v>2000001</v>
      </c>
      <c r="G1510" s="33">
        <v>2650000</v>
      </c>
      <c r="H1510" s="32" t="s">
        <v>1003</v>
      </c>
      <c r="I1510" s="46">
        <v>35.912833805692301</v>
      </c>
      <c r="J1510" s="48">
        <v>0.71518665091479505</v>
      </c>
      <c r="K1510" s="48">
        <v>49.510683129383999</v>
      </c>
      <c r="L1510" s="47">
        <v>54.270987847585801</v>
      </c>
    </row>
    <row r="1511" spans="1:12" x14ac:dyDescent="0.25">
      <c r="A1511" s="32">
        <v>346</v>
      </c>
      <c r="B1511" s="30" t="s">
        <v>67</v>
      </c>
      <c r="C1511" s="31" t="s">
        <v>924</v>
      </c>
      <c r="D1511" s="32" t="s">
        <v>86</v>
      </c>
      <c r="E1511" s="32" t="s">
        <v>30</v>
      </c>
      <c r="F1511" s="33">
        <v>2000001</v>
      </c>
      <c r="G1511" s="33">
        <v>2650000</v>
      </c>
      <c r="H1511" s="32" t="s">
        <v>1004</v>
      </c>
      <c r="I1511" s="46">
        <v>2.2848589439611602</v>
      </c>
      <c r="J1511" s="48">
        <v>0</v>
      </c>
      <c r="K1511" s="48">
        <v>1.27082504627709</v>
      </c>
      <c r="L1511" s="47">
        <v>2.50870978599951</v>
      </c>
    </row>
    <row r="1512" spans="1:12" x14ac:dyDescent="0.25">
      <c r="A1512" s="32">
        <v>346</v>
      </c>
      <c r="B1512" s="30" t="s">
        <v>67</v>
      </c>
      <c r="C1512" s="31" t="s">
        <v>924</v>
      </c>
      <c r="D1512" s="32" t="s">
        <v>86</v>
      </c>
      <c r="E1512" s="32" t="s">
        <v>30</v>
      </c>
      <c r="F1512" s="33">
        <v>2000001</v>
      </c>
      <c r="G1512" s="33">
        <v>2650000</v>
      </c>
      <c r="H1512" s="32" t="s">
        <v>1005</v>
      </c>
      <c r="I1512" s="46">
        <v>2.7114830885420198</v>
      </c>
      <c r="J1512" s="48">
        <v>0</v>
      </c>
      <c r="K1512" s="48">
        <v>0.55936326622716603</v>
      </c>
      <c r="L1512" s="47">
        <v>3.5923504554904402</v>
      </c>
    </row>
    <row r="1513" spans="1:12" x14ac:dyDescent="0.25">
      <c r="A1513" s="32">
        <v>346</v>
      </c>
      <c r="B1513" s="30" t="s">
        <v>67</v>
      </c>
      <c r="C1513" s="31" t="s">
        <v>924</v>
      </c>
      <c r="D1513" s="32" t="s">
        <v>86</v>
      </c>
      <c r="E1513" s="32" t="s">
        <v>30</v>
      </c>
      <c r="F1513" s="33">
        <v>2000001</v>
      </c>
      <c r="G1513" s="33">
        <v>2650000</v>
      </c>
      <c r="H1513" s="32" t="s">
        <v>1006</v>
      </c>
      <c r="I1513" s="46">
        <v>1.3449680303300799</v>
      </c>
      <c r="J1513" s="48">
        <v>0</v>
      </c>
      <c r="K1513" s="48">
        <v>7.4957451168210198</v>
      </c>
      <c r="L1513" s="47">
        <v>4.5922336898553198</v>
      </c>
    </row>
    <row r="1514" spans="1:12" x14ac:dyDescent="0.25">
      <c r="A1514" s="32">
        <v>346</v>
      </c>
      <c r="B1514" s="30" t="s">
        <v>67</v>
      </c>
      <c r="C1514" s="31" t="s">
        <v>924</v>
      </c>
      <c r="D1514" s="32" t="s">
        <v>86</v>
      </c>
      <c r="E1514" s="32" t="s">
        <v>30</v>
      </c>
      <c r="F1514" s="33">
        <v>2000001</v>
      </c>
      <c r="G1514" s="33">
        <v>2650000</v>
      </c>
      <c r="H1514" s="32" t="s">
        <v>1007</v>
      </c>
      <c r="I1514" s="46">
        <v>10.313901055261899</v>
      </c>
      <c r="J1514" s="48">
        <v>0</v>
      </c>
      <c r="K1514" s="48">
        <v>16.387576209343301</v>
      </c>
      <c r="L1514" s="47">
        <v>18.528336468513501</v>
      </c>
    </row>
    <row r="1515" spans="1:12" x14ac:dyDescent="0.25">
      <c r="A1515" s="32">
        <v>346</v>
      </c>
      <c r="B1515" s="30" t="s">
        <v>67</v>
      </c>
      <c r="C1515" s="31" t="s">
        <v>924</v>
      </c>
      <c r="D1515" s="32" t="s">
        <v>86</v>
      </c>
      <c r="E1515" s="32" t="s">
        <v>30</v>
      </c>
      <c r="F1515" s="33">
        <v>2000001</v>
      </c>
      <c r="G1515" s="33">
        <v>2650000</v>
      </c>
      <c r="H1515" s="32" t="s">
        <v>1008</v>
      </c>
      <c r="I1515" s="46">
        <v>0.92119194639343305</v>
      </c>
      <c r="J1515" s="48">
        <v>0</v>
      </c>
      <c r="K1515" s="48">
        <v>0.56053225946901997</v>
      </c>
      <c r="L1515" s="47">
        <v>1.4594818948330499</v>
      </c>
    </row>
    <row r="1516" spans="1:12" x14ac:dyDescent="0.25">
      <c r="A1516" s="32">
        <v>346</v>
      </c>
      <c r="B1516" s="30" t="s">
        <v>67</v>
      </c>
      <c r="C1516" s="31" t="s">
        <v>924</v>
      </c>
      <c r="D1516" s="32" t="s">
        <v>86</v>
      </c>
      <c r="E1516" s="32" t="s">
        <v>30</v>
      </c>
      <c r="F1516" s="33">
        <v>2000001</v>
      </c>
      <c r="G1516" s="33">
        <v>2650000</v>
      </c>
      <c r="H1516" s="32" t="s">
        <v>1009</v>
      </c>
      <c r="I1516" s="46">
        <v>11.2415322067997</v>
      </c>
      <c r="J1516" s="48">
        <v>0</v>
      </c>
      <c r="K1516" s="48">
        <v>37.376959586107397</v>
      </c>
      <c r="L1516" s="47">
        <v>55.570580468457102</v>
      </c>
    </row>
    <row r="1517" spans="1:12" x14ac:dyDescent="0.25">
      <c r="A1517" s="32">
        <v>346</v>
      </c>
      <c r="B1517" s="30" t="s">
        <v>67</v>
      </c>
      <c r="C1517" s="31" t="s">
        <v>924</v>
      </c>
      <c r="D1517" s="32" t="s">
        <v>86</v>
      </c>
      <c r="E1517" s="32" t="s">
        <v>30</v>
      </c>
      <c r="F1517" s="33">
        <v>2000001</v>
      </c>
      <c r="G1517" s="33">
        <v>2650000</v>
      </c>
      <c r="H1517" s="32" t="s">
        <v>1010</v>
      </c>
      <c r="I1517" s="46">
        <v>42.929683899487301</v>
      </c>
      <c r="J1517" s="48">
        <v>0</v>
      </c>
      <c r="K1517" s="48">
        <v>23.776350675826301</v>
      </c>
      <c r="L1517" s="47">
        <v>32.714424359653997</v>
      </c>
    </row>
    <row r="1518" spans="1:12" x14ac:dyDescent="0.25">
      <c r="A1518" s="32">
        <v>346</v>
      </c>
      <c r="B1518" s="30" t="s">
        <v>67</v>
      </c>
      <c r="C1518" s="31" t="s">
        <v>924</v>
      </c>
      <c r="D1518" s="32" t="s">
        <v>86</v>
      </c>
      <c r="E1518" s="32" t="s">
        <v>30</v>
      </c>
      <c r="F1518" s="33">
        <v>2000001</v>
      </c>
      <c r="G1518" s="33">
        <v>2650000</v>
      </c>
      <c r="H1518" s="32" t="s">
        <v>1011</v>
      </c>
      <c r="I1518" s="46">
        <v>13.0769354122826</v>
      </c>
      <c r="J1518" s="48">
        <v>0</v>
      </c>
      <c r="K1518" s="48">
        <v>13.828276420492999</v>
      </c>
      <c r="L1518" s="47">
        <v>9.9021387267942007</v>
      </c>
    </row>
    <row r="1519" spans="1:12" x14ac:dyDescent="0.25">
      <c r="A1519" s="32">
        <v>346</v>
      </c>
      <c r="B1519" s="30" t="s">
        <v>67</v>
      </c>
      <c r="C1519" s="31" t="s">
        <v>924</v>
      </c>
      <c r="D1519" s="32" t="s">
        <v>86</v>
      </c>
      <c r="E1519" s="32" t="s">
        <v>30</v>
      </c>
      <c r="F1519" s="33">
        <v>2000001</v>
      </c>
      <c r="G1519" s="33">
        <v>2650000</v>
      </c>
      <c r="H1519" s="32" t="s">
        <v>1012</v>
      </c>
      <c r="I1519" s="46">
        <v>8.8307669433529998</v>
      </c>
      <c r="J1519" s="48">
        <v>0</v>
      </c>
      <c r="K1519" s="48">
        <v>0</v>
      </c>
      <c r="L1519" s="47">
        <v>0.703878736273155</v>
      </c>
    </row>
    <row r="1520" spans="1:12" x14ac:dyDescent="0.25">
      <c r="A1520" s="32">
        <v>346</v>
      </c>
      <c r="B1520" s="30" t="s">
        <v>67</v>
      </c>
      <c r="C1520" s="31" t="s">
        <v>924</v>
      </c>
      <c r="D1520" s="32" t="s">
        <v>86</v>
      </c>
      <c r="E1520" s="32" t="s">
        <v>30</v>
      </c>
      <c r="F1520" s="33">
        <v>2000001</v>
      </c>
      <c r="G1520" s="33">
        <v>2650000</v>
      </c>
      <c r="H1520" s="32" t="s">
        <v>1013</v>
      </c>
      <c r="I1520" s="46">
        <v>7.4313659941147803</v>
      </c>
      <c r="J1520" s="48">
        <v>0</v>
      </c>
      <c r="K1520" s="48">
        <v>10.023938545912101</v>
      </c>
      <c r="L1520" s="47">
        <v>11.267393419474301</v>
      </c>
    </row>
    <row r="1521" spans="1:12" x14ac:dyDescent="0.25">
      <c r="A1521" s="32">
        <v>346</v>
      </c>
      <c r="B1521" s="30" t="s">
        <v>67</v>
      </c>
      <c r="C1521" s="31" t="s">
        <v>924</v>
      </c>
      <c r="D1521" s="32" t="s">
        <v>86</v>
      </c>
      <c r="E1521" s="32" t="s">
        <v>30</v>
      </c>
      <c r="F1521" s="33">
        <v>2000001</v>
      </c>
      <c r="G1521" s="33">
        <v>2650000</v>
      </c>
      <c r="H1521" s="32" t="s">
        <v>1014</v>
      </c>
      <c r="I1521" s="46">
        <v>3.0277682826768602</v>
      </c>
      <c r="J1521" s="48">
        <v>0</v>
      </c>
      <c r="K1521" s="48">
        <v>15.1027803147397</v>
      </c>
      <c r="L1521" s="47">
        <v>6.7798169490680502</v>
      </c>
    </row>
    <row r="1522" spans="1:12" x14ac:dyDescent="0.25">
      <c r="A1522" s="32">
        <v>346</v>
      </c>
      <c r="B1522" s="30" t="s">
        <v>67</v>
      </c>
      <c r="C1522" s="31" t="s">
        <v>924</v>
      </c>
      <c r="D1522" s="32" t="s">
        <v>86</v>
      </c>
      <c r="E1522" s="32" t="s">
        <v>30</v>
      </c>
      <c r="F1522" s="33">
        <v>2000001</v>
      </c>
      <c r="G1522" s="33">
        <v>2650000</v>
      </c>
      <c r="H1522" s="32" t="s">
        <v>1015</v>
      </c>
      <c r="I1522" s="46">
        <v>340.938607175063</v>
      </c>
      <c r="J1522" s="48">
        <v>7.7069050864767896E-2</v>
      </c>
      <c r="K1522" s="48">
        <v>688.44222987546698</v>
      </c>
      <c r="L1522" s="47">
        <v>1920.9479089067299</v>
      </c>
    </row>
    <row r="1523" spans="1:12" x14ac:dyDescent="0.25">
      <c r="A1523" s="32">
        <v>346</v>
      </c>
      <c r="B1523" s="30" t="s">
        <v>67</v>
      </c>
      <c r="C1523" s="31" t="s">
        <v>924</v>
      </c>
      <c r="D1523" s="32" t="s">
        <v>86</v>
      </c>
      <c r="E1523" s="32" t="s">
        <v>30</v>
      </c>
      <c r="F1523" s="33">
        <v>2000001</v>
      </c>
      <c r="G1523" s="33">
        <v>2650000</v>
      </c>
      <c r="H1523" s="32" t="s">
        <v>1016</v>
      </c>
      <c r="I1523" s="46">
        <v>5.3731350971888503</v>
      </c>
      <c r="J1523" s="48">
        <v>0</v>
      </c>
      <c r="K1523" s="48">
        <v>4.7057110317205799</v>
      </c>
      <c r="L1523" s="47">
        <v>5.5001563056917799</v>
      </c>
    </row>
    <row r="1524" spans="1:12" x14ac:dyDescent="0.25">
      <c r="A1524" s="32">
        <v>346</v>
      </c>
      <c r="B1524" s="30" t="s">
        <v>67</v>
      </c>
      <c r="C1524" s="31" t="s">
        <v>924</v>
      </c>
      <c r="D1524" s="32" t="s">
        <v>86</v>
      </c>
      <c r="E1524" s="32" t="s">
        <v>30</v>
      </c>
      <c r="F1524" s="33">
        <v>2000001</v>
      </c>
      <c r="G1524" s="33">
        <v>2650000</v>
      </c>
      <c r="H1524" s="32" t="s">
        <v>1017</v>
      </c>
      <c r="I1524" s="46">
        <v>12.7997196762035</v>
      </c>
      <c r="J1524" s="48">
        <v>0</v>
      </c>
      <c r="K1524" s="48">
        <v>13.1804508623323</v>
      </c>
      <c r="L1524" s="47">
        <v>17.9850991107981</v>
      </c>
    </row>
    <row r="1525" spans="1:12" x14ac:dyDescent="0.25">
      <c r="A1525" s="32">
        <v>346</v>
      </c>
      <c r="B1525" s="30" t="s">
        <v>67</v>
      </c>
      <c r="C1525" s="31" t="s">
        <v>924</v>
      </c>
      <c r="D1525" s="32" t="s">
        <v>86</v>
      </c>
      <c r="E1525" s="32" t="s">
        <v>30</v>
      </c>
      <c r="F1525" s="33">
        <v>2000001</v>
      </c>
      <c r="G1525" s="33">
        <v>2650000</v>
      </c>
      <c r="H1525" s="32" t="s">
        <v>1018</v>
      </c>
      <c r="I1525" s="46">
        <v>19.642646733866101</v>
      </c>
      <c r="J1525" s="48">
        <v>0</v>
      </c>
      <c r="K1525" s="48">
        <v>21.800701091491501</v>
      </c>
      <c r="L1525" s="47">
        <v>16.512995152968202</v>
      </c>
    </row>
    <row r="1526" spans="1:12" x14ac:dyDescent="0.25">
      <c r="A1526" s="32">
        <v>346</v>
      </c>
      <c r="B1526" s="30" t="s">
        <v>67</v>
      </c>
      <c r="C1526" s="31" t="s">
        <v>924</v>
      </c>
      <c r="D1526" s="32" t="s">
        <v>86</v>
      </c>
      <c r="E1526" s="32" t="s">
        <v>30</v>
      </c>
      <c r="F1526" s="33">
        <v>2000001</v>
      </c>
      <c r="G1526" s="33">
        <v>2650000</v>
      </c>
      <c r="H1526" s="32" t="s">
        <v>1019</v>
      </c>
      <c r="I1526" s="46">
        <v>0.47293691975600599</v>
      </c>
      <c r="J1526" s="48">
        <v>0</v>
      </c>
      <c r="K1526" s="48">
        <v>0.67547286323654399</v>
      </c>
      <c r="L1526" s="47">
        <v>0.38199261755048802</v>
      </c>
    </row>
    <row r="1527" spans="1:12" x14ac:dyDescent="0.25">
      <c r="A1527" s="32">
        <v>346</v>
      </c>
      <c r="B1527" s="30" t="s">
        <v>67</v>
      </c>
      <c r="C1527" s="31" t="s">
        <v>924</v>
      </c>
      <c r="D1527" s="32" t="s">
        <v>86</v>
      </c>
      <c r="E1527" s="32" t="s">
        <v>30</v>
      </c>
      <c r="F1527" s="33">
        <v>2000001</v>
      </c>
      <c r="G1527" s="33">
        <v>2650000</v>
      </c>
      <c r="H1527" s="32" t="s">
        <v>1020</v>
      </c>
      <c r="I1527" s="46">
        <v>173.977728214243</v>
      </c>
      <c r="J1527" s="48">
        <v>0.21554473257985099</v>
      </c>
      <c r="K1527" s="48">
        <v>846.174074388696</v>
      </c>
      <c r="L1527" s="47">
        <v>619.48276756337702</v>
      </c>
    </row>
    <row r="1528" spans="1:12" x14ac:dyDescent="0.25">
      <c r="A1528" s="32">
        <v>346</v>
      </c>
      <c r="B1528" s="30" t="s">
        <v>67</v>
      </c>
      <c r="C1528" s="31" t="s">
        <v>924</v>
      </c>
      <c r="D1528" s="32" t="s">
        <v>86</v>
      </c>
      <c r="E1528" s="32" t="s">
        <v>30</v>
      </c>
      <c r="F1528" s="33">
        <v>2000001</v>
      </c>
      <c r="G1528" s="33">
        <v>2650000</v>
      </c>
      <c r="H1528" s="32" t="s">
        <v>1021</v>
      </c>
      <c r="I1528" s="46">
        <v>8.7524743073204707</v>
      </c>
      <c r="J1528" s="48">
        <v>0</v>
      </c>
      <c r="K1528" s="48">
        <v>16.3371717421192</v>
      </c>
      <c r="L1528" s="47">
        <v>30.4025997186036</v>
      </c>
    </row>
    <row r="1529" spans="1:12" x14ac:dyDescent="0.25">
      <c r="A1529" s="32">
        <v>346</v>
      </c>
      <c r="B1529" s="30" t="s">
        <v>67</v>
      </c>
      <c r="C1529" s="31" t="s">
        <v>924</v>
      </c>
      <c r="D1529" s="32" t="s">
        <v>86</v>
      </c>
      <c r="E1529" s="32" t="s">
        <v>30</v>
      </c>
      <c r="F1529" s="33">
        <v>2000001</v>
      </c>
      <c r="G1529" s="33">
        <v>2650000</v>
      </c>
      <c r="H1529" s="32" t="s">
        <v>1022</v>
      </c>
      <c r="I1529" s="46">
        <v>3.3090712152739399</v>
      </c>
      <c r="J1529" s="48">
        <v>0</v>
      </c>
      <c r="K1529" s="48">
        <v>0.436263315152775</v>
      </c>
      <c r="L1529" s="47">
        <v>5.3989491181781997</v>
      </c>
    </row>
    <row r="1530" spans="1:12" x14ac:dyDescent="0.25">
      <c r="A1530" s="32">
        <v>346</v>
      </c>
      <c r="B1530" s="30" t="s">
        <v>67</v>
      </c>
      <c r="C1530" s="31" t="s">
        <v>924</v>
      </c>
      <c r="D1530" s="32" t="s">
        <v>86</v>
      </c>
      <c r="E1530" s="32" t="s">
        <v>30</v>
      </c>
      <c r="F1530" s="33">
        <v>2000001</v>
      </c>
      <c r="G1530" s="33">
        <v>2650000</v>
      </c>
      <c r="H1530" s="32" t="s">
        <v>1023</v>
      </c>
      <c r="I1530" s="46">
        <v>4.3404367989981499E-2</v>
      </c>
      <c r="J1530" s="48">
        <v>5.16773914151228E-2</v>
      </c>
      <c r="K1530" s="48">
        <v>0</v>
      </c>
      <c r="L1530" s="47">
        <v>0.26293382027837098</v>
      </c>
    </row>
    <row r="1531" spans="1:12" x14ac:dyDescent="0.25">
      <c r="A1531" s="32">
        <v>346</v>
      </c>
      <c r="B1531" s="30" t="s">
        <v>67</v>
      </c>
      <c r="C1531" s="31" t="s">
        <v>924</v>
      </c>
      <c r="D1531" s="32" t="s">
        <v>86</v>
      </c>
      <c r="E1531" s="32" t="s">
        <v>30</v>
      </c>
      <c r="F1531" s="33">
        <v>2000001</v>
      </c>
      <c r="G1531" s="33">
        <v>2650000</v>
      </c>
      <c r="H1531" s="32" t="s">
        <v>1024</v>
      </c>
      <c r="I1531" s="46">
        <v>9.2305670741852003E-2</v>
      </c>
      <c r="J1531" s="48">
        <v>0</v>
      </c>
      <c r="K1531" s="48">
        <v>0</v>
      </c>
      <c r="L1531" s="47">
        <v>0</v>
      </c>
    </row>
    <row r="1532" spans="1:12" x14ac:dyDescent="0.25">
      <c r="A1532" s="32">
        <v>346</v>
      </c>
      <c r="B1532" s="30" t="s">
        <v>67</v>
      </c>
      <c r="C1532" s="31" t="s">
        <v>924</v>
      </c>
      <c r="D1532" s="32" t="s">
        <v>86</v>
      </c>
      <c r="E1532" s="32" t="s">
        <v>30</v>
      </c>
      <c r="F1532" s="33">
        <v>2000001</v>
      </c>
      <c r="G1532" s="33">
        <v>2650000</v>
      </c>
      <c r="H1532" s="32" t="s">
        <v>1025</v>
      </c>
      <c r="I1532" s="46">
        <v>3.9634073312885598</v>
      </c>
      <c r="J1532" s="48">
        <v>0</v>
      </c>
      <c r="K1532" s="48">
        <v>9.0136437486649701</v>
      </c>
      <c r="L1532" s="47">
        <v>10.6121649641251</v>
      </c>
    </row>
    <row r="1533" spans="1:12" x14ac:dyDescent="0.25">
      <c r="A1533" s="32">
        <v>346</v>
      </c>
      <c r="B1533" s="30" t="s">
        <v>67</v>
      </c>
      <c r="C1533" s="31" t="s">
        <v>924</v>
      </c>
      <c r="D1533" s="32" t="s">
        <v>86</v>
      </c>
      <c r="E1533" s="32" t="s">
        <v>30</v>
      </c>
      <c r="F1533" s="33">
        <v>2000001</v>
      </c>
      <c r="G1533" s="33">
        <v>2650000</v>
      </c>
      <c r="H1533" s="32" t="s">
        <v>1026</v>
      </c>
      <c r="I1533" s="46">
        <v>4.8393356542343398</v>
      </c>
      <c r="J1533" s="48">
        <v>0</v>
      </c>
      <c r="K1533" s="48">
        <v>1.1427066911183099</v>
      </c>
      <c r="L1533" s="47">
        <v>2.2752404556289001</v>
      </c>
    </row>
    <row r="1534" spans="1:12" x14ac:dyDescent="0.25">
      <c r="A1534" s="32">
        <v>346</v>
      </c>
      <c r="B1534" s="30" t="s">
        <v>67</v>
      </c>
      <c r="C1534" s="31" t="s">
        <v>924</v>
      </c>
      <c r="D1534" s="32" t="s">
        <v>86</v>
      </c>
      <c r="E1534" s="32" t="s">
        <v>30</v>
      </c>
      <c r="F1534" s="33">
        <v>2000001</v>
      </c>
      <c r="G1534" s="33">
        <v>2650000</v>
      </c>
      <c r="H1534" s="32" t="s">
        <v>1027</v>
      </c>
      <c r="I1534" s="46">
        <v>2.2421966626953398</v>
      </c>
      <c r="J1534" s="48">
        <v>0</v>
      </c>
      <c r="K1534" s="48">
        <v>0</v>
      </c>
      <c r="L1534" s="47">
        <v>1.9461806346758299</v>
      </c>
    </row>
    <row r="1535" spans="1:12" x14ac:dyDescent="0.25">
      <c r="A1535" s="32">
        <v>347</v>
      </c>
      <c r="B1535" s="30" t="s">
        <v>67</v>
      </c>
      <c r="C1535" s="31" t="s">
        <v>924</v>
      </c>
      <c r="D1535" s="32" t="s">
        <v>86</v>
      </c>
      <c r="E1535" s="32" t="s">
        <v>37</v>
      </c>
      <c r="F1535" s="33">
        <v>1</v>
      </c>
      <c r="G1535" s="33">
        <v>700000</v>
      </c>
      <c r="H1535" s="32" t="s">
        <v>1028</v>
      </c>
      <c r="I1535" s="46">
        <v>1.7553750432409401</v>
      </c>
      <c r="J1535" s="48">
        <v>11.703751520600299</v>
      </c>
      <c r="K1535" s="48">
        <v>4.6119933091432301</v>
      </c>
      <c r="L1535" s="47">
        <v>2.9166621307876399</v>
      </c>
    </row>
    <row r="1536" spans="1:12" x14ac:dyDescent="0.25">
      <c r="A1536" s="32">
        <v>347</v>
      </c>
      <c r="B1536" s="30" t="s">
        <v>67</v>
      </c>
      <c r="C1536" s="31" t="s">
        <v>924</v>
      </c>
      <c r="D1536" s="32" t="s">
        <v>86</v>
      </c>
      <c r="E1536" s="32" t="s">
        <v>37</v>
      </c>
      <c r="F1536" s="33">
        <v>1</v>
      </c>
      <c r="G1536" s="33">
        <v>700000</v>
      </c>
      <c r="H1536" s="32" t="s">
        <v>1029</v>
      </c>
      <c r="I1536" s="46">
        <v>4.1610920777275702</v>
      </c>
      <c r="J1536" s="48">
        <v>42.992472453752903</v>
      </c>
      <c r="K1536" s="48">
        <v>18.706773586747001</v>
      </c>
      <c r="L1536" s="47">
        <v>16.6408609283021</v>
      </c>
    </row>
    <row r="1537" spans="1:12" x14ac:dyDescent="0.25">
      <c r="A1537" s="32">
        <v>347</v>
      </c>
      <c r="B1537" s="30" t="s">
        <v>67</v>
      </c>
      <c r="C1537" s="31" t="s">
        <v>924</v>
      </c>
      <c r="D1537" s="32" t="s">
        <v>86</v>
      </c>
      <c r="E1537" s="32" t="s">
        <v>37</v>
      </c>
      <c r="F1537" s="33">
        <v>1</v>
      </c>
      <c r="G1537" s="33">
        <v>700000</v>
      </c>
      <c r="H1537" s="32" t="s">
        <v>1030</v>
      </c>
      <c r="I1537" s="46">
        <v>12.4169178752986</v>
      </c>
      <c r="J1537" s="48">
        <v>46.145195434330802</v>
      </c>
      <c r="K1537" s="48">
        <v>19.015885110638202</v>
      </c>
      <c r="L1537" s="47">
        <v>20.203908426917302</v>
      </c>
    </row>
    <row r="1538" spans="1:12" x14ac:dyDescent="0.25">
      <c r="A1538" s="32">
        <v>347</v>
      </c>
      <c r="B1538" s="30" t="s">
        <v>67</v>
      </c>
      <c r="C1538" s="31" t="s">
        <v>924</v>
      </c>
      <c r="D1538" s="32" t="s">
        <v>86</v>
      </c>
      <c r="E1538" s="32" t="s">
        <v>37</v>
      </c>
      <c r="F1538" s="33">
        <v>1</v>
      </c>
      <c r="G1538" s="33">
        <v>700000</v>
      </c>
      <c r="H1538" s="32" t="s">
        <v>1031</v>
      </c>
      <c r="I1538" s="46">
        <v>19.143785864434602</v>
      </c>
      <c r="J1538" s="48">
        <v>53.826309608134899</v>
      </c>
      <c r="K1538" s="48">
        <v>34.158835892042099</v>
      </c>
      <c r="L1538" s="47">
        <v>22.0604980997824</v>
      </c>
    </row>
    <row r="1539" spans="1:12" x14ac:dyDescent="0.25">
      <c r="A1539" s="32">
        <v>347</v>
      </c>
      <c r="B1539" s="30" t="s">
        <v>67</v>
      </c>
      <c r="C1539" s="31" t="s">
        <v>924</v>
      </c>
      <c r="D1539" s="32" t="s">
        <v>86</v>
      </c>
      <c r="E1539" s="32" t="s">
        <v>37</v>
      </c>
      <c r="F1539" s="33">
        <v>1</v>
      </c>
      <c r="G1539" s="33">
        <v>700000</v>
      </c>
      <c r="H1539" s="32" t="s">
        <v>1032</v>
      </c>
      <c r="I1539" s="46">
        <v>11.1711734979333</v>
      </c>
      <c r="J1539" s="48">
        <v>28.712056636861</v>
      </c>
      <c r="K1539" s="48">
        <v>17.226404912449599</v>
      </c>
      <c r="L1539" s="47">
        <v>14.554944617219901</v>
      </c>
    </row>
    <row r="1540" spans="1:12" x14ac:dyDescent="0.25">
      <c r="A1540" s="32">
        <v>347</v>
      </c>
      <c r="B1540" s="30" t="s">
        <v>67</v>
      </c>
      <c r="C1540" s="31" t="s">
        <v>924</v>
      </c>
      <c r="D1540" s="32" t="s">
        <v>86</v>
      </c>
      <c r="E1540" s="32" t="s">
        <v>37</v>
      </c>
      <c r="F1540" s="33">
        <v>1</v>
      </c>
      <c r="G1540" s="33">
        <v>700000</v>
      </c>
      <c r="H1540" s="32" t="s">
        <v>1033</v>
      </c>
      <c r="I1540" s="46">
        <v>2.3974381589184701</v>
      </c>
      <c r="J1540" s="48">
        <v>4.1951003939651201</v>
      </c>
      <c r="K1540" s="48">
        <v>1.45466284423368</v>
      </c>
      <c r="L1540" s="47">
        <v>2.9046273598596302</v>
      </c>
    </row>
    <row r="1541" spans="1:12" x14ac:dyDescent="0.25">
      <c r="A1541" s="32">
        <v>347</v>
      </c>
      <c r="B1541" s="30" t="s">
        <v>67</v>
      </c>
      <c r="C1541" s="31" t="s">
        <v>924</v>
      </c>
      <c r="D1541" s="32" t="s">
        <v>86</v>
      </c>
      <c r="E1541" s="32" t="s">
        <v>37</v>
      </c>
      <c r="F1541" s="33">
        <v>1</v>
      </c>
      <c r="G1541" s="33">
        <v>700000</v>
      </c>
      <c r="H1541" s="32" t="s">
        <v>1034</v>
      </c>
      <c r="I1541" s="46">
        <v>110.609078695557</v>
      </c>
      <c r="J1541" s="48">
        <v>361.448984974881</v>
      </c>
      <c r="K1541" s="48">
        <v>226.64006289171701</v>
      </c>
      <c r="L1541" s="47">
        <v>187.15042193641</v>
      </c>
    </row>
    <row r="1542" spans="1:12" x14ac:dyDescent="0.25">
      <c r="A1542" s="32">
        <v>347</v>
      </c>
      <c r="B1542" s="30" t="s">
        <v>67</v>
      </c>
      <c r="C1542" s="31" t="s">
        <v>924</v>
      </c>
      <c r="D1542" s="32" t="s">
        <v>86</v>
      </c>
      <c r="E1542" s="32" t="s">
        <v>37</v>
      </c>
      <c r="F1542" s="33">
        <v>1</v>
      </c>
      <c r="G1542" s="33">
        <v>700000</v>
      </c>
      <c r="H1542" s="32" t="s">
        <v>1035</v>
      </c>
      <c r="I1542" s="46">
        <v>9.3536413018410106E-2</v>
      </c>
      <c r="J1542" s="48">
        <v>0.33409433549876899</v>
      </c>
      <c r="K1542" s="48">
        <v>0.55492693687433003</v>
      </c>
      <c r="L1542" s="47">
        <v>1.6998671480996701</v>
      </c>
    </row>
    <row r="1543" spans="1:12" x14ac:dyDescent="0.25">
      <c r="A1543" s="32">
        <v>347</v>
      </c>
      <c r="B1543" s="30" t="s">
        <v>67</v>
      </c>
      <c r="C1543" s="31" t="s">
        <v>924</v>
      </c>
      <c r="D1543" s="32" t="s">
        <v>86</v>
      </c>
      <c r="E1543" s="32" t="s">
        <v>37</v>
      </c>
      <c r="F1543" s="33">
        <v>1</v>
      </c>
      <c r="G1543" s="33">
        <v>700000</v>
      </c>
      <c r="H1543" s="32" t="s">
        <v>1036</v>
      </c>
      <c r="I1543" s="46">
        <v>0</v>
      </c>
      <c r="J1543" s="48">
        <v>0.68743690431845395</v>
      </c>
      <c r="K1543" s="48">
        <v>0.34254749189773498</v>
      </c>
      <c r="L1543" s="47">
        <v>1.1192540892837299</v>
      </c>
    </row>
    <row r="1544" spans="1:12" x14ac:dyDescent="0.25">
      <c r="A1544" s="32">
        <v>347</v>
      </c>
      <c r="B1544" s="30" t="s">
        <v>67</v>
      </c>
      <c r="C1544" s="31" t="s">
        <v>924</v>
      </c>
      <c r="D1544" s="32" t="s">
        <v>86</v>
      </c>
      <c r="E1544" s="32" t="s">
        <v>37</v>
      </c>
      <c r="F1544" s="33">
        <v>1</v>
      </c>
      <c r="G1544" s="33">
        <v>700000</v>
      </c>
      <c r="H1544" s="32" t="s">
        <v>1037</v>
      </c>
      <c r="I1544" s="46">
        <v>14.765811111711299</v>
      </c>
      <c r="J1544" s="48">
        <v>62.2662189220976</v>
      </c>
      <c r="K1544" s="48">
        <v>35.8899287265683</v>
      </c>
      <c r="L1544" s="47">
        <v>22.629258680152802</v>
      </c>
    </row>
    <row r="1545" spans="1:12" x14ac:dyDescent="0.25">
      <c r="A1545" s="32">
        <v>347</v>
      </c>
      <c r="B1545" s="30" t="s">
        <v>67</v>
      </c>
      <c r="C1545" s="31" t="s">
        <v>924</v>
      </c>
      <c r="D1545" s="32" t="s">
        <v>86</v>
      </c>
      <c r="E1545" s="32" t="s">
        <v>37</v>
      </c>
      <c r="F1545" s="33">
        <v>1</v>
      </c>
      <c r="G1545" s="33">
        <v>700000</v>
      </c>
      <c r="H1545" s="32" t="s">
        <v>1038</v>
      </c>
      <c r="I1545" s="46">
        <v>34.636685656005199</v>
      </c>
      <c r="J1545" s="48">
        <v>48.731780104460803</v>
      </c>
      <c r="K1545" s="48">
        <v>27.2098745536214</v>
      </c>
      <c r="L1545" s="47">
        <v>41.175436255592899</v>
      </c>
    </row>
    <row r="1546" spans="1:12" x14ac:dyDescent="0.25">
      <c r="A1546" s="32">
        <v>347</v>
      </c>
      <c r="B1546" s="30" t="s">
        <v>67</v>
      </c>
      <c r="C1546" s="31" t="s">
        <v>924</v>
      </c>
      <c r="D1546" s="32" t="s">
        <v>86</v>
      </c>
      <c r="E1546" s="32" t="s">
        <v>37</v>
      </c>
      <c r="F1546" s="33">
        <v>1</v>
      </c>
      <c r="G1546" s="33">
        <v>700000</v>
      </c>
      <c r="H1546" s="32" t="s">
        <v>1039</v>
      </c>
      <c r="I1546" s="46">
        <v>28.8373131044901</v>
      </c>
      <c r="J1546" s="48">
        <v>84.866123694548904</v>
      </c>
      <c r="K1546" s="48">
        <v>75.818080835135703</v>
      </c>
      <c r="L1546" s="47">
        <v>35.565072874601803</v>
      </c>
    </row>
    <row r="1547" spans="1:12" x14ac:dyDescent="0.25">
      <c r="A1547" s="32">
        <v>347</v>
      </c>
      <c r="B1547" s="30" t="s">
        <v>67</v>
      </c>
      <c r="C1547" s="31" t="s">
        <v>924</v>
      </c>
      <c r="D1547" s="32" t="s">
        <v>86</v>
      </c>
      <c r="E1547" s="32" t="s">
        <v>37</v>
      </c>
      <c r="F1547" s="33">
        <v>1</v>
      </c>
      <c r="G1547" s="33">
        <v>700000</v>
      </c>
      <c r="H1547" s="32" t="s">
        <v>1040</v>
      </c>
      <c r="I1547" s="46">
        <v>14.3311147088921</v>
      </c>
      <c r="J1547" s="48">
        <v>45.301600968225898</v>
      </c>
      <c r="K1547" s="48">
        <v>21.437356073299998</v>
      </c>
      <c r="L1547" s="47">
        <v>47.353441982776502</v>
      </c>
    </row>
    <row r="1548" spans="1:12" x14ac:dyDescent="0.25">
      <c r="A1548" s="32">
        <v>347</v>
      </c>
      <c r="B1548" s="30" t="s">
        <v>67</v>
      </c>
      <c r="C1548" s="31" t="s">
        <v>924</v>
      </c>
      <c r="D1548" s="32" t="s">
        <v>86</v>
      </c>
      <c r="E1548" s="32" t="s">
        <v>37</v>
      </c>
      <c r="F1548" s="33">
        <v>1</v>
      </c>
      <c r="G1548" s="33">
        <v>700000</v>
      </c>
      <c r="H1548" s="32" t="s">
        <v>1041</v>
      </c>
      <c r="I1548" s="46">
        <v>14.0704347788378</v>
      </c>
      <c r="J1548" s="48">
        <v>17.9896949883952</v>
      </c>
      <c r="K1548" s="48">
        <v>11.857413181075399</v>
      </c>
      <c r="L1548" s="47">
        <v>24.505207320183299</v>
      </c>
    </row>
    <row r="1549" spans="1:12" x14ac:dyDescent="0.25">
      <c r="A1549" s="32">
        <v>347</v>
      </c>
      <c r="B1549" s="30" t="s">
        <v>67</v>
      </c>
      <c r="C1549" s="31" t="s">
        <v>924</v>
      </c>
      <c r="D1549" s="32" t="s">
        <v>86</v>
      </c>
      <c r="E1549" s="32" t="s">
        <v>37</v>
      </c>
      <c r="F1549" s="33">
        <v>1</v>
      </c>
      <c r="G1549" s="33">
        <v>700000</v>
      </c>
      <c r="H1549" s="32" t="s">
        <v>1042</v>
      </c>
      <c r="I1549" s="46">
        <v>0.16628695647717301</v>
      </c>
      <c r="J1549" s="48">
        <v>0</v>
      </c>
      <c r="K1549" s="48">
        <v>0</v>
      </c>
      <c r="L1549" s="47">
        <v>0.10073286803553599</v>
      </c>
    </row>
    <row r="1550" spans="1:12" x14ac:dyDescent="0.25">
      <c r="A1550" s="32">
        <v>347</v>
      </c>
      <c r="B1550" s="30" t="s">
        <v>67</v>
      </c>
      <c r="C1550" s="31" t="s">
        <v>924</v>
      </c>
      <c r="D1550" s="32" t="s">
        <v>86</v>
      </c>
      <c r="E1550" s="32" t="s">
        <v>37</v>
      </c>
      <c r="F1550" s="33">
        <v>1</v>
      </c>
      <c r="G1550" s="33">
        <v>700000</v>
      </c>
      <c r="H1550" s="32" t="s">
        <v>1043</v>
      </c>
      <c r="I1550" s="46">
        <v>8.3143478238586699E-2</v>
      </c>
      <c r="J1550" s="48">
        <v>0</v>
      </c>
      <c r="K1550" s="48">
        <v>0</v>
      </c>
      <c r="L1550" s="47">
        <v>0</v>
      </c>
    </row>
    <row r="1551" spans="1:12" x14ac:dyDescent="0.25">
      <c r="A1551" s="32">
        <v>347</v>
      </c>
      <c r="B1551" s="30" t="s">
        <v>67</v>
      </c>
      <c r="C1551" s="31" t="s">
        <v>924</v>
      </c>
      <c r="D1551" s="32" t="s">
        <v>86</v>
      </c>
      <c r="E1551" s="32" t="s">
        <v>37</v>
      </c>
      <c r="F1551" s="33">
        <v>1</v>
      </c>
      <c r="G1551" s="33">
        <v>700000</v>
      </c>
      <c r="H1551" s="32" t="s">
        <v>1044</v>
      </c>
      <c r="I1551" s="46">
        <v>21.478731878301598</v>
      </c>
      <c r="J1551" s="48">
        <v>54.562849148476097</v>
      </c>
      <c r="K1551" s="48">
        <v>31.367563186635401</v>
      </c>
      <c r="L1551" s="47">
        <v>26.9820182238043</v>
      </c>
    </row>
    <row r="1552" spans="1:12" x14ac:dyDescent="0.25">
      <c r="A1552" s="32">
        <v>347</v>
      </c>
      <c r="B1552" s="30" t="s">
        <v>67</v>
      </c>
      <c r="C1552" s="31" t="s">
        <v>924</v>
      </c>
      <c r="D1552" s="32" t="s">
        <v>86</v>
      </c>
      <c r="E1552" s="32" t="s">
        <v>37</v>
      </c>
      <c r="F1552" s="33">
        <v>1</v>
      </c>
      <c r="G1552" s="33">
        <v>700000</v>
      </c>
      <c r="H1552" s="32" t="s">
        <v>1045</v>
      </c>
      <c r="I1552" s="46">
        <v>3.4013241097603699</v>
      </c>
      <c r="J1552" s="48">
        <v>0.18690592195735301</v>
      </c>
      <c r="K1552" s="48">
        <v>0</v>
      </c>
      <c r="L1552" s="47">
        <v>2.18724164510727</v>
      </c>
    </row>
    <row r="1553" spans="1:12" x14ac:dyDescent="0.25">
      <c r="A1553" s="32">
        <v>347</v>
      </c>
      <c r="B1553" s="30" t="s">
        <v>67</v>
      </c>
      <c r="C1553" s="31" t="s">
        <v>924</v>
      </c>
      <c r="D1553" s="32" t="s">
        <v>86</v>
      </c>
      <c r="E1553" s="32" t="s">
        <v>37</v>
      </c>
      <c r="F1553" s="33">
        <v>1</v>
      </c>
      <c r="G1553" s="33">
        <v>700000</v>
      </c>
      <c r="H1553" s="32" t="s">
        <v>1046</v>
      </c>
      <c r="I1553" s="46">
        <v>4.2101315413806697</v>
      </c>
      <c r="J1553" s="48">
        <v>20.570564181452799</v>
      </c>
      <c r="K1553" s="48">
        <v>8.5222325054302708</v>
      </c>
      <c r="L1553" s="47">
        <v>5.10080446421982</v>
      </c>
    </row>
    <row r="1554" spans="1:12" x14ac:dyDescent="0.25">
      <c r="A1554" s="32">
        <v>347</v>
      </c>
      <c r="B1554" s="30" t="s">
        <v>67</v>
      </c>
      <c r="C1554" s="31" t="s">
        <v>924</v>
      </c>
      <c r="D1554" s="32" t="s">
        <v>86</v>
      </c>
      <c r="E1554" s="32" t="s">
        <v>37</v>
      </c>
      <c r="F1554" s="33">
        <v>1</v>
      </c>
      <c r="G1554" s="33">
        <v>700000</v>
      </c>
      <c r="H1554" s="32" t="s">
        <v>1047</v>
      </c>
      <c r="I1554" s="46">
        <v>15.064610413526101</v>
      </c>
      <c r="J1554" s="48">
        <v>16.024766807201701</v>
      </c>
      <c r="K1554" s="48">
        <v>18.497564562477699</v>
      </c>
      <c r="L1554" s="47">
        <v>10.0982206817802</v>
      </c>
    </row>
    <row r="1555" spans="1:12" x14ac:dyDescent="0.25">
      <c r="A1555" s="32">
        <v>347</v>
      </c>
      <c r="B1555" s="30" t="s">
        <v>67</v>
      </c>
      <c r="C1555" s="31" t="s">
        <v>924</v>
      </c>
      <c r="D1555" s="32" t="s">
        <v>86</v>
      </c>
      <c r="E1555" s="32" t="s">
        <v>37</v>
      </c>
      <c r="F1555" s="33">
        <v>1</v>
      </c>
      <c r="G1555" s="33">
        <v>700000</v>
      </c>
      <c r="H1555" s="32" t="s">
        <v>1048</v>
      </c>
      <c r="I1555" s="46">
        <v>10.2248137760321</v>
      </c>
      <c r="J1555" s="48">
        <v>54.972711739748398</v>
      </c>
      <c r="K1555" s="48">
        <v>20.4017256203798</v>
      </c>
      <c r="L1555" s="47">
        <v>18.443003044741499</v>
      </c>
    </row>
    <row r="1556" spans="1:12" x14ac:dyDescent="0.25">
      <c r="A1556" s="32">
        <v>347</v>
      </c>
      <c r="B1556" s="30" t="s">
        <v>67</v>
      </c>
      <c r="C1556" s="31" t="s">
        <v>924</v>
      </c>
      <c r="D1556" s="32" t="s">
        <v>86</v>
      </c>
      <c r="E1556" s="32" t="s">
        <v>37</v>
      </c>
      <c r="F1556" s="33">
        <v>1</v>
      </c>
      <c r="G1556" s="33">
        <v>700000</v>
      </c>
      <c r="H1556" s="32" t="s">
        <v>1049</v>
      </c>
      <c r="I1556" s="46">
        <v>12.1369852085405</v>
      </c>
      <c r="J1556" s="48">
        <v>46.473685104907403</v>
      </c>
      <c r="K1556" s="48">
        <v>22.824248118937</v>
      </c>
      <c r="L1556" s="47">
        <v>15.3855405202345</v>
      </c>
    </row>
    <row r="1557" spans="1:12" x14ac:dyDescent="0.25">
      <c r="A1557" s="32">
        <v>347</v>
      </c>
      <c r="B1557" s="30" t="s">
        <v>67</v>
      </c>
      <c r="C1557" s="31" t="s">
        <v>924</v>
      </c>
      <c r="D1557" s="32" t="s">
        <v>86</v>
      </c>
      <c r="E1557" s="32" t="s">
        <v>37</v>
      </c>
      <c r="F1557" s="33">
        <v>1</v>
      </c>
      <c r="G1557" s="33">
        <v>700000</v>
      </c>
      <c r="H1557" s="32" t="s">
        <v>1050</v>
      </c>
      <c r="I1557" s="46">
        <v>22.649174295172202</v>
      </c>
      <c r="J1557" s="48">
        <v>89.250915340385305</v>
      </c>
      <c r="K1557" s="48">
        <v>62.297154937201597</v>
      </c>
      <c r="L1557" s="47">
        <v>68.844619498036593</v>
      </c>
    </row>
    <row r="1558" spans="1:12" x14ac:dyDescent="0.25">
      <c r="A1558" s="32">
        <v>347</v>
      </c>
      <c r="B1558" s="30" t="s">
        <v>67</v>
      </c>
      <c r="C1558" s="31" t="s">
        <v>924</v>
      </c>
      <c r="D1558" s="32" t="s">
        <v>86</v>
      </c>
      <c r="E1558" s="32" t="s">
        <v>37</v>
      </c>
      <c r="F1558" s="33">
        <v>1</v>
      </c>
      <c r="G1558" s="33">
        <v>700000</v>
      </c>
      <c r="H1558" s="32" t="s">
        <v>1051</v>
      </c>
      <c r="I1558" s="46">
        <v>48.0231673278778</v>
      </c>
      <c r="J1558" s="48">
        <v>109.09365421534</v>
      </c>
      <c r="K1558" s="48">
        <v>79.350912022936399</v>
      </c>
      <c r="L1558" s="47">
        <v>105.945208300166</v>
      </c>
    </row>
    <row r="1559" spans="1:12" x14ac:dyDescent="0.25">
      <c r="A1559" s="32">
        <v>347</v>
      </c>
      <c r="B1559" s="30" t="s">
        <v>67</v>
      </c>
      <c r="C1559" s="31" t="s">
        <v>924</v>
      </c>
      <c r="D1559" s="32" t="s">
        <v>86</v>
      </c>
      <c r="E1559" s="32" t="s">
        <v>37</v>
      </c>
      <c r="F1559" s="33">
        <v>1</v>
      </c>
      <c r="G1559" s="33">
        <v>700000</v>
      </c>
      <c r="H1559" s="32" t="s">
        <v>1052</v>
      </c>
      <c r="I1559" s="46">
        <v>10.268468495035</v>
      </c>
      <c r="J1559" s="48">
        <v>18.138454941250501</v>
      </c>
      <c r="K1559" s="48">
        <v>9.0826364917554994</v>
      </c>
      <c r="L1559" s="47">
        <v>19.407664844571102</v>
      </c>
    </row>
    <row r="1560" spans="1:12" x14ac:dyDescent="0.25">
      <c r="A1560" s="32">
        <v>347</v>
      </c>
      <c r="B1560" s="30" t="s">
        <v>67</v>
      </c>
      <c r="C1560" s="31" t="s">
        <v>924</v>
      </c>
      <c r="D1560" s="32" t="s">
        <v>86</v>
      </c>
      <c r="E1560" s="32" t="s">
        <v>37</v>
      </c>
      <c r="F1560" s="33">
        <v>1</v>
      </c>
      <c r="G1560" s="33">
        <v>700000</v>
      </c>
      <c r="H1560" s="32" t="s">
        <v>1053</v>
      </c>
      <c r="I1560" s="46">
        <v>455.93563182927301</v>
      </c>
      <c r="J1560" s="48">
        <v>571.53440277417303</v>
      </c>
      <c r="K1560" s="48">
        <v>597.42831777602305</v>
      </c>
      <c r="L1560" s="47">
        <v>509.80201725333399</v>
      </c>
    </row>
    <row r="1561" spans="1:12" x14ac:dyDescent="0.25">
      <c r="A1561" s="32">
        <v>347</v>
      </c>
      <c r="B1561" s="30" t="s">
        <v>67</v>
      </c>
      <c r="C1561" s="31" t="s">
        <v>924</v>
      </c>
      <c r="D1561" s="32" t="s">
        <v>86</v>
      </c>
      <c r="E1561" s="32" t="s">
        <v>37</v>
      </c>
      <c r="F1561" s="33">
        <v>1</v>
      </c>
      <c r="G1561" s="33">
        <v>700000</v>
      </c>
      <c r="H1561" s="32" t="s">
        <v>1054</v>
      </c>
      <c r="I1561" s="46">
        <v>9.1413125267693491</v>
      </c>
      <c r="J1561" s="48">
        <v>15.2477940454635</v>
      </c>
      <c r="K1561" s="48">
        <v>4.0221705500250096</v>
      </c>
      <c r="L1561" s="47">
        <v>8.4214843975945399</v>
      </c>
    </row>
    <row r="1562" spans="1:12" x14ac:dyDescent="0.25">
      <c r="A1562" s="32">
        <v>347</v>
      </c>
      <c r="B1562" s="30" t="s">
        <v>67</v>
      </c>
      <c r="C1562" s="31" t="s">
        <v>924</v>
      </c>
      <c r="D1562" s="32" t="s">
        <v>86</v>
      </c>
      <c r="E1562" s="32" t="s">
        <v>37</v>
      </c>
      <c r="F1562" s="33">
        <v>1</v>
      </c>
      <c r="G1562" s="33">
        <v>700000</v>
      </c>
      <c r="H1562" s="32" t="s">
        <v>1055</v>
      </c>
      <c r="I1562" s="46">
        <v>4.4275048441618701</v>
      </c>
      <c r="J1562" s="48">
        <v>22.446963166323499</v>
      </c>
      <c r="K1562" s="48">
        <v>8.9682585539586093</v>
      </c>
      <c r="L1562" s="47">
        <v>12.873993842225399</v>
      </c>
    </row>
    <row r="1563" spans="1:12" x14ac:dyDescent="0.25">
      <c r="A1563" s="32">
        <v>347</v>
      </c>
      <c r="B1563" s="30" t="s">
        <v>67</v>
      </c>
      <c r="C1563" s="31" t="s">
        <v>924</v>
      </c>
      <c r="D1563" s="32" t="s">
        <v>86</v>
      </c>
      <c r="E1563" s="32" t="s">
        <v>37</v>
      </c>
      <c r="F1563" s="33">
        <v>1</v>
      </c>
      <c r="G1563" s="33">
        <v>700000</v>
      </c>
      <c r="H1563" s="32" t="s">
        <v>1056</v>
      </c>
      <c r="I1563" s="46">
        <v>1.02182636070532</v>
      </c>
      <c r="J1563" s="48">
        <v>2.2460123394875202</v>
      </c>
      <c r="K1563" s="48">
        <v>0.42746472728414803</v>
      </c>
      <c r="L1563" s="47">
        <v>1.52369044087365</v>
      </c>
    </row>
    <row r="1564" spans="1:12" x14ac:dyDescent="0.25">
      <c r="A1564" s="32">
        <v>347</v>
      </c>
      <c r="B1564" s="30" t="s">
        <v>67</v>
      </c>
      <c r="C1564" s="31" t="s">
        <v>924</v>
      </c>
      <c r="D1564" s="32" t="s">
        <v>86</v>
      </c>
      <c r="E1564" s="32" t="s">
        <v>37</v>
      </c>
      <c r="F1564" s="33">
        <v>1</v>
      </c>
      <c r="G1564" s="33">
        <v>700000</v>
      </c>
      <c r="H1564" s="32" t="s">
        <v>1057</v>
      </c>
      <c r="I1564" s="46">
        <v>2.7605723151430301</v>
      </c>
      <c r="J1564" s="48">
        <v>1.74826967817252</v>
      </c>
      <c r="K1564" s="48">
        <v>0.58077125784859296</v>
      </c>
      <c r="L1564" s="47">
        <v>0.74719435081304197</v>
      </c>
    </row>
    <row r="1565" spans="1:12" x14ac:dyDescent="0.25">
      <c r="A1565" s="32">
        <v>347</v>
      </c>
      <c r="B1565" s="30" t="s">
        <v>67</v>
      </c>
      <c r="C1565" s="31" t="s">
        <v>924</v>
      </c>
      <c r="D1565" s="32" t="s">
        <v>86</v>
      </c>
      <c r="E1565" s="32" t="s">
        <v>37</v>
      </c>
      <c r="F1565" s="33">
        <v>1</v>
      </c>
      <c r="G1565" s="33">
        <v>700000</v>
      </c>
      <c r="H1565" s="32" t="s">
        <v>1058</v>
      </c>
      <c r="I1565" s="46">
        <v>320.13312817909099</v>
      </c>
      <c r="J1565" s="48">
        <v>605.692651122352</v>
      </c>
      <c r="K1565" s="48">
        <v>150.37391672047499</v>
      </c>
      <c r="L1565" s="47">
        <v>136.15694963213599</v>
      </c>
    </row>
    <row r="1566" spans="1:12" x14ac:dyDescent="0.25">
      <c r="A1566" s="32">
        <v>347</v>
      </c>
      <c r="B1566" s="30" t="s">
        <v>67</v>
      </c>
      <c r="C1566" s="31" t="s">
        <v>924</v>
      </c>
      <c r="D1566" s="32" t="s">
        <v>86</v>
      </c>
      <c r="E1566" s="32" t="s">
        <v>37</v>
      </c>
      <c r="F1566" s="33">
        <v>1</v>
      </c>
      <c r="G1566" s="33">
        <v>700000</v>
      </c>
      <c r="H1566" s="32" t="s">
        <v>1059</v>
      </c>
      <c r="I1566" s="46">
        <v>1.3279861107552</v>
      </c>
      <c r="J1566" s="48">
        <v>9.4866292795946592</v>
      </c>
      <c r="K1566" s="48">
        <v>3.8822049081743302</v>
      </c>
      <c r="L1566" s="47">
        <v>2.3084615591477</v>
      </c>
    </row>
    <row r="1567" spans="1:12" x14ac:dyDescent="0.25">
      <c r="A1567" s="32">
        <v>347</v>
      </c>
      <c r="B1567" s="30" t="s">
        <v>67</v>
      </c>
      <c r="C1567" s="31" t="s">
        <v>924</v>
      </c>
      <c r="D1567" s="32" t="s">
        <v>86</v>
      </c>
      <c r="E1567" s="32" t="s">
        <v>37</v>
      </c>
      <c r="F1567" s="33">
        <v>1</v>
      </c>
      <c r="G1567" s="33">
        <v>700000</v>
      </c>
      <c r="H1567" s="32" t="s">
        <v>1060</v>
      </c>
      <c r="I1567" s="46">
        <v>7.1228565562136499</v>
      </c>
      <c r="J1567" s="48">
        <v>20.921667592600699</v>
      </c>
      <c r="K1567" s="48">
        <v>10.0227389574931</v>
      </c>
      <c r="L1567" s="47">
        <v>5.5950996785428497</v>
      </c>
    </row>
    <row r="1568" spans="1:12" x14ac:dyDescent="0.25">
      <c r="A1568" s="32">
        <v>347</v>
      </c>
      <c r="B1568" s="30" t="s">
        <v>67</v>
      </c>
      <c r="C1568" s="31" t="s">
        <v>924</v>
      </c>
      <c r="D1568" s="32" t="s">
        <v>86</v>
      </c>
      <c r="E1568" s="32" t="s">
        <v>37</v>
      </c>
      <c r="F1568" s="33">
        <v>1</v>
      </c>
      <c r="G1568" s="33">
        <v>700000</v>
      </c>
      <c r="H1568" s="32" t="s">
        <v>1061</v>
      </c>
      <c r="I1568" s="46">
        <v>30.188839029837101</v>
      </c>
      <c r="J1568" s="48">
        <v>78.702637244063496</v>
      </c>
      <c r="K1568" s="48">
        <v>35.874982007424002</v>
      </c>
      <c r="L1568" s="47">
        <v>43.7347161507804</v>
      </c>
    </row>
    <row r="1569" spans="1:12" x14ac:dyDescent="0.25">
      <c r="A1569" s="32">
        <v>347</v>
      </c>
      <c r="B1569" s="30" t="s">
        <v>67</v>
      </c>
      <c r="C1569" s="31" t="s">
        <v>924</v>
      </c>
      <c r="D1569" s="32" t="s">
        <v>86</v>
      </c>
      <c r="E1569" s="32" t="s">
        <v>37</v>
      </c>
      <c r="F1569" s="33">
        <v>1</v>
      </c>
      <c r="G1569" s="33">
        <v>700000</v>
      </c>
      <c r="H1569" s="32" t="s">
        <v>1062</v>
      </c>
      <c r="I1569" s="46">
        <v>96.691858276862504</v>
      </c>
      <c r="J1569" s="48">
        <v>199.919903571552</v>
      </c>
      <c r="K1569" s="48">
        <v>120.345600767927</v>
      </c>
      <c r="L1569" s="47">
        <v>85.744302731453203</v>
      </c>
    </row>
    <row r="1570" spans="1:12" x14ac:dyDescent="0.25">
      <c r="A1570" s="32">
        <v>347</v>
      </c>
      <c r="B1570" s="30" t="s">
        <v>67</v>
      </c>
      <c r="C1570" s="31" t="s">
        <v>924</v>
      </c>
      <c r="D1570" s="32" t="s">
        <v>86</v>
      </c>
      <c r="E1570" s="32" t="s">
        <v>37</v>
      </c>
      <c r="F1570" s="33">
        <v>1</v>
      </c>
      <c r="G1570" s="33">
        <v>700000</v>
      </c>
      <c r="H1570" s="32" t="s">
        <v>1063</v>
      </c>
      <c r="I1570" s="46">
        <v>4.8940812679559302</v>
      </c>
      <c r="J1570" s="48">
        <v>65.566353698535806</v>
      </c>
      <c r="K1570" s="48">
        <v>25.191059807579599</v>
      </c>
      <c r="L1570" s="47">
        <v>13.022617108505999</v>
      </c>
    </row>
    <row r="1571" spans="1:12" x14ac:dyDescent="0.25">
      <c r="A1571" s="32">
        <v>347</v>
      </c>
      <c r="B1571" s="30" t="s">
        <v>67</v>
      </c>
      <c r="C1571" s="31" t="s">
        <v>924</v>
      </c>
      <c r="D1571" s="32" t="s">
        <v>86</v>
      </c>
      <c r="E1571" s="32" t="s">
        <v>37</v>
      </c>
      <c r="F1571" s="33">
        <v>1</v>
      </c>
      <c r="G1571" s="33">
        <v>700000</v>
      </c>
      <c r="H1571" s="32" t="s">
        <v>1064</v>
      </c>
      <c r="I1571" s="46">
        <v>7.1543432053741398</v>
      </c>
      <c r="J1571" s="48">
        <v>30.475460631899001</v>
      </c>
      <c r="K1571" s="48">
        <v>20.8556110364479</v>
      </c>
      <c r="L1571" s="47">
        <v>10.594072877675</v>
      </c>
    </row>
    <row r="1572" spans="1:12" x14ac:dyDescent="0.25">
      <c r="A1572" s="32">
        <v>347</v>
      </c>
      <c r="B1572" s="30" t="s">
        <v>67</v>
      </c>
      <c r="C1572" s="31" t="s">
        <v>924</v>
      </c>
      <c r="D1572" s="32" t="s">
        <v>86</v>
      </c>
      <c r="E1572" s="32" t="s">
        <v>37</v>
      </c>
      <c r="F1572" s="33">
        <v>1</v>
      </c>
      <c r="G1572" s="33">
        <v>700000</v>
      </c>
      <c r="H1572" s="32" t="s">
        <v>1065</v>
      </c>
      <c r="I1572" s="46">
        <v>28.488625197654901</v>
      </c>
      <c r="J1572" s="48">
        <v>125.091649805702</v>
      </c>
      <c r="K1572" s="48">
        <v>50.932657890718801</v>
      </c>
      <c r="L1572" s="47">
        <v>51.818349113707598</v>
      </c>
    </row>
    <row r="1573" spans="1:12" x14ac:dyDescent="0.25">
      <c r="A1573" s="32">
        <v>347</v>
      </c>
      <c r="B1573" s="30" t="s">
        <v>67</v>
      </c>
      <c r="C1573" s="31" t="s">
        <v>924</v>
      </c>
      <c r="D1573" s="32" t="s">
        <v>86</v>
      </c>
      <c r="E1573" s="32" t="s">
        <v>37</v>
      </c>
      <c r="F1573" s="33">
        <v>1</v>
      </c>
      <c r="G1573" s="33">
        <v>700000</v>
      </c>
      <c r="H1573" s="32" t="s">
        <v>1066</v>
      </c>
      <c r="I1573" s="46">
        <v>2.0158709702243498</v>
      </c>
      <c r="J1573" s="48">
        <v>9.6004119396197893</v>
      </c>
      <c r="K1573" s="48">
        <v>8.3717425821558393</v>
      </c>
      <c r="L1573" s="47">
        <v>9.08549682604996</v>
      </c>
    </row>
    <row r="1574" spans="1:12" x14ac:dyDescent="0.25">
      <c r="A1574" s="32">
        <v>347</v>
      </c>
      <c r="B1574" s="30" t="s">
        <v>67</v>
      </c>
      <c r="C1574" s="31" t="s">
        <v>924</v>
      </c>
      <c r="D1574" s="32" t="s">
        <v>86</v>
      </c>
      <c r="E1574" s="32" t="s">
        <v>37</v>
      </c>
      <c r="F1574" s="33">
        <v>1</v>
      </c>
      <c r="G1574" s="33">
        <v>700000</v>
      </c>
      <c r="H1574" s="32" t="s">
        <v>1067</v>
      </c>
      <c r="I1574" s="46">
        <v>5.2071817556640703</v>
      </c>
      <c r="J1574" s="48">
        <v>7.21000833997343</v>
      </c>
      <c r="K1574" s="48">
        <v>2.8985874365944402</v>
      </c>
      <c r="L1574" s="47">
        <v>5.2339552051453797</v>
      </c>
    </row>
    <row r="1575" spans="1:12" x14ac:dyDescent="0.25">
      <c r="A1575" s="32">
        <v>347</v>
      </c>
      <c r="B1575" s="30" t="s">
        <v>67</v>
      </c>
      <c r="C1575" s="31" t="s">
        <v>924</v>
      </c>
      <c r="D1575" s="32" t="s">
        <v>86</v>
      </c>
      <c r="E1575" s="32" t="s">
        <v>37</v>
      </c>
      <c r="F1575" s="33">
        <v>1</v>
      </c>
      <c r="G1575" s="33">
        <v>700000</v>
      </c>
      <c r="H1575" s="32" t="s">
        <v>1068</v>
      </c>
      <c r="I1575" s="46">
        <v>17.630317507094801</v>
      </c>
      <c r="J1575" s="48">
        <v>100.15706518363901</v>
      </c>
      <c r="K1575" s="48">
        <v>38.809389188652503</v>
      </c>
      <c r="L1575" s="47">
        <v>28.8989496677641</v>
      </c>
    </row>
    <row r="1576" spans="1:12" x14ac:dyDescent="0.25">
      <c r="A1576" s="32">
        <v>347</v>
      </c>
      <c r="B1576" s="30" t="s">
        <v>67</v>
      </c>
      <c r="C1576" s="31" t="s">
        <v>924</v>
      </c>
      <c r="D1576" s="32" t="s">
        <v>86</v>
      </c>
      <c r="E1576" s="32" t="s">
        <v>37</v>
      </c>
      <c r="F1576" s="33">
        <v>1</v>
      </c>
      <c r="G1576" s="33">
        <v>700000</v>
      </c>
      <c r="H1576" s="32" t="s">
        <v>1069</v>
      </c>
      <c r="I1576" s="46">
        <v>14.226070421051</v>
      </c>
      <c r="J1576" s="48">
        <v>57.136200680144299</v>
      </c>
      <c r="K1576" s="48">
        <v>23.4912036648956</v>
      </c>
      <c r="L1576" s="47">
        <v>29.300625112998102</v>
      </c>
    </row>
    <row r="1577" spans="1:12" x14ac:dyDescent="0.25">
      <c r="A1577" s="32">
        <v>347</v>
      </c>
      <c r="B1577" s="30" t="s">
        <v>67</v>
      </c>
      <c r="C1577" s="31" t="s">
        <v>924</v>
      </c>
      <c r="D1577" s="32" t="s">
        <v>86</v>
      </c>
      <c r="E1577" s="32" t="s">
        <v>37</v>
      </c>
      <c r="F1577" s="33">
        <v>1</v>
      </c>
      <c r="G1577" s="33">
        <v>700000</v>
      </c>
      <c r="H1577" s="32" t="s">
        <v>1070</v>
      </c>
      <c r="I1577" s="46">
        <v>0.17006620548801801</v>
      </c>
      <c r="J1577" s="48">
        <v>0</v>
      </c>
      <c r="K1577" s="48">
        <v>0</v>
      </c>
      <c r="L1577" s="47">
        <v>0</v>
      </c>
    </row>
    <row r="1578" spans="1:12" x14ac:dyDescent="0.25">
      <c r="A1578" s="32">
        <v>347</v>
      </c>
      <c r="B1578" s="30" t="s">
        <v>67</v>
      </c>
      <c r="C1578" s="31" t="s">
        <v>924</v>
      </c>
      <c r="D1578" s="32" t="s">
        <v>86</v>
      </c>
      <c r="E1578" s="32" t="s">
        <v>37</v>
      </c>
      <c r="F1578" s="33">
        <v>1</v>
      </c>
      <c r="G1578" s="33">
        <v>700000</v>
      </c>
      <c r="H1578" s="32" t="s">
        <v>1071</v>
      </c>
      <c r="I1578" s="46">
        <v>1.48043243626261</v>
      </c>
      <c r="J1578" s="48">
        <v>1.80266727787105</v>
      </c>
      <c r="K1578" s="48">
        <v>0.59884201820970895</v>
      </c>
      <c r="L1578" s="47">
        <v>2.5273804120426702</v>
      </c>
    </row>
    <row r="1579" spans="1:12" x14ac:dyDescent="0.25">
      <c r="A1579" s="32">
        <v>347</v>
      </c>
      <c r="B1579" s="30" t="s">
        <v>67</v>
      </c>
      <c r="C1579" s="31" t="s">
        <v>924</v>
      </c>
      <c r="D1579" s="32" t="s">
        <v>86</v>
      </c>
      <c r="E1579" s="32" t="s">
        <v>37</v>
      </c>
      <c r="F1579" s="33">
        <v>1</v>
      </c>
      <c r="G1579" s="33">
        <v>700000</v>
      </c>
      <c r="H1579" s="32" t="s">
        <v>1072</v>
      </c>
      <c r="I1579" s="46">
        <v>1.9215939834597799</v>
      </c>
      <c r="J1579" s="48">
        <v>4.4411331607087101</v>
      </c>
      <c r="K1579" s="48">
        <v>3.12949732779078</v>
      </c>
      <c r="L1579" s="47">
        <v>2.80743416201758</v>
      </c>
    </row>
    <row r="1580" spans="1:12" x14ac:dyDescent="0.25">
      <c r="A1580" s="32">
        <v>347</v>
      </c>
      <c r="B1580" s="30" t="s">
        <v>67</v>
      </c>
      <c r="C1580" s="31" t="s">
        <v>924</v>
      </c>
      <c r="D1580" s="32" t="s">
        <v>86</v>
      </c>
      <c r="E1580" s="32" t="s">
        <v>37</v>
      </c>
      <c r="F1580" s="33">
        <v>1</v>
      </c>
      <c r="G1580" s="33">
        <v>700000</v>
      </c>
      <c r="H1580" s="32" t="s">
        <v>1073</v>
      </c>
      <c r="I1580" s="46">
        <v>6.36302129376939E-2</v>
      </c>
      <c r="J1580" s="48">
        <v>0.15151670544161799</v>
      </c>
      <c r="K1580" s="48">
        <v>7.8646107833663601</v>
      </c>
      <c r="L1580" s="47">
        <v>3.6232995900537199</v>
      </c>
    </row>
    <row r="1581" spans="1:12" x14ac:dyDescent="0.25">
      <c r="A1581" s="32">
        <v>347</v>
      </c>
      <c r="B1581" s="30" t="s">
        <v>67</v>
      </c>
      <c r="C1581" s="31" t="s">
        <v>924</v>
      </c>
      <c r="D1581" s="32" t="s">
        <v>86</v>
      </c>
      <c r="E1581" s="32" t="s">
        <v>37</v>
      </c>
      <c r="F1581" s="33">
        <v>1</v>
      </c>
      <c r="G1581" s="33">
        <v>700000</v>
      </c>
      <c r="H1581" s="32" t="s">
        <v>1074</v>
      </c>
      <c r="I1581" s="46">
        <v>9.9802010062705495</v>
      </c>
      <c r="J1581" s="48">
        <v>114.66842264646699</v>
      </c>
      <c r="K1581" s="48">
        <v>85.628678058359498</v>
      </c>
      <c r="L1581" s="47">
        <v>71.410686891459804</v>
      </c>
    </row>
    <row r="1582" spans="1:12" x14ac:dyDescent="0.25">
      <c r="A1582" s="32">
        <v>347</v>
      </c>
      <c r="B1582" s="30" t="s">
        <v>67</v>
      </c>
      <c r="C1582" s="31" t="s">
        <v>924</v>
      </c>
      <c r="D1582" s="32" t="s">
        <v>86</v>
      </c>
      <c r="E1582" s="32" t="s">
        <v>37</v>
      </c>
      <c r="F1582" s="33">
        <v>1</v>
      </c>
      <c r="G1582" s="33">
        <v>700000</v>
      </c>
      <c r="H1582" s="32" t="s">
        <v>1075</v>
      </c>
      <c r="I1582" s="46">
        <v>12.853003577118001</v>
      </c>
      <c r="J1582" s="48">
        <v>28.142534613778601</v>
      </c>
      <c r="K1582" s="48">
        <v>17.409472529390801</v>
      </c>
      <c r="L1582" s="47">
        <v>14.9854954859924</v>
      </c>
    </row>
    <row r="1583" spans="1:12" x14ac:dyDescent="0.25">
      <c r="A1583" s="32">
        <v>347</v>
      </c>
      <c r="B1583" s="30" t="s">
        <v>67</v>
      </c>
      <c r="C1583" s="31" t="s">
        <v>924</v>
      </c>
      <c r="D1583" s="32" t="s">
        <v>86</v>
      </c>
      <c r="E1583" s="32" t="s">
        <v>37</v>
      </c>
      <c r="F1583" s="33">
        <v>1</v>
      </c>
      <c r="G1583" s="33">
        <v>700000</v>
      </c>
      <c r="H1583" s="32" t="s">
        <v>1076</v>
      </c>
      <c r="I1583" s="46">
        <v>56.666569018308003</v>
      </c>
      <c r="J1583" s="48">
        <v>114.90399192611601</v>
      </c>
      <c r="K1583" s="48">
        <v>96.227347095817706</v>
      </c>
      <c r="L1583" s="47">
        <v>94.600482329628903</v>
      </c>
    </row>
    <row r="1584" spans="1:12" x14ac:dyDescent="0.25">
      <c r="A1584" s="32">
        <v>347</v>
      </c>
      <c r="B1584" s="30" t="s">
        <v>67</v>
      </c>
      <c r="C1584" s="31" t="s">
        <v>924</v>
      </c>
      <c r="D1584" s="32" t="s">
        <v>86</v>
      </c>
      <c r="E1584" s="32" t="s">
        <v>37</v>
      </c>
      <c r="F1584" s="33">
        <v>1</v>
      </c>
      <c r="G1584" s="33">
        <v>700000</v>
      </c>
      <c r="H1584" s="32" t="s">
        <v>1077</v>
      </c>
      <c r="I1584" s="46">
        <v>28.3087024830552</v>
      </c>
      <c r="J1584" s="48">
        <v>109.963499829727</v>
      </c>
      <c r="K1584" s="48">
        <v>80.972782621177103</v>
      </c>
      <c r="L1584" s="47">
        <v>64.017071846755798</v>
      </c>
    </row>
    <row r="1585" spans="1:12" x14ac:dyDescent="0.25">
      <c r="A1585" s="32">
        <v>347</v>
      </c>
      <c r="B1585" s="30" t="s">
        <v>67</v>
      </c>
      <c r="C1585" s="31" t="s">
        <v>924</v>
      </c>
      <c r="D1585" s="32" t="s">
        <v>86</v>
      </c>
      <c r="E1585" s="32" t="s">
        <v>37</v>
      </c>
      <c r="F1585" s="33">
        <v>1</v>
      </c>
      <c r="G1585" s="33">
        <v>700000</v>
      </c>
      <c r="H1585" s="32" t="s">
        <v>1078</v>
      </c>
      <c r="I1585" s="46">
        <v>1.8223794186489399</v>
      </c>
      <c r="J1585" s="48">
        <v>9.2545680741209608</v>
      </c>
      <c r="K1585" s="48">
        <v>3.1626054719146701</v>
      </c>
      <c r="L1585" s="47">
        <v>1.98261509652447</v>
      </c>
    </row>
    <row r="1586" spans="1:12" x14ac:dyDescent="0.25">
      <c r="A1586" s="32">
        <v>347</v>
      </c>
      <c r="B1586" s="30" t="s">
        <v>67</v>
      </c>
      <c r="C1586" s="31" t="s">
        <v>924</v>
      </c>
      <c r="D1586" s="32" t="s">
        <v>86</v>
      </c>
      <c r="E1586" s="32" t="s">
        <v>37</v>
      </c>
      <c r="F1586" s="33">
        <v>1</v>
      </c>
      <c r="G1586" s="33">
        <v>700000</v>
      </c>
      <c r="H1586" s="32" t="s">
        <v>1079</v>
      </c>
      <c r="I1586" s="46">
        <v>5.4169235822109503</v>
      </c>
      <c r="J1586" s="48">
        <v>11.6989262262195</v>
      </c>
      <c r="K1586" s="48">
        <v>5.91672940550633</v>
      </c>
      <c r="L1586" s="47">
        <v>4.3498283924435999</v>
      </c>
    </row>
    <row r="1587" spans="1:12" x14ac:dyDescent="0.25">
      <c r="A1587" s="32">
        <v>347</v>
      </c>
      <c r="B1587" s="30" t="s">
        <v>67</v>
      </c>
      <c r="C1587" s="31" t="s">
        <v>924</v>
      </c>
      <c r="D1587" s="32" t="s">
        <v>86</v>
      </c>
      <c r="E1587" s="32" t="s">
        <v>37</v>
      </c>
      <c r="F1587" s="33">
        <v>1</v>
      </c>
      <c r="G1587" s="33">
        <v>700000</v>
      </c>
      <c r="H1587" s="32" t="s">
        <v>1080</v>
      </c>
      <c r="I1587" s="46">
        <v>4.00381475237341</v>
      </c>
      <c r="J1587" s="48">
        <v>15.944176824209499</v>
      </c>
      <c r="K1587" s="48">
        <v>6.0906615022792296</v>
      </c>
      <c r="L1587" s="47">
        <v>5.9979052217500604</v>
      </c>
    </row>
    <row r="1588" spans="1:12" x14ac:dyDescent="0.25">
      <c r="A1588" s="32">
        <v>347</v>
      </c>
      <c r="B1588" s="30" t="s">
        <v>67</v>
      </c>
      <c r="C1588" s="31" t="s">
        <v>924</v>
      </c>
      <c r="D1588" s="32" t="s">
        <v>86</v>
      </c>
      <c r="E1588" s="32" t="s">
        <v>37</v>
      </c>
      <c r="F1588" s="33">
        <v>1</v>
      </c>
      <c r="G1588" s="33">
        <v>700000</v>
      </c>
      <c r="H1588" s="32" t="s">
        <v>1081</v>
      </c>
      <c r="I1588" s="46">
        <v>722.72099478958501</v>
      </c>
      <c r="J1588" s="48">
        <v>926.37044742439605</v>
      </c>
      <c r="K1588" s="48">
        <v>929.25634991381901</v>
      </c>
      <c r="L1588" s="47">
        <v>827.73807006478603</v>
      </c>
    </row>
    <row r="1589" spans="1:12" x14ac:dyDescent="0.25">
      <c r="A1589" s="32">
        <v>347</v>
      </c>
      <c r="B1589" s="30" t="s">
        <v>67</v>
      </c>
      <c r="C1589" s="31" t="s">
        <v>924</v>
      </c>
      <c r="D1589" s="32" t="s">
        <v>86</v>
      </c>
      <c r="E1589" s="32" t="s">
        <v>37</v>
      </c>
      <c r="F1589" s="33">
        <v>1</v>
      </c>
      <c r="G1589" s="33">
        <v>700000</v>
      </c>
      <c r="H1589" s="32" t="s">
        <v>1082</v>
      </c>
      <c r="I1589" s="46">
        <v>0.30972322191526502</v>
      </c>
      <c r="J1589" s="48">
        <v>0.221254526820377</v>
      </c>
      <c r="K1589" s="48">
        <v>0.122500427566077</v>
      </c>
      <c r="L1589" s="47">
        <v>0.22514796663571801</v>
      </c>
    </row>
    <row r="1590" spans="1:12" x14ac:dyDescent="0.25">
      <c r="A1590" s="32">
        <v>347</v>
      </c>
      <c r="B1590" s="30" t="s">
        <v>67</v>
      </c>
      <c r="C1590" s="31" t="s">
        <v>924</v>
      </c>
      <c r="D1590" s="32" t="s">
        <v>86</v>
      </c>
      <c r="E1590" s="32" t="s">
        <v>37</v>
      </c>
      <c r="F1590" s="33">
        <v>1</v>
      </c>
      <c r="G1590" s="33">
        <v>700000</v>
      </c>
      <c r="H1590" s="32" t="s">
        <v>1083</v>
      </c>
      <c r="I1590" s="46">
        <v>27.701168470836802</v>
      </c>
      <c r="J1590" s="48">
        <v>74.100410309342294</v>
      </c>
      <c r="K1590" s="48">
        <v>28.203704209272299</v>
      </c>
      <c r="L1590" s="47">
        <v>19.302520729336901</v>
      </c>
    </row>
    <row r="1591" spans="1:12" x14ac:dyDescent="0.25">
      <c r="A1591" s="32">
        <v>347</v>
      </c>
      <c r="B1591" s="30" t="s">
        <v>67</v>
      </c>
      <c r="C1591" s="31" t="s">
        <v>924</v>
      </c>
      <c r="D1591" s="32" t="s">
        <v>86</v>
      </c>
      <c r="E1591" s="32" t="s">
        <v>37</v>
      </c>
      <c r="F1591" s="33">
        <v>1</v>
      </c>
      <c r="G1591" s="33">
        <v>700000</v>
      </c>
      <c r="H1591" s="32" t="s">
        <v>1084</v>
      </c>
      <c r="I1591" s="46">
        <v>28.567246369155399</v>
      </c>
      <c r="J1591" s="48">
        <v>99.435104221570796</v>
      </c>
      <c r="K1591" s="48">
        <v>97.178088470680393</v>
      </c>
      <c r="L1591" s="47">
        <v>64.766068358745301</v>
      </c>
    </row>
    <row r="1592" spans="1:12" x14ac:dyDescent="0.25">
      <c r="A1592" s="32">
        <v>347</v>
      </c>
      <c r="B1592" s="30" t="s">
        <v>67</v>
      </c>
      <c r="C1592" s="31" t="s">
        <v>924</v>
      </c>
      <c r="D1592" s="32" t="s">
        <v>86</v>
      </c>
      <c r="E1592" s="32" t="s">
        <v>37</v>
      </c>
      <c r="F1592" s="33">
        <v>1</v>
      </c>
      <c r="G1592" s="33">
        <v>700000</v>
      </c>
      <c r="H1592" s="32" t="s">
        <v>1085</v>
      </c>
      <c r="I1592" s="46">
        <v>18.650593868519302</v>
      </c>
      <c r="J1592" s="48">
        <v>136.809943041617</v>
      </c>
      <c r="K1592" s="48">
        <v>51.7371275489906</v>
      </c>
      <c r="L1592" s="47">
        <v>36.435536245126301</v>
      </c>
    </row>
    <row r="1593" spans="1:12" x14ac:dyDescent="0.25">
      <c r="A1593" s="32">
        <v>347</v>
      </c>
      <c r="B1593" s="30" t="s">
        <v>67</v>
      </c>
      <c r="C1593" s="31" t="s">
        <v>924</v>
      </c>
      <c r="D1593" s="32" t="s">
        <v>86</v>
      </c>
      <c r="E1593" s="32" t="s">
        <v>37</v>
      </c>
      <c r="F1593" s="33">
        <v>1</v>
      </c>
      <c r="G1593" s="33">
        <v>700000</v>
      </c>
      <c r="H1593" s="32" t="s">
        <v>1086</v>
      </c>
      <c r="I1593" s="46">
        <v>475.90456837599402</v>
      </c>
      <c r="J1593" s="48">
        <v>2692.4377611203099</v>
      </c>
      <c r="K1593" s="48">
        <v>2106.1843221941099</v>
      </c>
      <c r="L1593" s="47">
        <v>1541.7399715322599</v>
      </c>
    </row>
    <row r="1594" spans="1:12" x14ac:dyDescent="0.25">
      <c r="A1594" s="32">
        <v>347</v>
      </c>
      <c r="B1594" s="30" t="s">
        <v>67</v>
      </c>
      <c r="C1594" s="31" t="s">
        <v>924</v>
      </c>
      <c r="D1594" s="32" t="s">
        <v>86</v>
      </c>
      <c r="E1594" s="32" t="s">
        <v>37</v>
      </c>
      <c r="F1594" s="33">
        <v>1</v>
      </c>
      <c r="G1594" s="33">
        <v>700000</v>
      </c>
      <c r="H1594" s="32" t="s">
        <v>1087</v>
      </c>
      <c r="I1594" s="46">
        <v>26.003899054910701</v>
      </c>
      <c r="J1594" s="48">
        <v>19.0845035354068</v>
      </c>
      <c r="K1594" s="48">
        <v>19.4953585015325</v>
      </c>
      <c r="L1594" s="47">
        <v>20.501855506817598</v>
      </c>
    </row>
    <row r="1595" spans="1:12" x14ac:dyDescent="0.25">
      <c r="A1595" s="32">
        <v>347</v>
      </c>
      <c r="B1595" s="30" t="s">
        <v>67</v>
      </c>
      <c r="C1595" s="31" t="s">
        <v>924</v>
      </c>
      <c r="D1595" s="32" t="s">
        <v>86</v>
      </c>
      <c r="E1595" s="32" t="s">
        <v>37</v>
      </c>
      <c r="F1595" s="33">
        <v>1</v>
      </c>
      <c r="G1595" s="33">
        <v>700000</v>
      </c>
      <c r="H1595" s="32" t="s">
        <v>1088</v>
      </c>
      <c r="I1595" s="46">
        <v>0.239836956457462</v>
      </c>
      <c r="J1595" s="48">
        <v>0</v>
      </c>
      <c r="K1595" s="48">
        <v>0</v>
      </c>
      <c r="L1595" s="47">
        <v>0</v>
      </c>
    </row>
    <row r="1596" spans="1:12" x14ac:dyDescent="0.25">
      <c r="A1596" s="32">
        <v>347</v>
      </c>
      <c r="B1596" s="30" t="s">
        <v>67</v>
      </c>
      <c r="C1596" s="31" t="s">
        <v>924</v>
      </c>
      <c r="D1596" s="32" t="s">
        <v>86</v>
      </c>
      <c r="E1596" s="32" t="s">
        <v>37</v>
      </c>
      <c r="F1596" s="33">
        <v>1</v>
      </c>
      <c r="G1596" s="33">
        <v>700000</v>
      </c>
      <c r="H1596" s="32" t="s">
        <v>1089</v>
      </c>
      <c r="I1596" s="46">
        <v>126.93935088406499</v>
      </c>
      <c r="J1596" s="48">
        <v>266.251984657881</v>
      </c>
      <c r="K1596" s="48">
        <v>168.98759747996601</v>
      </c>
      <c r="L1596" s="47">
        <v>234.385766357959</v>
      </c>
    </row>
    <row r="1597" spans="1:12" x14ac:dyDescent="0.25">
      <c r="A1597" s="32">
        <v>347</v>
      </c>
      <c r="B1597" s="30" t="s">
        <v>67</v>
      </c>
      <c r="C1597" s="31" t="s">
        <v>924</v>
      </c>
      <c r="D1597" s="32" t="s">
        <v>86</v>
      </c>
      <c r="E1597" s="32" t="s">
        <v>37</v>
      </c>
      <c r="F1597" s="33">
        <v>1</v>
      </c>
      <c r="G1597" s="33">
        <v>700000</v>
      </c>
      <c r="H1597" s="32" t="s">
        <v>1090</v>
      </c>
      <c r="I1597" s="46">
        <v>28.838886334883099</v>
      </c>
      <c r="J1597" s="48">
        <v>50.965003081243502</v>
      </c>
      <c r="K1597" s="48">
        <v>32.594354577209202</v>
      </c>
      <c r="L1597" s="47">
        <v>48.705413321437398</v>
      </c>
    </row>
    <row r="1598" spans="1:12" x14ac:dyDescent="0.25">
      <c r="A1598" s="32">
        <v>347</v>
      </c>
      <c r="B1598" s="30" t="s">
        <v>67</v>
      </c>
      <c r="C1598" s="31" t="s">
        <v>924</v>
      </c>
      <c r="D1598" s="32" t="s">
        <v>86</v>
      </c>
      <c r="E1598" s="32" t="s">
        <v>37</v>
      </c>
      <c r="F1598" s="33">
        <v>1</v>
      </c>
      <c r="G1598" s="33">
        <v>700000</v>
      </c>
      <c r="H1598" s="32" t="s">
        <v>1091</v>
      </c>
      <c r="I1598" s="46">
        <v>0.23830933253098099</v>
      </c>
      <c r="J1598" s="48">
        <v>1.65510286517437</v>
      </c>
      <c r="K1598" s="48">
        <v>0.47127553025420799</v>
      </c>
      <c r="L1598" s="47">
        <v>0.67369115565167403</v>
      </c>
    </row>
    <row r="1599" spans="1:12" x14ac:dyDescent="0.25">
      <c r="A1599" s="32">
        <v>347</v>
      </c>
      <c r="B1599" s="30" t="s">
        <v>67</v>
      </c>
      <c r="C1599" s="31" t="s">
        <v>924</v>
      </c>
      <c r="D1599" s="32" t="s">
        <v>86</v>
      </c>
      <c r="E1599" s="32" t="s">
        <v>37</v>
      </c>
      <c r="F1599" s="33">
        <v>1</v>
      </c>
      <c r="G1599" s="33">
        <v>700000</v>
      </c>
      <c r="H1599" s="32" t="s">
        <v>1092</v>
      </c>
      <c r="I1599" s="46">
        <v>79.199990836149098</v>
      </c>
      <c r="J1599" s="48">
        <v>206.23299868872601</v>
      </c>
      <c r="K1599" s="48">
        <v>110.63963850453899</v>
      </c>
      <c r="L1599" s="47">
        <v>88.647277442954802</v>
      </c>
    </row>
    <row r="1600" spans="1:12" x14ac:dyDescent="0.25">
      <c r="A1600" s="32">
        <v>347</v>
      </c>
      <c r="B1600" s="30" t="s">
        <v>67</v>
      </c>
      <c r="C1600" s="31" t="s">
        <v>924</v>
      </c>
      <c r="D1600" s="32" t="s">
        <v>86</v>
      </c>
      <c r="E1600" s="32" t="s">
        <v>37</v>
      </c>
      <c r="F1600" s="33">
        <v>1</v>
      </c>
      <c r="G1600" s="33">
        <v>700000</v>
      </c>
      <c r="H1600" s="32" t="s">
        <v>1093</v>
      </c>
      <c r="I1600" s="46">
        <v>4.11237677925768</v>
      </c>
      <c r="J1600" s="48">
        <v>11.2804840290533</v>
      </c>
      <c r="K1600" s="48">
        <v>8.3717425821558393</v>
      </c>
      <c r="L1600" s="47">
        <v>5.5196835556110004</v>
      </c>
    </row>
    <row r="1601" spans="1:12" x14ac:dyDescent="0.25">
      <c r="A1601" s="32">
        <v>347</v>
      </c>
      <c r="B1601" s="30" t="s">
        <v>67</v>
      </c>
      <c r="C1601" s="31" t="s">
        <v>924</v>
      </c>
      <c r="D1601" s="32" t="s">
        <v>86</v>
      </c>
      <c r="E1601" s="32" t="s">
        <v>37</v>
      </c>
      <c r="F1601" s="33">
        <v>1</v>
      </c>
      <c r="G1601" s="33">
        <v>700000</v>
      </c>
      <c r="H1601" s="32" t="s">
        <v>1094</v>
      </c>
      <c r="I1601" s="46">
        <v>0</v>
      </c>
      <c r="J1601" s="48">
        <v>0</v>
      </c>
      <c r="K1601" s="48">
        <v>4.0299704929145301E-2</v>
      </c>
      <c r="L1601" s="47">
        <v>0</v>
      </c>
    </row>
    <row r="1602" spans="1:12" x14ac:dyDescent="0.25">
      <c r="A1602" s="32">
        <v>347</v>
      </c>
      <c r="B1602" s="30" t="s">
        <v>67</v>
      </c>
      <c r="C1602" s="31" t="s">
        <v>924</v>
      </c>
      <c r="D1602" s="32" t="s">
        <v>86</v>
      </c>
      <c r="E1602" s="32" t="s">
        <v>37</v>
      </c>
      <c r="F1602" s="33">
        <v>1</v>
      </c>
      <c r="G1602" s="33">
        <v>700000</v>
      </c>
      <c r="H1602" s="32" t="s">
        <v>1095</v>
      </c>
      <c r="I1602" s="46">
        <v>1.3153558080713901</v>
      </c>
      <c r="J1602" s="48">
        <v>52.985273520507803</v>
      </c>
      <c r="K1602" s="48">
        <v>61.309310668993398</v>
      </c>
      <c r="L1602" s="47">
        <v>32.536519631595198</v>
      </c>
    </row>
    <row r="1603" spans="1:12" x14ac:dyDescent="0.25">
      <c r="A1603" s="32">
        <v>347</v>
      </c>
      <c r="B1603" s="30" t="s">
        <v>67</v>
      </c>
      <c r="C1603" s="31" t="s">
        <v>924</v>
      </c>
      <c r="D1603" s="32" t="s">
        <v>86</v>
      </c>
      <c r="E1603" s="32" t="s">
        <v>37</v>
      </c>
      <c r="F1603" s="33">
        <v>1</v>
      </c>
      <c r="G1603" s="33">
        <v>700000</v>
      </c>
      <c r="H1603" s="32" t="s">
        <v>1096</v>
      </c>
      <c r="I1603" s="46">
        <v>20.682969215292001</v>
      </c>
      <c r="J1603" s="48">
        <v>22.9345286414996</v>
      </c>
      <c r="K1603" s="48">
        <v>6.8373836006518101</v>
      </c>
      <c r="L1603" s="47">
        <v>12.417071356855701</v>
      </c>
    </row>
    <row r="1604" spans="1:12" x14ac:dyDescent="0.25">
      <c r="A1604" s="32">
        <v>347</v>
      </c>
      <c r="B1604" s="30" t="s">
        <v>67</v>
      </c>
      <c r="C1604" s="31" t="s">
        <v>924</v>
      </c>
      <c r="D1604" s="32" t="s">
        <v>86</v>
      </c>
      <c r="E1604" s="32" t="s">
        <v>37</v>
      </c>
      <c r="F1604" s="33">
        <v>1</v>
      </c>
      <c r="G1604" s="33">
        <v>700000</v>
      </c>
      <c r="H1604" s="32" t="s">
        <v>1097</v>
      </c>
      <c r="I1604" s="46">
        <v>1.8072309564914699</v>
      </c>
      <c r="J1604" s="48">
        <v>5.5537004421466296</v>
      </c>
      <c r="K1604" s="48">
        <v>2.7529012534235702</v>
      </c>
      <c r="L1604" s="47">
        <v>3.0772181619210701</v>
      </c>
    </row>
    <row r="1605" spans="1:12" x14ac:dyDescent="0.25">
      <c r="A1605" s="32">
        <v>347</v>
      </c>
      <c r="B1605" s="30" t="s">
        <v>67</v>
      </c>
      <c r="C1605" s="31" t="s">
        <v>924</v>
      </c>
      <c r="D1605" s="32" t="s">
        <v>86</v>
      </c>
      <c r="E1605" s="32" t="s">
        <v>37</v>
      </c>
      <c r="F1605" s="33">
        <v>1</v>
      </c>
      <c r="G1605" s="33">
        <v>700000</v>
      </c>
      <c r="H1605" s="32" t="s">
        <v>1098</v>
      </c>
      <c r="I1605" s="46">
        <v>3.1842183155203401</v>
      </c>
      <c r="J1605" s="48">
        <v>25.195293859126998</v>
      </c>
      <c r="K1605" s="48">
        <v>9.5111590835434807</v>
      </c>
      <c r="L1605" s="47">
        <v>12.3772832533026</v>
      </c>
    </row>
    <row r="1606" spans="1:12" x14ac:dyDescent="0.25">
      <c r="A1606" s="32">
        <v>347</v>
      </c>
      <c r="B1606" s="30" t="s">
        <v>67</v>
      </c>
      <c r="C1606" s="31" t="s">
        <v>924</v>
      </c>
      <c r="D1606" s="32" t="s">
        <v>86</v>
      </c>
      <c r="E1606" s="32" t="s">
        <v>37</v>
      </c>
      <c r="F1606" s="33">
        <v>1</v>
      </c>
      <c r="G1606" s="33">
        <v>700000</v>
      </c>
      <c r="H1606" s="32" t="s">
        <v>1099</v>
      </c>
      <c r="I1606" s="46">
        <v>1.64907799255206</v>
      </c>
      <c r="J1606" s="48">
        <v>12.413742134172301</v>
      </c>
      <c r="K1606" s="48">
        <v>4.3307094283715504</v>
      </c>
      <c r="L1606" s="47">
        <v>5.5641780898302002</v>
      </c>
    </row>
    <row r="1607" spans="1:12" x14ac:dyDescent="0.25">
      <c r="A1607" s="32">
        <v>347</v>
      </c>
      <c r="B1607" s="30" t="s">
        <v>67</v>
      </c>
      <c r="C1607" s="31" t="s">
        <v>924</v>
      </c>
      <c r="D1607" s="32" t="s">
        <v>86</v>
      </c>
      <c r="E1607" s="32" t="s">
        <v>37</v>
      </c>
      <c r="F1607" s="33">
        <v>1</v>
      </c>
      <c r="G1607" s="33">
        <v>700000</v>
      </c>
      <c r="H1607" s="32" t="s">
        <v>1100</v>
      </c>
      <c r="I1607" s="46">
        <v>45.092927470069299</v>
      </c>
      <c r="J1607" s="48">
        <v>57.510766210235801</v>
      </c>
      <c r="K1607" s="48">
        <v>33.406049433728299</v>
      </c>
      <c r="L1607" s="47">
        <v>15.391831888265701</v>
      </c>
    </row>
    <row r="1608" spans="1:12" x14ac:dyDescent="0.25">
      <c r="A1608" s="32">
        <v>347</v>
      </c>
      <c r="B1608" s="30" t="s">
        <v>67</v>
      </c>
      <c r="C1608" s="31" t="s">
        <v>924</v>
      </c>
      <c r="D1608" s="32" t="s">
        <v>86</v>
      </c>
      <c r="E1608" s="32" t="s">
        <v>37</v>
      </c>
      <c r="F1608" s="33">
        <v>1</v>
      </c>
      <c r="G1608" s="33">
        <v>700000</v>
      </c>
      <c r="H1608" s="32" t="s">
        <v>1101</v>
      </c>
      <c r="I1608" s="46">
        <v>89.122335100687394</v>
      </c>
      <c r="J1608" s="48">
        <v>114.36787365014</v>
      </c>
      <c r="K1608" s="48">
        <v>75.652960682492903</v>
      </c>
      <c r="L1608" s="47">
        <v>33.360688599409301</v>
      </c>
    </row>
    <row r="1609" spans="1:12" x14ac:dyDescent="0.25">
      <c r="A1609" s="32">
        <v>347</v>
      </c>
      <c r="B1609" s="30" t="s">
        <v>67</v>
      </c>
      <c r="C1609" s="31" t="s">
        <v>924</v>
      </c>
      <c r="D1609" s="32" t="s">
        <v>86</v>
      </c>
      <c r="E1609" s="32" t="s">
        <v>37</v>
      </c>
      <c r="F1609" s="33">
        <v>1</v>
      </c>
      <c r="G1609" s="33">
        <v>700000</v>
      </c>
      <c r="H1609" s="32" t="s">
        <v>1102</v>
      </c>
      <c r="I1609" s="46">
        <v>2.4349161484157502</v>
      </c>
      <c r="J1609" s="48">
        <v>11.878909706622901</v>
      </c>
      <c r="K1609" s="48">
        <v>3.5233456309481301</v>
      </c>
      <c r="L1609" s="47">
        <v>2.0146573607107201</v>
      </c>
    </row>
    <row r="1610" spans="1:12" x14ac:dyDescent="0.25">
      <c r="A1610" s="32">
        <v>347</v>
      </c>
      <c r="B1610" s="30" t="s">
        <v>67</v>
      </c>
      <c r="C1610" s="31" t="s">
        <v>924</v>
      </c>
      <c r="D1610" s="32" t="s">
        <v>86</v>
      </c>
      <c r="E1610" s="32" t="s">
        <v>37</v>
      </c>
      <c r="F1610" s="33">
        <v>1</v>
      </c>
      <c r="G1610" s="33">
        <v>700000</v>
      </c>
      <c r="H1610" s="32" t="s">
        <v>1103</v>
      </c>
      <c r="I1610" s="46">
        <v>32.408905604425698</v>
      </c>
      <c r="J1610" s="48">
        <v>90.483882530916503</v>
      </c>
      <c r="K1610" s="48">
        <v>44.220740282173203</v>
      </c>
      <c r="L1610" s="47">
        <v>23.505975407315798</v>
      </c>
    </row>
    <row r="1611" spans="1:12" x14ac:dyDescent="0.25">
      <c r="A1611" s="32">
        <v>347</v>
      </c>
      <c r="B1611" s="30" t="s">
        <v>67</v>
      </c>
      <c r="C1611" s="31" t="s">
        <v>924</v>
      </c>
      <c r="D1611" s="32" t="s">
        <v>86</v>
      </c>
      <c r="E1611" s="32" t="s">
        <v>37</v>
      </c>
      <c r="F1611" s="33">
        <v>1</v>
      </c>
      <c r="G1611" s="33">
        <v>700000</v>
      </c>
      <c r="H1611" s="32" t="s">
        <v>1104</v>
      </c>
      <c r="I1611" s="46">
        <v>42.337534313596102</v>
      </c>
      <c r="J1611" s="48">
        <v>335.65734993385098</v>
      </c>
      <c r="K1611" s="48">
        <v>221.321737396663</v>
      </c>
      <c r="L1611" s="47">
        <v>78.929503835739098</v>
      </c>
    </row>
    <row r="1612" spans="1:12" x14ac:dyDescent="0.25">
      <c r="A1612" s="32">
        <v>347</v>
      </c>
      <c r="B1612" s="30" t="s">
        <v>67</v>
      </c>
      <c r="C1612" s="31" t="s">
        <v>924</v>
      </c>
      <c r="D1612" s="32" t="s">
        <v>86</v>
      </c>
      <c r="E1612" s="32" t="s">
        <v>37</v>
      </c>
      <c r="F1612" s="33">
        <v>1</v>
      </c>
      <c r="G1612" s="33">
        <v>700000</v>
      </c>
      <c r="H1612" s="32" t="s">
        <v>1105</v>
      </c>
      <c r="I1612" s="46">
        <v>5.3670815962919898</v>
      </c>
      <c r="J1612" s="48">
        <v>37.717537617157703</v>
      </c>
      <c r="K1612" s="48">
        <v>14.2826870857867</v>
      </c>
      <c r="L1612" s="47">
        <v>11.8547613987962</v>
      </c>
    </row>
    <row r="1613" spans="1:12" x14ac:dyDescent="0.25">
      <c r="A1613" s="32">
        <v>347</v>
      </c>
      <c r="B1613" s="30" t="s">
        <v>67</v>
      </c>
      <c r="C1613" s="31" t="s">
        <v>924</v>
      </c>
      <c r="D1613" s="32" t="s">
        <v>86</v>
      </c>
      <c r="E1613" s="32" t="s">
        <v>37</v>
      </c>
      <c r="F1613" s="33">
        <v>1</v>
      </c>
      <c r="G1613" s="33">
        <v>700000</v>
      </c>
      <c r="H1613" s="32" t="s">
        <v>1106</v>
      </c>
      <c r="I1613" s="46">
        <v>11.312849952902299</v>
      </c>
      <c r="J1613" s="48">
        <v>255.236032885546</v>
      </c>
      <c r="K1613" s="48">
        <v>252.15430070809899</v>
      </c>
      <c r="L1613" s="47">
        <v>82.772810229537995</v>
      </c>
    </row>
    <row r="1614" spans="1:12" x14ac:dyDescent="0.25">
      <c r="A1614" s="32">
        <v>347</v>
      </c>
      <c r="B1614" s="30" t="s">
        <v>67</v>
      </c>
      <c r="C1614" s="31" t="s">
        <v>924</v>
      </c>
      <c r="D1614" s="32" t="s">
        <v>86</v>
      </c>
      <c r="E1614" s="32" t="s">
        <v>37</v>
      </c>
      <c r="F1614" s="33">
        <v>1</v>
      </c>
      <c r="G1614" s="33">
        <v>700000</v>
      </c>
      <c r="H1614" s="32" t="s">
        <v>1107</v>
      </c>
      <c r="I1614" s="46">
        <v>58.460258136506297</v>
      </c>
      <c r="J1614" s="48">
        <v>42.145808414930897</v>
      </c>
      <c r="K1614" s="48">
        <v>14.0326351853279</v>
      </c>
      <c r="L1614" s="47">
        <v>16.607897423962299</v>
      </c>
    </row>
    <row r="1615" spans="1:12" x14ac:dyDescent="0.25">
      <c r="A1615" s="32">
        <v>347</v>
      </c>
      <c r="B1615" s="30" t="s">
        <v>67</v>
      </c>
      <c r="C1615" s="31" t="s">
        <v>924</v>
      </c>
      <c r="D1615" s="32" t="s">
        <v>86</v>
      </c>
      <c r="E1615" s="32" t="s">
        <v>37</v>
      </c>
      <c r="F1615" s="33">
        <v>1</v>
      </c>
      <c r="G1615" s="33">
        <v>700000</v>
      </c>
      <c r="H1615" s="32" t="s">
        <v>1108</v>
      </c>
      <c r="I1615" s="46">
        <v>8.5313431654154197</v>
      </c>
      <c r="J1615" s="48">
        <v>87.7456551474788</v>
      </c>
      <c r="K1615" s="48">
        <v>38.468836191746099</v>
      </c>
      <c r="L1615" s="47">
        <v>37.920113303761902</v>
      </c>
    </row>
    <row r="1616" spans="1:12" x14ac:dyDescent="0.25">
      <c r="A1616" s="32">
        <v>347</v>
      </c>
      <c r="B1616" s="30" t="s">
        <v>67</v>
      </c>
      <c r="C1616" s="31" t="s">
        <v>924</v>
      </c>
      <c r="D1616" s="32" t="s">
        <v>86</v>
      </c>
      <c r="E1616" s="32" t="s">
        <v>37</v>
      </c>
      <c r="F1616" s="33">
        <v>1</v>
      </c>
      <c r="G1616" s="33">
        <v>700000</v>
      </c>
      <c r="H1616" s="32" t="s">
        <v>1109</v>
      </c>
      <c r="I1616" s="46">
        <v>313.031185432673</v>
      </c>
      <c r="J1616" s="48">
        <v>183.69817160864801</v>
      </c>
      <c r="K1616" s="48">
        <v>142.86543433784999</v>
      </c>
      <c r="L1616" s="47">
        <v>77.323002963933604</v>
      </c>
    </row>
    <row r="1617" spans="1:12" x14ac:dyDescent="0.25">
      <c r="A1617" s="32">
        <v>347</v>
      </c>
      <c r="B1617" s="30" t="s">
        <v>67</v>
      </c>
      <c r="C1617" s="31" t="s">
        <v>924</v>
      </c>
      <c r="D1617" s="32" t="s">
        <v>86</v>
      </c>
      <c r="E1617" s="32" t="s">
        <v>37</v>
      </c>
      <c r="F1617" s="33">
        <v>1</v>
      </c>
      <c r="G1617" s="33">
        <v>700000</v>
      </c>
      <c r="H1617" s="32" t="s">
        <v>1110</v>
      </c>
      <c r="I1617" s="46">
        <v>0.51759279931136004</v>
      </c>
      <c r="J1617" s="48">
        <v>1.40856636837426</v>
      </c>
      <c r="K1617" s="48">
        <v>2.3396129090880899</v>
      </c>
      <c r="L1617" s="47">
        <v>0.895845664347652</v>
      </c>
    </row>
    <row r="1618" spans="1:12" x14ac:dyDescent="0.25">
      <c r="A1618" s="32">
        <v>347</v>
      </c>
      <c r="B1618" s="30" t="s">
        <v>67</v>
      </c>
      <c r="C1618" s="31" t="s">
        <v>924</v>
      </c>
      <c r="D1618" s="32" t="s">
        <v>86</v>
      </c>
      <c r="E1618" s="32" t="s">
        <v>37</v>
      </c>
      <c r="F1618" s="33">
        <v>1</v>
      </c>
      <c r="G1618" s="33">
        <v>700000</v>
      </c>
      <c r="H1618" s="32" t="s">
        <v>1111</v>
      </c>
      <c r="I1618" s="46">
        <v>151.83352624848899</v>
      </c>
      <c r="J1618" s="48">
        <v>615.97671903121795</v>
      </c>
      <c r="K1618" s="48">
        <v>701.186749693921</v>
      </c>
      <c r="L1618" s="47">
        <v>61.458762625867102</v>
      </c>
    </row>
    <row r="1619" spans="1:12" x14ac:dyDescent="0.25">
      <c r="A1619" s="29">
        <v>348</v>
      </c>
      <c r="B1619" s="30" t="s">
        <v>68</v>
      </c>
      <c r="C1619" s="31" t="s">
        <v>924</v>
      </c>
      <c r="D1619" s="32" t="s">
        <v>86</v>
      </c>
      <c r="E1619" s="32" t="s">
        <v>33</v>
      </c>
      <c r="F1619" s="33">
        <v>34150001</v>
      </c>
      <c r="G1619" s="33">
        <v>35100000</v>
      </c>
      <c r="H1619" s="32" t="s">
        <v>979</v>
      </c>
      <c r="I1619" s="46">
        <v>0.439596719146575</v>
      </c>
      <c r="J1619" s="47">
        <v>0.58724502162612502</v>
      </c>
      <c r="K1619" s="48">
        <v>0.92758087988743398</v>
      </c>
      <c r="L1619" s="48">
        <v>0.52030457646695405</v>
      </c>
    </row>
    <row r="1620" spans="1:12" x14ac:dyDescent="0.25">
      <c r="A1620" s="29">
        <v>348</v>
      </c>
      <c r="B1620" s="30" t="s">
        <v>68</v>
      </c>
      <c r="C1620" s="31" t="s">
        <v>924</v>
      </c>
      <c r="D1620" s="32" t="s">
        <v>86</v>
      </c>
      <c r="E1620" s="32" t="s">
        <v>33</v>
      </c>
      <c r="F1620" s="33">
        <v>34150001</v>
      </c>
      <c r="G1620" s="33">
        <v>35100000</v>
      </c>
      <c r="H1620" s="32" t="s">
        <v>980</v>
      </c>
      <c r="I1620" s="46">
        <v>53.228275321987297</v>
      </c>
      <c r="J1620" s="47">
        <v>30.339232457213001</v>
      </c>
      <c r="K1620" s="48">
        <v>121.91415721404</v>
      </c>
      <c r="L1620" s="48">
        <v>28.109682009243901</v>
      </c>
    </row>
    <row r="1621" spans="1:12" x14ac:dyDescent="0.25">
      <c r="A1621" s="29">
        <v>348</v>
      </c>
      <c r="B1621" s="30" t="s">
        <v>68</v>
      </c>
      <c r="C1621" s="31" t="s">
        <v>924</v>
      </c>
      <c r="D1621" s="32" t="s">
        <v>86</v>
      </c>
      <c r="E1621" s="32" t="s">
        <v>33</v>
      </c>
      <c r="F1621" s="33">
        <v>34150001</v>
      </c>
      <c r="G1621" s="33">
        <v>35100000</v>
      </c>
      <c r="H1621" s="32" t="s">
        <v>981</v>
      </c>
      <c r="I1621" s="46">
        <v>28.080370145235801</v>
      </c>
      <c r="J1621" s="47">
        <v>3.9745866276587298</v>
      </c>
      <c r="K1621" s="48">
        <v>116.268047017163</v>
      </c>
      <c r="L1621" s="48">
        <v>3.1664095408660899</v>
      </c>
    </row>
    <row r="1622" spans="1:12" x14ac:dyDescent="0.25">
      <c r="A1622" s="29">
        <v>348</v>
      </c>
      <c r="B1622" s="30" t="s">
        <v>68</v>
      </c>
      <c r="C1622" s="31" t="s">
        <v>924</v>
      </c>
      <c r="D1622" s="32" t="s">
        <v>86</v>
      </c>
      <c r="E1622" s="32" t="s">
        <v>33</v>
      </c>
      <c r="F1622" s="33">
        <v>34150001</v>
      </c>
      <c r="G1622" s="33">
        <v>35100000</v>
      </c>
      <c r="H1622" s="32" t="s">
        <v>925</v>
      </c>
      <c r="I1622" s="46">
        <v>7.9090634946068699</v>
      </c>
      <c r="J1622" s="47">
        <v>3.5700768775048601</v>
      </c>
      <c r="K1622" s="48">
        <v>23.3808009606586</v>
      </c>
      <c r="L1622" s="48">
        <v>5.0561092268035299</v>
      </c>
    </row>
    <row r="1623" spans="1:12" x14ac:dyDescent="0.25">
      <c r="A1623" s="29">
        <v>348</v>
      </c>
      <c r="B1623" s="30" t="s">
        <v>68</v>
      </c>
      <c r="C1623" s="31" t="s">
        <v>924</v>
      </c>
      <c r="D1623" s="32" t="s">
        <v>86</v>
      </c>
      <c r="E1623" s="32" t="s">
        <v>33</v>
      </c>
      <c r="F1623" s="33">
        <v>34150001</v>
      </c>
      <c r="G1623" s="33">
        <v>35100000</v>
      </c>
      <c r="H1623" s="32" t="s">
        <v>926</v>
      </c>
      <c r="I1623" s="46">
        <v>3.2798482486974998</v>
      </c>
      <c r="J1623" s="47">
        <v>0.32455244340953199</v>
      </c>
      <c r="K1623" s="48">
        <v>132.751936799899</v>
      </c>
      <c r="L1623" s="48">
        <v>0.73943099364320397</v>
      </c>
    </row>
    <row r="1624" spans="1:12" x14ac:dyDescent="0.25">
      <c r="A1624" s="29">
        <v>348</v>
      </c>
      <c r="B1624" s="30" t="s">
        <v>68</v>
      </c>
      <c r="C1624" s="31" t="s">
        <v>924</v>
      </c>
      <c r="D1624" s="32" t="s">
        <v>86</v>
      </c>
      <c r="E1624" s="32" t="s">
        <v>33</v>
      </c>
      <c r="F1624" s="33">
        <v>34150001</v>
      </c>
      <c r="G1624" s="33">
        <v>35100000</v>
      </c>
      <c r="H1624" s="32" t="s">
        <v>927</v>
      </c>
      <c r="I1624" s="46">
        <v>45.257233683522998</v>
      </c>
      <c r="J1624" s="47">
        <v>38.206688121758702</v>
      </c>
      <c r="K1624" s="48">
        <v>178.72485688920301</v>
      </c>
      <c r="L1624" s="48">
        <v>34.106965573132797</v>
      </c>
    </row>
    <row r="1625" spans="1:12" x14ac:dyDescent="0.25">
      <c r="A1625" s="29">
        <v>348</v>
      </c>
      <c r="B1625" s="30" t="s">
        <v>68</v>
      </c>
      <c r="C1625" s="31" t="s">
        <v>924</v>
      </c>
      <c r="D1625" s="32" t="s">
        <v>86</v>
      </c>
      <c r="E1625" s="32" t="s">
        <v>33</v>
      </c>
      <c r="F1625" s="33">
        <v>34150001</v>
      </c>
      <c r="G1625" s="33">
        <v>35100000</v>
      </c>
      <c r="H1625" s="32" t="s">
        <v>928</v>
      </c>
      <c r="I1625" s="46">
        <v>0</v>
      </c>
      <c r="J1625" s="47">
        <v>0</v>
      </c>
      <c r="K1625" s="48">
        <v>0.92957233162553499</v>
      </c>
      <c r="L1625" s="48">
        <v>0</v>
      </c>
    </row>
    <row r="1626" spans="1:12" x14ac:dyDescent="0.25">
      <c r="A1626" s="29">
        <v>348</v>
      </c>
      <c r="B1626" s="30" t="s">
        <v>68</v>
      </c>
      <c r="C1626" s="31" t="s">
        <v>924</v>
      </c>
      <c r="D1626" s="32" t="s">
        <v>86</v>
      </c>
      <c r="E1626" s="32" t="s">
        <v>33</v>
      </c>
      <c r="F1626" s="33">
        <v>34150001</v>
      </c>
      <c r="G1626" s="33">
        <v>35100000</v>
      </c>
      <c r="H1626" s="32" t="s">
        <v>929</v>
      </c>
      <c r="I1626" s="46">
        <v>13.6650853394083</v>
      </c>
      <c r="J1626" s="47">
        <v>6.9309695629684098</v>
      </c>
      <c r="K1626" s="48">
        <v>57.679851449920697</v>
      </c>
      <c r="L1626" s="48">
        <v>7.7564433771664802</v>
      </c>
    </row>
    <row r="1627" spans="1:12" x14ac:dyDescent="0.25">
      <c r="A1627" s="29">
        <v>348</v>
      </c>
      <c r="B1627" s="30" t="s">
        <v>68</v>
      </c>
      <c r="C1627" s="31" t="s">
        <v>924</v>
      </c>
      <c r="D1627" s="32" t="s">
        <v>86</v>
      </c>
      <c r="E1627" s="32" t="s">
        <v>33</v>
      </c>
      <c r="F1627" s="33">
        <v>34150001</v>
      </c>
      <c r="G1627" s="33">
        <v>35100000</v>
      </c>
      <c r="H1627" s="32" t="s">
        <v>930</v>
      </c>
      <c r="I1627" s="46">
        <v>6.7296825207964996</v>
      </c>
      <c r="J1627" s="47">
        <v>1.69077898324075</v>
      </c>
      <c r="K1627" s="48">
        <v>43.552552265505</v>
      </c>
      <c r="L1627" s="48">
        <v>3.6172329713783502</v>
      </c>
    </row>
    <row r="1628" spans="1:12" x14ac:dyDescent="0.25">
      <c r="A1628" s="29">
        <v>348</v>
      </c>
      <c r="B1628" s="30" t="s">
        <v>68</v>
      </c>
      <c r="C1628" s="31" t="s">
        <v>924</v>
      </c>
      <c r="D1628" s="32" t="s">
        <v>86</v>
      </c>
      <c r="E1628" s="32" t="s">
        <v>33</v>
      </c>
      <c r="F1628" s="33">
        <v>34150001</v>
      </c>
      <c r="G1628" s="33">
        <v>35100000</v>
      </c>
      <c r="H1628" s="32" t="s">
        <v>931</v>
      </c>
      <c r="I1628" s="46">
        <v>0.70328130089030105</v>
      </c>
      <c r="J1628" s="47">
        <v>9.3949391513285699E-2</v>
      </c>
      <c r="K1628" s="48">
        <v>1.1655944563124101</v>
      </c>
      <c r="L1628" s="48">
        <v>0</v>
      </c>
    </row>
    <row r="1629" spans="1:12" x14ac:dyDescent="0.25">
      <c r="A1629" s="29">
        <v>348</v>
      </c>
      <c r="B1629" s="30" t="s">
        <v>68</v>
      </c>
      <c r="C1629" s="31" t="s">
        <v>924</v>
      </c>
      <c r="D1629" s="32" t="s">
        <v>86</v>
      </c>
      <c r="E1629" s="32" t="s">
        <v>33</v>
      </c>
      <c r="F1629" s="33">
        <v>34150001</v>
      </c>
      <c r="G1629" s="33">
        <v>35100000</v>
      </c>
      <c r="H1629" s="32" t="s">
        <v>932</v>
      </c>
      <c r="I1629" s="46">
        <v>6.0328219047376903</v>
      </c>
      <c r="J1629" s="47">
        <v>5.84098376704197</v>
      </c>
      <c r="K1629" s="48">
        <v>35.029475703888899</v>
      </c>
      <c r="L1629" s="48">
        <v>6.6958976739450797</v>
      </c>
    </row>
    <row r="1630" spans="1:12" x14ac:dyDescent="0.25">
      <c r="A1630" s="29">
        <v>348</v>
      </c>
      <c r="B1630" s="30" t="s">
        <v>68</v>
      </c>
      <c r="C1630" s="31" t="s">
        <v>924</v>
      </c>
      <c r="D1630" s="32" t="s">
        <v>86</v>
      </c>
      <c r="E1630" s="32" t="s">
        <v>33</v>
      </c>
      <c r="F1630" s="33">
        <v>34150001</v>
      </c>
      <c r="G1630" s="33">
        <v>35100000</v>
      </c>
      <c r="H1630" s="32" t="s">
        <v>933</v>
      </c>
      <c r="I1630" s="46">
        <v>76.4558506411352</v>
      </c>
      <c r="J1630" s="47">
        <v>57.586892241491398</v>
      </c>
      <c r="K1630" s="48">
        <v>85.263234479252901</v>
      </c>
      <c r="L1630" s="48">
        <v>43.073462838398498</v>
      </c>
    </row>
    <row r="1631" spans="1:12" x14ac:dyDescent="0.25">
      <c r="A1631" s="29">
        <v>348</v>
      </c>
      <c r="B1631" s="30" t="s">
        <v>68</v>
      </c>
      <c r="C1631" s="31" t="s">
        <v>924</v>
      </c>
      <c r="D1631" s="32" t="s">
        <v>86</v>
      </c>
      <c r="E1631" s="32" t="s">
        <v>33</v>
      </c>
      <c r="F1631" s="33">
        <v>34150001</v>
      </c>
      <c r="G1631" s="33">
        <v>35100000</v>
      </c>
      <c r="H1631" s="32" t="s">
        <v>934</v>
      </c>
      <c r="I1631" s="46">
        <v>0</v>
      </c>
      <c r="J1631" s="47">
        <v>0</v>
      </c>
      <c r="K1631" s="48">
        <v>0.10271028888442001</v>
      </c>
      <c r="L1631" s="48">
        <v>0</v>
      </c>
    </row>
    <row r="1632" spans="1:12" x14ac:dyDescent="0.25">
      <c r="A1632" s="29">
        <v>348</v>
      </c>
      <c r="B1632" s="30" t="s">
        <v>68</v>
      </c>
      <c r="C1632" s="31" t="s">
        <v>924</v>
      </c>
      <c r="D1632" s="32" t="s">
        <v>86</v>
      </c>
      <c r="E1632" s="32" t="s">
        <v>33</v>
      </c>
      <c r="F1632" s="33">
        <v>34150001</v>
      </c>
      <c r="G1632" s="33">
        <v>35100000</v>
      </c>
      <c r="H1632" s="32" t="s">
        <v>935</v>
      </c>
      <c r="I1632" s="46">
        <v>0.248326760225867</v>
      </c>
      <c r="J1632" s="47">
        <v>8.2933201800444695E-2</v>
      </c>
      <c r="K1632" s="48">
        <v>0.62163963191329796</v>
      </c>
      <c r="L1632" s="48">
        <v>3.1491253600954998E-2</v>
      </c>
    </row>
    <row r="1633" spans="1:12" x14ac:dyDescent="0.25">
      <c r="A1633" s="29">
        <v>348</v>
      </c>
      <c r="B1633" s="30" t="s">
        <v>68</v>
      </c>
      <c r="C1633" s="31" t="s">
        <v>924</v>
      </c>
      <c r="D1633" s="32" t="s">
        <v>86</v>
      </c>
      <c r="E1633" s="32" t="s">
        <v>33</v>
      </c>
      <c r="F1633" s="33">
        <v>34150001</v>
      </c>
      <c r="G1633" s="33">
        <v>35100000</v>
      </c>
      <c r="H1633" s="32" t="s">
        <v>936</v>
      </c>
      <c r="I1633" s="46">
        <v>0.15460564135274399</v>
      </c>
      <c r="J1633" s="47">
        <v>9.5005351616244909</v>
      </c>
      <c r="K1633" s="48">
        <v>1.4413394258326</v>
      </c>
      <c r="L1633" s="48">
        <v>41.055225397053398</v>
      </c>
    </row>
    <row r="1634" spans="1:12" x14ac:dyDescent="0.25">
      <c r="A1634" s="29">
        <v>348</v>
      </c>
      <c r="B1634" s="30" t="s">
        <v>68</v>
      </c>
      <c r="C1634" s="31" t="s">
        <v>924</v>
      </c>
      <c r="D1634" s="32" t="s">
        <v>86</v>
      </c>
      <c r="E1634" s="32" t="s">
        <v>33</v>
      </c>
      <c r="F1634" s="33">
        <v>34150001</v>
      </c>
      <c r="G1634" s="33">
        <v>35100000</v>
      </c>
      <c r="H1634" s="32" t="s">
        <v>937</v>
      </c>
      <c r="I1634" s="46">
        <v>0</v>
      </c>
      <c r="J1634" s="47">
        <v>0</v>
      </c>
      <c r="K1634" s="48">
        <v>0.17148679501056499</v>
      </c>
      <c r="L1634" s="48">
        <v>0</v>
      </c>
    </row>
    <row r="1635" spans="1:12" x14ac:dyDescent="0.25">
      <c r="A1635" s="29">
        <v>348</v>
      </c>
      <c r="B1635" s="30" t="s">
        <v>68</v>
      </c>
      <c r="C1635" s="31" t="s">
        <v>924</v>
      </c>
      <c r="D1635" s="32" t="s">
        <v>86</v>
      </c>
      <c r="E1635" s="32" t="s">
        <v>33</v>
      </c>
      <c r="F1635" s="33">
        <v>34150001</v>
      </c>
      <c r="G1635" s="33">
        <v>35100000</v>
      </c>
      <c r="H1635" s="32" t="s">
        <v>938</v>
      </c>
      <c r="I1635" s="46">
        <v>9.1702365704323593E-2</v>
      </c>
      <c r="J1635" s="47">
        <v>0</v>
      </c>
      <c r="K1635" s="48">
        <v>9.4990234491146297E-2</v>
      </c>
      <c r="L1635" s="48">
        <v>0</v>
      </c>
    </row>
    <row r="1636" spans="1:12" x14ac:dyDescent="0.25">
      <c r="A1636" s="29">
        <v>348</v>
      </c>
      <c r="B1636" s="30" t="s">
        <v>68</v>
      </c>
      <c r="C1636" s="31" t="s">
        <v>924</v>
      </c>
      <c r="D1636" s="32" t="s">
        <v>86</v>
      </c>
      <c r="E1636" s="32" t="s">
        <v>33</v>
      </c>
      <c r="F1636" s="33">
        <v>34150001</v>
      </c>
      <c r="G1636" s="33">
        <v>35100000</v>
      </c>
      <c r="H1636" s="32" t="s">
        <v>939</v>
      </c>
      <c r="I1636" s="46">
        <v>3.3051736048908098E-2</v>
      </c>
      <c r="J1636" s="47">
        <v>2.20764471223798E-2</v>
      </c>
      <c r="K1636" s="48">
        <v>1.60912785918924</v>
      </c>
      <c r="L1636" s="48">
        <v>0.176039445924773</v>
      </c>
    </row>
    <row r="1637" spans="1:12" x14ac:dyDescent="0.25">
      <c r="A1637" s="29">
        <v>348</v>
      </c>
      <c r="B1637" s="30" t="s">
        <v>68</v>
      </c>
      <c r="C1637" s="31" t="s">
        <v>924</v>
      </c>
      <c r="D1637" s="32" t="s">
        <v>86</v>
      </c>
      <c r="E1637" s="32" t="s">
        <v>33</v>
      </c>
      <c r="F1637" s="33">
        <v>34150001</v>
      </c>
      <c r="G1637" s="33">
        <v>35100000</v>
      </c>
      <c r="H1637" s="32" t="s">
        <v>940</v>
      </c>
      <c r="I1637" s="46">
        <v>9.1702365704323593E-2</v>
      </c>
      <c r="J1637" s="47">
        <v>6.6151424494942903</v>
      </c>
      <c r="K1637" s="48">
        <v>1.61483398634949</v>
      </c>
      <c r="L1637" s="48">
        <v>6.9774738370743494E-2</v>
      </c>
    </row>
    <row r="1638" spans="1:12" x14ac:dyDescent="0.25">
      <c r="A1638" s="29">
        <v>348</v>
      </c>
      <c r="B1638" s="30" t="s">
        <v>68</v>
      </c>
      <c r="C1638" s="31" t="s">
        <v>924</v>
      </c>
      <c r="D1638" s="32" t="s">
        <v>86</v>
      </c>
      <c r="E1638" s="32" t="s">
        <v>33</v>
      </c>
      <c r="F1638" s="33">
        <v>34150001</v>
      </c>
      <c r="G1638" s="33">
        <v>35100000</v>
      </c>
      <c r="H1638" s="32" t="s">
        <v>941</v>
      </c>
      <c r="I1638" s="46">
        <v>5.3381892278183498</v>
      </c>
      <c r="J1638" s="47">
        <v>6.7524938920483297</v>
      </c>
      <c r="K1638" s="48">
        <v>14.9739151461498</v>
      </c>
      <c r="L1638" s="48">
        <v>4.3492920251096798</v>
      </c>
    </row>
    <row r="1639" spans="1:12" x14ac:dyDescent="0.25">
      <c r="A1639" s="29">
        <v>348</v>
      </c>
      <c r="B1639" s="30" t="s">
        <v>68</v>
      </c>
      <c r="C1639" s="31" t="s">
        <v>924</v>
      </c>
      <c r="D1639" s="32" t="s">
        <v>86</v>
      </c>
      <c r="E1639" s="32" t="s">
        <v>33</v>
      </c>
      <c r="F1639" s="33">
        <v>34150001</v>
      </c>
      <c r="G1639" s="33">
        <v>35100000</v>
      </c>
      <c r="H1639" s="32" t="s">
        <v>942</v>
      </c>
      <c r="I1639" s="46">
        <v>8.7762560362952708</v>
      </c>
      <c r="J1639" s="47">
        <v>1.77401968295766</v>
      </c>
      <c r="K1639" s="48">
        <v>29.665098415901699</v>
      </c>
      <c r="L1639" s="48">
        <v>2.46020558996103</v>
      </c>
    </row>
    <row r="1640" spans="1:12" x14ac:dyDescent="0.25">
      <c r="A1640" s="29">
        <v>348</v>
      </c>
      <c r="B1640" s="30" t="s">
        <v>68</v>
      </c>
      <c r="C1640" s="31" t="s">
        <v>924</v>
      </c>
      <c r="D1640" s="32" t="s">
        <v>86</v>
      </c>
      <c r="E1640" s="32" t="s">
        <v>33</v>
      </c>
      <c r="F1640" s="33">
        <v>34150001</v>
      </c>
      <c r="G1640" s="33">
        <v>35100000</v>
      </c>
      <c r="H1640" s="32" t="s">
        <v>1112</v>
      </c>
      <c r="I1640" s="46">
        <v>0</v>
      </c>
      <c r="J1640" s="47">
        <v>0</v>
      </c>
      <c r="K1640" s="48">
        <v>0.12264561921641701</v>
      </c>
      <c r="L1640" s="48">
        <v>0</v>
      </c>
    </row>
    <row r="1641" spans="1:12" x14ac:dyDescent="0.25">
      <c r="A1641" s="29">
        <v>348</v>
      </c>
      <c r="B1641" s="30" t="s">
        <v>68</v>
      </c>
      <c r="C1641" s="31" t="s">
        <v>924</v>
      </c>
      <c r="D1641" s="32" t="s">
        <v>86</v>
      </c>
      <c r="E1641" s="32" t="s">
        <v>33</v>
      </c>
      <c r="F1641" s="33">
        <v>34150001</v>
      </c>
      <c r="G1641" s="33">
        <v>35100000</v>
      </c>
      <c r="H1641" s="32" t="s">
        <v>943</v>
      </c>
      <c r="I1641" s="46">
        <v>0.33859335029288701</v>
      </c>
      <c r="J1641" s="47">
        <v>0.39577775338854698</v>
      </c>
      <c r="K1641" s="48">
        <v>5.6117307760923296</v>
      </c>
      <c r="L1641" s="48">
        <v>0.38644470482257998</v>
      </c>
    </row>
    <row r="1642" spans="1:12" x14ac:dyDescent="0.25">
      <c r="A1642" s="29">
        <v>348</v>
      </c>
      <c r="B1642" s="30" t="s">
        <v>68</v>
      </c>
      <c r="C1642" s="31" t="s">
        <v>924</v>
      </c>
      <c r="D1642" s="32" t="s">
        <v>86</v>
      </c>
      <c r="E1642" s="32" t="s">
        <v>33</v>
      </c>
      <c r="F1642" s="33">
        <v>34150001</v>
      </c>
      <c r="G1642" s="33">
        <v>35100000</v>
      </c>
      <c r="H1642" s="32" t="s">
        <v>944</v>
      </c>
      <c r="I1642" s="46">
        <v>11.0042838845188</v>
      </c>
      <c r="J1642" s="47">
        <v>10.7036679911956</v>
      </c>
      <c r="K1642" s="48">
        <v>17.9294067602039</v>
      </c>
      <c r="L1642" s="48">
        <v>10.9895212933921</v>
      </c>
    </row>
    <row r="1643" spans="1:12" x14ac:dyDescent="0.25">
      <c r="A1643" s="29">
        <v>348</v>
      </c>
      <c r="B1643" s="30" t="s">
        <v>68</v>
      </c>
      <c r="C1643" s="31" t="s">
        <v>924</v>
      </c>
      <c r="D1643" s="32" t="s">
        <v>86</v>
      </c>
      <c r="E1643" s="32" t="s">
        <v>33</v>
      </c>
      <c r="F1643" s="33">
        <v>34150001</v>
      </c>
      <c r="G1643" s="33">
        <v>35100000</v>
      </c>
      <c r="H1643" s="32" t="s">
        <v>945</v>
      </c>
      <c r="I1643" s="46">
        <v>53.687338431114803</v>
      </c>
      <c r="J1643" s="47">
        <v>45.552102487547003</v>
      </c>
      <c r="K1643" s="48">
        <v>128.57839103638901</v>
      </c>
      <c r="L1643" s="48">
        <v>73.339462846821405</v>
      </c>
    </row>
    <row r="1644" spans="1:12" x14ac:dyDescent="0.25">
      <c r="A1644" s="29">
        <v>348</v>
      </c>
      <c r="B1644" s="30" t="s">
        <v>68</v>
      </c>
      <c r="C1644" s="31" t="s">
        <v>924</v>
      </c>
      <c r="D1644" s="32" t="s">
        <v>86</v>
      </c>
      <c r="E1644" s="32" t="s">
        <v>33</v>
      </c>
      <c r="F1644" s="33">
        <v>34150001</v>
      </c>
      <c r="G1644" s="33">
        <v>35100000</v>
      </c>
      <c r="H1644" s="32" t="s">
        <v>946</v>
      </c>
      <c r="I1644" s="46">
        <v>4.5697178879223204</v>
      </c>
      <c r="J1644" s="47">
        <v>2.4799770675797101</v>
      </c>
      <c r="K1644" s="48">
        <v>2.95847447880822</v>
      </c>
      <c r="L1644" s="48">
        <v>0.86925475588590395</v>
      </c>
    </row>
    <row r="1645" spans="1:12" x14ac:dyDescent="0.25">
      <c r="A1645" s="29">
        <v>348</v>
      </c>
      <c r="B1645" s="30" t="s">
        <v>68</v>
      </c>
      <c r="C1645" s="31" t="s">
        <v>924</v>
      </c>
      <c r="D1645" s="32" t="s">
        <v>86</v>
      </c>
      <c r="E1645" s="32" t="s">
        <v>33</v>
      </c>
      <c r="F1645" s="33">
        <v>34150001</v>
      </c>
      <c r="G1645" s="33">
        <v>35100000</v>
      </c>
      <c r="H1645" s="32" t="s">
        <v>947</v>
      </c>
      <c r="I1645" s="46">
        <v>118.24414475912199</v>
      </c>
      <c r="J1645" s="47">
        <v>56.975283501060197</v>
      </c>
      <c r="K1645" s="48">
        <v>126.871107908665</v>
      </c>
      <c r="L1645" s="48">
        <v>71.259755443992503</v>
      </c>
    </row>
    <row r="1646" spans="1:12" x14ac:dyDescent="0.25">
      <c r="A1646" s="29">
        <v>348</v>
      </c>
      <c r="B1646" s="30" t="s">
        <v>68</v>
      </c>
      <c r="C1646" s="31" t="s">
        <v>924</v>
      </c>
      <c r="D1646" s="32" t="s">
        <v>86</v>
      </c>
      <c r="E1646" s="32" t="s">
        <v>33</v>
      </c>
      <c r="F1646" s="33">
        <v>34150001</v>
      </c>
      <c r="G1646" s="33">
        <v>35100000</v>
      </c>
      <c r="H1646" s="32" t="s">
        <v>948</v>
      </c>
      <c r="I1646" s="46">
        <v>71.960680415496796</v>
      </c>
      <c r="J1646" s="47">
        <v>435.91828699960098</v>
      </c>
      <c r="K1646" s="48">
        <v>270.25861595545001</v>
      </c>
      <c r="L1646" s="48">
        <v>278.60773932484398</v>
      </c>
    </row>
    <row r="1647" spans="1:12" x14ac:dyDescent="0.25">
      <c r="A1647" s="29">
        <v>348</v>
      </c>
      <c r="B1647" s="30" t="s">
        <v>68</v>
      </c>
      <c r="C1647" s="31" t="s">
        <v>924</v>
      </c>
      <c r="D1647" s="32" t="s">
        <v>86</v>
      </c>
      <c r="E1647" s="32" t="s">
        <v>33</v>
      </c>
      <c r="F1647" s="33">
        <v>34150001</v>
      </c>
      <c r="G1647" s="33">
        <v>35100000</v>
      </c>
      <c r="H1647" s="32" t="s">
        <v>949</v>
      </c>
      <c r="I1647" s="46">
        <v>575.21823883356603</v>
      </c>
      <c r="J1647" s="47">
        <v>358.94505988532399</v>
      </c>
      <c r="K1647" s="48">
        <v>525.87757808419303</v>
      </c>
      <c r="L1647" s="48">
        <v>572.16506903631102</v>
      </c>
    </row>
    <row r="1648" spans="1:12" x14ac:dyDescent="0.25">
      <c r="A1648" s="29">
        <v>348</v>
      </c>
      <c r="B1648" s="30" t="s">
        <v>68</v>
      </c>
      <c r="C1648" s="31" t="s">
        <v>924</v>
      </c>
      <c r="D1648" s="32" t="s">
        <v>86</v>
      </c>
      <c r="E1648" s="32" t="s">
        <v>33</v>
      </c>
      <c r="F1648" s="33">
        <v>34150001</v>
      </c>
      <c r="G1648" s="33">
        <v>35100000</v>
      </c>
      <c r="H1648" s="32" t="s">
        <v>950</v>
      </c>
      <c r="I1648" s="46">
        <v>0</v>
      </c>
      <c r="J1648" s="47">
        <v>0</v>
      </c>
      <c r="K1648" s="48">
        <v>4.0286918578365603E-2</v>
      </c>
      <c r="L1648" s="48">
        <v>0</v>
      </c>
    </row>
    <row r="1649" spans="1:12" x14ac:dyDescent="0.25">
      <c r="A1649" s="29">
        <v>348</v>
      </c>
      <c r="B1649" s="30" t="s">
        <v>68</v>
      </c>
      <c r="C1649" s="31" t="s">
        <v>924</v>
      </c>
      <c r="D1649" s="32" t="s">
        <v>86</v>
      </c>
      <c r="E1649" s="32" t="s">
        <v>33</v>
      </c>
      <c r="F1649" s="33">
        <v>34150001</v>
      </c>
      <c r="G1649" s="33">
        <v>35100000</v>
      </c>
      <c r="H1649" s="32" t="s">
        <v>951</v>
      </c>
      <c r="I1649" s="46">
        <v>3.5286191737484001</v>
      </c>
      <c r="J1649" s="47">
        <v>1.27197349827269</v>
      </c>
      <c r="K1649" s="48">
        <v>0.40612591273460102</v>
      </c>
      <c r="L1649" s="48">
        <v>0.298318342495275</v>
      </c>
    </row>
    <row r="1650" spans="1:12" x14ac:dyDescent="0.25">
      <c r="A1650" s="29">
        <v>348</v>
      </c>
      <c r="B1650" s="30" t="s">
        <v>68</v>
      </c>
      <c r="C1650" s="31" t="s">
        <v>924</v>
      </c>
      <c r="D1650" s="32" t="s">
        <v>86</v>
      </c>
      <c r="E1650" s="32" t="s">
        <v>33</v>
      </c>
      <c r="F1650" s="33">
        <v>34150001</v>
      </c>
      <c r="G1650" s="33">
        <v>35100000</v>
      </c>
      <c r="H1650" s="32" t="s">
        <v>1113</v>
      </c>
      <c r="I1650" s="46">
        <v>0</v>
      </c>
      <c r="J1650" s="47">
        <v>0</v>
      </c>
      <c r="K1650" s="48">
        <v>0</v>
      </c>
      <c r="L1650" s="48">
        <v>0.25724180652346401</v>
      </c>
    </row>
    <row r="1651" spans="1:12" x14ac:dyDescent="0.25">
      <c r="A1651" s="29">
        <v>348</v>
      </c>
      <c r="B1651" s="30" t="s">
        <v>68</v>
      </c>
      <c r="C1651" s="31" t="s">
        <v>924</v>
      </c>
      <c r="D1651" s="32" t="s">
        <v>86</v>
      </c>
      <c r="E1651" s="32" t="s">
        <v>33</v>
      </c>
      <c r="F1651" s="33">
        <v>34150001</v>
      </c>
      <c r="G1651" s="33">
        <v>35100000</v>
      </c>
      <c r="H1651" s="32" t="s">
        <v>952</v>
      </c>
      <c r="I1651" s="46">
        <v>9.0383500220036694</v>
      </c>
      <c r="J1651" s="47">
        <v>27.049683607461901</v>
      </c>
      <c r="K1651" s="48">
        <v>28.812992924977401</v>
      </c>
      <c r="L1651" s="48">
        <v>24.469765550872399</v>
      </c>
    </row>
    <row r="1652" spans="1:12" x14ac:dyDescent="0.25">
      <c r="A1652" s="29">
        <v>348</v>
      </c>
      <c r="B1652" s="30" t="s">
        <v>68</v>
      </c>
      <c r="C1652" s="31" t="s">
        <v>924</v>
      </c>
      <c r="D1652" s="32" t="s">
        <v>86</v>
      </c>
      <c r="E1652" s="32" t="s">
        <v>33</v>
      </c>
      <c r="F1652" s="33">
        <v>34150001</v>
      </c>
      <c r="G1652" s="33">
        <v>35100000</v>
      </c>
      <c r="H1652" s="32" t="s">
        <v>953</v>
      </c>
      <c r="I1652" s="46">
        <v>0.110476078368201</v>
      </c>
      <c r="J1652" s="47">
        <v>0</v>
      </c>
      <c r="K1652" s="48">
        <v>0</v>
      </c>
      <c r="L1652" s="48">
        <v>0</v>
      </c>
    </row>
    <row r="1653" spans="1:12" x14ac:dyDescent="0.25">
      <c r="A1653" s="29">
        <v>348</v>
      </c>
      <c r="B1653" s="30" t="s">
        <v>68</v>
      </c>
      <c r="C1653" s="31" t="s">
        <v>924</v>
      </c>
      <c r="D1653" s="32" t="s">
        <v>86</v>
      </c>
      <c r="E1653" s="32" t="s">
        <v>33</v>
      </c>
      <c r="F1653" s="33">
        <v>34150001</v>
      </c>
      <c r="G1653" s="33">
        <v>35100000</v>
      </c>
      <c r="H1653" s="32" t="s">
        <v>954</v>
      </c>
      <c r="I1653" s="46">
        <v>0.31707258650308501</v>
      </c>
      <c r="J1653" s="47">
        <v>0</v>
      </c>
      <c r="K1653" s="48">
        <v>0</v>
      </c>
      <c r="L1653" s="48">
        <v>0</v>
      </c>
    </row>
    <row r="1654" spans="1:12" x14ac:dyDescent="0.25">
      <c r="A1654" s="29">
        <v>348</v>
      </c>
      <c r="B1654" s="30" t="s">
        <v>68</v>
      </c>
      <c r="C1654" s="31" t="s">
        <v>924</v>
      </c>
      <c r="D1654" s="32" t="s">
        <v>86</v>
      </c>
      <c r="E1654" s="32" t="s">
        <v>33</v>
      </c>
      <c r="F1654" s="33">
        <v>34150001</v>
      </c>
      <c r="G1654" s="33">
        <v>35100000</v>
      </c>
      <c r="H1654" s="32" t="s">
        <v>955</v>
      </c>
      <c r="I1654" s="46">
        <v>1.9973188945284599</v>
      </c>
      <c r="J1654" s="47">
        <v>5.6369634907971401E-2</v>
      </c>
      <c r="K1654" s="48">
        <v>0.116559445631241</v>
      </c>
      <c r="L1654" s="48">
        <v>0</v>
      </c>
    </row>
    <row r="1655" spans="1:12" x14ac:dyDescent="0.25">
      <c r="A1655" s="29">
        <v>348</v>
      </c>
      <c r="B1655" s="30" t="s">
        <v>68</v>
      </c>
      <c r="C1655" s="31" t="s">
        <v>924</v>
      </c>
      <c r="D1655" s="32" t="s">
        <v>86</v>
      </c>
      <c r="E1655" s="32" t="s">
        <v>33</v>
      </c>
      <c r="F1655" s="33">
        <v>34150001</v>
      </c>
      <c r="G1655" s="33">
        <v>35100000</v>
      </c>
      <c r="H1655" s="32" t="s">
        <v>956</v>
      </c>
      <c r="I1655" s="46">
        <v>2.2384782602696398</v>
      </c>
      <c r="J1655" s="47">
        <v>0</v>
      </c>
      <c r="K1655" s="48">
        <v>0</v>
      </c>
      <c r="L1655" s="48">
        <v>0</v>
      </c>
    </row>
    <row r="1656" spans="1:12" x14ac:dyDescent="0.25">
      <c r="A1656" s="29">
        <v>348</v>
      </c>
      <c r="B1656" s="30" t="s">
        <v>68</v>
      </c>
      <c r="C1656" s="31" t="s">
        <v>924</v>
      </c>
      <c r="D1656" s="32" t="s">
        <v>86</v>
      </c>
      <c r="E1656" s="32" t="s">
        <v>33</v>
      </c>
      <c r="F1656" s="33">
        <v>34150001</v>
      </c>
      <c r="G1656" s="33">
        <v>35100000</v>
      </c>
      <c r="H1656" s="32" t="s">
        <v>957</v>
      </c>
      <c r="I1656" s="46">
        <v>2.94504892430471</v>
      </c>
      <c r="J1656" s="47">
        <v>0</v>
      </c>
      <c r="K1656" s="48">
        <v>0</v>
      </c>
      <c r="L1656" s="48">
        <v>0</v>
      </c>
    </row>
    <row r="1657" spans="1:12" x14ac:dyDescent="0.25">
      <c r="A1657" s="29">
        <v>348</v>
      </c>
      <c r="B1657" s="30" t="s">
        <v>68</v>
      </c>
      <c r="C1657" s="31" t="s">
        <v>924</v>
      </c>
      <c r="D1657" s="32" t="s">
        <v>86</v>
      </c>
      <c r="E1657" s="32" t="s">
        <v>33</v>
      </c>
      <c r="F1657" s="33">
        <v>34150001</v>
      </c>
      <c r="G1657" s="33">
        <v>35100000</v>
      </c>
      <c r="H1657" s="32" t="s">
        <v>958</v>
      </c>
      <c r="I1657" s="46">
        <v>0.115121739099582</v>
      </c>
      <c r="J1657" s="47">
        <v>0</v>
      </c>
      <c r="K1657" s="48">
        <v>0</v>
      </c>
      <c r="L1657" s="48">
        <v>0</v>
      </c>
    </row>
    <row r="1658" spans="1:12" x14ac:dyDescent="0.25">
      <c r="A1658" s="29">
        <v>348</v>
      </c>
      <c r="B1658" s="30" t="s">
        <v>68</v>
      </c>
      <c r="C1658" s="31" t="s">
        <v>924</v>
      </c>
      <c r="D1658" s="32" t="s">
        <v>86</v>
      </c>
      <c r="E1658" s="32" t="s">
        <v>33</v>
      </c>
      <c r="F1658" s="33">
        <v>34150001</v>
      </c>
      <c r="G1658" s="33">
        <v>35100000</v>
      </c>
      <c r="H1658" s="32" t="s">
        <v>959</v>
      </c>
      <c r="I1658" s="46">
        <v>0.22953720986112899</v>
      </c>
      <c r="J1658" s="47">
        <v>0</v>
      </c>
      <c r="K1658" s="48">
        <v>0</v>
      </c>
      <c r="L1658" s="48">
        <v>0</v>
      </c>
    </row>
    <row r="1659" spans="1:12" x14ac:dyDescent="0.25">
      <c r="A1659" s="29">
        <v>348</v>
      </c>
      <c r="B1659" s="30" t="s">
        <v>68</v>
      </c>
      <c r="C1659" s="31" t="s">
        <v>924</v>
      </c>
      <c r="D1659" s="32" t="s">
        <v>86</v>
      </c>
      <c r="E1659" s="32" t="s">
        <v>33</v>
      </c>
      <c r="F1659" s="33">
        <v>34150001</v>
      </c>
      <c r="G1659" s="33">
        <v>35100000</v>
      </c>
      <c r="H1659" s="32" t="s">
        <v>1114</v>
      </c>
      <c r="I1659" s="46">
        <v>0</v>
      </c>
      <c r="J1659" s="47">
        <v>2.44048224048183E-2</v>
      </c>
      <c r="K1659" s="48">
        <v>0</v>
      </c>
      <c r="L1659" s="48">
        <v>0</v>
      </c>
    </row>
    <row r="1660" spans="1:12" x14ac:dyDescent="0.25">
      <c r="A1660" s="29">
        <v>348</v>
      </c>
      <c r="B1660" s="30" t="s">
        <v>68</v>
      </c>
      <c r="C1660" s="31" t="s">
        <v>924</v>
      </c>
      <c r="D1660" s="32" t="s">
        <v>86</v>
      </c>
      <c r="E1660" s="32" t="s">
        <v>33</v>
      </c>
      <c r="F1660" s="33">
        <v>34150001</v>
      </c>
      <c r="G1660" s="33">
        <v>35100000</v>
      </c>
      <c r="H1660" s="32" t="s">
        <v>960</v>
      </c>
      <c r="I1660" s="46">
        <v>6.9326988472468596</v>
      </c>
      <c r="J1660" s="47">
        <v>0.75339122341462805</v>
      </c>
      <c r="K1660" s="48">
        <v>2.5932334016082899</v>
      </c>
      <c r="L1660" s="48">
        <v>1.2140804476509399</v>
      </c>
    </row>
    <row r="1661" spans="1:12" x14ac:dyDescent="0.25">
      <c r="A1661" s="29">
        <v>348</v>
      </c>
      <c r="B1661" s="30" t="s">
        <v>68</v>
      </c>
      <c r="C1661" s="31" t="s">
        <v>924</v>
      </c>
      <c r="D1661" s="32" t="s">
        <v>86</v>
      </c>
      <c r="E1661" s="32" t="s">
        <v>33</v>
      </c>
      <c r="F1661" s="33">
        <v>34150001</v>
      </c>
      <c r="G1661" s="33">
        <v>35100000</v>
      </c>
      <c r="H1661" s="32" t="s">
        <v>961</v>
      </c>
      <c r="I1661" s="46">
        <v>319.56561326839199</v>
      </c>
      <c r="J1661" s="47">
        <v>314.09810989585998</v>
      </c>
      <c r="K1661" s="48">
        <v>559.72630326852197</v>
      </c>
      <c r="L1661" s="48">
        <v>252.380595974546</v>
      </c>
    </row>
    <row r="1662" spans="1:12" x14ac:dyDescent="0.25">
      <c r="A1662" s="29">
        <v>348</v>
      </c>
      <c r="B1662" s="30" t="s">
        <v>68</v>
      </c>
      <c r="C1662" s="31" t="s">
        <v>924</v>
      </c>
      <c r="D1662" s="32" t="s">
        <v>86</v>
      </c>
      <c r="E1662" s="32" t="s">
        <v>33</v>
      </c>
      <c r="F1662" s="33">
        <v>34150001</v>
      </c>
      <c r="G1662" s="33">
        <v>35100000</v>
      </c>
      <c r="H1662" s="32" t="s">
        <v>962</v>
      </c>
      <c r="I1662" s="46">
        <v>3.3257391295434702</v>
      </c>
      <c r="J1662" s="47">
        <v>1.8048721991830099</v>
      </c>
      <c r="K1662" s="48">
        <v>2.3684231799792501</v>
      </c>
      <c r="L1662" s="48">
        <v>0.79078036820176001</v>
      </c>
    </row>
    <row r="1663" spans="1:12" x14ac:dyDescent="0.25">
      <c r="A1663" s="29">
        <v>348</v>
      </c>
      <c r="B1663" s="30" t="s">
        <v>68</v>
      </c>
      <c r="C1663" s="31" t="s">
        <v>924</v>
      </c>
      <c r="D1663" s="32" t="s">
        <v>86</v>
      </c>
      <c r="E1663" s="32" t="s">
        <v>33</v>
      </c>
      <c r="F1663" s="33">
        <v>34150001</v>
      </c>
      <c r="G1663" s="33">
        <v>35100000</v>
      </c>
      <c r="H1663" s="32" t="s">
        <v>963</v>
      </c>
      <c r="I1663" s="46">
        <v>2.7673494975861E-2</v>
      </c>
      <c r="J1663" s="47">
        <v>0</v>
      </c>
      <c r="K1663" s="48">
        <v>0</v>
      </c>
      <c r="L1663" s="48">
        <v>0</v>
      </c>
    </row>
    <row r="1664" spans="1:12" x14ac:dyDescent="0.25">
      <c r="A1664" s="29">
        <v>348</v>
      </c>
      <c r="B1664" s="30" t="s">
        <v>68</v>
      </c>
      <c r="C1664" s="31" t="s">
        <v>924</v>
      </c>
      <c r="D1664" s="32" t="s">
        <v>86</v>
      </c>
      <c r="E1664" s="32" t="s">
        <v>33</v>
      </c>
      <c r="F1664" s="33">
        <v>34150001</v>
      </c>
      <c r="G1664" s="33">
        <v>35100000</v>
      </c>
      <c r="H1664" s="32" t="s">
        <v>1115</v>
      </c>
      <c r="I1664" s="46">
        <v>0</v>
      </c>
      <c r="J1664" s="47">
        <v>2.00888570277604E-2</v>
      </c>
      <c r="K1664" s="48">
        <v>0</v>
      </c>
      <c r="L1664" s="48">
        <v>0</v>
      </c>
    </row>
    <row r="1665" spans="1:12" x14ac:dyDescent="0.25">
      <c r="A1665" s="29">
        <v>348</v>
      </c>
      <c r="B1665" s="30" t="s">
        <v>68</v>
      </c>
      <c r="C1665" s="31" t="s">
        <v>924</v>
      </c>
      <c r="D1665" s="32" t="s">
        <v>86</v>
      </c>
      <c r="E1665" s="32" t="s">
        <v>33</v>
      </c>
      <c r="F1665" s="33">
        <v>34150001</v>
      </c>
      <c r="G1665" s="33">
        <v>35100000</v>
      </c>
      <c r="H1665" s="32" t="s">
        <v>964</v>
      </c>
      <c r="I1665" s="46">
        <v>0</v>
      </c>
      <c r="J1665" s="47">
        <v>0.40048939330984001</v>
      </c>
      <c r="K1665" s="48">
        <v>0</v>
      </c>
      <c r="L1665" s="48">
        <v>1.18617055230264</v>
      </c>
    </row>
    <row r="1666" spans="1:12" x14ac:dyDescent="0.25">
      <c r="A1666" s="29">
        <v>348</v>
      </c>
      <c r="B1666" s="30" t="s">
        <v>68</v>
      </c>
      <c r="C1666" s="31" t="s">
        <v>924</v>
      </c>
      <c r="D1666" s="32" t="s">
        <v>86</v>
      </c>
      <c r="E1666" s="32" t="s">
        <v>33</v>
      </c>
      <c r="F1666" s="33">
        <v>34150001</v>
      </c>
      <c r="G1666" s="33">
        <v>35100000</v>
      </c>
      <c r="H1666" s="32" t="s">
        <v>965</v>
      </c>
      <c r="I1666" s="46">
        <v>0</v>
      </c>
      <c r="J1666" s="47">
        <v>1.11366034503271E-2</v>
      </c>
      <c r="K1666" s="48">
        <v>0</v>
      </c>
      <c r="L1666" s="48">
        <v>0</v>
      </c>
    </row>
    <row r="1667" spans="1:12" x14ac:dyDescent="0.25">
      <c r="A1667" s="29">
        <v>348</v>
      </c>
      <c r="B1667" s="30" t="s">
        <v>68</v>
      </c>
      <c r="C1667" s="31" t="s">
        <v>924</v>
      </c>
      <c r="D1667" s="32" t="s">
        <v>86</v>
      </c>
      <c r="E1667" s="32" t="s">
        <v>33</v>
      </c>
      <c r="F1667" s="33">
        <v>34150001</v>
      </c>
      <c r="G1667" s="33">
        <v>35100000</v>
      </c>
      <c r="H1667" s="32" t="s">
        <v>966</v>
      </c>
      <c r="I1667" s="46">
        <v>0.31529127983733701</v>
      </c>
      <c r="J1667" s="47">
        <v>0.15443590986959199</v>
      </c>
      <c r="K1667" s="48">
        <v>2.04666599618227</v>
      </c>
      <c r="L1667" s="48">
        <v>0.127946486540509</v>
      </c>
    </row>
    <row r="1668" spans="1:12" x14ac:dyDescent="0.25">
      <c r="A1668" s="29">
        <v>348</v>
      </c>
      <c r="B1668" s="30" t="s">
        <v>68</v>
      </c>
      <c r="C1668" s="31" t="s">
        <v>924</v>
      </c>
      <c r="D1668" s="32" t="s">
        <v>86</v>
      </c>
      <c r="E1668" s="32" t="s">
        <v>33</v>
      </c>
      <c r="F1668" s="33">
        <v>34150001</v>
      </c>
      <c r="G1668" s="33">
        <v>35100000</v>
      </c>
      <c r="H1668" s="32" t="s">
        <v>1116</v>
      </c>
      <c r="I1668" s="46">
        <v>0</v>
      </c>
      <c r="J1668" s="47">
        <v>0</v>
      </c>
      <c r="K1668" s="48">
        <v>2.09945913718243E-2</v>
      </c>
      <c r="L1668" s="48">
        <v>0</v>
      </c>
    </row>
    <row r="1669" spans="1:12" x14ac:dyDescent="0.25">
      <c r="A1669" s="29">
        <v>348</v>
      </c>
      <c r="B1669" s="30" t="s">
        <v>68</v>
      </c>
      <c r="C1669" s="31" t="s">
        <v>924</v>
      </c>
      <c r="D1669" s="32" t="s">
        <v>86</v>
      </c>
      <c r="E1669" s="32" t="s">
        <v>33</v>
      </c>
      <c r="F1669" s="33">
        <v>34150001</v>
      </c>
      <c r="G1669" s="33">
        <v>35100000</v>
      </c>
      <c r="H1669" s="32" t="s">
        <v>968</v>
      </c>
      <c r="I1669" s="46">
        <v>0.71265838490217204</v>
      </c>
      <c r="J1669" s="47">
        <v>1.9754425388860199</v>
      </c>
      <c r="K1669" s="48">
        <v>0.36910491116559702</v>
      </c>
      <c r="L1669" s="48">
        <v>0.40668704650376197</v>
      </c>
    </row>
    <row r="1670" spans="1:12" x14ac:dyDescent="0.25">
      <c r="A1670" s="29">
        <v>348</v>
      </c>
      <c r="B1670" s="30" t="s">
        <v>68</v>
      </c>
      <c r="C1670" s="31" t="s">
        <v>924</v>
      </c>
      <c r="D1670" s="32" t="s">
        <v>86</v>
      </c>
      <c r="E1670" s="32" t="s">
        <v>33</v>
      </c>
      <c r="F1670" s="33">
        <v>34150001</v>
      </c>
      <c r="G1670" s="33">
        <v>35100000</v>
      </c>
      <c r="H1670" s="32" t="s">
        <v>969</v>
      </c>
      <c r="I1670" s="46">
        <v>111.73016237414799</v>
      </c>
      <c r="J1670" s="47">
        <v>100.13365626327101</v>
      </c>
      <c r="K1670" s="48">
        <v>417.00712941613199</v>
      </c>
      <c r="L1670" s="48">
        <v>164.305553915427</v>
      </c>
    </row>
    <row r="1671" spans="1:12" x14ac:dyDescent="0.25">
      <c r="A1671" s="29">
        <v>348</v>
      </c>
      <c r="B1671" s="30" t="s">
        <v>68</v>
      </c>
      <c r="C1671" s="31" t="s">
        <v>924</v>
      </c>
      <c r="D1671" s="32" t="s">
        <v>86</v>
      </c>
      <c r="E1671" s="32" t="s">
        <v>33</v>
      </c>
      <c r="F1671" s="33">
        <v>34150001</v>
      </c>
      <c r="G1671" s="33">
        <v>35100000</v>
      </c>
      <c r="H1671" s="32" t="s">
        <v>970</v>
      </c>
      <c r="I1671" s="46">
        <v>4.5779150782424303</v>
      </c>
      <c r="J1671" s="47">
        <v>3.4352552431579899</v>
      </c>
      <c r="K1671" s="48">
        <v>22.305199352235199</v>
      </c>
      <c r="L1671" s="48">
        <v>6.7514964366712196</v>
      </c>
    </row>
    <row r="1672" spans="1:12" x14ac:dyDescent="0.25">
      <c r="A1672" s="29">
        <v>348</v>
      </c>
      <c r="B1672" s="30" t="s">
        <v>68</v>
      </c>
      <c r="C1672" s="31" t="s">
        <v>924</v>
      </c>
      <c r="D1672" s="32" t="s">
        <v>86</v>
      </c>
      <c r="E1672" s="32" t="s">
        <v>33</v>
      </c>
      <c r="F1672" s="33">
        <v>34150001</v>
      </c>
      <c r="G1672" s="33">
        <v>35100000</v>
      </c>
      <c r="H1672" s="32" t="s">
        <v>971</v>
      </c>
      <c r="I1672" s="46">
        <v>0.38749262009928198</v>
      </c>
      <c r="J1672" s="47">
        <v>2.90453895557645</v>
      </c>
      <c r="K1672" s="48">
        <v>1.2264561921641699</v>
      </c>
      <c r="L1672" s="48">
        <v>4.2259885269608404</v>
      </c>
    </row>
    <row r="1673" spans="1:12" x14ac:dyDescent="0.25">
      <c r="A1673" s="29">
        <v>348</v>
      </c>
      <c r="B1673" s="30" t="s">
        <v>68</v>
      </c>
      <c r="C1673" s="31" t="s">
        <v>924</v>
      </c>
      <c r="D1673" s="32" t="s">
        <v>86</v>
      </c>
      <c r="E1673" s="32" t="s">
        <v>33</v>
      </c>
      <c r="F1673" s="33">
        <v>34150001</v>
      </c>
      <c r="G1673" s="33">
        <v>35100000</v>
      </c>
      <c r="H1673" s="32" t="s">
        <v>972</v>
      </c>
      <c r="I1673" s="46">
        <v>0.18031115762585101</v>
      </c>
      <c r="J1673" s="47">
        <v>0.33119990309382402</v>
      </c>
      <c r="K1673" s="48">
        <v>0</v>
      </c>
      <c r="L1673" s="48">
        <v>0.102896722609386</v>
      </c>
    </row>
    <row r="1674" spans="1:12" x14ac:dyDescent="0.25">
      <c r="A1674" s="29">
        <v>348</v>
      </c>
      <c r="B1674" s="30" t="s">
        <v>68</v>
      </c>
      <c r="C1674" s="31" t="s">
        <v>924</v>
      </c>
      <c r="D1674" s="32" t="s">
        <v>86</v>
      </c>
      <c r="E1674" s="32" t="s">
        <v>33</v>
      </c>
      <c r="F1674" s="33">
        <v>34150001</v>
      </c>
      <c r="G1674" s="33">
        <v>35100000</v>
      </c>
      <c r="H1674" s="32" t="s">
        <v>983</v>
      </c>
      <c r="I1674" s="46">
        <v>0</v>
      </c>
      <c r="J1674" s="47">
        <v>8.2205717574124898E-2</v>
      </c>
      <c r="K1674" s="48">
        <v>0.12748689365916999</v>
      </c>
      <c r="L1674" s="48">
        <v>9.3645043602839997E-2</v>
      </c>
    </row>
    <row r="1675" spans="1:12" x14ac:dyDescent="0.25">
      <c r="A1675" s="29">
        <v>348</v>
      </c>
      <c r="B1675" s="30" t="s">
        <v>68</v>
      </c>
      <c r="C1675" s="31" t="s">
        <v>924</v>
      </c>
      <c r="D1675" s="32" t="s">
        <v>86</v>
      </c>
      <c r="E1675" s="32" t="s">
        <v>33</v>
      </c>
      <c r="F1675" s="33">
        <v>34150001</v>
      </c>
      <c r="G1675" s="33">
        <v>35100000</v>
      </c>
      <c r="H1675" s="32" t="s">
        <v>973</v>
      </c>
      <c r="I1675" s="46">
        <v>0</v>
      </c>
      <c r="J1675" s="47">
        <v>0.101039911627496</v>
      </c>
      <c r="K1675" s="48">
        <v>0</v>
      </c>
      <c r="L1675" s="48">
        <v>0</v>
      </c>
    </row>
    <row r="1676" spans="1:12" x14ac:dyDescent="0.25">
      <c r="A1676" s="29">
        <v>348</v>
      </c>
      <c r="B1676" s="30" t="s">
        <v>68</v>
      </c>
      <c r="C1676" s="31" t="s">
        <v>924</v>
      </c>
      <c r="D1676" s="32" t="s">
        <v>86</v>
      </c>
      <c r="E1676" s="32" t="s">
        <v>33</v>
      </c>
      <c r="F1676" s="33">
        <v>34150001</v>
      </c>
      <c r="G1676" s="33">
        <v>35100000</v>
      </c>
      <c r="H1676" s="32" t="s">
        <v>974</v>
      </c>
      <c r="I1676" s="46">
        <v>3.49145136151669</v>
      </c>
      <c r="J1676" s="47">
        <v>2.4760210602049799</v>
      </c>
      <c r="K1676" s="48">
        <v>0.49114766405099602</v>
      </c>
      <c r="L1676" s="48">
        <v>1.4102857257791801</v>
      </c>
    </row>
    <row r="1677" spans="1:12" x14ac:dyDescent="0.25">
      <c r="A1677" s="29">
        <v>348</v>
      </c>
      <c r="B1677" s="30" t="s">
        <v>68</v>
      </c>
      <c r="C1677" s="31" t="s">
        <v>924</v>
      </c>
      <c r="D1677" s="32" t="s">
        <v>86</v>
      </c>
      <c r="E1677" s="32" t="s">
        <v>33</v>
      </c>
      <c r="F1677" s="33">
        <v>34150001</v>
      </c>
      <c r="G1677" s="33">
        <v>35100000</v>
      </c>
      <c r="H1677" s="32" t="s">
        <v>1117</v>
      </c>
      <c r="I1677" s="46">
        <v>0</v>
      </c>
      <c r="J1677" s="47">
        <v>0.23575979379749001</v>
      </c>
      <c r="K1677" s="48">
        <v>0</v>
      </c>
      <c r="L1677" s="48">
        <v>0</v>
      </c>
    </row>
    <row r="1678" spans="1:12" x14ac:dyDescent="0.25">
      <c r="A1678" s="29">
        <v>348</v>
      </c>
      <c r="B1678" s="30" t="s">
        <v>68</v>
      </c>
      <c r="C1678" s="31" t="s">
        <v>924</v>
      </c>
      <c r="D1678" s="32" t="s">
        <v>86</v>
      </c>
      <c r="E1678" s="32" t="s">
        <v>33</v>
      </c>
      <c r="F1678" s="33">
        <v>34150001</v>
      </c>
      <c r="G1678" s="33">
        <v>35100000</v>
      </c>
      <c r="H1678" s="32" t="s">
        <v>976</v>
      </c>
      <c r="I1678" s="46">
        <v>0</v>
      </c>
      <c r="J1678" s="47">
        <v>0</v>
      </c>
      <c r="K1678" s="48">
        <v>0</v>
      </c>
      <c r="L1678" s="48">
        <v>1.76091298486165</v>
      </c>
    </row>
    <row r="1679" spans="1:12" x14ac:dyDescent="0.25">
      <c r="A1679" s="29">
        <v>348</v>
      </c>
      <c r="B1679" s="30" t="s">
        <v>68</v>
      </c>
      <c r="C1679" s="31" t="s">
        <v>924</v>
      </c>
      <c r="D1679" s="32" t="s">
        <v>86</v>
      </c>
      <c r="E1679" s="32" t="s">
        <v>33</v>
      </c>
      <c r="F1679" s="33">
        <v>34150001</v>
      </c>
      <c r="G1679" s="33">
        <v>35100000</v>
      </c>
      <c r="H1679" s="32" t="s">
        <v>977</v>
      </c>
      <c r="I1679" s="46">
        <v>6.78551308546652</v>
      </c>
      <c r="J1679" s="47">
        <v>5.2247220801771297</v>
      </c>
      <c r="K1679" s="48">
        <v>3.4655883031983898</v>
      </c>
      <c r="L1679" s="48">
        <v>7.95959282451948</v>
      </c>
    </row>
    <row r="1680" spans="1:12" x14ac:dyDescent="0.25">
      <c r="A1680" s="29">
        <v>348</v>
      </c>
      <c r="B1680" s="30" t="s">
        <v>68</v>
      </c>
      <c r="C1680" s="31" t="s">
        <v>924</v>
      </c>
      <c r="D1680" s="32" t="s">
        <v>86</v>
      </c>
      <c r="E1680" s="32" t="s">
        <v>33</v>
      </c>
      <c r="F1680" s="33">
        <v>34150001</v>
      </c>
      <c r="G1680" s="33">
        <v>35100000</v>
      </c>
      <c r="H1680" s="32" t="s">
        <v>978</v>
      </c>
      <c r="I1680" s="46">
        <v>0.63058255967467503</v>
      </c>
      <c r="J1680" s="47">
        <v>23.0249901987392</v>
      </c>
      <c r="K1680" s="48">
        <v>5.8787214783958897</v>
      </c>
      <c r="L1680" s="48">
        <v>67.011972325591799</v>
      </c>
    </row>
    <row r="1681" spans="1:12" x14ac:dyDescent="0.25">
      <c r="A1681" s="29">
        <v>349</v>
      </c>
      <c r="B1681" s="30" t="s">
        <v>71</v>
      </c>
      <c r="C1681" s="31" t="s">
        <v>924</v>
      </c>
      <c r="D1681" s="32" t="s">
        <v>86</v>
      </c>
      <c r="E1681" s="32" t="s">
        <v>33</v>
      </c>
      <c r="F1681" s="33">
        <v>34150001</v>
      </c>
      <c r="G1681" s="33">
        <v>35100000</v>
      </c>
      <c r="H1681" s="32" t="s">
        <v>979</v>
      </c>
      <c r="I1681" s="46">
        <v>0.439596719146575</v>
      </c>
      <c r="J1681" s="47">
        <v>0.83794593454642496</v>
      </c>
      <c r="K1681" s="48">
        <v>1.30112625922491</v>
      </c>
      <c r="L1681" s="48">
        <v>1.31154066087081</v>
      </c>
    </row>
    <row r="1682" spans="1:12" x14ac:dyDescent="0.25">
      <c r="A1682" s="29">
        <v>349</v>
      </c>
      <c r="B1682" s="30" t="s">
        <v>71</v>
      </c>
      <c r="C1682" s="31" t="s">
        <v>924</v>
      </c>
      <c r="D1682" s="32" t="s">
        <v>86</v>
      </c>
      <c r="E1682" s="32" t="s">
        <v>33</v>
      </c>
      <c r="F1682" s="33">
        <v>34150001</v>
      </c>
      <c r="G1682" s="33">
        <v>35100000</v>
      </c>
      <c r="H1682" s="32" t="s">
        <v>980</v>
      </c>
      <c r="I1682" s="46">
        <v>53.228275321987297</v>
      </c>
      <c r="J1682" s="47">
        <v>64.620276125398206</v>
      </c>
      <c r="K1682" s="48">
        <v>82.831156358963099</v>
      </c>
      <c r="L1682" s="48">
        <v>73.827852472385004</v>
      </c>
    </row>
    <row r="1683" spans="1:12" x14ac:dyDescent="0.25">
      <c r="A1683" s="29">
        <v>349</v>
      </c>
      <c r="B1683" s="30" t="s">
        <v>71</v>
      </c>
      <c r="C1683" s="31" t="s">
        <v>924</v>
      </c>
      <c r="D1683" s="32" t="s">
        <v>86</v>
      </c>
      <c r="E1683" s="32" t="s">
        <v>33</v>
      </c>
      <c r="F1683" s="33">
        <v>34150001</v>
      </c>
      <c r="G1683" s="33">
        <v>35100000</v>
      </c>
      <c r="H1683" s="32" t="s">
        <v>981</v>
      </c>
      <c r="I1683" s="46">
        <v>28.080370145235801</v>
      </c>
      <c r="J1683" s="47">
        <v>63.613824961633597</v>
      </c>
      <c r="K1683" s="48">
        <v>81.760186304077095</v>
      </c>
      <c r="L1683" s="48">
        <v>38.140546091960204</v>
      </c>
    </row>
    <row r="1684" spans="1:12" x14ac:dyDescent="0.25">
      <c r="A1684" s="29">
        <v>349</v>
      </c>
      <c r="B1684" s="30" t="s">
        <v>71</v>
      </c>
      <c r="C1684" s="31" t="s">
        <v>924</v>
      </c>
      <c r="D1684" s="32" t="s">
        <v>86</v>
      </c>
      <c r="E1684" s="32" t="s">
        <v>33</v>
      </c>
      <c r="F1684" s="33">
        <v>34150001</v>
      </c>
      <c r="G1684" s="33">
        <v>35100000</v>
      </c>
      <c r="H1684" s="32" t="s">
        <v>925</v>
      </c>
      <c r="I1684" s="46">
        <v>7.9090634946068699</v>
      </c>
      <c r="J1684" s="47">
        <v>21.760238337934101</v>
      </c>
      <c r="K1684" s="48">
        <v>23.810233769802501</v>
      </c>
      <c r="L1684" s="48">
        <v>23.621354789478701</v>
      </c>
    </row>
    <row r="1685" spans="1:12" x14ac:dyDescent="0.25">
      <c r="A1685" s="29">
        <v>349</v>
      </c>
      <c r="B1685" s="30" t="s">
        <v>71</v>
      </c>
      <c r="C1685" s="31" t="s">
        <v>924</v>
      </c>
      <c r="D1685" s="32" t="s">
        <v>86</v>
      </c>
      <c r="E1685" s="32" t="s">
        <v>33</v>
      </c>
      <c r="F1685" s="33">
        <v>34150001</v>
      </c>
      <c r="G1685" s="33">
        <v>35100000</v>
      </c>
      <c r="H1685" s="32" t="s">
        <v>926</v>
      </c>
      <c r="I1685" s="46">
        <v>3.2798482486974998</v>
      </c>
      <c r="J1685" s="47">
        <v>18.7558417946852</v>
      </c>
      <c r="K1685" s="48">
        <v>9.3032639752534205</v>
      </c>
      <c r="L1685" s="48">
        <v>6.9136373699277396</v>
      </c>
    </row>
    <row r="1686" spans="1:12" x14ac:dyDescent="0.25">
      <c r="A1686" s="29">
        <v>349</v>
      </c>
      <c r="B1686" s="30" t="s">
        <v>71</v>
      </c>
      <c r="C1686" s="31" t="s">
        <v>924</v>
      </c>
      <c r="D1686" s="32" t="s">
        <v>86</v>
      </c>
      <c r="E1686" s="32" t="s">
        <v>33</v>
      </c>
      <c r="F1686" s="33">
        <v>34150001</v>
      </c>
      <c r="G1686" s="33">
        <v>35100000</v>
      </c>
      <c r="H1686" s="32" t="s">
        <v>927</v>
      </c>
      <c r="I1686" s="46">
        <v>45.257233683522998</v>
      </c>
      <c r="J1686" s="47">
        <v>127.16906466620399</v>
      </c>
      <c r="K1686" s="48">
        <v>106.77388216146799</v>
      </c>
      <c r="L1686" s="48">
        <v>100.23301458908099</v>
      </c>
    </row>
    <row r="1687" spans="1:12" x14ac:dyDescent="0.25">
      <c r="A1687" s="29">
        <v>349</v>
      </c>
      <c r="B1687" s="30" t="s">
        <v>71</v>
      </c>
      <c r="C1687" s="31" t="s">
        <v>924</v>
      </c>
      <c r="D1687" s="32" t="s">
        <v>86</v>
      </c>
      <c r="E1687" s="32" t="s">
        <v>33</v>
      </c>
      <c r="F1687" s="33">
        <v>34150001</v>
      </c>
      <c r="G1687" s="33">
        <v>35100000</v>
      </c>
      <c r="H1687" s="32" t="s">
        <v>928</v>
      </c>
      <c r="I1687" s="46">
        <v>0</v>
      </c>
      <c r="J1687" s="47">
        <v>0</v>
      </c>
      <c r="K1687" s="48">
        <v>0</v>
      </c>
      <c r="L1687" s="48">
        <v>6.0442813225595901E-2</v>
      </c>
    </row>
    <row r="1688" spans="1:12" x14ac:dyDescent="0.25">
      <c r="A1688" s="29">
        <v>349</v>
      </c>
      <c r="B1688" s="30" t="s">
        <v>71</v>
      </c>
      <c r="C1688" s="31" t="s">
        <v>924</v>
      </c>
      <c r="D1688" s="32" t="s">
        <v>86</v>
      </c>
      <c r="E1688" s="32" t="s">
        <v>33</v>
      </c>
      <c r="F1688" s="33">
        <v>34150001</v>
      </c>
      <c r="G1688" s="33">
        <v>35100000</v>
      </c>
      <c r="H1688" s="32" t="s">
        <v>929</v>
      </c>
      <c r="I1688" s="46">
        <v>13.6650853394083</v>
      </c>
      <c r="J1688" s="47">
        <v>7.6136042244558801</v>
      </c>
      <c r="K1688" s="48">
        <v>11.233543779901501</v>
      </c>
      <c r="L1688" s="48">
        <v>9.37371230185936</v>
      </c>
    </row>
    <row r="1689" spans="1:12" x14ac:dyDescent="0.25">
      <c r="A1689" s="29">
        <v>349</v>
      </c>
      <c r="B1689" s="30" t="s">
        <v>71</v>
      </c>
      <c r="C1689" s="31" t="s">
        <v>924</v>
      </c>
      <c r="D1689" s="32" t="s">
        <v>86</v>
      </c>
      <c r="E1689" s="32" t="s">
        <v>33</v>
      </c>
      <c r="F1689" s="33">
        <v>34150001</v>
      </c>
      <c r="G1689" s="33">
        <v>35100000</v>
      </c>
      <c r="H1689" s="32" t="s">
        <v>930</v>
      </c>
      <c r="I1689" s="46">
        <v>6.7296825207964996</v>
      </c>
      <c r="J1689" s="47">
        <v>3.5650643503595498</v>
      </c>
      <c r="K1689" s="48">
        <v>5.6877753925330801</v>
      </c>
      <c r="L1689" s="48">
        <v>8.7576250370630806</v>
      </c>
    </row>
    <row r="1690" spans="1:12" x14ac:dyDescent="0.25">
      <c r="A1690" s="29">
        <v>349</v>
      </c>
      <c r="B1690" s="30" t="s">
        <v>71</v>
      </c>
      <c r="C1690" s="31" t="s">
        <v>924</v>
      </c>
      <c r="D1690" s="32" t="s">
        <v>86</v>
      </c>
      <c r="E1690" s="32" t="s">
        <v>33</v>
      </c>
      <c r="F1690" s="33">
        <v>34150001</v>
      </c>
      <c r="G1690" s="33">
        <v>35100000</v>
      </c>
      <c r="H1690" s="32" t="s">
        <v>931</v>
      </c>
      <c r="I1690" s="46">
        <v>0.70328130089030105</v>
      </c>
      <c r="J1690" s="47">
        <v>0</v>
      </c>
      <c r="K1690" s="48">
        <v>0.31223769253329497</v>
      </c>
      <c r="L1690" s="48">
        <v>0.246315825325361</v>
      </c>
    </row>
    <row r="1691" spans="1:12" x14ac:dyDescent="0.25">
      <c r="A1691" s="29">
        <v>349</v>
      </c>
      <c r="B1691" s="30" t="s">
        <v>71</v>
      </c>
      <c r="C1691" s="31" t="s">
        <v>924</v>
      </c>
      <c r="D1691" s="32" t="s">
        <v>86</v>
      </c>
      <c r="E1691" s="32" t="s">
        <v>33</v>
      </c>
      <c r="F1691" s="33">
        <v>34150001</v>
      </c>
      <c r="G1691" s="33">
        <v>35100000</v>
      </c>
      <c r="H1691" s="32" t="s">
        <v>932</v>
      </c>
      <c r="I1691" s="46">
        <v>6.0328219047376903</v>
      </c>
      <c r="J1691" s="47">
        <v>9.0318937973155897</v>
      </c>
      <c r="K1691" s="48">
        <v>20.6409437927928</v>
      </c>
      <c r="L1691" s="48">
        <v>12.260771015344799</v>
      </c>
    </row>
    <row r="1692" spans="1:12" x14ac:dyDescent="0.25">
      <c r="A1692" s="29">
        <v>349</v>
      </c>
      <c r="B1692" s="30" t="s">
        <v>71</v>
      </c>
      <c r="C1692" s="31" t="s">
        <v>924</v>
      </c>
      <c r="D1692" s="32" t="s">
        <v>86</v>
      </c>
      <c r="E1692" s="32" t="s">
        <v>33</v>
      </c>
      <c r="F1692" s="33">
        <v>34150001</v>
      </c>
      <c r="G1692" s="33">
        <v>35100000</v>
      </c>
      <c r="H1692" s="32" t="s">
        <v>933</v>
      </c>
      <c r="I1692" s="46">
        <v>76.4558506411352</v>
      </c>
      <c r="J1692" s="47">
        <v>23.2787245349943</v>
      </c>
      <c r="K1692" s="48">
        <v>16.972154921962002</v>
      </c>
      <c r="L1692" s="48">
        <v>26.350438617958702</v>
      </c>
    </row>
    <row r="1693" spans="1:12" x14ac:dyDescent="0.25">
      <c r="A1693" s="29">
        <v>349</v>
      </c>
      <c r="B1693" s="30" t="s">
        <v>71</v>
      </c>
      <c r="C1693" s="31" t="s">
        <v>924</v>
      </c>
      <c r="D1693" s="32" t="s">
        <v>86</v>
      </c>
      <c r="E1693" s="32" t="s">
        <v>33</v>
      </c>
      <c r="F1693" s="33">
        <v>34150001</v>
      </c>
      <c r="G1693" s="33">
        <v>35100000</v>
      </c>
      <c r="H1693" s="32" t="s">
        <v>935</v>
      </c>
      <c r="I1693" s="46">
        <v>0.248326760225867</v>
      </c>
      <c r="J1693" s="47">
        <v>1.2468809136117101</v>
      </c>
      <c r="K1693" s="48">
        <v>0.13781287535485101</v>
      </c>
      <c r="L1693" s="48">
        <v>0.144955773310942</v>
      </c>
    </row>
    <row r="1694" spans="1:12" x14ac:dyDescent="0.25">
      <c r="A1694" s="29">
        <v>349</v>
      </c>
      <c r="B1694" s="30" t="s">
        <v>71</v>
      </c>
      <c r="C1694" s="31" t="s">
        <v>924</v>
      </c>
      <c r="D1694" s="32" t="s">
        <v>86</v>
      </c>
      <c r="E1694" s="32" t="s">
        <v>33</v>
      </c>
      <c r="F1694" s="33">
        <v>34150001</v>
      </c>
      <c r="G1694" s="33">
        <v>35100000</v>
      </c>
      <c r="H1694" s="32" t="s">
        <v>936</v>
      </c>
      <c r="I1694" s="46">
        <v>0.15460564135274399</v>
      </c>
      <c r="J1694" s="47">
        <v>5.4340650284675602</v>
      </c>
      <c r="K1694" s="48">
        <v>6.0060597468697896</v>
      </c>
      <c r="L1694" s="48">
        <v>11.1004974834644</v>
      </c>
    </row>
    <row r="1695" spans="1:12" x14ac:dyDescent="0.25">
      <c r="A1695" s="29">
        <v>349</v>
      </c>
      <c r="B1695" s="30" t="s">
        <v>71</v>
      </c>
      <c r="C1695" s="31" t="s">
        <v>924</v>
      </c>
      <c r="D1695" s="32" t="s">
        <v>86</v>
      </c>
      <c r="E1695" s="32" t="s">
        <v>33</v>
      </c>
      <c r="F1695" s="33">
        <v>34150001</v>
      </c>
      <c r="G1695" s="33">
        <v>35100000</v>
      </c>
      <c r="H1695" s="32" t="s">
        <v>937</v>
      </c>
      <c r="I1695" s="46">
        <v>0</v>
      </c>
      <c r="J1695" s="47">
        <v>0.103906742800976</v>
      </c>
      <c r="K1695" s="48">
        <v>0.18375050047313399</v>
      </c>
      <c r="L1695" s="48">
        <v>0</v>
      </c>
    </row>
    <row r="1696" spans="1:12" x14ac:dyDescent="0.25">
      <c r="A1696" s="29">
        <v>349</v>
      </c>
      <c r="B1696" s="30" t="s">
        <v>71</v>
      </c>
      <c r="C1696" s="31" t="s">
        <v>924</v>
      </c>
      <c r="D1696" s="32" t="s">
        <v>86</v>
      </c>
      <c r="E1696" s="32" t="s">
        <v>33</v>
      </c>
      <c r="F1696" s="33">
        <v>34150001</v>
      </c>
      <c r="G1696" s="33">
        <v>35100000</v>
      </c>
      <c r="H1696" s="32" t="s">
        <v>938</v>
      </c>
      <c r="I1696" s="46">
        <v>9.1702365704323593E-2</v>
      </c>
      <c r="J1696" s="47">
        <v>0</v>
      </c>
      <c r="K1696" s="48">
        <v>0.71248355820710296</v>
      </c>
      <c r="L1696" s="48">
        <v>8.0294129334002401E-2</v>
      </c>
    </row>
    <row r="1697" spans="1:12" x14ac:dyDescent="0.25">
      <c r="A1697" s="29">
        <v>349</v>
      </c>
      <c r="B1697" s="30" t="s">
        <v>71</v>
      </c>
      <c r="C1697" s="31" t="s">
        <v>924</v>
      </c>
      <c r="D1697" s="32" t="s">
        <v>86</v>
      </c>
      <c r="E1697" s="32" t="s">
        <v>33</v>
      </c>
      <c r="F1697" s="33">
        <v>34150001</v>
      </c>
      <c r="G1697" s="33">
        <v>35100000</v>
      </c>
      <c r="H1697" s="32" t="s">
        <v>939</v>
      </c>
      <c r="I1697" s="46">
        <v>3.3051736048908098E-2</v>
      </c>
      <c r="J1697" s="47">
        <v>0.207446323966613</v>
      </c>
      <c r="K1697" s="48">
        <v>0.29348136471327402</v>
      </c>
      <c r="L1697" s="48">
        <v>5.7879867081754403E-2</v>
      </c>
    </row>
    <row r="1698" spans="1:12" x14ac:dyDescent="0.25">
      <c r="A1698" s="29">
        <v>349</v>
      </c>
      <c r="B1698" s="30" t="s">
        <v>71</v>
      </c>
      <c r="C1698" s="31" t="s">
        <v>924</v>
      </c>
      <c r="D1698" s="32" t="s">
        <v>86</v>
      </c>
      <c r="E1698" s="32" t="s">
        <v>33</v>
      </c>
      <c r="F1698" s="33">
        <v>34150001</v>
      </c>
      <c r="G1698" s="33">
        <v>35100000</v>
      </c>
      <c r="H1698" s="32" t="s">
        <v>940</v>
      </c>
      <c r="I1698" s="46">
        <v>9.1702365704323593E-2</v>
      </c>
      <c r="J1698" s="47">
        <v>1.15112371926571</v>
      </c>
      <c r="K1698" s="48">
        <v>1.9338839437049899</v>
      </c>
      <c r="L1698" s="48">
        <v>1.1241178106760299</v>
      </c>
    </row>
    <row r="1699" spans="1:12" x14ac:dyDescent="0.25">
      <c r="A1699" s="29">
        <v>349</v>
      </c>
      <c r="B1699" s="30" t="s">
        <v>71</v>
      </c>
      <c r="C1699" s="31" t="s">
        <v>924</v>
      </c>
      <c r="D1699" s="32" t="s">
        <v>86</v>
      </c>
      <c r="E1699" s="32" t="s">
        <v>33</v>
      </c>
      <c r="F1699" s="33">
        <v>34150001</v>
      </c>
      <c r="G1699" s="33">
        <v>35100000</v>
      </c>
      <c r="H1699" s="32" t="s">
        <v>1118</v>
      </c>
      <c r="I1699" s="46">
        <v>0</v>
      </c>
      <c r="J1699" s="47">
        <v>0.10467870968657</v>
      </c>
      <c r="K1699" s="48">
        <v>0</v>
      </c>
      <c r="L1699" s="48">
        <v>4.8677570235175299E-2</v>
      </c>
    </row>
    <row r="1700" spans="1:12" x14ac:dyDescent="0.25">
      <c r="A1700" s="29">
        <v>349</v>
      </c>
      <c r="B1700" s="30" t="s">
        <v>71</v>
      </c>
      <c r="C1700" s="31" t="s">
        <v>924</v>
      </c>
      <c r="D1700" s="32" t="s">
        <v>86</v>
      </c>
      <c r="E1700" s="32" t="s">
        <v>33</v>
      </c>
      <c r="F1700" s="33">
        <v>34150001</v>
      </c>
      <c r="G1700" s="33">
        <v>35100000</v>
      </c>
      <c r="H1700" s="32" t="s">
        <v>941</v>
      </c>
      <c r="I1700" s="46">
        <v>5.3381892278183498</v>
      </c>
      <c r="J1700" s="47">
        <v>5.3370281529592098</v>
      </c>
      <c r="K1700" s="48">
        <v>13.7376699924435</v>
      </c>
      <c r="L1700" s="48">
        <v>9.7204559602830205</v>
      </c>
    </row>
    <row r="1701" spans="1:12" x14ac:dyDescent="0.25">
      <c r="A1701" s="29">
        <v>349</v>
      </c>
      <c r="B1701" s="30" t="s">
        <v>71</v>
      </c>
      <c r="C1701" s="31" t="s">
        <v>924</v>
      </c>
      <c r="D1701" s="32" t="s">
        <v>86</v>
      </c>
      <c r="E1701" s="32" t="s">
        <v>33</v>
      </c>
      <c r="F1701" s="33">
        <v>34150001</v>
      </c>
      <c r="G1701" s="33">
        <v>35100000</v>
      </c>
      <c r="H1701" s="32" t="s">
        <v>942</v>
      </c>
      <c r="I1701" s="46">
        <v>8.7762560362952708</v>
      </c>
      <c r="J1701" s="47">
        <v>18.264496345682598</v>
      </c>
      <c r="K1701" s="48">
        <v>14.61156757466</v>
      </c>
      <c r="L1701" s="48">
        <v>7.1788899337882199</v>
      </c>
    </row>
    <row r="1702" spans="1:12" x14ac:dyDescent="0.25">
      <c r="A1702" s="29">
        <v>349</v>
      </c>
      <c r="B1702" s="30" t="s">
        <v>71</v>
      </c>
      <c r="C1702" s="31" t="s">
        <v>924</v>
      </c>
      <c r="D1702" s="32" t="s">
        <v>86</v>
      </c>
      <c r="E1702" s="32" t="s">
        <v>33</v>
      </c>
      <c r="F1702" s="33">
        <v>34150001</v>
      </c>
      <c r="G1702" s="33">
        <v>35100000</v>
      </c>
      <c r="H1702" s="32" t="s">
        <v>943</v>
      </c>
      <c r="I1702" s="46">
        <v>0.33859335029288701</v>
      </c>
      <c r="J1702" s="47">
        <v>2.97521207440984</v>
      </c>
      <c r="K1702" s="48">
        <v>4.8856015419915604</v>
      </c>
      <c r="L1702" s="48">
        <v>7.5600011003706902</v>
      </c>
    </row>
    <row r="1703" spans="1:12" x14ac:dyDescent="0.25">
      <c r="A1703" s="29">
        <v>349</v>
      </c>
      <c r="B1703" s="30" t="s">
        <v>71</v>
      </c>
      <c r="C1703" s="31" t="s">
        <v>924</v>
      </c>
      <c r="D1703" s="32" t="s">
        <v>86</v>
      </c>
      <c r="E1703" s="32" t="s">
        <v>33</v>
      </c>
      <c r="F1703" s="33">
        <v>34150001</v>
      </c>
      <c r="G1703" s="33">
        <v>35100000</v>
      </c>
      <c r="H1703" s="32" t="s">
        <v>944</v>
      </c>
      <c r="I1703" s="46">
        <v>11.0042838845188</v>
      </c>
      <c r="J1703" s="47">
        <v>13.180366585592401</v>
      </c>
      <c r="K1703" s="48">
        <v>16.590688569679699</v>
      </c>
      <c r="L1703" s="48">
        <v>16.520517110471001</v>
      </c>
    </row>
    <row r="1704" spans="1:12" x14ac:dyDescent="0.25">
      <c r="A1704" s="29">
        <v>349</v>
      </c>
      <c r="B1704" s="30" t="s">
        <v>71</v>
      </c>
      <c r="C1704" s="31" t="s">
        <v>924</v>
      </c>
      <c r="D1704" s="32" t="s">
        <v>86</v>
      </c>
      <c r="E1704" s="32" t="s">
        <v>33</v>
      </c>
      <c r="F1704" s="33">
        <v>34150001</v>
      </c>
      <c r="G1704" s="33">
        <v>35100000</v>
      </c>
      <c r="H1704" s="32" t="s">
        <v>945</v>
      </c>
      <c r="I1704" s="46">
        <v>53.687338431114803</v>
      </c>
      <c r="J1704" s="47">
        <v>48.775319619818298</v>
      </c>
      <c r="K1704" s="48">
        <v>37.047750734091899</v>
      </c>
      <c r="L1704" s="48">
        <v>52.870384407700797</v>
      </c>
    </row>
    <row r="1705" spans="1:12" x14ac:dyDescent="0.25">
      <c r="A1705" s="29">
        <v>349</v>
      </c>
      <c r="B1705" s="30" t="s">
        <v>71</v>
      </c>
      <c r="C1705" s="31" t="s">
        <v>924</v>
      </c>
      <c r="D1705" s="32" t="s">
        <v>86</v>
      </c>
      <c r="E1705" s="32" t="s">
        <v>33</v>
      </c>
      <c r="F1705" s="33">
        <v>34150001</v>
      </c>
      <c r="G1705" s="33">
        <v>35100000</v>
      </c>
      <c r="H1705" s="32" t="s">
        <v>946</v>
      </c>
      <c r="I1705" s="46">
        <v>4.5697178879223204</v>
      </c>
      <c r="J1705" s="47">
        <v>0.71703584345100901</v>
      </c>
      <c r="K1705" s="48">
        <v>3.3285491421583799</v>
      </c>
      <c r="L1705" s="48">
        <v>1.6254964197998001</v>
      </c>
    </row>
    <row r="1706" spans="1:12" x14ac:dyDescent="0.25">
      <c r="A1706" s="29">
        <v>349</v>
      </c>
      <c r="B1706" s="30" t="s">
        <v>71</v>
      </c>
      <c r="C1706" s="31" t="s">
        <v>924</v>
      </c>
      <c r="D1706" s="32" t="s">
        <v>86</v>
      </c>
      <c r="E1706" s="32" t="s">
        <v>33</v>
      </c>
      <c r="F1706" s="33">
        <v>34150001</v>
      </c>
      <c r="G1706" s="33">
        <v>35100000</v>
      </c>
      <c r="H1706" s="32" t="s">
        <v>947</v>
      </c>
      <c r="I1706" s="46">
        <v>118.24414475912199</v>
      </c>
      <c r="J1706" s="47">
        <v>101.31626274774899</v>
      </c>
      <c r="K1706" s="48">
        <v>143.64897615604099</v>
      </c>
      <c r="L1706" s="48">
        <v>100.340391963201</v>
      </c>
    </row>
    <row r="1707" spans="1:12" x14ac:dyDescent="0.25">
      <c r="A1707" s="29">
        <v>349</v>
      </c>
      <c r="B1707" s="30" t="s">
        <v>71</v>
      </c>
      <c r="C1707" s="31" t="s">
        <v>924</v>
      </c>
      <c r="D1707" s="32" t="s">
        <v>86</v>
      </c>
      <c r="E1707" s="32" t="s">
        <v>33</v>
      </c>
      <c r="F1707" s="33">
        <v>34150001</v>
      </c>
      <c r="G1707" s="33">
        <v>35100000</v>
      </c>
      <c r="H1707" s="32" t="s">
        <v>948</v>
      </c>
      <c r="I1707" s="46">
        <v>71.960680415496796</v>
      </c>
      <c r="J1707" s="47">
        <v>145.437575186907</v>
      </c>
      <c r="K1707" s="48">
        <v>127.628197615293</v>
      </c>
      <c r="L1707" s="48">
        <v>259.02243770114501</v>
      </c>
    </row>
    <row r="1708" spans="1:12" x14ac:dyDescent="0.25">
      <c r="A1708" s="29">
        <v>349</v>
      </c>
      <c r="B1708" s="30" t="s">
        <v>71</v>
      </c>
      <c r="C1708" s="31" t="s">
        <v>924</v>
      </c>
      <c r="D1708" s="32" t="s">
        <v>86</v>
      </c>
      <c r="E1708" s="32" t="s">
        <v>33</v>
      </c>
      <c r="F1708" s="33">
        <v>34150001</v>
      </c>
      <c r="G1708" s="33">
        <v>35100000</v>
      </c>
      <c r="H1708" s="32" t="s">
        <v>949</v>
      </c>
      <c r="I1708" s="46">
        <v>575.21823883356603</v>
      </c>
      <c r="J1708" s="47">
        <v>868.97095320929998</v>
      </c>
      <c r="K1708" s="48">
        <v>1004.9773241927199</v>
      </c>
      <c r="L1708" s="48">
        <v>798.53407684064996</v>
      </c>
    </row>
    <row r="1709" spans="1:12" x14ac:dyDescent="0.25">
      <c r="A1709" s="29">
        <v>349</v>
      </c>
      <c r="B1709" s="30" t="s">
        <v>71</v>
      </c>
      <c r="C1709" s="31" t="s">
        <v>924</v>
      </c>
      <c r="D1709" s="32" t="s">
        <v>86</v>
      </c>
      <c r="E1709" s="32" t="s">
        <v>33</v>
      </c>
      <c r="F1709" s="33">
        <v>34150001</v>
      </c>
      <c r="G1709" s="33">
        <v>35100000</v>
      </c>
      <c r="H1709" s="32" t="s">
        <v>950</v>
      </c>
      <c r="I1709" s="46">
        <v>0</v>
      </c>
      <c r="J1709" s="47">
        <v>0</v>
      </c>
      <c r="K1709" s="48">
        <v>0.30217597894854298</v>
      </c>
      <c r="L1709" s="48">
        <v>6.8108118021357605E-2</v>
      </c>
    </row>
    <row r="1710" spans="1:12" x14ac:dyDescent="0.25">
      <c r="A1710" s="29">
        <v>349</v>
      </c>
      <c r="B1710" s="30" t="s">
        <v>71</v>
      </c>
      <c r="C1710" s="31" t="s">
        <v>924</v>
      </c>
      <c r="D1710" s="32" t="s">
        <v>86</v>
      </c>
      <c r="E1710" s="32" t="s">
        <v>33</v>
      </c>
      <c r="F1710" s="33">
        <v>34150001</v>
      </c>
      <c r="G1710" s="33">
        <v>35100000</v>
      </c>
      <c r="H1710" s="32" t="s">
        <v>951</v>
      </c>
      <c r="I1710" s="46">
        <v>3.5286191737484001</v>
      </c>
      <c r="J1710" s="47">
        <v>0</v>
      </c>
      <c r="K1710" s="48">
        <v>6.2167085489413597E-2</v>
      </c>
      <c r="L1710" s="48">
        <v>0</v>
      </c>
    </row>
    <row r="1711" spans="1:12" x14ac:dyDescent="0.25">
      <c r="A1711" s="29">
        <v>349</v>
      </c>
      <c r="B1711" s="30" t="s">
        <v>71</v>
      </c>
      <c r="C1711" s="31" t="s">
        <v>924</v>
      </c>
      <c r="D1711" s="32" t="s">
        <v>86</v>
      </c>
      <c r="E1711" s="32" t="s">
        <v>33</v>
      </c>
      <c r="F1711" s="33">
        <v>34150001</v>
      </c>
      <c r="G1711" s="33">
        <v>35100000</v>
      </c>
      <c r="H1711" s="32" t="s">
        <v>952</v>
      </c>
      <c r="I1711" s="46">
        <v>9.0383500220036694</v>
      </c>
      <c r="J1711" s="47">
        <v>18.205862328521501</v>
      </c>
      <c r="K1711" s="48">
        <v>24.418858643399801</v>
      </c>
      <c r="L1711" s="48">
        <v>17.054833943033501</v>
      </c>
    </row>
    <row r="1712" spans="1:12" x14ac:dyDescent="0.25">
      <c r="A1712" s="29">
        <v>349</v>
      </c>
      <c r="B1712" s="30" t="s">
        <v>71</v>
      </c>
      <c r="C1712" s="31" t="s">
        <v>924</v>
      </c>
      <c r="D1712" s="32" t="s">
        <v>86</v>
      </c>
      <c r="E1712" s="32" t="s">
        <v>33</v>
      </c>
      <c r="F1712" s="33">
        <v>34150001</v>
      </c>
      <c r="G1712" s="33">
        <v>35100000</v>
      </c>
      <c r="H1712" s="32" t="s">
        <v>953</v>
      </c>
      <c r="I1712" s="46">
        <v>0.110476078368201</v>
      </c>
      <c r="J1712" s="47">
        <v>4.6226228096497103E-2</v>
      </c>
      <c r="K1712" s="48">
        <v>4.0873634947764102E-2</v>
      </c>
      <c r="L1712" s="48">
        <v>0</v>
      </c>
    </row>
    <row r="1713" spans="1:12" x14ac:dyDescent="0.25">
      <c r="A1713" s="29">
        <v>349</v>
      </c>
      <c r="B1713" s="30" t="s">
        <v>71</v>
      </c>
      <c r="C1713" s="31" t="s">
        <v>924</v>
      </c>
      <c r="D1713" s="32" t="s">
        <v>86</v>
      </c>
      <c r="E1713" s="32" t="s">
        <v>33</v>
      </c>
      <c r="F1713" s="33">
        <v>34150001</v>
      </c>
      <c r="G1713" s="33">
        <v>35100000</v>
      </c>
      <c r="H1713" s="32" t="s">
        <v>954</v>
      </c>
      <c r="I1713" s="46">
        <v>0.31707258650308501</v>
      </c>
      <c r="J1713" s="47">
        <v>0</v>
      </c>
      <c r="K1713" s="48">
        <v>0.35192892463498598</v>
      </c>
      <c r="L1713" s="48">
        <v>0</v>
      </c>
    </row>
    <row r="1714" spans="1:12" x14ac:dyDescent="0.25">
      <c r="A1714" s="29">
        <v>349</v>
      </c>
      <c r="B1714" s="30" t="s">
        <v>71</v>
      </c>
      <c r="C1714" s="31" t="s">
        <v>924</v>
      </c>
      <c r="D1714" s="32" t="s">
        <v>86</v>
      </c>
      <c r="E1714" s="32" t="s">
        <v>33</v>
      </c>
      <c r="F1714" s="33">
        <v>34150001</v>
      </c>
      <c r="G1714" s="33">
        <v>35100000</v>
      </c>
      <c r="H1714" s="32" t="s">
        <v>955</v>
      </c>
      <c r="I1714" s="46">
        <v>1.9973188945284599</v>
      </c>
      <c r="J1714" s="47">
        <v>0.141250669912905</v>
      </c>
      <c r="K1714" s="48">
        <v>0.34346146178662501</v>
      </c>
      <c r="L1714" s="48">
        <v>7.3894747597608307E-2</v>
      </c>
    </row>
    <row r="1715" spans="1:12" x14ac:dyDescent="0.25">
      <c r="A1715" s="29">
        <v>349</v>
      </c>
      <c r="B1715" s="30" t="s">
        <v>71</v>
      </c>
      <c r="C1715" s="31" t="s">
        <v>924</v>
      </c>
      <c r="D1715" s="32" t="s">
        <v>86</v>
      </c>
      <c r="E1715" s="32" t="s">
        <v>33</v>
      </c>
      <c r="F1715" s="33">
        <v>34150001</v>
      </c>
      <c r="G1715" s="33">
        <v>35100000</v>
      </c>
      <c r="H1715" s="32" t="s">
        <v>956</v>
      </c>
      <c r="I1715" s="46">
        <v>2.2384782602696398</v>
      </c>
      <c r="J1715" s="47">
        <v>0</v>
      </c>
      <c r="K1715" s="48">
        <v>0</v>
      </c>
      <c r="L1715" s="48">
        <v>0</v>
      </c>
    </row>
    <row r="1716" spans="1:12" x14ac:dyDescent="0.25">
      <c r="A1716" s="29">
        <v>349</v>
      </c>
      <c r="B1716" s="30" t="s">
        <v>71</v>
      </c>
      <c r="C1716" s="31" t="s">
        <v>924</v>
      </c>
      <c r="D1716" s="32" t="s">
        <v>86</v>
      </c>
      <c r="E1716" s="32" t="s">
        <v>33</v>
      </c>
      <c r="F1716" s="33">
        <v>34150001</v>
      </c>
      <c r="G1716" s="33">
        <v>35100000</v>
      </c>
      <c r="H1716" s="32" t="s">
        <v>957</v>
      </c>
      <c r="I1716" s="46">
        <v>2.94504892430471</v>
      </c>
      <c r="J1716" s="47">
        <v>0</v>
      </c>
      <c r="K1716" s="48">
        <v>4.6039482380186597E-2</v>
      </c>
      <c r="L1716" s="48">
        <v>0</v>
      </c>
    </row>
    <row r="1717" spans="1:12" x14ac:dyDescent="0.25">
      <c r="A1717" s="29">
        <v>349</v>
      </c>
      <c r="B1717" s="30" t="s">
        <v>71</v>
      </c>
      <c r="C1717" s="31" t="s">
        <v>924</v>
      </c>
      <c r="D1717" s="32" t="s">
        <v>86</v>
      </c>
      <c r="E1717" s="32" t="s">
        <v>33</v>
      </c>
      <c r="F1717" s="33">
        <v>34150001</v>
      </c>
      <c r="G1717" s="33">
        <v>35100000</v>
      </c>
      <c r="H1717" s="32" t="s">
        <v>958</v>
      </c>
      <c r="I1717" s="46">
        <v>0.115121739099582</v>
      </c>
      <c r="J1717" s="47">
        <v>0</v>
      </c>
      <c r="K1717" s="48">
        <v>0</v>
      </c>
      <c r="L1717" s="48">
        <v>0</v>
      </c>
    </row>
    <row r="1718" spans="1:12" x14ac:dyDescent="0.25">
      <c r="A1718" s="29">
        <v>349</v>
      </c>
      <c r="B1718" s="30" t="s">
        <v>71</v>
      </c>
      <c r="C1718" s="31" t="s">
        <v>924</v>
      </c>
      <c r="D1718" s="32" t="s">
        <v>86</v>
      </c>
      <c r="E1718" s="32" t="s">
        <v>33</v>
      </c>
      <c r="F1718" s="33">
        <v>34150001</v>
      </c>
      <c r="G1718" s="33">
        <v>35100000</v>
      </c>
      <c r="H1718" s="32" t="s">
        <v>959</v>
      </c>
      <c r="I1718" s="46">
        <v>0.22953720986112899</v>
      </c>
      <c r="J1718" s="47">
        <v>0</v>
      </c>
      <c r="K1718" s="48">
        <v>0</v>
      </c>
      <c r="L1718" s="48">
        <v>0</v>
      </c>
    </row>
    <row r="1719" spans="1:12" x14ac:dyDescent="0.25">
      <c r="A1719" s="29">
        <v>349</v>
      </c>
      <c r="B1719" s="30" t="s">
        <v>71</v>
      </c>
      <c r="C1719" s="31" t="s">
        <v>924</v>
      </c>
      <c r="D1719" s="32" t="s">
        <v>86</v>
      </c>
      <c r="E1719" s="32" t="s">
        <v>33</v>
      </c>
      <c r="F1719" s="33">
        <v>34150001</v>
      </c>
      <c r="G1719" s="33">
        <v>35100000</v>
      </c>
      <c r="H1719" s="32" t="s">
        <v>960</v>
      </c>
      <c r="I1719" s="46">
        <v>6.9326988472468596</v>
      </c>
      <c r="J1719" s="47">
        <v>2.2446912525681402</v>
      </c>
      <c r="K1719" s="48">
        <v>1.6794255300595999</v>
      </c>
      <c r="L1719" s="48">
        <v>1.05988250720883</v>
      </c>
    </row>
    <row r="1720" spans="1:12" x14ac:dyDescent="0.25">
      <c r="A1720" s="29">
        <v>349</v>
      </c>
      <c r="B1720" s="30" t="s">
        <v>71</v>
      </c>
      <c r="C1720" s="31" t="s">
        <v>924</v>
      </c>
      <c r="D1720" s="32" t="s">
        <v>86</v>
      </c>
      <c r="E1720" s="32" t="s">
        <v>33</v>
      </c>
      <c r="F1720" s="33">
        <v>34150001</v>
      </c>
      <c r="G1720" s="33">
        <v>35100000</v>
      </c>
      <c r="H1720" s="32" t="s">
        <v>961</v>
      </c>
      <c r="I1720" s="46">
        <v>319.56561326839199</v>
      </c>
      <c r="J1720" s="47">
        <v>295.34292717222002</v>
      </c>
      <c r="K1720" s="48">
        <v>264.79557698126501</v>
      </c>
      <c r="L1720" s="48">
        <v>294.930042927557</v>
      </c>
    </row>
    <row r="1721" spans="1:12" x14ac:dyDescent="0.25">
      <c r="A1721" s="29">
        <v>349</v>
      </c>
      <c r="B1721" s="30" t="s">
        <v>71</v>
      </c>
      <c r="C1721" s="31" t="s">
        <v>924</v>
      </c>
      <c r="D1721" s="32" t="s">
        <v>86</v>
      </c>
      <c r="E1721" s="32" t="s">
        <v>33</v>
      </c>
      <c r="F1721" s="33">
        <v>34150001</v>
      </c>
      <c r="G1721" s="33">
        <v>35100000</v>
      </c>
      <c r="H1721" s="32" t="s">
        <v>962</v>
      </c>
      <c r="I1721" s="46">
        <v>3.3257391295434702</v>
      </c>
      <c r="J1721" s="47">
        <v>1.4350675700179201</v>
      </c>
      <c r="K1721" s="48">
        <v>0.69212688511547205</v>
      </c>
      <c r="L1721" s="48">
        <v>0.54600007947121698</v>
      </c>
    </row>
    <row r="1722" spans="1:12" x14ac:dyDescent="0.25">
      <c r="A1722" s="29">
        <v>349</v>
      </c>
      <c r="B1722" s="30" t="s">
        <v>71</v>
      </c>
      <c r="C1722" s="31" t="s">
        <v>924</v>
      </c>
      <c r="D1722" s="32" t="s">
        <v>86</v>
      </c>
      <c r="E1722" s="32" t="s">
        <v>33</v>
      </c>
      <c r="F1722" s="33">
        <v>34150001</v>
      </c>
      <c r="G1722" s="33">
        <v>35100000</v>
      </c>
      <c r="H1722" s="32" t="s">
        <v>963</v>
      </c>
      <c r="I1722" s="46">
        <v>2.7673494975861E-2</v>
      </c>
      <c r="J1722" s="47">
        <v>0</v>
      </c>
      <c r="K1722" s="48">
        <v>0</v>
      </c>
      <c r="L1722" s="48">
        <v>0</v>
      </c>
    </row>
    <row r="1723" spans="1:12" x14ac:dyDescent="0.25">
      <c r="A1723" s="29">
        <v>349</v>
      </c>
      <c r="B1723" s="30" t="s">
        <v>71</v>
      </c>
      <c r="C1723" s="31" t="s">
        <v>924</v>
      </c>
      <c r="D1723" s="32" t="s">
        <v>86</v>
      </c>
      <c r="E1723" s="32" t="s">
        <v>33</v>
      </c>
      <c r="F1723" s="33">
        <v>34150001</v>
      </c>
      <c r="G1723" s="33">
        <v>35100000</v>
      </c>
      <c r="H1723" s="32" t="s">
        <v>964</v>
      </c>
      <c r="I1723" s="46">
        <v>0</v>
      </c>
      <c r="J1723" s="47">
        <v>0</v>
      </c>
      <c r="K1723" s="48">
        <v>0.39930397218200298</v>
      </c>
      <c r="L1723" s="48">
        <v>0</v>
      </c>
    </row>
    <row r="1724" spans="1:12" x14ac:dyDescent="0.25">
      <c r="A1724" s="29">
        <v>349</v>
      </c>
      <c r="B1724" s="30" t="s">
        <v>71</v>
      </c>
      <c r="C1724" s="31" t="s">
        <v>924</v>
      </c>
      <c r="D1724" s="32" t="s">
        <v>86</v>
      </c>
      <c r="E1724" s="32" t="s">
        <v>33</v>
      </c>
      <c r="F1724" s="33">
        <v>34150001</v>
      </c>
      <c r="G1724" s="33">
        <v>35100000</v>
      </c>
      <c r="H1724" s="32" t="s">
        <v>966</v>
      </c>
      <c r="I1724" s="46">
        <v>0.31529127983733701</v>
      </c>
      <c r="J1724" s="47">
        <v>1.39842130929223</v>
      </c>
      <c r="K1724" s="48">
        <v>2.3563420920223401</v>
      </c>
      <c r="L1724" s="48">
        <v>1.6195957413528199</v>
      </c>
    </row>
    <row r="1725" spans="1:12" x14ac:dyDescent="0.25">
      <c r="A1725" s="29">
        <v>349</v>
      </c>
      <c r="B1725" s="30" t="s">
        <v>71</v>
      </c>
      <c r="C1725" s="31" t="s">
        <v>924</v>
      </c>
      <c r="D1725" s="32" t="s">
        <v>86</v>
      </c>
      <c r="E1725" s="32" t="s">
        <v>33</v>
      </c>
      <c r="F1725" s="33">
        <v>34150001</v>
      </c>
      <c r="G1725" s="33">
        <v>35100000</v>
      </c>
      <c r="H1725" s="32" t="s">
        <v>967</v>
      </c>
      <c r="I1725" s="46">
        <v>0</v>
      </c>
      <c r="J1725" s="47">
        <v>6.8864879393022105E-2</v>
      </c>
      <c r="K1725" s="48">
        <v>0.54801835478351102</v>
      </c>
      <c r="L1725" s="48">
        <v>0.52838717368182297</v>
      </c>
    </row>
    <row r="1726" spans="1:12" x14ac:dyDescent="0.25">
      <c r="A1726" s="29">
        <v>349</v>
      </c>
      <c r="B1726" s="30" t="s">
        <v>71</v>
      </c>
      <c r="C1726" s="31" t="s">
        <v>924</v>
      </c>
      <c r="D1726" s="32" t="s">
        <v>86</v>
      </c>
      <c r="E1726" s="32" t="s">
        <v>33</v>
      </c>
      <c r="F1726" s="33">
        <v>34150001</v>
      </c>
      <c r="G1726" s="33">
        <v>35100000</v>
      </c>
      <c r="H1726" s="32" t="s">
        <v>968</v>
      </c>
      <c r="I1726" s="46">
        <v>0.71265838490217204</v>
      </c>
      <c r="J1726" s="47">
        <v>0.31310565164027399</v>
      </c>
      <c r="K1726" s="48">
        <v>0.51415140037149298</v>
      </c>
      <c r="L1726" s="48">
        <v>1.1544001680248599</v>
      </c>
    </row>
    <row r="1727" spans="1:12" x14ac:dyDescent="0.25">
      <c r="A1727" s="29">
        <v>349</v>
      </c>
      <c r="B1727" s="30" t="s">
        <v>71</v>
      </c>
      <c r="C1727" s="31" t="s">
        <v>924</v>
      </c>
      <c r="D1727" s="32" t="s">
        <v>86</v>
      </c>
      <c r="E1727" s="32" t="s">
        <v>33</v>
      </c>
      <c r="F1727" s="33">
        <v>34150001</v>
      </c>
      <c r="G1727" s="33">
        <v>35100000</v>
      </c>
      <c r="H1727" s="32" t="s">
        <v>969</v>
      </c>
      <c r="I1727" s="46">
        <v>111.73016237414799</v>
      </c>
      <c r="J1727" s="47">
        <v>172.438333146004</v>
      </c>
      <c r="K1727" s="48">
        <v>180.685830361321</v>
      </c>
      <c r="L1727" s="48">
        <v>151.94861035166599</v>
      </c>
    </row>
    <row r="1728" spans="1:12" x14ac:dyDescent="0.25">
      <c r="A1728" s="29">
        <v>349</v>
      </c>
      <c r="B1728" s="30" t="s">
        <v>71</v>
      </c>
      <c r="C1728" s="31" t="s">
        <v>924</v>
      </c>
      <c r="D1728" s="32" t="s">
        <v>86</v>
      </c>
      <c r="E1728" s="32" t="s">
        <v>33</v>
      </c>
      <c r="F1728" s="33">
        <v>34150001</v>
      </c>
      <c r="G1728" s="33">
        <v>35100000</v>
      </c>
      <c r="H1728" s="32" t="s">
        <v>970</v>
      </c>
      <c r="I1728" s="46">
        <v>4.5779150782424303</v>
      </c>
      <c r="J1728" s="47">
        <v>14.6856955943059</v>
      </c>
      <c r="K1728" s="48">
        <v>13.298873079560099</v>
      </c>
      <c r="L1728" s="48">
        <v>12.173657361019901</v>
      </c>
    </row>
    <row r="1729" spans="1:12" x14ac:dyDescent="0.25">
      <c r="A1729" s="29">
        <v>349</v>
      </c>
      <c r="B1729" s="30" t="s">
        <v>71</v>
      </c>
      <c r="C1729" s="31" t="s">
        <v>924</v>
      </c>
      <c r="D1729" s="32" t="s">
        <v>86</v>
      </c>
      <c r="E1729" s="32" t="s">
        <v>33</v>
      </c>
      <c r="F1729" s="33">
        <v>34150001</v>
      </c>
      <c r="G1729" s="33">
        <v>35100000</v>
      </c>
      <c r="H1729" s="32" t="s">
        <v>971</v>
      </c>
      <c r="I1729" s="46">
        <v>0.38749262009928198</v>
      </c>
      <c r="J1729" s="47">
        <v>22.510098488177299</v>
      </c>
      <c r="K1729" s="48">
        <v>46.903742536766501</v>
      </c>
      <c r="L1729" s="48">
        <v>23.184583351539601</v>
      </c>
    </row>
    <row r="1730" spans="1:12" x14ac:dyDescent="0.25">
      <c r="A1730" s="29">
        <v>349</v>
      </c>
      <c r="B1730" s="30" t="s">
        <v>71</v>
      </c>
      <c r="C1730" s="31" t="s">
        <v>924</v>
      </c>
      <c r="D1730" s="32" t="s">
        <v>86</v>
      </c>
      <c r="E1730" s="32" t="s">
        <v>33</v>
      </c>
      <c r="F1730" s="33">
        <v>34150001</v>
      </c>
      <c r="G1730" s="33">
        <v>35100000</v>
      </c>
      <c r="H1730" s="32" t="s">
        <v>972</v>
      </c>
      <c r="I1730" s="46">
        <v>0.18031115762585101</v>
      </c>
      <c r="J1730" s="47">
        <v>0</v>
      </c>
      <c r="K1730" s="48">
        <v>0</v>
      </c>
      <c r="L1730" s="48">
        <v>0</v>
      </c>
    </row>
    <row r="1731" spans="1:12" x14ac:dyDescent="0.25">
      <c r="A1731" s="29">
        <v>349</v>
      </c>
      <c r="B1731" s="30" t="s">
        <v>71</v>
      </c>
      <c r="C1731" s="31" t="s">
        <v>924</v>
      </c>
      <c r="D1731" s="32" t="s">
        <v>86</v>
      </c>
      <c r="E1731" s="32" t="s">
        <v>33</v>
      </c>
      <c r="F1731" s="33">
        <v>34150001</v>
      </c>
      <c r="G1731" s="33">
        <v>35100000</v>
      </c>
      <c r="H1731" s="32" t="s">
        <v>973</v>
      </c>
      <c r="I1731" s="46">
        <v>0</v>
      </c>
      <c r="J1731" s="47">
        <v>6.3296290762858601E-2</v>
      </c>
      <c r="K1731" s="48">
        <v>5.5967133567288802E-2</v>
      </c>
      <c r="L1731" s="48">
        <v>0</v>
      </c>
    </row>
    <row r="1732" spans="1:12" x14ac:dyDescent="0.25">
      <c r="A1732" s="29">
        <v>349</v>
      </c>
      <c r="B1732" s="30" t="s">
        <v>71</v>
      </c>
      <c r="C1732" s="31" t="s">
        <v>924</v>
      </c>
      <c r="D1732" s="32" t="s">
        <v>86</v>
      </c>
      <c r="E1732" s="32" t="s">
        <v>33</v>
      </c>
      <c r="F1732" s="33">
        <v>34150001</v>
      </c>
      <c r="G1732" s="33">
        <v>35100000</v>
      </c>
      <c r="H1732" s="32" t="s">
        <v>974</v>
      </c>
      <c r="I1732" s="46">
        <v>3.49145136151669</v>
      </c>
      <c r="J1732" s="47">
        <v>0.32464871713853299</v>
      </c>
      <c r="K1732" s="48">
        <v>0.14352861672901501</v>
      </c>
      <c r="L1732" s="48">
        <v>0.52838717368182297</v>
      </c>
    </row>
    <row r="1733" spans="1:12" x14ac:dyDescent="0.25">
      <c r="A1733" s="29">
        <v>349</v>
      </c>
      <c r="B1733" s="30" t="s">
        <v>71</v>
      </c>
      <c r="C1733" s="31" t="s">
        <v>924</v>
      </c>
      <c r="D1733" s="32" t="s">
        <v>86</v>
      </c>
      <c r="E1733" s="32" t="s">
        <v>33</v>
      </c>
      <c r="F1733" s="33">
        <v>34150001</v>
      </c>
      <c r="G1733" s="33">
        <v>35100000</v>
      </c>
      <c r="H1733" s="32" t="s">
        <v>975</v>
      </c>
      <c r="I1733" s="46">
        <v>0</v>
      </c>
      <c r="J1733" s="47">
        <v>0</v>
      </c>
      <c r="K1733" s="48">
        <v>0</v>
      </c>
      <c r="L1733" s="48">
        <v>7.1842115719896904E-2</v>
      </c>
    </row>
    <row r="1734" spans="1:12" x14ac:dyDescent="0.25">
      <c r="A1734" s="29">
        <v>349</v>
      </c>
      <c r="B1734" s="30" t="s">
        <v>71</v>
      </c>
      <c r="C1734" s="31" t="s">
        <v>924</v>
      </c>
      <c r="D1734" s="32" t="s">
        <v>86</v>
      </c>
      <c r="E1734" s="32" t="s">
        <v>33</v>
      </c>
      <c r="F1734" s="33">
        <v>34150001</v>
      </c>
      <c r="G1734" s="33">
        <v>35100000</v>
      </c>
      <c r="H1734" s="32" t="s">
        <v>976</v>
      </c>
      <c r="I1734" s="46">
        <v>0</v>
      </c>
      <c r="J1734" s="47">
        <v>0</v>
      </c>
      <c r="K1734" s="48">
        <v>0.21405986137591901</v>
      </c>
      <c r="L1734" s="48">
        <v>0.16886600396017001</v>
      </c>
    </row>
    <row r="1735" spans="1:12" x14ac:dyDescent="0.25">
      <c r="A1735" s="29">
        <v>349</v>
      </c>
      <c r="B1735" s="30" t="s">
        <v>71</v>
      </c>
      <c r="C1735" s="31" t="s">
        <v>924</v>
      </c>
      <c r="D1735" s="32" t="s">
        <v>86</v>
      </c>
      <c r="E1735" s="32" t="s">
        <v>33</v>
      </c>
      <c r="F1735" s="33">
        <v>34150001</v>
      </c>
      <c r="G1735" s="33">
        <v>35100000</v>
      </c>
      <c r="H1735" s="32" t="s">
        <v>1119</v>
      </c>
      <c r="I1735" s="46">
        <v>0</v>
      </c>
      <c r="J1735" s="47">
        <v>0</v>
      </c>
      <c r="K1735" s="48">
        <v>0.29662580790663101</v>
      </c>
      <c r="L1735" s="48">
        <v>0</v>
      </c>
    </row>
    <row r="1736" spans="1:12" x14ac:dyDescent="0.25">
      <c r="A1736" s="29">
        <v>349</v>
      </c>
      <c r="B1736" s="30" t="s">
        <v>71</v>
      </c>
      <c r="C1736" s="31" t="s">
        <v>924</v>
      </c>
      <c r="D1736" s="32" t="s">
        <v>86</v>
      </c>
      <c r="E1736" s="32" t="s">
        <v>33</v>
      </c>
      <c r="F1736" s="33">
        <v>34150001</v>
      </c>
      <c r="G1736" s="33">
        <v>35100000</v>
      </c>
      <c r="H1736" s="32" t="s">
        <v>977</v>
      </c>
      <c r="I1736" s="46">
        <v>6.78551308546652</v>
      </c>
      <c r="J1736" s="47">
        <v>4.1405659221950604</v>
      </c>
      <c r="K1736" s="48">
        <v>6.7469295853825599</v>
      </c>
      <c r="L1736" s="48">
        <v>10.686198028945499</v>
      </c>
    </row>
    <row r="1737" spans="1:12" x14ac:dyDescent="0.25">
      <c r="A1737" s="49">
        <v>349</v>
      </c>
      <c r="B1737" s="50" t="s">
        <v>71</v>
      </c>
      <c r="C1737" s="51" t="s">
        <v>924</v>
      </c>
      <c r="D1737" s="49" t="s">
        <v>86</v>
      </c>
      <c r="E1737" s="49" t="s">
        <v>33</v>
      </c>
      <c r="F1737" s="52">
        <v>34150001</v>
      </c>
      <c r="G1737" s="52">
        <v>35100000</v>
      </c>
      <c r="H1737" s="49" t="s">
        <v>978</v>
      </c>
      <c r="I1737" s="53">
        <v>0.63058255967467503</v>
      </c>
      <c r="J1737" s="55">
        <v>8.7071515484233402</v>
      </c>
      <c r="K1737" s="54">
        <v>1.39980718337961</v>
      </c>
      <c r="L1737" s="54">
        <v>16.748092325352999</v>
      </c>
    </row>
    <row r="1738" spans="1:12" x14ac:dyDescent="0.25">
      <c r="A1738" s="29">
        <v>350</v>
      </c>
      <c r="B1738" s="30" t="s">
        <v>56</v>
      </c>
      <c r="C1738" s="31" t="s">
        <v>924</v>
      </c>
      <c r="D1738" s="32" t="s">
        <v>93</v>
      </c>
      <c r="E1738" s="32" t="s">
        <v>30</v>
      </c>
      <c r="F1738" s="33">
        <v>45700001</v>
      </c>
      <c r="G1738" s="33">
        <v>46750000</v>
      </c>
      <c r="H1738" s="32" t="s">
        <v>1120</v>
      </c>
      <c r="I1738" s="46">
        <v>53.302942213230899</v>
      </c>
      <c r="J1738" s="47">
        <v>71.948588220219605</v>
      </c>
      <c r="K1738" s="48">
        <v>54.292188863890097</v>
      </c>
      <c r="L1738" s="48">
        <v>74.703951895203105</v>
      </c>
    </row>
    <row r="1739" spans="1:12" x14ac:dyDescent="0.25">
      <c r="A1739" s="29">
        <v>350</v>
      </c>
      <c r="B1739" s="30" t="s">
        <v>56</v>
      </c>
      <c r="C1739" s="31" t="s">
        <v>924</v>
      </c>
      <c r="D1739" s="32" t="s">
        <v>93</v>
      </c>
      <c r="E1739" s="32" t="s">
        <v>30</v>
      </c>
      <c r="F1739" s="33">
        <v>45700001</v>
      </c>
      <c r="G1739" s="33">
        <v>46750000</v>
      </c>
      <c r="H1739" s="32" t="s">
        <v>1121</v>
      </c>
      <c r="I1739" s="46">
        <v>0.11765586543196201</v>
      </c>
      <c r="J1739" s="47">
        <v>1.07862855912228</v>
      </c>
      <c r="K1739" s="48">
        <v>2.5722783838902101</v>
      </c>
      <c r="L1739" s="48">
        <v>0.63777348608488604</v>
      </c>
    </row>
    <row r="1740" spans="1:12" x14ac:dyDescent="0.25">
      <c r="A1740" s="29">
        <v>350</v>
      </c>
      <c r="B1740" s="30" t="s">
        <v>56</v>
      </c>
      <c r="C1740" s="31" t="s">
        <v>924</v>
      </c>
      <c r="D1740" s="32" t="s">
        <v>93</v>
      </c>
      <c r="E1740" s="32" t="s">
        <v>30</v>
      </c>
      <c r="F1740" s="33">
        <v>45700001</v>
      </c>
      <c r="G1740" s="33">
        <v>46750000</v>
      </c>
      <c r="H1740" s="32" t="s">
        <v>1122</v>
      </c>
      <c r="I1740" s="46">
        <v>0</v>
      </c>
      <c r="J1740" s="47">
        <v>0</v>
      </c>
      <c r="K1740" s="48">
        <v>9.4849782708382097E-2</v>
      </c>
      <c r="L1740" s="48">
        <v>0</v>
      </c>
    </row>
    <row r="1741" spans="1:12" x14ac:dyDescent="0.25">
      <c r="A1741" s="29">
        <v>350</v>
      </c>
      <c r="B1741" s="30" t="s">
        <v>56</v>
      </c>
      <c r="C1741" s="31" t="s">
        <v>924</v>
      </c>
      <c r="D1741" s="32" t="s">
        <v>93</v>
      </c>
      <c r="E1741" s="32" t="s">
        <v>30</v>
      </c>
      <c r="F1741" s="33">
        <v>45700001</v>
      </c>
      <c r="G1741" s="33">
        <v>46750000</v>
      </c>
      <c r="H1741" s="32" t="s">
        <v>1123</v>
      </c>
      <c r="I1741" s="46">
        <v>4.9560338241097899</v>
      </c>
      <c r="J1741" s="47">
        <v>6.9592671913892001</v>
      </c>
      <c r="K1741" s="48">
        <v>13.189782470059599</v>
      </c>
      <c r="L1741" s="48">
        <v>8.4504986906247392</v>
      </c>
    </row>
    <row r="1742" spans="1:12" x14ac:dyDescent="0.25">
      <c r="A1742" s="29">
        <v>350</v>
      </c>
      <c r="B1742" s="30" t="s">
        <v>56</v>
      </c>
      <c r="C1742" s="31" t="s">
        <v>924</v>
      </c>
      <c r="D1742" s="32" t="s">
        <v>93</v>
      </c>
      <c r="E1742" s="32" t="s">
        <v>30</v>
      </c>
      <c r="F1742" s="33">
        <v>45700001</v>
      </c>
      <c r="G1742" s="33">
        <v>46750000</v>
      </c>
      <c r="H1742" s="32" t="s">
        <v>1124</v>
      </c>
      <c r="I1742" s="46">
        <v>41.469990107462898</v>
      </c>
      <c r="J1742" s="47">
        <v>14.3917712643727</v>
      </c>
      <c r="K1742" s="48">
        <v>26.1493554789878</v>
      </c>
      <c r="L1742" s="48">
        <v>15.8372982453666</v>
      </c>
    </row>
    <row r="1743" spans="1:12" x14ac:dyDescent="0.25">
      <c r="A1743" s="29">
        <v>350</v>
      </c>
      <c r="B1743" s="30" t="s">
        <v>56</v>
      </c>
      <c r="C1743" s="31" t="s">
        <v>924</v>
      </c>
      <c r="D1743" s="32" t="s">
        <v>93</v>
      </c>
      <c r="E1743" s="32" t="s">
        <v>30</v>
      </c>
      <c r="F1743" s="33">
        <v>45700001</v>
      </c>
      <c r="G1743" s="33">
        <v>46750000</v>
      </c>
      <c r="H1743" s="32" t="s">
        <v>1125</v>
      </c>
      <c r="I1743" s="46">
        <v>5.4959248327201404</v>
      </c>
      <c r="J1743" s="47">
        <v>2.0892715257998802</v>
      </c>
      <c r="K1743" s="48">
        <v>3.0534127789398902</v>
      </c>
      <c r="L1743" s="48">
        <v>1.5277737745762201</v>
      </c>
    </row>
    <row r="1744" spans="1:12" x14ac:dyDescent="0.25">
      <c r="A1744" s="29">
        <v>350</v>
      </c>
      <c r="B1744" s="30" t="s">
        <v>56</v>
      </c>
      <c r="C1744" s="31" t="s">
        <v>924</v>
      </c>
      <c r="D1744" s="32" t="s">
        <v>93</v>
      </c>
      <c r="E1744" s="32" t="s">
        <v>30</v>
      </c>
      <c r="F1744" s="33">
        <v>45700001</v>
      </c>
      <c r="G1744" s="33">
        <v>46750000</v>
      </c>
      <c r="H1744" s="32" t="s">
        <v>1126</v>
      </c>
      <c r="I1744" s="46">
        <v>7.32824653175732</v>
      </c>
      <c r="J1744" s="47">
        <v>1.8990126330019399</v>
      </c>
      <c r="K1744" s="48">
        <v>3.2779188685597598</v>
      </c>
      <c r="L1744" s="48">
        <v>1.73002335398617</v>
      </c>
    </row>
    <row r="1745" spans="1:12" x14ac:dyDescent="0.25">
      <c r="A1745" s="29">
        <v>350</v>
      </c>
      <c r="B1745" s="30" t="s">
        <v>56</v>
      </c>
      <c r="C1745" s="31" t="s">
        <v>924</v>
      </c>
      <c r="D1745" s="32" t="s">
        <v>93</v>
      </c>
      <c r="E1745" s="32" t="s">
        <v>30</v>
      </c>
      <c r="F1745" s="33">
        <v>45700001</v>
      </c>
      <c r="G1745" s="33">
        <v>46750000</v>
      </c>
      <c r="H1745" s="32" t="s">
        <v>1127</v>
      </c>
      <c r="I1745" s="46">
        <v>30.525197676263002</v>
      </c>
      <c r="J1745" s="47">
        <v>2.3684758127185699</v>
      </c>
      <c r="K1745" s="48">
        <v>4.9655070381045299</v>
      </c>
      <c r="L1745" s="48">
        <v>3.3514725685197302</v>
      </c>
    </row>
    <row r="1746" spans="1:12" x14ac:dyDescent="0.25">
      <c r="A1746" s="29">
        <v>350</v>
      </c>
      <c r="B1746" s="30" t="s">
        <v>56</v>
      </c>
      <c r="C1746" s="31" t="s">
        <v>924</v>
      </c>
      <c r="D1746" s="32" t="s">
        <v>93</v>
      </c>
      <c r="E1746" s="32" t="s">
        <v>30</v>
      </c>
      <c r="F1746" s="33">
        <v>45700001</v>
      </c>
      <c r="G1746" s="33">
        <v>46750000</v>
      </c>
      <c r="H1746" s="32" t="s">
        <v>1128</v>
      </c>
      <c r="I1746" s="46">
        <v>0.53705117522532098</v>
      </c>
      <c r="J1746" s="47">
        <v>0.15385939674082699</v>
      </c>
      <c r="K1746" s="48">
        <v>0.27955725429838901</v>
      </c>
      <c r="L1746" s="48">
        <v>0.56606211324759004</v>
      </c>
    </row>
    <row r="1747" spans="1:12" x14ac:dyDescent="0.25">
      <c r="A1747" s="29">
        <v>350</v>
      </c>
      <c r="B1747" s="30" t="s">
        <v>56</v>
      </c>
      <c r="C1747" s="31" t="s">
        <v>924</v>
      </c>
      <c r="D1747" s="32" t="s">
        <v>93</v>
      </c>
      <c r="E1747" s="32" t="s">
        <v>30</v>
      </c>
      <c r="F1747" s="33">
        <v>45700001</v>
      </c>
      <c r="G1747" s="33">
        <v>46750000</v>
      </c>
      <c r="H1747" s="32" t="s">
        <v>1129</v>
      </c>
      <c r="I1747" s="46">
        <v>1.0099047163941399</v>
      </c>
      <c r="J1747" s="47">
        <v>0.99197780726476703</v>
      </c>
      <c r="K1747" s="48">
        <v>1.5395412031381099</v>
      </c>
      <c r="L1747" s="48">
        <v>0.56481482250962201</v>
      </c>
    </row>
    <row r="1748" spans="1:12" x14ac:dyDescent="0.25">
      <c r="A1748" s="29">
        <v>350</v>
      </c>
      <c r="B1748" s="30" t="s">
        <v>56</v>
      </c>
      <c r="C1748" s="31" t="s">
        <v>924</v>
      </c>
      <c r="D1748" s="32" t="s">
        <v>93</v>
      </c>
      <c r="E1748" s="32" t="s">
        <v>30</v>
      </c>
      <c r="F1748" s="33">
        <v>45700001</v>
      </c>
      <c r="G1748" s="33">
        <v>46750000</v>
      </c>
      <c r="H1748" s="32" t="s">
        <v>1130</v>
      </c>
      <c r="I1748" s="46">
        <v>10.161980673604999</v>
      </c>
      <c r="J1748" s="47">
        <v>8.8221163014630594E-2</v>
      </c>
      <c r="K1748" s="48">
        <v>0.561031910889634</v>
      </c>
      <c r="L1748" s="48">
        <v>0.41730857731480198</v>
      </c>
    </row>
    <row r="1749" spans="1:12" x14ac:dyDescent="0.25">
      <c r="A1749" s="29">
        <v>350</v>
      </c>
      <c r="B1749" s="30" t="s">
        <v>56</v>
      </c>
      <c r="C1749" s="31" t="s">
        <v>924</v>
      </c>
      <c r="D1749" s="32" t="s">
        <v>93</v>
      </c>
      <c r="E1749" s="32" t="s">
        <v>30</v>
      </c>
      <c r="F1749" s="33">
        <v>45700001</v>
      </c>
      <c r="G1749" s="33">
        <v>46750000</v>
      </c>
      <c r="H1749" s="32" t="s">
        <v>1131</v>
      </c>
      <c r="I1749" s="46">
        <v>3.6467361024899101</v>
      </c>
      <c r="J1749" s="47">
        <v>1.1940008543701699</v>
      </c>
      <c r="K1749" s="48">
        <v>0.96146463282116901</v>
      </c>
      <c r="L1749" s="48">
        <v>0.62754758208858796</v>
      </c>
    </row>
    <row r="1750" spans="1:12" x14ac:dyDescent="0.25">
      <c r="A1750" s="29">
        <v>350</v>
      </c>
      <c r="B1750" s="30" t="s">
        <v>56</v>
      </c>
      <c r="C1750" s="31" t="s">
        <v>924</v>
      </c>
      <c r="D1750" s="32" t="s">
        <v>93</v>
      </c>
      <c r="E1750" s="32" t="s">
        <v>30</v>
      </c>
      <c r="F1750" s="33">
        <v>45700001</v>
      </c>
      <c r="G1750" s="33">
        <v>46750000</v>
      </c>
      <c r="H1750" s="32" t="s">
        <v>1132</v>
      </c>
      <c r="I1750" s="46">
        <v>5.1051649722197601</v>
      </c>
      <c r="J1750" s="47">
        <v>3.30582012249684</v>
      </c>
      <c r="K1750" s="48">
        <v>3.7677524899411901</v>
      </c>
      <c r="L1750" s="48">
        <v>3.2854275283176602</v>
      </c>
    </row>
    <row r="1751" spans="1:12" x14ac:dyDescent="0.25">
      <c r="A1751" s="29">
        <v>350</v>
      </c>
      <c r="B1751" s="30" t="s">
        <v>56</v>
      </c>
      <c r="C1751" s="31" t="s">
        <v>924</v>
      </c>
      <c r="D1751" s="32" t="s">
        <v>93</v>
      </c>
      <c r="E1751" s="32" t="s">
        <v>30</v>
      </c>
      <c r="F1751" s="33">
        <v>45700001</v>
      </c>
      <c r="G1751" s="33">
        <v>46750000</v>
      </c>
      <c r="H1751" s="32" t="s">
        <v>1133</v>
      </c>
      <c r="I1751" s="46">
        <v>27.427104269053299</v>
      </c>
      <c r="J1751" s="47">
        <v>1.84884022531277</v>
      </c>
      <c r="K1751" s="48">
        <v>0.83981984196826198</v>
      </c>
      <c r="L1751" s="48">
        <v>1.6658067234085701</v>
      </c>
    </row>
    <row r="1752" spans="1:12" x14ac:dyDescent="0.25">
      <c r="A1752" s="29">
        <v>350</v>
      </c>
      <c r="B1752" s="30" t="s">
        <v>56</v>
      </c>
      <c r="C1752" s="31" t="s">
        <v>924</v>
      </c>
      <c r="D1752" s="32" t="s">
        <v>93</v>
      </c>
      <c r="E1752" s="32" t="s">
        <v>30</v>
      </c>
      <c r="F1752" s="33">
        <v>45700001</v>
      </c>
      <c r="G1752" s="33">
        <v>46750000</v>
      </c>
      <c r="H1752" s="32" t="s">
        <v>1134</v>
      </c>
      <c r="I1752" s="46">
        <v>14.3497629610573</v>
      </c>
      <c r="J1752" s="47">
        <v>6.8445804726833002</v>
      </c>
      <c r="K1752" s="48">
        <v>9.6205867955136508</v>
      </c>
      <c r="L1752" s="48">
        <v>8.1450589789154098</v>
      </c>
    </row>
    <row r="1753" spans="1:12" x14ac:dyDescent="0.25">
      <c r="A1753" s="29">
        <v>350</v>
      </c>
      <c r="B1753" s="30" t="s">
        <v>56</v>
      </c>
      <c r="C1753" s="31" t="s">
        <v>924</v>
      </c>
      <c r="D1753" s="32" t="s">
        <v>93</v>
      </c>
      <c r="E1753" s="32" t="s">
        <v>30</v>
      </c>
      <c r="F1753" s="33">
        <v>45700001</v>
      </c>
      <c r="G1753" s="33">
        <v>46750000</v>
      </c>
      <c r="H1753" s="32" t="s">
        <v>1135</v>
      </c>
      <c r="I1753" s="46">
        <v>0.17483441685684101</v>
      </c>
      <c r="J1753" s="47">
        <v>0</v>
      </c>
      <c r="K1753" s="48">
        <v>0.27302554274936103</v>
      </c>
      <c r="L1753" s="48">
        <v>0.63181298621493398</v>
      </c>
    </row>
    <row r="1754" spans="1:12" x14ac:dyDescent="0.25">
      <c r="A1754" s="29">
        <v>350</v>
      </c>
      <c r="B1754" s="30" t="s">
        <v>56</v>
      </c>
      <c r="C1754" s="31" t="s">
        <v>924</v>
      </c>
      <c r="D1754" s="32" t="s">
        <v>93</v>
      </c>
      <c r="E1754" s="32" t="s">
        <v>30</v>
      </c>
      <c r="F1754" s="33">
        <v>45700001</v>
      </c>
      <c r="G1754" s="33">
        <v>46750000</v>
      </c>
      <c r="H1754" s="32" t="s">
        <v>1136</v>
      </c>
      <c r="I1754" s="46">
        <v>12.385764710099901</v>
      </c>
      <c r="J1754" s="47">
        <v>1.5162254107111801</v>
      </c>
      <c r="K1754" s="48">
        <v>2.0088028636470701</v>
      </c>
      <c r="L1754" s="48">
        <v>1.859441755108</v>
      </c>
    </row>
    <row r="1755" spans="1:12" x14ac:dyDescent="0.25">
      <c r="A1755" s="29">
        <v>350</v>
      </c>
      <c r="B1755" s="30" t="s">
        <v>56</v>
      </c>
      <c r="C1755" s="31" t="s">
        <v>924</v>
      </c>
      <c r="D1755" s="32" t="s">
        <v>93</v>
      </c>
      <c r="E1755" s="32" t="s">
        <v>30</v>
      </c>
      <c r="F1755" s="33">
        <v>45700001</v>
      </c>
      <c r="G1755" s="33">
        <v>46750000</v>
      </c>
      <c r="H1755" s="32" t="s">
        <v>1137</v>
      </c>
      <c r="I1755" s="46">
        <v>0.130820158067706</v>
      </c>
      <c r="J1755" s="47">
        <v>0</v>
      </c>
      <c r="K1755" s="48">
        <v>0.40858367935918399</v>
      </c>
      <c r="L1755" s="48">
        <v>0</v>
      </c>
    </row>
    <row r="1756" spans="1:12" x14ac:dyDescent="0.25">
      <c r="A1756" s="29">
        <v>350</v>
      </c>
      <c r="B1756" s="30" t="s">
        <v>56</v>
      </c>
      <c r="C1756" s="31" t="s">
        <v>924</v>
      </c>
      <c r="D1756" s="32" t="s">
        <v>93</v>
      </c>
      <c r="E1756" s="32" t="s">
        <v>30</v>
      </c>
      <c r="F1756" s="33">
        <v>45700001</v>
      </c>
      <c r="G1756" s="33">
        <v>46750000</v>
      </c>
      <c r="H1756" s="32" t="s">
        <v>1138</v>
      </c>
      <c r="I1756" s="46">
        <v>6.9803293297320906E-2</v>
      </c>
      <c r="J1756" s="47">
        <v>1.9197978459004701</v>
      </c>
      <c r="K1756" s="48">
        <v>5.2323104013459698</v>
      </c>
      <c r="L1756" s="48">
        <v>2.2702832303170899</v>
      </c>
    </row>
    <row r="1757" spans="1:12" x14ac:dyDescent="0.25">
      <c r="A1757" s="29">
        <v>350</v>
      </c>
      <c r="B1757" s="30" t="s">
        <v>56</v>
      </c>
      <c r="C1757" s="31" t="s">
        <v>924</v>
      </c>
      <c r="D1757" s="32" t="s">
        <v>93</v>
      </c>
      <c r="E1757" s="32" t="s">
        <v>30</v>
      </c>
      <c r="F1757" s="33">
        <v>45700001</v>
      </c>
      <c r="G1757" s="33">
        <v>46750000</v>
      </c>
      <c r="H1757" s="32" t="s">
        <v>1139</v>
      </c>
      <c r="I1757" s="46">
        <v>18.3576137699683</v>
      </c>
      <c r="J1757" s="47">
        <v>24.943915469748902</v>
      </c>
      <c r="K1757" s="48">
        <v>18.975275221080601</v>
      </c>
      <c r="L1757" s="48">
        <v>24.324799969274899</v>
      </c>
    </row>
    <row r="1758" spans="1:12" x14ac:dyDescent="0.25">
      <c r="A1758" s="29">
        <v>350</v>
      </c>
      <c r="B1758" s="30" t="s">
        <v>56</v>
      </c>
      <c r="C1758" s="31" t="s">
        <v>924</v>
      </c>
      <c r="D1758" s="32" t="s">
        <v>93</v>
      </c>
      <c r="E1758" s="32" t="s">
        <v>30</v>
      </c>
      <c r="F1758" s="33">
        <v>45700001</v>
      </c>
      <c r="G1758" s="33">
        <v>46750000</v>
      </c>
      <c r="H1758" s="32" t="s">
        <v>1140</v>
      </c>
      <c r="I1758" s="46">
        <v>11.7508056555792</v>
      </c>
      <c r="J1758" s="47">
        <v>9.2106884089119294</v>
      </c>
      <c r="K1758" s="48">
        <v>9.7623781378546806</v>
      </c>
      <c r="L1758" s="48">
        <v>12.739445262248299</v>
      </c>
    </row>
    <row r="1759" spans="1:12" x14ac:dyDescent="0.25">
      <c r="A1759" s="29">
        <v>350</v>
      </c>
      <c r="B1759" s="30" t="s">
        <v>56</v>
      </c>
      <c r="C1759" s="31" t="s">
        <v>924</v>
      </c>
      <c r="D1759" s="32" t="s">
        <v>93</v>
      </c>
      <c r="E1759" s="32" t="s">
        <v>30</v>
      </c>
      <c r="F1759" s="33">
        <v>45700001</v>
      </c>
      <c r="G1759" s="33">
        <v>46750000</v>
      </c>
      <c r="H1759" s="32" t="s">
        <v>1141</v>
      </c>
      <c r="I1759" s="46">
        <v>43.563112636546201</v>
      </c>
      <c r="J1759" s="47">
        <v>42.838006654109499</v>
      </c>
      <c r="K1759" s="48">
        <v>33.299569867773499</v>
      </c>
      <c r="L1759" s="48">
        <v>40.184189577795998</v>
      </c>
    </row>
    <row r="1760" spans="1:12" x14ac:dyDescent="0.25">
      <c r="A1760" s="29">
        <v>350</v>
      </c>
      <c r="B1760" s="30" t="s">
        <v>56</v>
      </c>
      <c r="C1760" s="31" t="s">
        <v>924</v>
      </c>
      <c r="D1760" s="32" t="s">
        <v>93</v>
      </c>
      <c r="E1760" s="32" t="s">
        <v>30</v>
      </c>
      <c r="F1760" s="33">
        <v>45700001</v>
      </c>
      <c r="G1760" s="33">
        <v>46750000</v>
      </c>
      <c r="H1760" s="32" t="s">
        <v>1142</v>
      </c>
      <c r="I1760" s="46">
        <v>22.180894362307502</v>
      </c>
      <c r="J1760" s="47">
        <v>8.2729543639055496</v>
      </c>
      <c r="K1760" s="48">
        <v>7.5811924756265601</v>
      </c>
      <c r="L1760" s="48">
        <v>8.6962626346473808</v>
      </c>
    </row>
    <row r="1761" spans="1:12" x14ac:dyDescent="0.25">
      <c r="A1761" s="29">
        <v>350</v>
      </c>
      <c r="B1761" s="30" t="s">
        <v>56</v>
      </c>
      <c r="C1761" s="31" t="s">
        <v>924</v>
      </c>
      <c r="D1761" s="32" t="s">
        <v>93</v>
      </c>
      <c r="E1761" s="32" t="s">
        <v>30</v>
      </c>
      <c r="F1761" s="33">
        <v>45700001</v>
      </c>
      <c r="G1761" s="33">
        <v>46750000</v>
      </c>
      <c r="H1761" s="32" t="s">
        <v>1143</v>
      </c>
      <c r="I1761" s="46">
        <v>0.68026482195207305</v>
      </c>
      <c r="J1761" s="47">
        <v>1.7539971228454301</v>
      </c>
      <c r="K1761" s="48">
        <v>0.53115878316693999</v>
      </c>
      <c r="L1761" s="48">
        <v>0.61458172295452596</v>
      </c>
    </row>
    <row r="1762" spans="1:12" x14ac:dyDescent="0.25">
      <c r="A1762" s="29">
        <v>350</v>
      </c>
      <c r="B1762" s="30" t="s">
        <v>56</v>
      </c>
      <c r="C1762" s="31" t="s">
        <v>924</v>
      </c>
      <c r="D1762" s="32" t="s">
        <v>93</v>
      </c>
      <c r="E1762" s="32" t="s">
        <v>30</v>
      </c>
      <c r="F1762" s="33">
        <v>45700001</v>
      </c>
      <c r="G1762" s="33">
        <v>46750000</v>
      </c>
      <c r="H1762" s="32" t="s">
        <v>1144</v>
      </c>
      <c r="I1762" s="46">
        <v>0.28344367581336399</v>
      </c>
      <c r="J1762" s="47">
        <v>0.73083213451892903</v>
      </c>
      <c r="K1762" s="48">
        <v>0.44263231930578301</v>
      </c>
      <c r="L1762" s="48">
        <v>0.76822715369315797</v>
      </c>
    </row>
    <row r="1763" spans="1:12" x14ac:dyDescent="0.25">
      <c r="A1763" s="29">
        <v>350</v>
      </c>
      <c r="B1763" s="30" t="s">
        <v>56</v>
      </c>
      <c r="C1763" s="31" t="s">
        <v>924</v>
      </c>
      <c r="D1763" s="32" t="s">
        <v>93</v>
      </c>
      <c r="E1763" s="32" t="s">
        <v>30</v>
      </c>
      <c r="F1763" s="33">
        <v>45700001</v>
      </c>
      <c r="G1763" s="33">
        <v>46750000</v>
      </c>
      <c r="H1763" s="32" t="s">
        <v>1145</v>
      </c>
      <c r="I1763" s="46">
        <v>16.673368186594001</v>
      </c>
      <c r="J1763" s="47">
        <v>17.806064344435899</v>
      </c>
      <c r="K1763" s="48">
        <v>18.650992670621701</v>
      </c>
      <c r="L1763" s="48">
        <v>26.409143822028302</v>
      </c>
    </row>
    <row r="1764" spans="1:12" x14ac:dyDescent="0.25">
      <c r="A1764" s="29">
        <v>351</v>
      </c>
      <c r="B1764" s="30" t="s">
        <v>57</v>
      </c>
      <c r="C1764" s="31" t="s">
        <v>924</v>
      </c>
      <c r="D1764" s="32" t="s">
        <v>93</v>
      </c>
      <c r="E1764" s="32" t="s">
        <v>30</v>
      </c>
      <c r="F1764" s="33">
        <v>45700001</v>
      </c>
      <c r="G1764" s="33">
        <v>46750000</v>
      </c>
      <c r="H1764" s="32" t="s">
        <v>1120</v>
      </c>
      <c r="I1764" s="46">
        <v>53.302942213230899</v>
      </c>
      <c r="J1764" s="48">
        <v>71.948588220219605</v>
      </c>
      <c r="K1764" s="47">
        <v>54.292188863890097</v>
      </c>
      <c r="L1764" s="48">
        <v>74.703951895203105</v>
      </c>
    </row>
    <row r="1765" spans="1:12" x14ac:dyDescent="0.25">
      <c r="A1765" s="29">
        <v>351</v>
      </c>
      <c r="B1765" s="30" t="s">
        <v>57</v>
      </c>
      <c r="C1765" s="31" t="s">
        <v>924</v>
      </c>
      <c r="D1765" s="32" t="s">
        <v>93</v>
      </c>
      <c r="E1765" s="32" t="s">
        <v>30</v>
      </c>
      <c r="F1765" s="33">
        <v>45700001</v>
      </c>
      <c r="G1765" s="33">
        <v>46750000</v>
      </c>
      <c r="H1765" s="32" t="s">
        <v>1121</v>
      </c>
      <c r="I1765" s="46">
        <v>0.11765586543196201</v>
      </c>
      <c r="J1765" s="48">
        <v>1.07862855912228</v>
      </c>
      <c r="K1765" s="47">
        <v>2.5722783838902101</v>
      </c>
      <c r="L1765" s="48">
        <v>0.63777348608488604</v>
      </c>
    </row>
    <row r="1766" spans="1:12" x14ac:dyDescent="0.25">
      <c r="A1766" s="29">
        <v>351</v>
      </c>
      <c r="B1766" s="30" t="s">
        <v>57</v>
      </c>
      <c r="C1766" s="31" t="s">
        <v>924</v>
      </c>
      <c r="D1766" s="32" t="s">
        <v>93</v>
      </c>
      <c r="E1766" s="32" t="s">
        <v>30</v>
      </c>
      <c r="F1766" s="33">
        <v>45700001</v>
      </c>
      <c r="G1766" s="33">
        <v>46750000</v>
      </c>
      <c r="H1766" s="32" t="s">
        <v>1122</v>
      </c>
      <c r="I1766" s="46">
        <v>0</v>
      </c>
      <c r="J1766" s="48">
        <v>0</v>
      </c>
      <c r="K1766" s="47">
        <v>9.4849782708382097E-2</v>
      </c>
      <c r="L1766" s="48">
        <v>0</v>
      </c>
    </row>
    <row r="1767" spans="1:12" x14ac:dyDescent="0.25">
      <c r="A1767" s="29">
        <v>351</v>
      </c>
      <c r="B1767" s="30" t="s">
        <v>57</v>
      </c>
      <c r="C1767" s="31" t="s">
        <v>924</v>
      </c>
      <c r="D1767" s="32" t="s">
        <v>93</v>
      </c>
      <c r="E1767" s="32" t="s">
        <v>30</v>
      </c>
      <c r="F1767" s="33">
        <v>45700001</v>
      </c>
      <c r="G1767" s="33">
        <v>46750000</v>
      </c>
      <c r="H1767" s="32" t="s">
        <v>1123</v>
      </c>
      <c r="I1767" s="46">
        <v>4.9560338241097899</v>
      </c>
      <c r="J1767" s="48">
        <v>6.9592671913892001</v>
      </c>
      <c r="K1767" s="47">
        <v>13.189782470059599</v>
      </c>
      <c r="L1767" s="48">
        <v>8.4504986906247392</v>
      </c>
    </row>
    <row r="1768" spans="1:12" x14ac:dyDescent="0.25">
      <c r="A1768" s="29">
        <v>351</v>
      </c>
      <c r="B1768" s="30" t="s">
        <v>57</v>
      </c>
      <c r="C1768" s="31" t="s">
        <v>924</v>
      </c>
      <c r="D1768" s="32" t="s">
        <v>93</v>
      </c>
      <c r="E1768" s="32" t="s">
        <v>30</v>
      </c>
      <c r="F1768" s="33">
        <v>45700001</v>
      </c>
      <c r="G1768" s="33">
        <v>46750000</v>
      </c>
      <c r="H1768" s="32" t="s">
        <v>1124</v>
      </c>
      <c r="I1768" s="46">
        <v>41.469990107462898</v>
      </c>
      <c r="J1768" s="48">
        <v>14.3917712643727</v>
      </c>
      <c r="K1768" s="47">
        <v>26.1493554789878</v>
      </c>
      <c r="L1768" s="48">
        <v>15.8372982453666</v>
      </c>
    </row>
    <row r="1769" spans="1:12" x14ac:dyDescent="0.25">
      <c r="A1769" s="29">
        <v>351</v>
      </c>
      <c r="B1769" s="30" t="s">
        <v>57</v>
      </c>
      <c r="C1769" s="31" t="s">
        <v>924</v>
      </c>
      <c r="D1769" s="32" t="s">
        <v>93</v>
      </c>
      <c r="E1769" s="32" t="s">
        <v>30</v>
      </c>
      <c r="F1769" s="33">
        <v>45700001</v>
      </c>
      <c r="G1769" s="33">
        <v>46750000</v>
      </c>
      <c r="H1769" s="32" t="s">
        <v>1125</v>
      </c>
      <c r="I1769" s="46">
        <v>5.4959248327201404</v>
      </c>
      <c r="J1769" s="48">
        <v>2.0892715257998802</v>
      </c>
      <c r="K1769" s="47">
        <v>3.0534127789398902</v>
      </c>
      <c r="L1769" s="48">
        <v>1.5277737745762201</v>
      </c>
    </row>
    <row r="1770" spans="1:12" x14ac:dyDescent="0.25">
      <c r="A1770" s="29">
        <v>351</v>
      </c>
      <c r="B1770" s="30" t="s">
        <v>57</v>
      </c>
      <c r="C1770" s="31" t="s">
        <v>924</v>
      </c>
      <c r="D1770" s="32" t="s">
        <v>93</v>
      </c>
      <c r="E1770" s="32" t="s">
        <v>30</v>
      </c>
      <c r="F1770" s="33">
        <v>45700001</v>
      </c>
      <c r="G1770" s="33">
        <v>46750000</v>
      </c>
      <c r="H1770" s="32" t="s">
        <v>1126</v>
      </c>
      <c r="I1770" s="46">
        <v>7.32824653175732</v>
      </c>
      <c r="J1770" s="48">
        <v>1.8990126330019399</v>
      </c>
      <c r="K1770" s="47">
        <v>3.2779188685597598</v>
      </c>
      <c r="L1770" s="48">
        <v>1.73002335398617</v>
      </c>
    </row>
    <row r="1771" spans="1:12" x14ac:dyDescent="0.25">
      <c r="A1771" s="29">
        <v>351</v>
      </c>
      <c r="B1771" s="30" t="s">
        <v>57</v>
      </c>
      <c r="C1771" s="31" t="s">
        <v>924</v>
      </c>
      <c r="D1771" s="32" t="s">
        <v>93</v>
      </c>
      <c r="E1771" s="32" t="s">
        <v>30</v>
      </c>
      <c r="F1771" s="33">
        <v>45700001</v>
      </c>
      <c r="G1771" s="33">
        <v>46750000</v>
      </c>
      <c r="H1771" s="32" t="s">
        <v>1127</v>
      </c>
      <c r="I1771" s="46">
        <v>30.525197676263002</v>
      </c>
      <c r="J1771" s="48">
        <v>2.3684758127185699</v>
      </c>
      <c r="K1771" s="47">
        <v>4.9655070381045299</v>
      </c>
      <c r="L1771" s="48">
        <v>3.3514725685197302</v>
      </c>
    </row>
    <row r="1772" spans="1:12" x14ac:dyDescent="0.25">
      <c r="A1772" s="29">
        <v>351</v>
      </c>
      <c r="B1772" s="30" t="s">
        <v>57</v>
      </c>
      <c r="C1772" s="31" t="s">
        <v>924</v>
      </c>
      <c r="D1772" s="32" t="s">
        <v>93</v>
      </c>
      <c r="E1772" s="32" t="s">
        <v>30</v>
      </c>
      <c r="F1772" s="33">
        <v>45700001</v>
      </c>
      <c r="G1772" s="33">
        <v>46750000</v>
      </c>
      <c r="H1772" s="32" t="s">
        <v>1128</v>
      </c>
      <c r="I1772" s="46">
        <v>0.53705117522532098</v>
      </c>
      <c r="J1772" s="48">
        <v>0.15385939674082699</v>
      </c>
      <c r="K1772" s="47">
        <v>0.27955725429838901</v>
      </c>
      <c r="L1772" s="48">
        <v>0.56606211324759004</v>
      </c>
    </row>
    <row r="1773" spans="1:12" x14ac:dyDescent="0.25">
      <c r="A1773" s="29">
        <v>351</v>
      </c>
      <c r="B1773" s="30" t="s">
        <v>57</v>
      </c>
      <c r="C1773" s="31" t="s">
        <v>924</v>
      </c>
      <c r="D1773" s="32" t="s">
        <v>93</v>
      </c>
      <c r="E1773" s="32" t="s">
        <v>30</v>
      </c>
      <c r="F1773" s="33">
        <v>45700001</v>
      </c>
      <c r="G1773" s="33">
        <v>46750000</v>
      </c>
      <c r="H1773" s="32" t="s">
        <v>1129</v>
      </c>
      <c r="I1773" s="46">
        <v>1.0099047163941399</v>
      </c>
      <c r="J1773" s="48">
        <v>0.99197780726476703</v>
      </c>
      <c r="K1773" s="47">
        <v>1.5395412031381099</v>
      </c>
      <c r="L1773" s="48">
        <v>0.56481482250962201</v>
      </c>
    </row>
    <row r="1774" spans="1:12" x14ac:dyDescent="0.25">
      <c r="A1774" s="29">
        <v>351</v>
      </c>
      <c r="B1774" s="30" t="s">
        <v>57</v>
      </c>
      <c r="C1774" s="31" t="s">
        <v>924</v>
      </c>
      <c r="D1774" s="32" t="s">
        <v>93</v>
      </c>
      <c r="E1774" s="32" t="s">
        <v>30</v>
      </c>
      <c r="F1774" s="33">
        <v>45700001</v>
      </c>
      <c r="G1774" s="33">
        <v>46750000</v>
      </c>
      <c r="H1774" s="32" t="s">
        <v>1130</v>
      </c>
      <c r="I1774" s="46">
        <v>10.161980673604999</v>
      </c>
      <c r="J1774" s="48">
        <v>8.8221163014630594E-2</v>
      </c>
      <c r="K1774" s="47">
        <v>0.561031910889634</v>
      </c>
      <c r="L1774" s="48">
        <v>0.41730857731480198</v>
      </c>
    </row>
    <row r="1775" spans="1:12" x14ac:dyDescent="0.25">
      <c r="A1775" s="29">
        <v>351</v>
      </c>
      <c r="B1775" s="30" t="s">
        <v>57</v>
      </c>
      <c r="C1775" s="31" t="s">
        <v>924</v>
      </c>
      <c r="D1775" s="32" t="s">
        <v>93</v>
      </c>
      <c r="E1775" s="32" t="s">
        <v>30</v>
      </c>
      <c r="F1775" s="33">
        <v>45700001</v>
      </c>
      <c r="G1775" s="33">
        <v>46750000</v>
      </c>
      <c r="H1775" s="32" t="s">
        <v>1131</v>
      </c>
      <c r="I1775" s="46">
        <v>3.6467361024899101</v>
      </c>
      <c r="J1775" s="48">
        <v>1.1940008543701699</v>
      </c>
      <c r="K1775" s="47">
        <v>0.96146463282116901</v>
      </c>
      <c r="L1775" s="48">
        <v>0.62754758208858796</v>
      </c>
    </row>
    <row r="1776" spans="1:12" x14ac:dyDescent="0.25">
      <c r="A1776" s="29">
        <v>351</v>
      </c>
      <c r="B1776" s="30" t="s">
        <v>57</v>
      </c>
      <c r="C1776" s="31" t="s">
        <v>924</v>
      </c>
      <c r="D1776" s="32" t="s">
        <v>93</v>
      </c>
      <c r="E1776" s="32" t="s">
        <v>30</v>
      </c>
      <c r="F1776" s="33">
        <v>45700001</v>
      </c>
      <c r="G1776" s="33">
        <v>46750000</v>
      </c>
      <c r="H1776" s="32" t="s">
        <v>1132</v>
      </c>
      <c r="I1776" s="46">
        <v>5.1051649722197601</v>
      </c>
      <c r="J1776" s="48">
        <v>3.30582012249684</v>
      </c>
      <c r="K1776" s="47">
        <v>3.7677524899411901</v>
      </c>
      <c r="L1776" s="48">
        <v>3.2854275283176602</v>
      </c>
    </row>
    <row r="1777" spans="1:12" x14ac:dyDescent="0.25">
      <c r="A1777" s="29">
        <v>351</v>
      </c>
      <c r="B1777" s="30" t="s">
        <v>57</v>
      </c>
      <c r="C1777" s="31" t="s">
        <v>924</v>
      </c>
      <c r="D1777" s="32" t="s">
        <v>93</v>
      </c>
      <c r="E1777" s="32" t="s">
        <v>30</v>
      </c>
      <c r="F1777" s="33">
        <v>45700001</v>
      </c>
      <c r="G1777" s="33">
        <v>46750000</v>
      </c>
      <c r="H1777" s="32" t="s">
        <v>1133</v>
      </c>
      <c r="I1777" s="46">
        <v>27.427104269053299</v>
      </c>
      <c r="J1777" s="48">
        <v>1.84884022531277</v>
      </c>
      <c r="K1777" s="47">
        <v>0.83981984196826198</v>
      </c>
      <c r="L1777" s="48">
        <v>1.6658067234085701</v>
      </c>
    </row>
    <row r="1778" spans="1:12" x14ac:dyDescent="0.25">
      <c r="A1778" s="29">
        <v>351</v>
      </c>
      <c r="B1778" s="30" t="s">
        <v>57</v>
      </c>
      <c r="C1778" s="31" t="s">
        <v>924</v>
      </c>
      <c r="D1778" s="32" t="s">
        <v>93</v>
      </c>
      <c r="E1778" s="32" t="s">
        <v>30</v>
      </c>
      <c r="F1778" s="33">
        <v>45700001</v>
      </c>
      <c r="G1778" s="33">
        <v>46750000</v>
      </c>
      <c r="H1778" s="32" t="s">
        <v>1134</v>
      </c>
      <c r="I1778" s="46">
        <v>14.3497629610573</v>
      </c>
      <c r="J1778" s="48">
        <v>6.8445804726833002</v>
      </c>
      <c r="K1778" s="47">
        <v>9.6205867955136508</v>
      </c>
      <c r="L1778" s="48">
        <v>8.1450589789154098</v>
      </c>
    </row>
    <row r="1779" spans="1:12" x14ac:dyDescent="0.25">
      <c r="A1779" s="29">
        <v>351</v>
      </c>
      <c r="B1779" s="30" t="s">
        <v>57</v>
      </c>
      <c r="C1779" s="31" t="s">
        <v>924</v>
      </c>
      <c r="D1779" s="32" t="s">
        <v>93</v>
      </c>
      <c r="E1779" s="32" t="s">
        <v>30</v>
      </c>
      <c r="F1779" s="33">
        <v>45700001</v>
      </c>
      <c r="G1779" s="33">
        <v>46750000</v>
      </c>
      <c r="H1779" s="32" t="s">
        <v>1135</v>
      </c>
      <c r="I1779" s="46">
        <v>0.17483441685684101</v>
      </c>
      <c r="J1779" s="48">
        <v>0</v>
      </c>
      <c r="K1779" s="47">
        <v>0.27302554274936103</v>
      </c>
      <c r="L1779" s="48">
        <v>0.63181298621493398</v>
      </c>
    </row>
    <row r="1780" spans="1:12" x14ac:dyDescent="0.25">
      <c r="A1780" s="29">
        <v>351</v>
      </c>
      <c r="B1780" s="30" t="s">
        <v>57</v>
      </c>
      <c r="C1780" s="31" t="s">
        <v>924</v>
      </c>
      <c r="D1780" s="32" t="s">
        <v>93</v>
      </c>
      <c r="E1780" s="32" t="s">
        <v>30</v>
      </c>
      <c r="F1780" s="33">
        <v>45700001</v>
      </c>
      <c r="G1780" s="33">
        <v>46750000</v>
      </c>
      <c r="H1780" s="32" t="s">
        <v>1136</v>
      </c>
      <c r="I1780" s="46">
        <v>12.385764710099901</v>
      </c>
      <c r="J1780" s="48">
        <v>1.5162254107111801</v>
      </c>
      <c r="K1780" s="47">
        <v>2.0088028636470701</v>
      </c>
      <c r="L1780" s="48">
        <v>1.859441755108</v>
      </c>
    </row>
    <row r="1781" spans="1:12" x14ac:dyDescent="0.25">
      <c r="A1781" s="29">
        <v>351</v>
      </c>
      <c r="B1781" s="30" t="s">
        <v>57</v>
      </c>
      <c r="C1781" s="31" t="s">
        <v>924</v>
      </c>
      <c r="D1781" s="32" t="s">
        <v>93</v>
      </c>
      <c r="E1781" s="32" t="s">
        <v>30</v>
      </c>
      <c r="F1781" s="33">
        <v>45700001</v>
      </c>
      <c r="G1781" s="33">
        <v>46750000</v>
      </c>
      <c r="H1781" s="32" t="s">
        <v>1137</v>
      </c>
      <c r="I1781" s="46">
        <v>0.130820158067706</v>
      </c>
      <c r="J1781" s="48">
        <v>0</v>
      </c>
      <c r="K1781" s="47">
        <v>0.40858367935918399</v>
      </c>
      <c r="L1781" s="48">
        <v>0</v>
      </c>
    </row>
    <row r="1782" spans="1:12" x14ac:dyDescent="0.25">
      <c r="A1782" s="29">
        <v>351</v>
      </c>
      <c r="B1782" s="30" t="s">
        <v>57</v>
      </c>
      <c r="C1782" s="31" t="s">
        <v>924</v>
      </c>
      <c r="D1782" s="32" t="s">
        <v>93</v>
      </c>
      <c r="E1782" s="32" t="s">
        <v>30</v>
      </c>
      <c r="F1782" s="33">
        <v>45700001</v>
      </c>
      <c r="G1782" s="33">
        <v>46750000</v>
      </c>
      <c r="H1782" s="32" t="s">
        <v>1138</v>
      </c>
      <c r="I1782" s="46">
        <v>6.9803293297320906E-2</v>
      </c>
      <c r="J1782" s="48">
        <v>1.9197978459004701</v>
      </c>
      <c r="K1782" s="47">
        <v>5.2323104013459698</v>
      </c>
      <c r="L1782" s="48">
        <v>2.2702832303170899</v>
      </c>
    </row>
    <row r="1783" spans="1:12" x14ac:dyDescent="0.25">
      <c r="A1783" s="29">
        <v>351</v>
      </c>
      <c r="B1783" s="30" t="s">
        <v>57</v>
      </c>
      <c r="C1783" s="31" t="s">
        <v>924</v>
      </c>
      <c r="D1783" s="32" t="s">
        <v>93</v>
      </c>
      <c r="E1783" s="32" t="s">
        <v>30</v>
      </c>
      <c r="F1783" s="33">
        <v>45700001</v>
      </c>
      <c r="G1783" s="33">
        <v>46750000</v>
      </c>
      <c r="H1783" s="32" t="s">
        <v>1139</v>
      </c>
      <c r="I1783" s="46">
        <v>18.3576137699683</v>
      </c>
      <c r="J1783" s="48">
        <v>24.943915469748902</v>
      </c>
      <c r="K1783" s="47">
        <v>18.975275221080601</v>
      </c>
      <c r="L1783" s="48">
        <v>24.324799969274899</v>
      </c>
    </row>
    <row r="1784" spans="1:12" x14ac:dyDescent="0.25">
      <c r="A1784" s="29">
        <v>351</v>
      </c>
      <c r="B1784" s="30" t="s">
        <v>57</v>
      </c>
      <c r="C1784" s="31" t="s">
        <v>924</v>
      </c>
      <c r="D1784" s="32" t="s">
        <v>93</v>
      </c>
      <c r="E1784" s="32" t="s">
        <v>30</v>
      </c>
      <c r="F1784" s="33">
        <v>45700001</v>
      </c>
      <c r="G1784" s="33">
        <v>46750000</v>
      </c>
      <c r="H1784" s="32" t="s">
        <v>1140</v>
      </c>
      <c r="I1784" s="46">
        <v>11.7508056555792</v>
      </c>
      <c r="J1784" s="48">
        <v>9.2106884089119294</v>
      </c>
      <c r="K1784" s="47">
        <v>9.7623781378546806</v>
      </c>
      <c r="L1784" s="48">
        <v>12.739445262248299</v>
      </c>
    </row>
    <row r="1785" spans="1:12" x14ac:dyDescent="0.25">
      <c r="A1785" s="29">
        <v>351</v>
      </c>
      <c r="B1785" s="30" t="s">
        <v>57</v>
      </c>
      <c r="C1785" s="31" t="s">
        <v>924</v>
      </c>
      <c r="D1785" s="32" t="s">
        <v>93</v>
      </c>
      <c r="E1785" s="32" t="s">
        <v>30</v>
      </c>
      <c r="F1785" s="33">
        <v>45700001</v>
      </c>
      <c r="G1785" s="33">
        <v>46750000</v>
      </c>
      <c r="H1785" s="32" t="s">
        <v>1141</v>
      </c>
      <c r="I1785" s="46">
        <v>43.563112636546201</v>
      </c>
      <c r="J1785" s="48">
        <v>42.838006654109499</v>
      </c>
      <c r="K1785" s="47">
        <v>33.299569867773499</v>
      </c>
      <c r="L1785" s="48">
        <v>40.184189577795998</v>
      </c>
    </row>
    <row r="1786" spans="1:12" x14ac:dyDescent="0.25">
      <c r="A1786" s="29">
        <v>351</v>
      </c>
      <c r="B1786" s="30" t="s">
        <v>57</v>
      </c>
      <c r="C1786" s="31" t="s">
        <v>924</v>
      </c>
      <c r="D1786" s="32" t="s">
        <v>93</v>
      </c>
      <c r="E1786" s="32" t="s">
        <v>30</v>
      </c>
      <c r="F1786" s="33">
        <v>45700001</v>
      </c>
      <c r="G1786" s="33">
        <v>46750000</v>
      </c>
      <c r="H1786" s="32" t="s">
        <v>1142</v>
      </c>
      <c r="I1786" s="46">
        <v>22.180894362307502</v>
      </c>
      <c r="J1786" s="48">
        <v>8.2729543639055496</v>
      </c>
      <c r="K1786" s="47">
        <v>7.5811924756265601</v>
      </c>
      <c r="L1786" s="48">
        <v>8.6962626346473808</v>
      </c>
    </row>
    <row r="1787" spans="1:12" x14ac:dyDescent="0.25">
      <c r="A1787" s="29">
        <v>351</v>
      </c>
      <c r="B1787" s="30" t="s">
        <v>57</v>
      </c>
      <c r="C1787" s="31" t="s">
        <v>924</v>
      </c>
      <c r="D1787" s="32" t="s">
        <v>93</v>
      </c>
      <c r="E1787" s="32" t="s">
        <v>30</v>
      </c>
      <c r="F1787" s="33">
        <v>45700001</v>
      </c>
      <c r="G1787" s="33">
        <v>46750000</v>
      </c>
      <c r="H1787" s="32" t="s">
        <v>1143</v>
      </c>
      <c r="I1787" s="46">
        <v>0.68026482195207305</v>
      </c>
      <c r="J1787" s="48">
        <v>1.7539971228454301</v>
      </c>
      <c r="K1787" s="47">
        <v>0.53115878316693999</v>
      </c>
      <c r="L1787" s="48">
        <v>0.61458172295452596</v>
      </c>
    </row>
    <row r="1788" spans="1:12" x14ac:dyDescent="0.25">
      <c r="A1788" s="29">
        <v>351</v>
      </c>
      <c r="B1788" s="30" t="s">
        <v>57</v>
      </c>
      <c r="C1788" s="31" t="s">
        <v>924</v>
      </c>
      <c r="D1788" s="32" t="s">
        <v>93</v>
      </c>
      <c r="E1788" s="32" t="s">
        <v>30</v>
      </c>
      <c r="F1788" s="33">
        <v>45700001</v>
      </c>
      <c r="G1788" s="33">
        <v>46750000</v>
      </c>
      <c r="H1788" s="32" t="s">
        <v>1144</v>
      </c>
      <c r="I1788" s="46">
        <v>0.28344367581336399</v>
      </c>
      <c r="J1788" s="48">
        <v>0.73083213451892903</v>
      </c>
      <c r="K1788" s="47">
        <v>0.44263231930578301</v>
      </c>
      <c r="L1788" s="48">
        <v>0.76822715369315797</v>
      </c>
    </row>
    <row r="1789" spans="1:12" x14ac:dyDescent="0.25">
      <c r="A1789" s="29">
        <v>351</v>
      </c>
      <c r="B1789" s="40" t="s">
        <v>57</v>
      </c>
      <c r="C1789" s="41" t="s">
        <v>924</v>
      </c>
      <c r="D1789" s="29" t="s">
        <v>93</v>
      </c>
      <c r="E1789" s="29" t="s">
        <v>30</v>
      </c>
      <c r="F1789" s="42">
        <v>45700001</v>
      </c>
      <c r="G1789" s="42">
        <v>46750000</v>
      </c>
      <c r="H1789" s="29" t="s">
        <v>1145</v>
      </c>
      <c r="I1789" s="59">
        <v>16.673368186594001</v>
      </c>
      <c r="J1789" s="60">
        <v>17.806064344435899</v>
      </c>
      <c r="K1789" s="61">
        <v>18.650992670621701</v>
      </c>
      <c r="L1789" s="60">
        <v>26.409143822028302</v>
      </c>
    </row>
    <row r="1790" spans="1:12" x14ac:dyDescent="0.25">
      <c r="A1790" s="56">
        <v>352</v>
      </c>
      <c r="B1790" s="57" t="s">
        <v>58</v>
      </c>
      <c r="C1790" s="58" t="s">
        <v>924</v>
      </c>
      <c r="D1790" s="56" t="s">
        <v>93</v>
      </c>
      <c r="E1790" s="56" t="s">
        <v>30</v>
      </c>
      <c r="F1790" s="56">
        <v>45700001</v>
      </c>
      <c r="G1790" s="56">
        <v>46750000</v>
      </c>
      <c r="H1790" s="56" t="s">
        <v>1120</v>
      </c>
      <c r="I1790" s="62">
        <v>53.302900000000001</v>
      </c>
      <c r="J1790" s="63">
        <v>71.948599999999999</v>
      </c>
      <c r="K1790" s="63">
        <v>54.292200000000001</v>
      </c>
      <c r="L1790" s="64">
        <v>74.703999999999994</v>
      </c>
    </row>
    <row r="1791" spans="1:12" x14ac:dyDescent="0.25">
      <c r="A1791" s="56">
        <v>352</v>
      </c>
      <c r="B1791" s="57" t="s">
        <v>58</v>
      </c>
      <c r="C1791" s="58" t="s">
        <v>924</v>
      </c>
      <c r="D1791" s="56" t="s">
        <v>93</v>
      </c>
      <c r="E1791" s="56" t="s">
        <v>30</v>
      </c>
      <c r="F1791" s="56">
        <v>45700001</v>
      </c>
      <c r="G1791" s="56">
        <v>46750000</v>
      </c>
      <c r="H1791" s="56" t="s">
        <v>1121</v>
      </c>
      <c r="I1791" s="62">
        <v>0.1177</v>
      </c>
      <c r="J1791" s="63">
        <v>1.0786</v>
      </c>
      <c r="K1791" s="63">
        <v>2.5722999999999998</v>
      </c>
      <c r="L1791" s="64">
        <v>0.63780000000000003</v>
      </c>
    </row>
    <row r="1792" spans="1:12" x14ac:dyDescent="0.25">
      <c r="A1792" s="56">
        <v>352</v>
      </c>
      <c r="B1792" s="57" t="s">
        <v>58</v>
      </c>
      <c r="C1792" s="58" t="s">
        <v>924</v>
      </c>
      <c r="D1792" s="56" t="s">
        <v>93</v>
      </c>
      <c r="E1792" s="56" t="s">
        <v>30</v>
      </c>
      <c r="F1792" s="56">
        <v>45700001</v>
      </c>
      <c r="G1792" s="56">
        <v>46750000</v>
      </c>
      <c r="H1792" s="56" t="s">
        <v>1122</v>
      </c>
      <c r="I1792" s="62">
        <v>0</v>
      </c>
      <c r="J1792" s="63">
        <v>0</v>
      </c>
      <c r="K1792" s="63">
        <v>9.4799999999999995E-2</v>
      </c>
      <c r="L1792" s="64">
        <v>0</v>
      </c>
    </row>
    <row r="1793" spans="1:12" x14ac:dyDescent="0.25">
      <c r="A1793" s="56">
        <v>352</v>
      </c>
      <c r="B1793" s="57" t="s">
        <v>58</v>
      </c>
      <c r="C1793" s="58" t="s">
        <v>924</v>
      </c>
      <c r="D1793" s="56" t="s">
        <v>93</v>
      </c>
      <c r="E1793" s="56" t="s">
        <v>30</v>
      </c>
      <c r="F1793" s="56">
        <v>45700001</v>
      </c>
      <c r="G1793" s="56">
        <v>46750000</v>
      </c>
      <c r="H1793" s="56" t="s">
        <v>1123</v>
      </c>
      <c r="I1793" s="62">
        <v>4.9560000000000004</v>
      </c>
      <c r="J1793" s="63">
        <v>6.9592999999999998</v>
      </c>
      <c r="K1793" s="63">
        <v>13.1898</v>
      </c>
      <c r="L1793" s="64">
        <v>8.4504999999999999</v>
      </c>
    </row>
    <row r="1794" spans="1:12" x14ac:dyDescent="0.25">
      <c r="A1794" s="56">
        <v>352</v>
      </c>
      <c r="B1794" s="57" t="s">
        <v>58</v>
      </c>
      <c r="C1794" s="58" t="s">
        <v>924</v>
      </c>
      <c r="D1794" s="56" t="s">
        <v>93</v>
      </c>
      <c r="E1794" s="56" t="s">
        <v>30</v>
      </c>
      <c r="F1794" s="56">
        <v>45700001</v>
      </c>
      <c r="G1794" s="56">
        <v>46750000</v>
      </c>
      <c r="H1794" s="56" t="s">
        <v>1124</v>
      </c>
      <c r="I1794" s="62">
        <v>41.47</v>
      </c>
      <c r="J1794" s="63">
        <v>14.3918</v>
      </c>
      <c r="K1794" s="63">
        <v>26.1494</v>
      </c>
      <c r="L1794" s="64">
        <v>15.837300000000001</v>
      </c>
    </row>
    <row r="1795" spans="1:12" x14ac:dyDescent="0.25">
      <c r="A1795" s="56">
        <v>352</v>
      </c>
      <c r="B1795" s="57" t="s">
        <v>58</v>
      </c>
      <c r="C1795" s="58" t="s">
        <v>924</v>
      </c>
      <c r="D1795" s="56" t="s">
        <v>93</v>
      </c>
      <c r="E1795" s="56" t="s">
        <v>30</v>
      </c>
      <c r="F1795" s="56">
        <v>45700001</v>
      </c>
      <c r="G1795" s="56">
        <v>46750000</v>
      </c>
      <c r="H1795" s="56" t="s">
        <v>1125</v>
      </c>
      <c r="I1795" s="62">
        <v>5.4958999999999998</v>
      </c>
      <c r="J1795" s="63">
        <v>2.0893000000000002</v>
      </c>
      <c r="K1795" s="63">
        <v>3.0533999999999999</v>
      </c>
      <c r="L1795" s="64">
        <v>1.5278</v>
      </c>
    </row>
    <row r="1796" spans="1:12" x14ac:dyDescent="0.25">
      <c r="A1796" s="56">
        <v>352</v>
      </c>
      <c r="B1796" s="57" t="s">
        <v>58</v>
      </c>
      <c r="C1796" s="58" t="s">
        <v>924</v>
      </c>
      <c r="D1796" s="56" t="s">
        <v>93</v>
      </c>
      <c r="E1796" s="56" t="s">
        <v>30</v>
      </c>
      <c r="F1796" s="56">
        <v>45700001</v>
      </c>
      <c r="G1796" s="56">
        <v>46750000</v>
      </c>
      <c r="H1796" s="56" t="s">
        <v>1126</v>
      </c>
      <c r="I1796" s="62">
        <v>7.3281999999999998</v>
      </c>
      <c r="J1796" s="63">
        <v>1.899</v>
      </c>
      <c r="K1796" s="63">
        <v>3.2778999999999998</v>
      </c>
      <c r="L1796" s="64">
        <v>1.73</v>
      </c>
    </row>
    <row r="1797" spans="1:12" x14ac:dyDescent="0.25">
      <c r="A1797" s="56">
        <v>352</v>
      </c>
      <c r="B1797" s="57" t="s">
        <v>58</v>
      </c>
      <c r="C1797" s="58" t="s">
        <v>924</v>
      </c>
      <c r="D1797" s="56" t="s">
        <v>93</v>
      </c>
      <c r="E1797" s="56" t="s">
        <v>30</v>
      </c>
      <c r="F1797" s="56">
        <v>45700001</v>
      </c>
      <c r="G1797" s="56">
        <v>46750000</v>
      </c>
      <c r="H1797" s="56" t="s">
        <v>1127</v>
      </c>
      <c r="I1797" s="62">
        <v>30.525200000000002</v>
      </c>
      <c r="J1797" s="63">
        <v>2.3685</v>
      </c>
      <c r="K1797" s="63">
        <v>4.9654999999999996</v>
      </c>
      <c r="L1797" s="64">
        <v>3.3515000000000001</v>
      </c>
    </row>
    <row r="1798" spans="1:12" x14ac:dyDescent="0.25">
      <c r="A1798" s="56">
        <v>352</v>
      </c>
      <c r="B1798" s="57" t="s">
        <v>58</v>
      </c>
      <c r="C1798" s="58" t="s">
        <v>924</v>
      </c>
      <c r="D1798" s="56" t="s">
        <v>93</v>
      </c>
      <c r="E1798" s="56" t="s">
        <v>30</v>
      </c>
      <c r="F1798" s="56">
        <v>45700001</v>
      </c>
      <c r="G1798" s="56">
        <v>46750000</v>
      </c>
      <c r="H1798" s="56" t="s">
        <v>1128</v>
      </c>
      <c r="I1798" s="62">
        <v>0.53710000000000002</v>
      </c>
      <c r="J1798" s="63">
        <v>0.15390000000000001</v>
      </c>
      <c r="K1798" s="63">
        <v>0.27960000000000002</v>
      </c>
      <c r="L1798" s="64">
        <v>0.56610000000000005</v>
      </c>
    </row>
    <row r="1799" spans="1:12" x14ac:dyDescent="0.25">
      <c r="A1799" s="56">
        <v>352</v>
      </c>
      <c r="B1799" s="57" t="s">
        <v>58</v>
      </c>
      <c r="C1799" s="58" t="s">
        <v>924</v>
      </c>
      <c r="D1799" s="56" t="s">
        <v>93</v>
      </c>
      <c r="E1799" s="56" t="s">
        <v>30</v>
      </c>
      <c r="F1799" s="56">
        <v>45700001</v>
      </c>
      <c r="G1799" s="56">
        <v>46750000</v>
      </c>
      <c r="H1799" s="56" t="s">
        <v>1129</v>
      </c>
      <c r="I1799" s="62">
        <v>1.0099</v>
      </c>
      <c r="J1799" s="63">
        <v>0.99199999999999999</v>
      </c>
      <c r="K1799" s="63">
        <v>1.5395000000000001</v>
      </c>
      <c r="L1799" s="64">
        <v>0.56479999999999997</v>
      </c>
    </row>
    <row r="1800" spans="1:12" x14ac:dyDescent="0.25">
      <c r="A1800" s="56">
        <v>352</v>
      </c>
      <c r="B1800" s="57" t="s">
        <v>58</v>
      </c>
      <c r="C1800" s="58" t="s">
        <v>924</v>
      </c>
      <c r="D1800" s="56" t="s">
        <v>93</v>
      </c>
      <c r="E1800" s="56" t="s">
        <v>30</v>
      </c>
      <c r="F1800" s="56">
        <v>45700001</v>
      </c>
      <c r="G1800" s="56">
        <v>46750000</v>
      </c>
      <c r="H1800" s="56" t="s">
        <v>1130</v>
      </c>
      <c r="I1800" s="62">
        <v>10.162000000000001</v>
      </c>
      <c r="J1800" s="63">
        <v>8.8200000000000001E-2</v>
      </c>
      <c r="K1800" s="63">
        <v>0.56100000000000005</v>
      </c>
      <c r="L1800" s="64">
        <v>0.4173</v>
      </c>
    </row>
    <row r="1801" spans="1:12" x14ac:dyDescent="0.25">
      <c r="A1801" s="56">
        <v>352</v>
      </c>
      <c r="B1801" s="57" t="s">
        <v>58</v>
      </c>
      <c r="C1801" s="58" t="s">
        <v>924</v>
      </c>
      <c r="D1801" s="56" t="s">
        <v>93</v>
      </c>
      <c r="E1801" s="56" t="s">
        <v>30</v>
      </c>
      <c r="F1801" s="56">
        <v>45700001</v>
      </c>
      <c r="G1801" s="56">
        <v>46750000</v>
      </c>
      <c r="H1801" s="56" t="s">
        <v>1131</v>
      </c>
      <c r="I1801" s="62">
        <v>3.6467000000000001</v>
      </c>
      <c r="J1801" s="63">
        <v>1.194</v>
      </c>
      <c r="K1801" s="63">
        <v>0.96150000000000002</v>
      </c>
      <c r="L1801" s="64">
        <v>0.62749999999999995</v>
      </c>
    </row>
    <row r="1802" spans="1:12" x14ac:dyDescent="0.25">
      <c r="A1802" s="56">
        <v>352</v>
      </c>
      <c r="B1802" s="57" t="s">
        <v>58</v>
      </c>
      <c r="C1802" s="58" t="s">
        <v>924</v>
      </c>
      <c r="D1802" s="56" t="s">
        <v>93</v>
      </c>
      <c r="E1802" s="56" t="s">
        <v>30</v>
      </c>
      <c r="F1802" s="56">
        <v>45700001</v>
      </c>
      <c r="G1802" s="56">
        <v>46750000</v>
      </c>
      <c r="H1802" s="56" t="s">
        <v>1132</v>
      </c>
      <c r="I1802" s="62">
        <v>5.1052</v>
      </c>
      <c r="J1802" s="63">
        <v>3.3058000000000001</v>
      </c>
      <c r="K1802" s="63">
        <v>3.7677999999999998</v>
      </c>
      <c r="L1802" s="64">
        <v>3.2854000000000001</v>
      </c>
    </row>
    <row r="1803" spans="1:12" x14ac:dyDescent="0.25">
      <c r="A1803" s="56">
        <v>352</v>
      </c>
      <c r="B1803" s="57" t="s">
        <v>58</v>
      </c>
      <c r="C1803" s="58" t="s">
        <v>924</v>
      </c>
      <c r="D1803" s="56" t="s">
        <v>93</v>
      </c>
      <c r="E1803" s="56" t="s">
        <v>30</v>
      </c>
      <c r="F1803" s="56">
        <v>45700001</v>
      </c>
      <c r="G1803" s="56">
        <v>46750000</v>
      </c>
      <c r="H1803" s="56" t="s">
        <v>1133</v>
      </c>
      <c r="I1803" s="62">
        <v>27.427099999999999</v>
      </c>
      <c r="J1803" s="63">
        <v>1.8488</v>
      </c>
      <c r="K1803" s="63">
        <v>0.83979999999999999</v>
      </c>
      <c r="L1803" s="64">
        <v>1.6657999999999999</v>
      </c>
    </row>
    <row r="1804" spans="1:12" x14ac:dyDescent="0.25">
      <c r="A1804" s="56">
        <v>352</v>
      </c>
      <c r="B1804" s="57" t="s">
        <v>58</v>
      </c>
      <c r="C1804" s="58" t="s">
        <v>924</v>
      </c>
      <c r="D1804" s="56" t="s">
        <v>93</v>
      </c>
      <c r="E1804" s="56" t="s">
        <v>30</v>
      </c>
      <c r="F1804" s="56">
        <v>45700001</v>
      </c>
      <c r="G1804" s="56">
        <v>46750000</v>
      </c>
      <c r="H1804" s="56" t="s">
        <v>1134</v>
      </c>
      <c r="I1804" s="62">
        <v>14.3498</v>
      </c>
      <c r="J1804" s="63">
        <v>6.8445999999999998</v>
      </c>
      <c r="K1804" s="63">
        <v>9.6205999999999996</v>
      </c>
      <c r="L1804" s="64">
        <v>8.1450999999999993</v>
      </c>
    </row>
    <row r="1805" spans="1:12" x14ac:dyDescent="0.25">
      <c r="A1805" s="56">
        <v>352</v>
      </c>
      <c r="B1805" s="57" t="s">
        <v>58</v>
      </c>
      <c r="C1805" s="58" t="s">
        <v>924</v>
      </c>
      <c r="D1805" s="56" t="s">
        <v>93</v>
      </c>
      <c r="E1805" s="56" t="s">
        <v>30</v>
      </c>
      <c r="F1805" s="56">
        <v>45700001</v>
      </c>
      <c r="G1805" s="56">
        <v>46750000</v>
      </c>
      <c r="H1805" s="56" t="s">
        <v>1135</v>
      </c>
      <c r="I1805" s="62">
        <v>0.17480000000000001</v>
      </c>
      <c r="J1805" s="63">
        <v>0</v>
      </c>
      <c r="K1805" s="63">
        <v>0.27300000000000002</v>
      </c>
      <c r="L1805" s="64">
        <v>0.63180000000000003</v>
      </c>
    </row>
    <row r="1806" spans="1:12" x14ac:dyDescent="0.25">
      <c r="A1806" s="56">
        <v>352</v>
      </c>
      <c r="B1806" s="57" t="s">
        <v>58</v>
      </c>
      <c r="C1806" s="58" t="s">
        <v>924</v>
      </c>
      <c r="D1806" s="56" t="s">
        <v>93</v>
      </c>
      <c r="E1806" s="56" t="s">
        <v>30</v>
      </c>
      <c r="F1806" s="56">
        <v>45700001</v>
      </c>
      <c r="G1806" s="56">
        <v>46750000</v>
      </c>
      <c r="H1806" s="56" t="s">
        <v>1136</v>
      </c>
      <c r="I1806" s="62">
        <v>12.3858</v>
      </c>
      <c r="J1806" s="63">
        <v>1.5162</v>
      </c>
      <c r="K1806" s="63">
        <v>2.0087999999999999</v>
      </c>
      <c r="L1806" s="64">
        <v>1.8593999999999999</v>
      </c>
    </row>
    <row r="1807" spans="1:12" x14ac:dyDescent="0.25">
      <c r="A1807" s="56">
        <v>352</v>
      </c>
      <c r="B1807" s="57" t="s">
        <v>58</v>
      </c>
      <c r="C1807" s="58" t="s">
        <v>924</v>
      </c>
      <c r="D1807" s="56" t="s">
        <v>93</v>
      </c>
      <c r="E1807" s="56" t="s">
        <v>30</v>
      </c>
      <c r="F1807" s="56">
        <v>45700001</v>
      </c>
      <c r="G1807" s="56">
        <v>46750000</v>
      </c>
      <c r="H1807" s="56" t="s">
        <v>1137</v>
      </c>
      <c r="I1807" s="62">
        <v>0.1308</v>
      </c>
      <c r="J1807" s="63">
        <v>0</v>
      </c>
      <c r="K1807" s="63">
        <v>0.40860000000000002</v>
      </c>
      <c r="L1807" s="64">
        <v>0</v>
      </c>
    </row>
    <row r="1808" spans="1:12" x14ac:dyDescent="0.25">
      <c r="A1808" s="56">
        <v>352</v>
      </c>
      <c r="B1808" s="57" t="s">
        <v>58</v>
      </c>
      <c r="C1808" s="58" t="s">
        <v>924</v>
      </c>
      <c r="D1808" s="56" t="s">
        <v>93</v>
      </c>
      <c r="E1808" s="56" t="s">
        <v>30</v>
      </c>
      <c r="F1808" s="56">
        <v>45700001</v>
      </c>
      <c r="G1808" s="56">
        <v>46750000</v>
      </c>
      <c r="H1808" s="56" t="s">
        <v>1138</v>
      </c>
      <c r="I1808" s="62">
        <v>6.9800000000000001E-2</v>
      </c>
      <c r="J1808" s="63">
        <v>1.9198</v>
      </c>
      <c r="K1808" s="63">
        <v>5.2323000000000004</v>
      </c>
      <c r="L1808" s="64">
        <v>2.2703000000000002</v>
      </c>
    </row>
    <row r="1809" spans="1:12" x14ac:dyDescent="0.25">
      <c r="A1809" s="56">
        <v>352</v>
      </c>
      <c r="B1809" s="57" t="s">
        <v>58</v>
      </c>
      <c r="C1809" s="58" t="s">
        <v>924</v>
      </c>
      <c r="D1809" s="56" t="s">
        <v>93</v>
      </c>
      <c r="E1809" s="56" t="s">
        <v>30</v>
      </c>
      <c r="F1809" s="56">
        <v>45700001</v>
      </c>
      <c r="G1809" s="56">
        <v>46750000</v>
      </c>
      <c r="H1809" s="56" t="s">
        <v>1139</v>
      </c>
      <c r="I1809" s="62">
        <v>18.357600000000001</v>
      </c>
      <c r="J1809" s="63">
        <v>24.943899999999999</v>
      </c>
      <c r="K1809" s="63">
        <v>18.975300000000001</v>
      </c>
      <c r="L1809" s="64">
        <v>24.3248</v>
      </c>
    </row>
    <row r="1810" spans="1:12" x14ac:dyDescent="0.25">
      <c r="A1810" s="56">
        <v>352</v>
      </c>
      <c r="B1810" s="57" t="s">
        <v>58</v>
      </c>
      <c r="C1810" s="58" t="s">
        <v>924</v>
      </c>
      <c r="D1810" s="56" t="s">
        <v>93</v>
      </c>
      <c r="E1810" s="56" t="s">
        <v>30</v>
      </c>
      <c r="F1810" s="56">
        <v>45700001</v>
      </c>
      <c r="G1810" s="56">
        <v>46750000</v>
      </c>
      <c r="H1810" s="56" t="s">
        <v>1140</v>
      </c>
      <c r="I1810" s="62">
        <v>11.7508</v>
      </c>
      <c r="J1810" s="63">
        <v>9.2106999999999992</v>
      </c>
      <c r="K1810" s="63">
        <v>9.7623999999999995</v>
      </c>
      <c r="L1810" s="64">
        <v>12.7394</v>
      </c>
    </row>
    <row r="1811" spans="1:12" x14ac:dyDescent="0.25">
      <c r="A1811" s="56">
        <v>352</v>
      </c>
      <c r="B1811" s="57" t="s">
        <v>58</v>
      </c>
      <c r="C1811" s="58" t="s">
        <v>924</v>
      </c>
      <c r="D1811" s="56" t="s">
        <v>93</v>
      </c>
      <c r="E1811" s="56" t="s">
        <v>30</v>
      </c>
      <c r="F1811" s="56">
        <v>45700001</v>
      </c>
      <c r="G1811" s="56">
        <v>46750000</v>
      </c>
      <c r="H1811" s="56" t="s">
        <v>1141</v>
      </c>
      <c r="I1811" s="62">
        <v>43.563099999999999</v>
      </c>
      <c r="J1811" s="63">
        <v>42.838000000000001</v>
      </c>
      <c r="K1811" s="63">
        <v>33.299599999999998</v>
      </c>
      <c r="L1811" s="64">
        <v>40.184199999999997</v>
      </c>
    </row>
    <row r="1812" spans="1:12" x14ac:dyDescent="0.25">
      <c r="A1812" s="56">
        <v>352</v>
      </c>
      <c r="B1812" s="57" t="s">
        <v>58</v>
      </c>
      <c r="C1812" s="58" t="s">
        <v>924</v>
      </c>
      <c r="D1812" s="56" t="s">
        <v>93</v>
      </c>
      <c r="E1812" s="56" t="s">
        <v>30</v>
      </c>
      <c r="F1812" s="56">
        <v>45700001</v>
      </c>
      <c r="G1812" s="56">
        <v>46750000</v>
      </c>
      <c r="H1812" s="56" t="s">
        <v>1142</v>
      </c>
      <c r="I1812" s="62">
        <v>22.180900000000001</v>
      </c>
      <c r="J1812" s="63">
        <v>8.2729999999999997</v>
      </c>
      <c r="K1812" s="63">
        <v>7.5811999999999999</v>
      </c>
      <c r="L1812" s="64">
        <v>8.6963000000000008</v>
      </c>
    </row>
    <row r="1813" spans="1:12" x14ac:dyDescent="0.25">
      <c r="A1813" s="56">
        <v>352</v>
      </c>
      <c r="B1813" s="57" t="s">
        <v>58</v>
      </c>
      <c r="C1813" s="58" t="s">
        <v>924</v>
      </c>
      <c r="D1813" s="56" t="s">
        <v>93</v>
      </c>
      <c r="E1813" s="56" t="s">
        <v>30</v>
      </c>
      <c r="F1813" s="56">
        <v>45700001</v>
      </c>
      <c r="G1813" s="56">
        <v>46750000</v>
      </c>
      <c r="H1813" s="56" t="s">
        <v>1143</v>
      </c>
      <c r="I1813" s="62">
        <v>0.68030000000000002</v>
      </c>
      <c r="J1813" s="63">
        <v>1.754</v>
      </c>
      <c r="K1813" s="63">
        <v>0.53120000000000001</v>
      </c>
      <c r="L1813" s="64">
        <v>0.61460000000000004</v>
      </c>
    </row>
    <row r="1814" spans="1:12" x14ac:dyDescent="0.25">
      <c r="A1814" s="56">
        <v>352</v>
      </c>
      <c r="B1814" s="57" t="s">
        <v>58</v>
      </c>
      <c r="C1814" s="58" t="s">
        <v>924</v>
      </c>
      <c r="D1814" s="56" t="s">
        <v>93</v>
      </c>
      <c r="E1814" s="56" t="s">
        <v>30</v>
      </c>
      <c r="F1814" s="56">
        <v>45700001</v>
      </c>
      <c r="G1814" s="56">
        <v>46750000</v>
      </c>
      <c r="H1814" s="56" t="s">
        <v>1144</v>
      </c>
      <c r="I1814" s="62">
        <v>0.28339999999999999</v>
      </c>
      <c r="J1814" s="63">
        <v>0.73080000000000001</v>
      </c>
      <c r="K1814" s="63">
        <v>0.44259999999999999</v>
      </c>
      <c r="L1814" s="64">
        <v>0.76819999999999999</v>
      </c>
    </row>
    <row r="1815" spans="1:12" x14ac:dyDescent="0.25">
      <c r="A1815" s="56">
        <v>352</v>
      </c>
      <c r="B1815" s="57" t="s">
        <v>58</v>
      </c>
      <c r="C1815" s="58" t="s">
        <v>924</v>
      </c>
      <c r="D1815" s="56" t="s">
        <v>93</v>
      </c>
      <c r="E1815" s="56" t="s">
        <v>30</v>
      </c>
      <c r="F1815" s="56">
        <v>45700001</v>
      </c>
      <c r="G1815" s="56">
        <v>46750000</v>
      </c>
      <c r="H1815" s="56" t="s">
        <v>1145</v>
      </c>
      <c r="I1815" s="62">
        <v>16.673400000000001</v>
      </c>
      <c r="J1815" s="63">
        <v>17.806100000000001</v>
      </c>
      <c r="K1815" s="63">
        <v>18.651</v>
      </c>
      <c r="L1815" s="64">
        <v>26.409099999999999</v>
      </c>
    </row>
    <row r="1816" spans="1:12" x14ac:dyDescent="0.25">
      <c r="A1816" s="56">
        <v>353</v>
      </c>
      <c r="B1816" s="57" t="s">
        <v>59</v>
      </c>
      <c r="C1816" s="58" t="s">
        <v>924</v>
      </c>
      <c r="D1816" s="56" t="s">
        <v>93</v>
      </c>
      <c r="E1816" s="56" t="s">
        <v>30</v>
      </c>
      <c r="F1816" s="56">
        <v>45700001</v>
      </c>
      <c r="G1816" s="56">
        <v>46750000</v>
      </c>
      <c r="H1816" s="56" t="s">
        <v>1120</v>
      </c>
      <c r="I1816" s="62">
        <v>53.302900000000001</v>
      </c>
      <c r="J1816" s="64">
        <v>29.103999999999999</v>
      </c>
      <c r="K1816" s="63">
        <v>0.1757</v>
      </c>
      <c r="L1816" s="63">
        <v>6.9127000000000001</v>
      </c>
    </row>
    <row r="1817" spans="1:12" x14ac:dyDescent="0.25">
      <c r="A1817" s="56">
        <v>353</v>
      </c>
      <c r="B1817" s="57" t="s">
        <v>59</v>
      </c>
      <c r="C1817" s="58" t="s">
        <v>924</v>
      </c>
      <c r="D1817" s="56" t="s">
        <v>93</v>
      </c>
      <c r="E1817" s="56" t="s">
        <v>30</v>
      </c>
      <c r="F1817" s="56">
        <v>45700001</v>
      </c>
      <c r="G1817" s="56">
        <v>46750000</v>
      </c>
      <c r="H1817" s="56" t="s">
        <v>1121</v>
      </c>
      <c r="I1817" s="62">
        <v>0.1177</v>
      </c>
      <c r="J1817" s="64">
        <v>0</v>
      </c>
      <c r="K1817" s="63">
        <v>4.0300000000000002E-2</v>
      </c>
      <c r="L1817" s="63">
        <v>0</v>
      </c>
    </row>
    <row r="1818" spans="1:12" x14ac:dyDescent="0.25">
      <c r="A1818" s="56">
        <v>353</v>
      </c>
      <c r="B1818" s="57" t="s">
        <v>59</v>
      </c>
      <c r="C1818" s="58" t="s">
        <v>924</v>
      </c>
      <c r="D1818" s="56" t="s">
        <v>93</v>
      </c>
      <c r="E1818" s="56" t="s">
        <v>30</v>
      </c>
      <c r="F1818" s="56">
        <v>45700001</v>
      </c>
      <c r="G1818" s="56">
        <v>46750000</v>
      </c>
      <c r="H1818" s="56" t="s">
        <v>1123</v>
      </c>
      <c r="I1818" s="62">
        <v>4.9560000000000004</v>
      </c>
      <c r="J1818" s="64">
        <v>9.01E-2</v>
      </c>
      <c r="K1818" s="63">
        <v>0</v>
      </c>
      <c r="L1818" s="63">
        <v>0</v>
      </c>
    </row>
    <row r="1819" spans="1:12" x14ac:dyDescent="0.25">
      <c r="A1819" s="56">
        <v>353</v>
      </c>
      <c r="B1819" s="57" t="s">
        <v>59</v>
      </c>
      <c r="C1819" s="58" t="s">
        <v>924</v>
      </c>
      <c r="D1819" s="56" t="s">
        <v>93</v>
      </c>
      <c r="E1819" s="56" t="s">
        <v>30</v>
      </c>
      <c r="F1819" s="56">
        <v>45700001</v>
      </c>
      <c r="G1819" s="56">
        <v>46750000</v>
      </c>
      <c r="H1819" s="56" t="s">
        <v>1124</v>
      </c>
      <c r="I1819" s="62">
        <v>41.47</v>
      </c>
      <c r="J1819" s="64">
        <v>0.16880000000000001</v>
      </c>
      <c r="K1819" s="63">
        <v>2.1524999999999999</v>
      </c>
      <c r="L1819" s="63">
        <v>0.60489999999999999</v>
      </c>
    </row>
    <row r="1820" spans="1:12" x14ac:dyDescent="0.25">
      <c r="A1820" s="56">
        <v>353</v>
      </c>
      <c r="B1820" s="57" t="s">
        <v>59</v>
      </c>
      <c r="C1820" s="58" t="s">
        <v>924</v>
      </c>
      <c r="D1820" s="56" t="s">
        <v>93</v>
      </c>
      <c r="E1820" s="56" t="s">
        <v>30</v>
      </c>
      <c r="F1820" s="56">
        <v>45700001</v>
      </c>
      <c r="G1820" s="56">
        <v>46750000</v>
      </c>
      <c r="H1820" s="56" t="s">
        <v>1125</v>
      </c>
      <c r="I1820" s="62">
        <v>5.4958999999999998</v>
      </c>
      <c r="J1820" s="64">
        <v>15.686199999999999</v>
      </c>
      <c r="K1820" s="63">
        <v>22.8247</v>
      </c>
      <c r="L1820" s="63">
        <v>13.745900000000001</v>
      </c>
    </row>
    <row r="1821" spans="1:12" x14ac:dyDescent="0.25">
      <c r="A1821" s="56">
        <v>353</v>
      </c>
      <c r="B1821" s="57" t="s">
        <v>59</v>
      </c>
      <c r="C1821" s="58" t="s">
        <v>924</v>
      </c>
      <c r="D1821" s="56" t="s">
        <v>93</v>
      </c>
      <c r="E1821" s="56" t="s">
        <v>30</v>
      </c>
      <c r="F1821" s="56">
        <v>45700001</v>
      </c>
      <c r="G1821" s="56">
        <v>46750000</v>
      </c>
      <c r="H1821" s="56" t="s">
        <v>1126</v>
      </c>
      <c r="I1821" s="62">
        <v>7.3281999999999998</v>
      </c>
      <c r="J1821" s="64">
        <v>0.85550000000000004</v>
      </c>
      <c r="K1821" s="63">
        <v>1.742</v>
      </c>
      <c r="L1821" s="63">
        <v>2.4691999999999998</v>
      </c>
    </row>
    <row r="1822" spans="1:12" x14ac:dyDescent="0.25">
      <c r="A1822" s="56">
        <v>353</v>
      </c>
      <c r="B1822" s="57" t="s">
        <v>59</v>
      </c>
      <c r="C1822" s="58" t="s">
        <v>924</v>
      </c>
      <c r="D1822" s="56" t="s">
        <v>93</v>
      </c>
      <c r="E1822" s="56" t="s">
        <v>30</v>
      </c>
      <c r="F1822" s="56">
        <v>45700001</v>
      </c>
      <c r="G1822" s="56">
        <v>46750000</v>
      </c>
      <c r="H1822" s="56" t="s">
        <v>1127</v>
      </c>
      <c r="I1822" s="62">
        <v>30.525200000000002</v>
      </c>
      <c r="J1822" s="64">
        <v>1.2995000000000001</v>
      </c>
      <c r="K1822" s="63">
        <v>2.0164</v>
      </c>
      <c r="L1822" s="63">
        <v>2.5731999999999999</v>
      </c>
    </row>
    <row r="1823" spans="1:12" x14ac:dyDescent="0.25">
      <c r="A1823" s="56">
        <v>353</v>
      </c>
      <c r="B1823" s="57" t="s">
        <v>59</v>
      </c>
      <c r="C1823" s="58" t="s">
        <v>924</v>
      </c>
      <c r="D1823" s="56" t="s">
        <v>93</v>
      </c>
      <c r="E1823" s="56" t="s">
        <v>30</v>
      </c>
      <c r="F1823" s="56">
        <v>45700001</v>
      </c>
      <c r="G1823" s="56">
        <v>46750000</v>
      </c>
      <c r="H1823" s="56" t="s">
        <v>1128</v>
      </c>
      <c r="I1823" s="62">
        <v>0.53710000000000002</v>
      </c>
      <c r="J1823" s="64">
        <v>2.0215999999999998</v>
      </c>
      <c r="K1823" s="63">
        <v>1.4267000000000001</v>
      </c>
      <c r="L1823" s="63">
        <v>2.6903999999999999</v>
      </c>
    </row>
    <row r="1824" spans="1:12" x14ac:dyDescent="0.25">
      <c r="A1824" s="56">
        <v>353</v>
      </c>
      <c r="B1824" s="57" t="s">
        <v>59</v>
      </c>
      <c r="C1824" s="58" t="s">
        <v>924</v>
      </c>
      <c r="D1824" s="56" t="s">
        <v>93</v>
      </c>
      <c r="E1824" s="56" t="s">
        <v>30</v>
      </c>
      <c r="F1824" s="56">
        <v>45700001</v>
      </c>
      <c r="G1824" s="56">
        <v>46750000</v>
      </c>
      <c r="H1824" s="56" t="s">
        <v>1129</v>
      </c>
      <c r="I1824" s="62">
        <v>1.0099</v>
      </c>
      <c r="J1824" s="64">
        <v>2.1101999999999999</v>
      </c>
      <c r="K1824" s="63">
        <v>2.0771000000000002</v>
      </c>
      <c r="L1824" s="63">
        <v>2.5295999999999998</v>
      </c>
    </row>
    <row r="1825" spans="1:12" x14ac:dyDescent="0.25">
      <c r="A1825" s="56">
        <v>353</v>
      </c>
      <c r="B1825" s="57" t="s">
        <v>59</v>
      </c>
      <c r="C1825" s="58" t="s">
        <v>924</v>
      </c>
      <c r="D1825" s="56" t="s">
        <v>93</v>
      </c>
      <c r="E1825" s="56" t="s">
        <v>30</v>
      </c>
      <c r="F1825" s="56">
        <v>45700001</v>
      </c>
      <c r="G1825" s="56">
        <v>46750000</v>
      </c>
      <c r="H1825" s="56" t="s">
        <v>1130</v>
      </c>
      <c r="I1825" s="62">
        <v>10.162000000000001</v>
      </c>
      <c r="J1825" s="64">
        <v>0.1656</v>
      </c>
      <c r="K1825" s="63">
        <v>0.3695</v>
      </c>
      <c r="L1825" s="63">
        <v>0.23730000000000001</v>
      </c>
    </row>
    <row r="1826" spans="1:12" x14ac:dyDescent="0.25">
      <c r="A1826" s="56">
        <v>353</v>
      </c>
      <c r="B1826" s="57" t="s">
        <v>59</v>
      </c>
      <c r="C1826" s="58" t="s">
        <v>924</v>
      </c>
      <c r="D1826" s="56" t="s">
        <v>93</v>
      </c>
      <c r="E1826" s="56" t="s">
        <v>30</v>
      </c>
      <c r="F1826" s="56">
        <v>45700001</v>
      </c>
      <c r="G1826" s="56">
        <v>46750000</v>
      </c>
      <c r="H1826" s="56" t="s">
        <v>1131</v>
      </c>
      <c r="I1826" s="62">
        <v>3.6467000000000001</v>
      </c>
      <c r="J1826" s="64">
        <v>1.3243</v>
      </c>
      <c r="K1826" s="63">
        <v>1.8832</v>
      </c>
      <c r="L1826" s="63">
        <v>1.2410000000000001</v>
      </c>
    </row>
    <row r="1827" spans="1:12" x14ac:dyDescent="0.25">
      <c r="A1827" s="56">
        <v>353</v>
      </c>
      <c r="B1827" s="57" t="s">
        <v>59</v>
      </c>
      <c r="C1827" s="58" t="s">
        <v>924</v>
      </c>
      <c r="D1827" s="56" t="s">
        <v>93</v>
      </c>
      <c r="E1827" s="56" t="s">
        <v>30</v>
      </c>
      <c r="F1827" s="56">
        <v>45700001</v>
      </c>
      <c r="G1827" s="56">
        <v>46750000</v>
      </c>
      <c r="H1827" s="56" t="s">
        <v>1132</v>
      </c>
      <c r="I1827" s="62">
        <v>5.1052</v>
      </c>
      <c r="J1827" s="64">
        <v>0.18049999999999999</v>
      </c>
      <c r="K1827" s="63">
        <v>0.1079</v>
      </c>
      <c r="L1827" s="63">
        <v>8.0799999999999997E-2</v>
      </c>
    </row>
    <row r="1828" spans="1:12" x14ac:dyDescent="0.25">
      <c r="A1828" s="56">
        <v>353</v>
      </c>
      <c r="B1828" s="57" t="s">
        <v>59</v>
      </c>
      <c r="C1828" s="58" t="s">
        <v>924</v>
      </c>
      <c r="D1828" s="56" t="s">
        <v>93</v>
      </c>
      <c r="E1828" s="56" t="s">
        <v>30</v>
      </c>
      <c r="F1828" s="56">
        <v>45700001</v>
      </c>
      <c r="G1828" s="56">
        <v>46750000</v>
      </c>
      <c r="H1828" s="56" t="s">
        <v>1133</v>
      </c>
      <c r="I1828" s="62">
        <v>27.427099999999999</v>
      </c>
      <c r="J1828" s="64">
        <v>1.5367999999999999</v>
      </c>
      <c r="K1828" s="63">
        <v>1.6986000000000001</v>
      </c>
      <c r="L1828" s="63">
        <v>0.97699999999999998</v>
      </c>
    </row>
    <row r="1829" spans="1:12" x14ac:dyDescent="0.25">
      <c r="A1829" s="56">
        <v>353</v>
      </c>
      <c r="B1829" s="57" t="s">
        <v>59</v>
      </c>
      <c r="C1829" s="58" t="s">
        <v>924</v>
      </c>
      <c r="D1829" s="56" t="s">
        <v>93</v>
      </c>
      <c r="E1829" s="56" t="s">
        <v>30</v>
      </c>
      <c r="F1829" s="56">
        <v>45700001</v>
      </c>
      <c r="G1829" s="56">
        <v>46750000</v>
      </c>
      <c r="H1829" s="56" t="s">
        <v>1134</v>
      </c>
      <c r="I1829" s="62">
        <v>14.3498</v>
      </c>
      <c r="J1829" s="64">
        <v>1.5513999999999999</v>
      </c>
      <c r="K1829" s="63">
        <v>1.6997</v>
      </c>
      <c r="L1829" s="63">
        <v>1.3028</v>
      </c>
    </row>
    <row r="1830" spans="1:12" x14ac:dyDescent="0.25">
      <c r="A1830" s="56">
        <v>353</v>
      </c>
      <c r="B1830" s="57" t="s">
        <v>59</v>
      </c>
      <c r="C1830" s="58" t="s">
        <v>924</v>
      </c>
      <c r="D1830" s="56" t="s">
        <v>93</v>
      </c>
      <c r="E1830" s="56" t="s">
        <v>30</v>
      </c>
      <c r="F1830" s="56">
        <v>45700001</v>
      </c>
      <c r="G1830" s="56">
        <v>46750000</v>
      </c>
      <c r="H1830" s="56" t="s">
        <v>1135</v>
      </c>
      <c r="I1830" s="62">
        <v>0.17480000000000001</v>
      </c>
      <c r="J1830" s="64">
        <v>0.15040000000000001</v>
      </c>
      <c r="K1830" s="63">
        <v>0.47949999999999998</v>
      </c>
      <c r="L1830" s="63">
        <v>0.4042</v>
      </c>
    </row>
    <row r="1831" spans="1:12" x14ac:dyDescent="0.25">
      <c r="A1831" s="56">
        <v>353</v>
      </c>
      <c r="B1831" s="57" t="s">
        <v>59</v>
      </c>
      <c r="C1831" s="58" t="s">
        <v>924</v>
      </c>
      <c r="D1831" s="56" t="s">
        <v>93</v>
      </c>
      <c r="E1831" s="56" t="s">
        <v>30</v>
      </c>
      <c r="F1831" s="56">
        <v>45700001</v>
      </c>
      <c r="G1831" s="56">
        <v>46750000</v>
      </c>
      <c r="H1831" s="56" t="s">
        <v>1136</v>
      </c>
      <c r="I1831" s="62">
        <v>12.3858</v>
      </c>
      <c r="J1831" s="64">
        <v>0.99609999999999999</v>
      </c>
      <c r="K1831" s="63">
        <v>1.2849999999999999</v>
      </c>
      <c r="L1831" s="63">
        <v>0.8498</v>
      </c>
    </row>
    <row r="1832" spans="1:12" x14ac:dyDescent="0.25">
      <c r="A1832" s="56">
        <v>353</v>
      </c>
      <c r="B1832" s="57" t="s">
        <v>59</v>
      </c>
      <c r="C1832" s="58" t="s">
        <v>924</v>
      </c>
      <c r="D1832" s="56" t="s">
        <v>93</v>
      </c>
      <c r="E1832" s="56" t="s">
        <v>30</v>
      </c>
      <c r="F1832" s="56">
        <v>45700001</v>
      </c>
      <c r="G1832" s="56">
        <v>46750000</v>
      </c>
      <c r="H1832" s="56" t="s">
        <v>1137</v>
      </c>
      <c r="I1832" s="62">
        <v>0.1308</v>
      </c>
      <c r="J1832" s="64">
        <v>0</v>
      </c>
      <c r="K1832" s="63">
        <v>0</v>
      </c>
      <c r="L1832" s="63">
        <v>0</v>
      </c>
    </row>
    <row r="1833" spans="1:12" x14ac:dyDescent="0.25">
      <c r="A1833" s="56">
        <v>353</v>
      </c>
      <c r="B1833" s="57" t="s">
        <v>59</v>
      </c>
      <c r="C1833" s="58" t="s">
        <v>924</v>
      </c>
      <c r="D1833" s="56" t="s">
        <v>93</v>
      </c>
      <c r="E1833" s="56" t="s">
        <v>30</v>
      </c>
      <c r="F1833" s="56">
        <v>45700001</v>
      </c>
      <c r="G1833" s="56">
        <v>46750000</v>
      </c>
      <c r="H1833" s="56" t="s">
        <v>1138</v>
      </c>
      <c r="I1833" s="62">
        <v>6.9800000000000001E-2</v>
      </c>
      <c r="J1833" s="64">
        <v>0</v>
      </c>
      <c r="K1833" s="63">
        <v>0</v>
      </c>
      <c r="L1833" s="63">
        <v>0</v>
      </c>
    </row>
    <row r="1834" spans="1:12" x14ac:dyDescent="0.25">
      <c r="A1834" s="56">
        <v>353</v>
      </c>
      <c r="B1834" s="57" t="s">
        <v>59</v>
      </c>
      <c r="C1834" s="58" t="s">
        <v>924</v>
      </c>
      <c r="D1834" s="56" t="s">
        <v>93</v>
      </c>
      <c r="E1834" s="56" t="s">
        <v>30</v>
      </c>
      <c r="F1834" s="56">
        <v>45700001</v>
      </c>
      <c r="G1834" s="56">
        <v>46750000</v>
      </c>
      <c r="H1834" s="56" t="s">
        <v>1139</v>
      </c>
      <c r="I1834" s="62">
        <v>18.357600000000001</v>
      </c>
      <c r="J1834" s="64">
        <v>17.148399999999999</v>
      </c>
      <c r="K1834" s="63">
        <v>0</v>
      </c>
      <c r="L1834" s="63">
        <v>11.8241</v>
      </c>
    </row>
    <row r="1835" spans="1:12" x14ac:dyDescent="0.25">
      <c r="A1835" s="56">
        <v>353</v>
      </c>
      <c r="B1835" s="57" t="s">
        <v>59</v>
      </c>
      <c r="C1835" s="58" t="s">
        <v>924</v>
      </c>
      <c r="D1835" s="56" t="s">
        <v>93</v>
      </c>
      <c r="E1835" s="56" t="s">
        <v>30</v>
      </c>
      <c r="F1835" s="56">
        <v>45700001</v>
      </c>
      <c r="G1835" s="56">
        <v>46750000</v>
      </c>
      <c r="H1835" s="56" t="s">
        <v>1140</v>
      </c>
      <c r="I1835" s="62">
        <v>11.7508</v>
      </c>
      <c r="J1835" s="64">
        <v>7.2793000000000001</v>
      </c>
      <c r="K1835" s="63">
        <v>4.8300000000000003E-2</v>
      </c>
      <c r="L1835" s="63">
        <v>5.4339000000000004</v>
      </c>
    </row>
    <row r="1836" spans="1:12" x14ac:dyDescent="0.25">
      <c r="A1836" s="56">
        <v>353</v>
      </c>
      <c r="B1836" s="57" t="s">
        <v>59</v>
      </c>
      <c r="C1836" s="58" t="s">
        <v>924</v>
      </c>
      <c r="D1836" s="56" t="s">
        <v>93</v>
      </c>
      <c r="E1836" s="56" t="s">
        <v>30</v>
      </c>
      <c r="F1836" s="56">
        <v>45700001</v>
      </c>
      <c r="G1836" s="56">
        <v>46750000</v>
      </c>
      <c r="H1836" s="56" t="s">
        <v>1141</v>
      </c>
      <c r="I1836" s="62">
        <v>43.563099999999999</v>
      </c>
      <c r="J1836" s="64">
        <v>26.253499999999999</v>
      </c>
      <c r="K1836" s="63">
        <v>6.7299999999999999E-2</v>
      </c>
      <c r="L1836" s="63">
        <v>17.959399999999999</v>
      </c>
    </row>
    <row r="1837" spans="1:12" x14ac:dyDescent="0.25">
      <c r="A1837" s="56">
        <v>353</v>
      </c>
      <c r="B1837" s="57" t="s">
        <v>59</v>
      </c>
      <c r="C1837" s="58" t="s">
        <v>924</v>
      </c>
      <c r="D1837" s="56" t="s">
        <v>93</v>
      </c>
      <c r="E1837" s="56" t="s">
        <v>30</v>
      </c>
      <c r="F1837" s="56">
        <v>45700001</v>
      </c>
      <c r="G1837" s="56">
        <v>46750000</v>
      </c>
      <c r="H1837" s="56" t="s">
        <v>1142</v>
      </c>
      <c r="I1837" s="62">
        <v>22.180900000000001</v>
      </c>
      <c r="J1837" s="64">
        <v>32.568899999999999</v>
      </c>
      <c r="K1837" s="63">
        <v>0</v>
      </c>
      <c r="L1837" s="63">
        <v>7.4992999999999999</v>
      </c>
    </row>
    <row r="1838" spans="1:12" x14ac:dyDescent="0.25">
      <c r="A1838" s="56">
        <v>353</v>
      </c>
      <c r="B1838" s="57" t="s">
        <v>59</v>
      </c>
      <c r="C1838" s="58" t="s">
        <v>924</v>
      </c>
      <c r="D1838" s="56" t="s">
        <v>93</v>
      </c>
      <c r="E1838" s="56" t="s">
        <v>30</v>
      </c>
      <c r="F1838" s="56">
        <v>45700001</v>
      </c>
      <c r="G1838" s="56">
        <v>46750000</v>
      </c>
      <c r="H1838" s="56" t="s">
        <v>1143</v>
      </c>
      <c r="I1838" s="62">
        <v>0.68030000000000002</v>
      </c>
      <c r="J1838" s="64">
        <v>1.7559</v>
      </c>
      <c r="K1838" s="63">
        <v>0</v>
      </c>
      <c r="L1838" s="63">
        <v>1.1796</v>
      </c>
    </row>
    <row r="1839" spans="1:12" x14ac:dyDescent="0.25">
      <c r="A1839" s="56">
        <v>353</v>
      </c>
      <c r="B1839" s="57" t="s">
        <v>59</v>
      </c>
      <c r="C1839" s="58" t="s">
        <v>924</v>
      </c>
      <c r="D1839" s="56" t="s">
        <v>93</v>
      </c>
      <c r="E1839" s="56" t="s">
        <v>30</v>
      </c>
      <c r="F1839" s="56">
        <v>45700001</v>
      </c>
      <c r="G1839" s="56">
        <v>46750000</v>
      </c>
      <c r="H1839" s="56" t="s">
        <v>1144</v>
      </c>
      <c r="I1839" s="62">
        <v>0.28339999999999999</v>
      </c>
      <c r="J1839" s="64">
        <v>0.18290000000000001</v>
      </c>
      <c r="K1839" s="63">
        <v>0</v>
      </c>
      <c r="L1839" s="63">
        <v>0</v>
      </c>
    </row>
    <row r="1840" spans="1:12" x14ac:dyDescent="0.25">
      <c r="A1840" s="56">
        <v>353</v>
      </c>
      <c r="B1840" s="57" t="s">
        <v>59</v>
      </c>
      <c r="C1840" s="58" t="s">
        <v>924</v>
      </c>
      <c r="D1840" s="56" t="s">
        <v>93</v>
      </c>
      <c r="E1840" s="56" t="s">
        <v>30</v>
      </c>
      <c r="F1840" s="56">
        <v>45700001</v>
      </c>
      <c r="G1840" s="56">
        <v>46750000</v>
      </c>
      <c r="H1840" s="56" t="s">
        <v>1145</v>
      </c>
      <c r="I1840" s="62">
        <v>16.673400000000001</v>
      </c>
      <c r="J1840" s="64">
        <v>55.764200000000002</v>
      </c>
      <c r="K1840" s="63">
        <v>0.1946</v>
      </c>
      <c r="L1840" s="63">
        <v>25.837399999999999</v>
      </c>
    </row>
    <row r="1841" spans="1:12" x14ac:dyDescent="0.25">
      <c r="A1841" s="56">
        <v>354</v>
      </c>
      <c r="B1841" s="57" t="s">
        <v>61</v>
      </c>
      <c r="C1841" s="58" t="s">
        <v>924</v>
      </c>
      <c r="D1841" s="56" t="s">
        <v>93</v>
      </c>
      <c r="E1841" s="56" t="s">
        <v>30</v>
      </c>
      <c r="F1841" s="56">
        <v>45700001</v>
      </c>
      <c r="G1841" s="56">
        <v>46750000</v>
      </c>
      <c r="H1841" s="56" t="s">
        <v>1120</v>
      </c>
      <c r="I1841" s="62">
        <v>53.302900000000001</v>
      </c>
      <c r="J1841" s="63">
        <v>29.103999999999999</v>
      </c>
      <c r="K1841" s="63">
        <v>0.1757</v>
      </c>
      <c r="L1841" s="64">
        <v>6.9127000000000001</v>
      </c>
    </row>
    <row r="1842" spans="1:12" x14ac:dyDescent="0.25">
      <c r="A1842" s="56">
        <v>354</v>
      </c>
      <c r="B1842" s="57" t="s">
        <v>61</v>
      </c>
      <c r="C1842" s="58" t="s">
        <v>924</v>
      </c>
      <c r="D1842" s="56" t="s">
        <v>93</v>
      </c>
      <c r="E1842" s="56" t="s">
        <v>30</v>
      </c>
      <c r="F1842" s="56">
        <v>45700001</v>
      </c>
      <c r="G1842" s="56">
        <v>46750000</v>
      </c>
      <c r="H1842" s="56" t="s">
        <v>1121</v>
      </c>
      <c r="I1842" s="62">
        <v>0.1177</v>
      </c>
      <c r="J1842" s="63">
        <v>0</v>
      </c>
      <c r="K1842" s="63">
        <v>4.0300000000000002E-2</v>
      </c>
      <c r="L1842" s="64">
        <v>0</v>
      </c>
    </row>
    <row r="1843" spans="1:12" x14ac:dyDescent="0.25">
      <c r="A1843" s="56">
        <v>354</v>
      </c>
      <c r="B1843" s="57" t="s">
        <v>61</v>
      </c>
      <c r="C1843" s="58" t="s">
        <v>924</v>
      </c>
      <c r="D1843" s="56" t="s">
        <v>93</v>
      </c>
      <c r="E1843" s="56" t="s">
        <v>30</v>
      </c>
      <c r="F1843" s="56">
        <v>45700001</v>
      </c>
      <c r="G1843" s="56">
        <v>46750000</v>
      </c>
      <c r="H1843" s="56" t="s">
        <v>1123</v>
      </c>
      <c r="I1843" s="62">
        <v>4.9560000000000004</v>
      </c>
      <c r="J1843" s="63">
        <v>9.01E-2</v>
      </c>
      <c r="K1843" s="63">
        <v>0</v>
      </c>
      <c r="L1843" s="64">
        <v>0</v>
      </c>
    </row>
    <row r="1844" spans="1:12" x14ac:dyDescent="0.25">
      <c r="A1844" s="56">
        <v>354</v>
      </c>
      <c r="B1844" s="57" t="s">
        <v>61</v>
      </c>
      <c r="C1844" s="58" t="s">
        <v>924</v>
      </c>
      <c r="D1844" s="56" t="s">
        <v>93</v>
      </c>
      <c r="E1844" s="56" t="s">
        <v>30</v>
      </c>
      <c r="F1844" s="56">
        <v>45700001</v>
      </c>
      <c r="G1844" s="56">
        <v>46750000</v>
      </c>
      <c r="H1844" s="56" t="s">
        <v>1124</v>
      </c>
      <c r="I1844" s="62">
        <v>41.47</v>
      </c>
      <c r="J1844" s="63">
        <v>0.16880000000000001</v>
      </c>
      <c r="K1844" s="63">
        <v>2.1524999999999999</v>
      </c>
      <c r="L1844" s="64">
        <v>0.60489999999999999</v>
      </c>
    </row>
    <row r="1845" spans="1:12" x14ac:dyDescent="0.25">
      <c r="A1845" s="56">
        <v>354</v>
      </c>
      <c r="B1845" s="57" t="s">
        <v>61</v>
      </c>
      <c r="C1845" s="58" t="s">
        <v>924</v>
      </c>
      <c r="D1845" s="56" t="s">
        <v>93</v>
      </c>
      <c r="E1845" s="56" t="s">
        <v>30</v>
      </c>
      <c r="F1845" s="56">
        <v>45700001</v>
      </c>
      <c r="G1845" s="56">
        <v>46750000</v>
      </c>
      <c r="H1845" s="56" t="s">
        <v>1125</v>
      </c>
      <c r="I1845" s="62">
        <v>5.4958999999999998</v>
      </c>
      <c r="J1845" s="63">
        <v>15.686199999999999</v>
      </c>
      <c r="K1845" s="63">
        <v>22.8247</v>
      </c>
      <c r="L1845" s="64">
        <v>13.745900000000001</v>
      </c>
    </row>
    <row r="1846" spans="1:12" x14ac:dyDescent="0.25">
      <c r="A1846" s="56">
        <v>354</v>
      </c>
      <c r="B1846" s="57" t="s">
        <v>61</v>
      </c>
      <c r="C1846" s="58" t="s">
        <v>924</v>
      </c>
      <c r="D1846" s="56" t="s">
        <v>93</v>
      </c>
      <c r="E1846" s="56" t="s">
        <v>30</v>
      </c>
      <c r="F1846" s="56">
        <v>45700001</v>
      </c>
      <c r="G1846" s="56">
        <v>46750000</v>
      </c>
      <c r="H1846" s="56" t="s">
        <v>1126</v>
      </c>
      <c r="I1846" s="62">
        <v>7.3281999999999998</v>
      </c>
      <c r="J1846" s="63">
        <v>0.85550000000000004</v>
      </c>
      <c r="K1846" s="63">
        <v>1.742</v>
      </c>
      <c r="L1846" s="64">
        <v>2.4691999999999998</v>
      </c>
    </row>
    <row r="1847" spans="1:12" x14ac:dyDescent="0.25">
      <c r="A1847" s="56">
        <v>354</v>
      </c>
      <c r="B1847" s="57" t="s">
        <v>61</v>
      </c>
      <c r="C1847" s="58" t="s">
        <v>924</v>
      </c>
      <c r="D1847" s="56" t="s">
        <v>93</v>
      </c>
      <c r="E1847" s="56" t="s">
        <v>30</v>
      </c>
      <c r="F1847" s="56">
        <v>45700001</v>
      </c>
      <c r="G1847" s="56">
        <v>46750000</v>
      </c>
      <c r="H1847" s="56" t="s">
        <v>1127</v>
      </c>
      <c r="I1847" s="62">
        <v>30.525200000000002</v>
      </c>
      <c r="J1847" s="63">
        <v>1.2995000000000001</v>
      </c>
      <c r="K1847" s="63">
        <v>2.0164</v>
      </c>
      <c r="L1847" s="64">
        <v>2.5731999999999999</v>
      </c>
    </row>
    <row r="1848" spans="1:12" x14ac:dyDescent="0.25">
      <c r="A1848" s="56">
        <v>354</v>
      </c>
      <c r="B1848" s="57" t="s">
        <v>61</v>
      </c>
      <c r="C1848" s="58" t="s">
        <v>924</v>
      </c>
      <c r="D1848" s="56" t="s">
        <v>93</v>
      </c>
      <c r="E1848" s="56" t="s">
        <v>30</v>
      </c>
      <c r="F1848" s="56">
        <v>45700001</v>
      </c>
      <c r="G1848" s="56">
        <v>46750000</v>
      </c>
      <c r="H1848" s="56" t="s">
        <v>1128</v>
      </c>
      <c r="I1848" s="62">
        <v>0.53710000000000002</v>
      </c>
      <c r="J1848" s="63">
        <v>2.0215999999999998</v>
      </c>
      <c r="K1848" s="63">
        <v>1.4267000000000001</v>
      </c>
      <c r="L1848" s="64">
        <v>2.6903999999999999</v>
      </c>
    </row>
    <row r="1849" spans="1:12" x14ac:dyDescent="0.25">
      <c r="A1849" s="56">
        <v>354</v>
      </c>
      <c r="B1849" s="57" t="s">
        <v>61</v>
      </c>
      <c r="C1849" s="58" t="s">
        <v>924</v>
      </c>
      <c r="D1849" s="56" t="s">
        <v>93</v>
      </c>
      <c r="E1849" s="56" t="s">
        <v>30</v>
      </c>
      <c r="F1849" s="56">
        <v>45700001</v>
      </c>
      <c r="G1849" s="56">
        <v>46750000</v>
      </c>
      <c r="H1849" s="56" t="s">
        <v>1129</v>
      </c>
      <c r="I1849" s="62">
        <v>1.0099</v>
      </c>
      <c r="J1849" s="63">
        <v>2.1101999999999999</v>
      </c>
      <c r="K1849" s="63">
        <v>2.0771000000000002</v>
      </c>
      <c r="L1849" s="64">
        <v>2.5295999999999998</v>
      </c>
    </row>
    <row r="1850" spans="1:12" x14ac:dyDescent="0.25">
      <c r="A1850" s="56">
        <v>354</v>
      </c>
      <c r="B1850" s="57" t="s">
        <v>61</v>
      </c>
      <c r="C1850" s="58" t="s">
        <v>924</v>
      </c>
      <c r="D1850" s="56" t="s">
        <v>93</v>
      </c>
      <c r="E1850" s="56" t="s">
        <v>30</v>
      </c>
      <c r="F1850" s="56">
        <v>45700001</v>
      </c>
      <c r="G1850" s="56">
        <v>46750000</v>
      </c>
      <c r="H1850" s="56" t="s">
        <v>1130</v>
      </c>
      <c r="I1850" s="62">
        <v>10.162000000000001</v>
      </c>
      <c r="J1850" s="63">
        <v>0.1656</v>
      </c>
      <c r="K1850" s="63">
        <v>0.3695</v>
      </c>
      <c r="L1850" s="64">
        <v>0.23730000000000001</v>
      </c>
    </row>
    <row r="1851" spans="1:12" x14ac:dyDescent="0.25">
      <c r="A1851" s="56">
        <v>354</v>
      </c>
      <c r="B1851" s="57" t="s">
        <v>61</v>
      </c>
      <c r="C1851" s="58" t="s">
        <v>924</v>
      </c>
      <c r="D1851" s="56" t="s">
        <v>93</v>
      </c>
      <c r="E1851" s="56" t="s">
        <v>30</v>
      </c>
      <c r="F1851" s="56">
        <v>45700001</v>
      </c>
      <c r="G1851" s="56">
        <v>46750000</v>
      </c>
      <c r="H1851" s="56" t="s">
        <v>1131</v>
      </c>
      <c r="I1851" s="62">
        <v>3.6467000000000001</v>
      </c>
      <c r="J1851" s="63">
        <v>1.3243</v>
      </c>
      <c r="K1851" s="63">
        <v>1.8832</v>
      </c>
      <c r="L1851" s="64">
        <v>1.2410000000000001</v>
      </c>
    </row>
    <row r="1852" spans="1:12" x14ac:dyDescent="0.25">
      <c r="A1852" s="56">
        <v>354</v>
      </c>
      <c r="B1852" s="57" t="s">
        <v>61</v>
      </c>
      <c r="C1852" s="58" t="s">
        <v>924</v>
      </c>
      <c r="D1852" s="56" t="s">
        <v>93</v>
      </c>
      <c r="E1852" s="56" t="s">
        <v>30</v>
      </c>
      <c r="F1852" s="56">
        <v>45700001</v>
      </c>
      <c r="G1852" s="56">
        <v>46750000</v>
      </c>
      <c r="H1852" s="56" t="s">
        <v>1132</v>
      </c>
      <c r="I1852" s="62">
        <v>5.1052</v>
      </c>
      <c r="J1852" s="63">
        <v>0.18049999999999999</v>
      </c>
      <c r="K1852" s="63">
        <v>0.1079</v>
      </c>
      <c r="L1852" s="64">
        <v>8.0799999999999997E-2</v>
      </c>
    </row>
    <row r="1853" spans="1:12" x14ac:dyDescent="0.25">
      <c r="A1853" s="56">
        <v>354</v>
      </c>
      <c r="B1853" s="57" t="s">
        <v>61</v>
      </c>
      <c r="C1853" s="58" t="s">
        <v>924</v>
      </c>
      <c r="D1853" s="56" t="s">
        <v>93</v>
      </c>
      <c r="E1853" s="56" t="s">
        <v>30</v>
      </c>
      <c r="F1853" s="56">
        <v>45700001</v>
      </c>
      <c r="G1853" s="56">
        <v>46750000</v>
      </c>
      <c r="H1853" s="56" t="s">
        <v>1133</v>
      </c>
      <c r="I1853" s="62">
        <v>27.427099999999999</v>
      </c>
      <c r="J1853" s="63">
        <v>1.5367999999999999</v>
      </c>
      <c r="K1853" s="63">
        <v>1.6986000000000001</v>
      </c>
      <c r="L1853" s="64">
        <v>0.97699999999999998</v>
      </c>
    </row>
    <row r="1854" spans="1:12" x14ac:dyDescent="0.25">
      <c r="A1854" s="56">
        <v>354</v>
      </c>
      <c r="B1854" s="57" t="s">
        <v>61</v>
      </c>
      <c r="C1854" s="58" t="s">
        <v>924</v>
      </c>
      <c r="D1854" s="56" t="s">
        <v>93</v>
      </c>
      <c r="E1854" s="56" t="s">
        <v>30</v>
      </c>
      <c r="F1854" s="56">
        <v>45700001</v>
      </c>
      <c r="G1854" s="56">
        <v>46750000</v>
      </c>
      <c r="H1854" s="56" t="s">
        <v>1134</v>
      </c>
      <c r="I1854" s="62">
        <v>14.3498</v>
      </c>
      <c r="J1854" s="63">
        <v>1.5513999999999999</v>
      </c>
      <c r="K1854" s="63">
        <v>1.6997</v>
      </c>
      <c r="L1854" s="64">
        <v>1.3028</v>
      </c>
    </row>
    <row r="1855" spans="1:12" x14ac:dyDescent="0.25">
      <c r="A1855" s="56">
        <v>354</v>
      </c>
      <c r="B1855" s="57" t="s">
        <v>61</v>
      </c>
      <c r="C1855" s="58" t="s">
        <v>924</v>
      </c>
      <c r="D1855" s="56" t="s">
        <v>93</v>
      </c>
      <c r="E1855" s="56" t="s">
        <v>30</v>
      </c>
      <c r="F1855" s="56">
        <v>45700001</v>
      </c>
      <c r="G1855" s="56">
        <v>46750000</v>
      </c>
      <c r="H1855" s="56" t="s">
        <v>1135</v>
      </c>
      <c r="I1855" s="62">
        <v>0.17480000000000001</v>
      </c>
      <c r="J1855" s="63">
        <v>0.15040000000000001</v>
      </c>
      <c r="K1855" s="63">
        <v>0.47949999999999998</v>
      </c>
      <c r="L1855" s="64">
        <v>0.4042</v>
      </c>
    </row>
    <row r="1856" spans="1:12" x14ac:dyDescent="0.25">
      <c r="A1856" s="56">
        <v>354</v>
      </c>
      <c r="B1856" s="57" t="s">
        <v>61</v>
      </c>
      <c r="C1856" s="58" t="s">
        <v>924</v>
      </c>
      <c r="D1856" s="56" t="s">
        <v>93</v>
      </c>
      <c r="E1856" s="56" t="s">
        <v>30</v>
      </c>
      <c r="F1856" s="56">
        <v>45700001</v>
      </c>
      <c r="G1856" s="56">
        <v>46750000</v>
      </c>
      <c r="H1856" s="56" t="s">
        <v>1136</v>
      </c>
      <c r="I1856" s="62">
        <v>12.3858</v>
      </c>
      <c r="J1856" s="63">
        <v>0.99609999999999999</v>
      </c>
      <c r="K1856" s="63">
        <v>1.2849999999999999</v>
      </c>
      <c r="L1856" s="64">
        <v>0.8498</v>
      </c>
    </row>
    <row r="1857" spans="1:12" x14ac:dyDescent="0.25">
      <c r="A1857" s="56">
        <v>354</v>
      </c>
      <c r="B1857" s="57" t="s">
        <v>61</v>
      </c>
      <c r="C1857" s="58" t="s">
        <v>924</v>
      </c>
      <c r="D1857" s="56" t="s">
        <v>93</v>
      </c>
      <c r="E1857" s="56" t="s">
        <v>30</v>
      </c>
      <c r="F1857" s="56">
        <v>45700001</v>
      </c>
      <c r="G1857" s="56">
        <v>46750000</v>
      </c>
      <c r="H1857" s="56" t="s">
        <v>1137</v>
      </c>
      <c r="I1857" s="62">
        <v>0.1308</v>
      </c>
      <c r="J1857" s="63">
        <v>0</v>
      </c>
      <c r="K1857" s="63">
        <v>0</v>
      </c>
      <c r="L1857" s="64">
        <v>0</v>
      </c>
    </row>
    <row r="1858" spans="1:12" x14ac:dyDescent="0.25">
      <c r="A1858" s="56">
        <v>354</v>
      </c>
      <c r="B1858" s="57" t="s">
        <v>61</v>
      </c>
      <c r="C1858" s="58" t="s">
        <v>924</v>
      </c>
      <c r="D1858" s="56" t="s">
        <v>93</v>
      </c>
      <c r="E1858" s="56" t="s">
        <v>30</v>
      </c>
      <c r="F1858" s="56">
        <v>45700001</v>
      </c>
      <c r="G1858" s="56">
        <v>46750000</v>
      </c>
      <c r="H1858" s="56" t="s">
        <v>1138</v>
      </c>
      <c r="I1858" s="62">
        <v>6.9800000000000001E-2</v>
      </c>
      <c r="J1858" s="63">
        <v>0</v>
      </c>
      <c r="K1858" s="63">
        <v>0</v>
      </c>
      <c r="L1858" s="64">
        <v>0</v>
      </c>
    </row>
    <row r="1859" spans="1:12" x14ac:dyDescent="0.25">
      <c r="A1859" s="56">
        <v>354</v>
      </c>
      <c r="B1859" s="57" t="s">
        <v>61</v>
      </c>
      <c r="C1859" s="58" t="s">
        <v>924</v>
      </c>
      <c r="D1859" s="56" t="s">
        <v>93</v>
      </c>
      <c r="E1859" s="56" t="s">
        <v>30</v>
      </c>
      <c r="F1859" s="56">
        <v>45700001</v>
      </c>
      <c r="G1859" s="56">
        <v>46750000</v>
      </c>
      <c r="H1859" s="56" t="s">
        <v>1139</v>
      </c>
      <c r="I1859" s="62">
        <v>18.357600000000001</v>
      </c>
      <c r="J1859" s="63">
        <v>17.148399999999999</v>
      </c>
      <c r="K1859" s="63">
        <v>0</v>
      </c>
      <c r="L1859" s="64">
        <v>11.8241</v>
      </c>
    </row>
    <row r="1860" spans="1:12" x14ac:dyDescent="0.25">
      <c r="A1860" s="56">
        <v>354</v>
      </c>
      <c r="B1860" s="57" t="s">
        <v>61</v>
      </c>
      <c r="C1860" s="58" t="s">
        <v>924</v>
      </c>
      <c r="D1860" s="56" t="s">
        <v>93</v>
      </c>
      <c r="E1860" s="56" t="s">
        <v>30</v>
      </c>
      <c r="F1860" s="56">
        <v>45700001</v>
      </c>
      <c r="G1860" s="56">
        <v>46750000</v>
      </c>
      <c r="H1860" s="56" t="s">
        <v>1140</v>
      </c>
      <c r="I1860" s="62">
        <v>11.7508</v>
      </c>
      <c r="J1860" s="63">
        <v>7.2793000000000001</v>
      </c>
      <c r="K1860" s="63">
        <v>4.8300000000000003E-2</v>
      </c>
      <c r="L1860" s="64">
        <v>5.4339000000000004</v>
      </c>
    </row>
    <row r="1861" spans="1:12" x14ac:dyDescent="0.25">
      <c r="A1861" s="56">
        <v>354</v>
      </c>
      <c r="B1861" s="57" t="s">
        <v>61</v>
      </c>
      <c r="C1861" s="58" t="s">
        <v>924</v>
      </c>
      <c r="D1861" s="56" t="s">
        <v>93</v>
      </c>
      <c r="E1861" s="56" t="s">
        <v>30</v>
      </c>
      <c r="F1861" s="56">
        <v>45700001</v>
      </c>
      <c r="G1861" s="56">
        <v>46750000</v>
      </c>
      <c r="H1861" s="56" t="s">
        <v>1141</v>
      </c>
      <c r="I1861" s="62">
        <v>43.563099999999999</v>
      </c>
      <c r="J1861" s="63">
        <v>26.253499999999999</v>
      </c>
      <c r="K1861" s="63">
        <v>6.7299999999999999E-2</v>
      </c>
      <c r="L1861" s="64">
        <v>17.959399999999999</v>
      </c>
    </row>
    <row r="1862" spans="1:12" x14ac:dyDescent="0.25">
      <c r="A1862" s="56">
        <v>354</v>
      </c>
      <c r="B1862" s="57" t="s">
        <v>61</v>
      </c>
      <c r="C1862" s="58" t="s">
        <v>924</v>
      </c>
      <c r="D1862" s="56" t="s">
        <v>93</v>
      </c>
      <c r="E1862" s="56" t="s">
        <v>30</v>
      </c>
      <c r="F1862" s="56">
        <v>45700001</v>
      </c>
      <c r="G1862" s="56">
        <v>46750000</v>
      </c>
      <c r="H1862" s="56" t="s">
        <v>1142</v>
      </c>
      <c r="I1862" s="62">
        <v>22.180900000000001</v>
      </c>
      <c r="J1862" s="63">
        <v>32.568899999999999</v>
      </c>
      <c r="K1862" s="63">
        <v>0</v>
      </c>
      <c r="L1862" s="64">
        <v>7.4992999999999999</v>
      </c>
    </row>
    <row r="1863" spans="1:12" x14ac:dyDescent="0.25">
      <c r="A1863" s="56">
        <v>354</v>
      </c>
      <c r="B1863" s="57" t="s">
        <v>61</v>
      </c>
      <c r="C1863" s="58" t="s">
        <v>924</v>
      </c>
      <c r="D1863" s="56" t="s">
        <v>93</v>
      </c>
      <c r="E1863" s="56" t="s">
        <v>30</v>
      </c>
      <c r="F1863" s="56">
        <v>45700001</v>
      </c>
      <c r="G1863" s="56">
        <v>46750000</v>
      </c>
      <c r="H1863" s="56" t="s">
        <v>1143</v>
      </c>
      <c r="I1863" s="62">
        <v>0.68030000000000002</v>
      </c>
      <c r="J1863" s="63">
        <v>1.7559</v>
      </c>
      <c r="K1863" s="63">
        <v>0</v>
      </c>
      <c r="L1863" s="64">
        <v>1.1796</v>
      </c>
    </row>
    <row r="1864" spans="1:12" x14ac:dyDescent="0.25">
      <c r="A1864" s="56">
        <v>354</v>
      </c>
      <c r="B1864" s="57" t="s">
        <v>61</v>
      </c>
      <c r="C1864" s="58" t="s">
        <v>924</v>
      </c>
      <c r="D1864" s="56" t="s">
        <v>93</v>
      </c>
      <c r="E1864" s="56" t="s">
        <v>30</v>
      </c>
      <c r="F1864" s="56">
        <v>45700001</v>
      </c>
      <c r="G1864" s="56">
        <v>46750000</v>
      </c>
      <c r="H1864" s="56" t="s">
        <v>1144</v>
      </c>
      <c r="I1864" s="62">
        <v>0.28339999999999999</v>
      </c>
      <c r="J1864" s="63">
        <v>0.18290000000000001</v>
      </c>
      <c r="K1864" s="63">
        <v>0</v>
      </c>
      <c r="L1864" s="64">
        <v>0</v>
      </c>
    </row>
    <row r="1865" spans="1:12" x14ac:dyDescent="0.25">
      <c r="A1865" s="56">
        <v>354</v>
      </c>
      <c r="B1865" s="57" t="s">
        <v>61</v>
      </c>
      <c r="C1865" s="58" t="s">
        <v>924</v>
      </c>
      <c r="D1865" s="56" t="s">
        <v>93</v>
      </c>
      <c r="E1865" s="56" t="s">
        <v>30</v>
      </c>
      <c r="F1865" s="56">
        <v>45700001</v>
      </c>
      <c r="G1865" s="56">
        <v>46750000</v>
      </c>
      <c r="H1865" s="56" t="s">
        <v>1145</v>
      </c>
      <c r="I1865" s="62">
        <v>16.673400000000001</v>
      </c>
      <c r="J1865" s="63">
        <v>55.764200000000002</v>
      </c>
      <c r="K1865" s="63">
        <v>0.1946</v>
      </c>
      <c r="L1865" s="64">
        <v>25.837399999999999</v>
      </c>
    </row>
    <row r="1866" spans="1:12" x14ac:dyDescent="0.25">
      <c r="A1866" s="56">
        <v>355</v>
      </c>
      <c r="B1866" s="57" t="s">
        <v>63</v>
      </c>
      <c r="C1866" s="58" t="s">
        <v>924</v>
      </c>
      <c r="D1866" s="56" t="s">
        <v>93</v>
      </c>
      <c r="E1866" s="56" t="s">
        <v>30</v>
      </c>
      <c r="F1866" s="56">
        <v>45700001</v>
      </c>
      <c r="G1866" s="56">
        <v>46750000</v>
      </c>
      <c r="H1866" s="56" t="s">
        <v>1120</v>
      </c>
      <c r="I1866" s="62">
        <v>53.302900000000001</v>
      </c>
      <c r="J1866" s="63">
        <v>20.808800000000002</v>
      </c>
      <c r="K1866" s="64">
        <v>24.452200000000001</v>
      </c>
      <c r="L1866" s="65">
        <v>9.2684999999999995</v>
      </c>
    </row>
    <row r="1867" spans="1:12" x14ac:dyDescent="0.25">
      <c r="A1867" s="56">
        <v>355</v>
      </c>
      <c r="B1867" s="57" t="s">
        <v>63</v>
      </c>
      <c r="C1867" s="58" t="s">
        <v>924</v>
      </c>
      <c r="D1867" s="56" t="s">
        <v>93</v>
      </c>
      <c r="E1867" s="56" t="s">
        <v>30</v>
      </c>
      <c r="F1867" s="56">
        <v>45700001</v>
      </c>
      <c r="G1867" s="56">
        <v>46750000</v>
      </c>
      <c r="H1867" s="56" t="s">
        <v>1121</v>
      </c>
      <c r="I1867" s="62">
        <v>0.1177</v>
      </c>
      <c r="J1867" s="63">
        <v>3.2599999999999997E-2</v>
      </c>
      <c r="K1867" s="64">
        <v>3.27E-2</v>
      </c>
      <c r="L1867" s="65">
        <v>3.9399999999999998E-2</v>
      </c>
    </row>
    <row r="1868" spans="1:12" x14ac:dyDescent="0.25">
      <c r="A1868" s="56">
        <v>355</v>
      </c>
      <c r="B1868" s="57" t="s">
        <v>63</v>
      </c>
      <c r="C1868" s="58" t="s">
        <v>924</v>
      </c>
      <c r="D1868" s="56" t="s">
        <v>93</v>
      </c>
      <c r="E1868" s="56" t="s">
        <v>30</v>
      </c>
      <c r="F1868" s="56">
        <v>45700001</v>
      </c>
      <c r="G1868" s="56">
        <v>46750000</v>
      </c>
      <c r="H1868" s="56" t="s">
        <v>1123</v>
      </c>
      <c r="I1868" s="62">
        <v>4.9560000000000004</v>
      </c>
      <c r="J1868" s="63">
        <v>0</v>
      </c>
      <c r="K1868" s="64">
        <v>0</v>
      </c>
      <c r="L1868" s="65">
        <v>0.14030000000000001</v>
      </c>
    </row>
    <row r="1869" spans="1:12" x14ac:dyDescent="0.25">
      <c r="A1869" s="56">
        <v>355</v>
      </c>
      <c r="B1869" s="57" t="s">
        <v>63</v>
      </c>
      <c r="C1869" s="58" t="s">
        <v>924</v>
      </c>
      <c r="D1869" s="56" t="s">
        <v>93</v>
      </c>
      <c r="E1869" s="56" t="s">
        <v>30</v>
      </c>
      <c r="F1869" s="56">
        <v>45700001</v>
      </c>
      <c r="G1869" s="56">
        <v>46750000</v>
      </c>
      <c r="H1869" s="56" t="s">
        <v>1124</v>
      </c>
      <c r="I1869" s="62">
        <v>41.47</v>
      </c>
      <c r="J1869" s="63">
        <v>3.9155000000000002</v>
      </c>
      <c r="K1869" s="64">
        <v>1.9652000000000001</v>
      </c>
      <c r="L1869" s="65">
        <v>2.6286</v>
      </c>
    </row>
    <row r="1870" spans="1:12" x14ac:dyDescent="0.25">
      <c r="A1870" s="56">
        <v>355</v>
      </c>
      <c r="B1870" s="57" t="s">
        <v>63</v>
      </c>
      <c r="C1870" s="58" t="s">
        <v>924</v>
      </c>
      <c r="D1870" s="56" t="s">
        <v>93</v>
      </c>
      <c r="E1870" s="56" t="s">
        <v>30</v>
      </c>
      <c r="F1870" s="56">
        <v>45700001</v>
      </c>
      <c r="G1870" s="56">
        <v>46750000</v>
      </c>
      <c r="H1870" s="56" t="s">
        <v>1125</v>
      </c>
      <c r="I1870" s="62">
        <v>5.4958999999999998</v>
      </c>
      <c r="J1870" s="63">
        <v>13.0929</v>
      </c>
      <c r="K1870" s="64">
        <v>12.8338</v>
      </c>
      <c r="L1870" s="65">
        <v>4.4066000000000001</v>
      </c>
    </row>
    <row r="1871" spans="1:12" x14ac:dyDescent="0.25">
      <c r="A1871" s="56">
        <v>355</v>
      </c>
      <c r="B1871" s="57" t="s">
        <v>63</v>
      </c>
      <c r="C1871" s="58" t="s">
        <v>924</v>
      </c>
      <c r="D1871" s="56" t="s">
        <v>93</v>
      </c>
      <c r="E1871" s="56" t="s">
        <v>30</v>
      </c>
      <c r="F1871" s="56">
        <v>45700001</v>
      </c>
      <c r="G1871" s="56">
        <v>46750000</v>
      </c>
      <c r="H1871" s="56" t="s">
        <v>1126</v>
      </c>
      <c r="I1871" s="62">
        <v>7.3281999999999998</v>
      </c>
      <c r="J1871" s="63">
        <v>0.94910000000000005</v>
      </c>
      <c r="K1871" s="64">
        <v>1.4443999999999999</v>
      </c>
      <c r="L1871" s="65">
        <v>2.4047999999999998</v>
      </c>
    </row>
    <row r="1872" spans="1:12" x14ac:dyDescent="0.25">
      <c r="A1872" s="56">
        <v>355</v>
      </c>
      <c r="B1872" s="57" t="s">
        <v>63</v>
      </c>
      <c r="C1872" s="58" t="s">
        <v>924</v>
      </c>
      <c r="D1872" s="56" t="s">
        <v>93</v>
      </c>
      <c r="E1872" s="56" t="s">
        <v>30</v>
      </c>
      <c r="F1872" s="56">
        <v>45700001</v>
      </c>
      <c r="G1872" s="56">
        <v>46750000</v>
      </c>
      <c r="H1872" s="56" t="s">
        <v>1127</v>
      </c>
      <c r="I1872" s="62">
        <v>30.525200000000002</v>
      </c>
      <c r="J1872" s="63">
        <v>1.5421</v>
      </c>
      <c r="K1872" s="64">
        <v>1.946</v>
      </c>
      <c r="L1872" s="65">
        <v>1.4907999999999999</v>
      </c>
    </row>
    <row r="1873" spans="1:12" x14ac:dyDescent="0.25">
      <c r="A1873" s="56">
        <v>355</v>
      </c>
      <c r="B1873" s="57" t="s">
        <v>63</v>
      </c>
      <c r="C1873" s="58" t="s">
        <v>924</v>
      </c>
      <c r="D1873" s="56" t="s">
        <v>93</v>
      </c>
      <c r="E1873" s="56" t="s">
        <v>30</v>
      </c>
      <c r="F1873" s="56">
        <v>45700001</v>
      </c>
      <c r="G1873" s="56">
        <v>46750000</v>
      </c>
      <c r="H1873" s="56" t="s">
        <v>1128</v>
      </c>
      <c r="I1873" s="62">
        <v>0.53710000000000002</v>
      </c>
      <c r="J1873" s="63">
        <v>0.37209999999999999</v>
      </c>
      <c r="K1873" s="64">
        <v>1.9049</v>
      </c>
      <c r="L1873" s="65">
        <v>1.6636</v>
      </c>
    </row>
    <row r="1874" spans="1:12" x14ac:dyDescent="0.25">
      <c r="A1874" s="56">
        <v>355</v>
      </c>
      <c r="B1874" s="57" t="s">
        <v>63</v>
      </c>
      <c r="C1874" s="58" t="s">
        <v>924</v>
      </c>
      <c r="D1874" s="56" t="s">
        <v>93</v>
      </c>
      <c r="E1874" s="56" t="s">
        <v>30</v>
      </c>
      <c r="F1874" s="56">
        <v>45700001</v>
      </c>
      <c r="G1874" s="56">
        <v>46750000</v>
      </c>
      <c r="H1874" s="56" t="s">
        <v>1129</v>
      </c>
      <c r="I1874" s="62">
        <v>1.0099</v>
      </c>
      <c r="J1874" s="63">
        <v>1.6593</v>
      </c>
      <c r="K1874" s="64">
        <v>2.0268000000000002</v>
      </c>
      <c r="L1874" s="65">
        <v>3.3820000000000001</v>
      </c>
    </row>
    <row r="1875" spans="1:12" x14ac:dyDescent="0.25">
      <c r="A1875" s="56">
        <v>355</v>
      </c>
      <c r="B1875" s="57" t="s">
        <v>63</v>
      </c>
      <c r="C1875" s="58" t="s">
        <v>924</v>
      </c>
      <c r="D1875" s="56" t="s">
        <v>93</v>
      </c>
      <c r="E1875" s="56" t="s">
        <v>30</v>
      </c>
      <c r="F1875" s="56">
        <v>45700001</v>
      </c>
      <c r="G1875" s="56">
        <v>46750000</v>
      </c>
      <c r="H1875" s="56" t="s">
        <v>1130</v>
      </c>
      <c r="I1875" s="62">
        <v>10.162000000000001</v>
      </c>
      <c r="J1875" s="63">
        <v>0.32</v>
      </c>
      <c r="K1875" s="64">
        <v>0.36409999999999998</v>
      </c>
      <c r="L1875" s="65">
        <v>0.1031</v>
      </c>
    </row>
    <row r="1876" spans="1:12" x14ac:dyDescent="0.25">
      <c r="A1876" s="56">
        <v>355</v>
      </c>
      <c r="B1876" s="57" t="s">
        <v>63</v>
      </c>
      <c r="C1876" s="58" t="s">
        <v>924</v>
      </c>
      <c r="D1876" s="56" t="s">
        <v>93</v>
      </c>
      <c r="E1876" s="56" t="s">
        <v>30</v>
      </c>
      <c r="F1876" s="56">
        <v>45700001</v>
      </c>
      <c r="G1876" s="56">
        <v>46750000</v>
      </c>
      <c r="H1876" s="56" t="s">
        <v>1131</v>
      </c>
      <c r="I1876" s="62">
        <v>3.6467000000000001</v>
      </c>
      <c r="J1876" s="63">
        <v>1.4438</v>
      </c>
      <c r="K1876" s="64">
        <v>2.6086</v>
      </c>
      <c r="L1876" s="65">
        <v>1.8239000000000001</v>
      </c>
    </row>
    <row r="1877" spans="1:12" x14ac:dyDescent="0.25">
      <c r="A1877" s="56">
        <v>355</v>
      </c>
      <c r="B1877" s="57" t="s">
        <v>63</v>
      </c>
      <c r="C1877" s="58" t="s">
        <v>924</v>
      </c>
      <c r="D1877" s="56" t="s">
        <v>93</v>
      </c>
      <c r="E1877" s="56" t="s">
        <v>30</v>
      </c>
      <c r="F1877" s="56">
        <v>45700001</v>
      </c>
      <c r="G1877" s="56">
        <v>46750000</v>
      </c>
      <c r="H1877" s="56" t="s">
        <v>1132</v>
      </c>
      <c r="I1877" s="62">
        <v>5.1052</v>
      </c>
      <c r="J1877" s="63">
        <v>0.52329999999999999</v>
      </c>
      <c r="K1877" s="64">
        <v>8.7499999999999994E-2</v>
      </c>
      <c r="L1877" s="65">
        <v>0.49180000000000001</v>
      </c>
    </row>
    <row r="1878" spans="1:12" x14ac:dyDescent="0.25">
      <c r="A1878" s="56">
        <v>355</v>
      </c>
      <c r="B1878" s="57" t="s">
        <v>63</v>
      </c>
      <c r="C1878" s="58" t="s">
        <v>924</v>
      </c>
      <c r="D1878" s="56" t="s">
        <v>93</v>
      </c>
      <c r="E1878" s="56" t="s">
        <v>30</v>
      </c>
      <c r="F1878" s="56">
        <v>45700001</v>
      </c>
      <c r="G1878" s="56">
        <v>46750000</v>
      </c>
      <c r="H1878" s="56" t="s">
        <v>1133</v>
      </c>
      <c r="I1878" s="62">
        <v>27.427099999999999</v>
      </c>
      <c r="J1878" s="63">
        <v>1.6927000000000001</v>
      </c>
      <c r="K1878" s="64">
        <v>2.9813999999999998</v>
      </c>
      <c r="L1878" s="65">
        <v>1.6980999999999999</v>
      </c>
    </row>
    <row r="1879" spans="1:12" x14ac:dyDescent="0.25">
      <c r="A1879" s="56">
        <v>355</v>
      </c>
      <c r="B1879" s="57" t="s">
        <v>63</v>
      </c>
      <c r="C1879" s="58" t="s">
        <v>924</v>
      </c>
      <c r="D1879" s="56" t="s">
        <v>93</v>
      </c>
      <c r="E1879" s="56" t="s">
        <v>30</v>
      </c>
      <c r="F1879" s="56">
        <v>45700001</v>
      </c>
      <c r="G1879" s="56">
        <v>46750000</v>
      </c>
      <c r="H1879" s="56" t="s">
        <v>1134</v>
      </c>
      <c r="I1879" s="62">
        <v>14.3498</v>
      </c>
      <c r="J1879" s="63">
        <v>1.6240000000000001</v>
      </c>
      <c r="K1879" s="64">
        <v>2.0691000000000002</v>
      </c>
      <c r="L1879" s="65">
        <v>1.2077</v>
      </c>
    </row>
    <row r="1880" spans="1:12" x14ac:dyDescent="0.25">
      <c r="A1880" s="56">
        <v>355</v>
      </c>
      <c r="B1880" s="57" t="s">
        <v>63</v>
      </c>
      <c r="C1880" s="58" t="s">
        <v>924</v>
      </c>
      <c r="D1880" s="56" t="s">
        <v>93</v>
      </c>
      <c r="E1880" s="56" t="s">
        <v>30</v>
      </c>
      <c r="F1880" s="56">
        <v>45700001</v>
      </c>
      <c r="G1880" s="56">
        <v>46750000</v>
      </c>
      <c r="H1880" s="56" t="s">
        <v>1135</v>
      </c>
      <c r="I1880" s="62">
        <v>0.17480000000000001</v>
      </c>
      <c r="J1880" s="63">
        <v>0.1938</v>
      </c>
      <c r="K1880" s="64">
        <v>0.19450000000000001</v>
      </c>
      <c r="L1880" s="65">
        <v>0.17560000000000001</v>
      </c>
    </row>
    <row r="1881" spans="1:12" x14ac:dyDescent="0.25">
      <c r="A1881" s="56">
        <v>355</v>
      </c>
      <c r="B1881" s="57" t="s">
        <v>63</v>
      </c>
      <c r="C1881" s="58" t="s">
        <v>924</v>
      </c>
      <c r="D1881" s="56" t="s">
        <v>93</v>
      </c>
      <c r="E1881" s="56" t="s">
        <v>30</v>
      </c>
      <c r="F1881" s="56">
        <v>45700001</v>
      </c>
      <c r="G1881" s="56">
        <v>46750000</v>
      </c>
      <c r="H1881" s="56" t="s">
        <v>1136</v>
      </c>
      <c r="I1881" s="62">
        <v>12.3858</v>
      </c>
      <c r="J1881" s="63">
        <v>0.30559999999999998</v>
      </c>
      <c r="K1881" s="64">
        <v>0.82820000000000005</v>
      </c>
      <c r="L1881" s="65">
        <v>0.51690000000000003</v>
      </c>
    </row>
    <row r="1882" spans="1:12" x14ac:dyDescent="0.25">
      <c r="A1882" s="56">
        <v>355</v>
      </c>
      <c r="B1882" s="57" t="s">
        <v>63</v>
      </c>
      <c r="C1882" s="58" t="s">
        <v>924</v>
      </c>
      <c r="D1882" s="56" t="s">
        <v>93</v>
      </c>
      <c r="E1882" s="56" t="s">
        <v>30</v>
      </c>
      <c r="F1882" s="56">
        <v>45700001</v>
      </c>
      <c r="G1882" s="56">
        <v>46750000</v>
      </c>
      <c r="H1882" s="56" t="s">
        <v>1137</v>
      </c>
      <c r="I1882" s="62">
        <v>0.1308</v>
      </c>
      <c r="J1882" s="63">
        <v>0</v>
      </c>
      <c r="K1882" s="64">
        <v>0</v>
      </c>
      <c r="L1882" s="65">
        <v>0</v>
      </c>
    </row>
    <row r="1883" spans="1:12" x14ac:dyDescent="0.25">
      <c r="A1883" s="56">
        <v>355</v>
      </c>
      <c r="B1883" s="57" t="s">
        <v>63</v>
      </c>
      <c r="C1883" s="58" t="s">
        <v>924</v>
      </c>
      <c r="D1883" s="56" t="s">
        <v>93</v>
      </c>
      <c r="E1883" s="56" t="s">
        <v>30</v>
      </c>
      <c r="F1883" s="56">
        <v>45700001</v>
      </c>
      <c r="G1883" s="56">
        <v>46750000</v>
      </c>
      <c r="H1883" s="56" t="s">
        <v>1138</v>
      </c>
      <c r="I1883" s="62">
        <v>6.9800000000000001E-2</v>
      </c>
      <c r="J1883" s="63">
        <v>0</v>
      </c>
      <c r="K1883" s="64">
        <v>5.8299999999999998E-2</v>
      </c>
      <c r="L1883" s="65">
        <v>0</v>
      </c>
    </row>
    <row r="1884" spans="1:12" x14ac:dyDescent="0.25">
      <c r="A1884" s="56">
        <v>355</v>
      </c>
      <c r="B1884" s="57" t="s">
        <v>63</v>
      </c>
      <c r="C1884" s="58" t="s">
        <v>924</v>
      </c>
      <c r="D1884" s="56" t="s">
        <v>93</v>
      </c>
      <c r="E1884" s="56" t="s">
        <v>30</v>
      </c>
      <c r="F1884" s="56">
        <v>45700001</v>
      </c>
      <c r="G1884" s="56">
        <v>46750000</v>
      </c>
      <c r="H1884" s="56" t="s">
        <v>1139</v>
      </c>
      <c r="I1884" s="62">
        <v>18.357600000000001</v>
      </c>
      <c r="J1884" s="63">
        <v>16.570799999999998</v>
      </c>
      <c r="K1884" s="64">
        <v>16.9255</v>
      </c>
      <c r="L1884" s="65">
        <v>14.7545</v>
      </c>
    </row>
    <row r="1885" spans="1:12" x14ac:dyDescent="0.25">
      <c r="A1885" s="56">
        <v>355</v>
      </c>
      <c r="B1885" s="57" t="s">
        <v>63</v>
      </c>
      <c r="C1885" s="58" t="s">
        <v>924</v>
      </c>
      <c r="D1885" s="56" t="s">
        <v>93</v>
      </c>
      <c r="E1885" s="56" t="s">
        <v>30</v>
      </c>
      <c r="F1885" s="56">
        <v>45700001</v>
      </c>
      <c r="G1885" s="56">
        <v>46750000</v>
      </c>
      <c r="H1885" s="56" t="s">
        <v>1140</v>
      </c>
      <c r="I1885" s="62">
        <v>11.7508</v>
      </c>
      <c r="J1885" s="63">
        <v>7.6593999999999998</v>
      </c>
      <c r="K1885" s="64">
        <v>6.1978999999999997</v>
      </c>
      <c r="L1885" s="65">
        <v>7.65</v>
      </c>
    </row>
    <row r="1886" spans="1:12" x14ac:dyDescent="0.25">
      <c r="A1886" s="56">
        <v>355</v>
      </c>
      <c r="B1886" s="57" t="s">
        <v>63</v>
      </c>
      <c r="C1886" s="58" t="s">
        <v>924</v>
      </c>
      <c r="D1886" s="56" t="s">
        <v>93</v>
      </c>
      <c r="E1886" s="56" t="s">
        <v>30</v>
      </c>
      <c r="F1886" s="56">
        <v>45700001</v>
      </c>
      <c r="G1886" s="56">
        <v>46750000</v>
      </c>
      <c r="H1886" s="56" t="s">
        <v>1141</v>
      </c>
      <c r="I1886" s="62">
        <v>43.563099999999999</v>
      </c>
      <c r="J1886" s="63">
        <v>17.5383</v>
      </c>
      <c r="K1886" s="64">
        <v>21.316800000000001</v>
      </c>
      <c r="L1886" s="65">
        <v>14.5886</v>
      </c>
    </row>
    <row r="1887" spans="1:12" x14ac:dyDescent="0.25">
      <c r="A1887" s="56">
        <v>355</v>
      </c>
      <c r="B1887" s="57" t="s">
        <v>63</v>
      </c>
      <c r="C1887" s="58" t="s">
        <v>924</v>
      </c>
      <c r="D1887" s="56" t="s">
        <v>93</v>
      </c>
      <c r="E1887" s="56" t="s">
        <v>30</v>
      </c>
      <c r="F1887" s="56">
        <v>45700001</v>
      </c>
      <c r="G1887" s="56">
        <v>46750000</v>
      </c>
      <c r="H1887" s="56" t="s">
        <v>1142</v>
      </c>
      <c r="I1887" s="62">
        <v>22.180900000000001</v>
      </c>
      <c r="J1887" s="63">
        <v>18.789200000000001</v>
      </c>
      <c r="K1887" s="64">
        <v>21.619700000000002</v>
      </c>
      <c r="L1887" s="65">
        <v>5.5921000000000003</v>
      </c>
    </row>
    <row r="1888" spans="1:12" x14ac:dyDescent="0.25">
      <c r="A1888" s="56">
        <v>355</v>
      </c>
      <c r="B1888" s="57" t="s">
        <v>63</v>
      </c>
      <c r="C1888" s="58" t="s">
        <v>924</v>
      </c>
      <c r="D1888" s="56" t="s">
        <v>93</v>
      </c>
      <c r="E1888" s="56" t="s">
        <v>30</v>
      </c>
      <c r="F1888" s="56">
        <v>45700001</v>
      </c>
      <c r="G1888" s="56">
        <v>46750000</v>
      </c>
      <c r="H1888" s="56" t="s">
        <v>1143</v>
      </c>
      <c r="I1888" s="62">
        <v>0.68030000000000002</v>
      </c>
      <c r="J1888" s="63">
        <v>0.2828</v>
      </c>
      <c r="K1888" s="64">
        <v>1.4193</v>
      </c>
      <c r="L1888" s="65">
        <v>0</v>
      </c>
    </row>
    <row r="1889" spans="1:12" x14ac:dyDescent="0.25">
      <c r="A1889" s="56">
        <v>355</v>
      </c>
      <c r="B1889" s="57" t="s">
        <v>63</v>
      </c>
      <c r="C1889" s="58" t="s">
        <v>924</v>
      </c>
      <c r="D1889" s="56" t="s">
        <v>93</v>
      </c>
      <c r="E1889" s="56" t="s">
        <v>30</v>
      </c>
      <c r="F1889" s="56">
        <v>45700001</v>
      </c>
      <c r="G1889" s="56">
        <v>46750000</v>
      </c>
      <c r="H1889" s="56" t="s">
        <v>1144</v>
      </c>
      <c r="I1889" s="62">
        <v>0.28339999999999999</v>
      </c>
      <c r="J1889" s="63">
        <v>1.0605</v>
      </c>
      <c r="K1889" s="64">
        <v>0.82789999999999997</v>
      </c>
      <c r="L1889" s="65">
        <v>0.42709999999999998</v>
      </c>
    </row>
    <row r="1890" spans="1:12" x14ac:dyDescent="0.25">
      <c r="A1890" s="56">
        <v>355</v>
      </c>
      <c r="B1890" s="57" t="s">
        <v>63</v>
      </c>
      <c r="C1890" s="58" t="s">
        <v>924</v>
      </c>
      <c r="D1890" s="56" t="s">
        <v>93</v>
      </c>
      <c r="E1890" s="56" t="s">
        <v>30</v>
      </c>
      <c r="F1890" s="56">
        <v>45700001</v>
      </c>
      <c r="G1890" s="56">
        <v>46750000</v>
      </c>
      <c r="H1890" s="56" t="s">
        <v>1145</v>
      </c>
      <c r="I1890" s="62">
        <v>16.673400000000001</v>
      </c>
      <c r="J1890" s="63">
        <v>31.8735</v>
      </c>
      <c r="K1890" s="64">
        <v>38.665599999999998</v>
      </c>
      <c r="L1890" s="65">
        <v>16.347100000000001</v>
      </c>
    </row>
    <row r="1891" spans="1:12" x14ac:dyDescent="0.25">
      <c r="A1891" s="56">
        <v>356</v>
      </c>
      <c r="B1891" s="57" t="s">
        <v>64</v>
      </c>
      <c r="C1891" s="58" t="s">
        <v>924</v>
      </c>
      <c r="D1891" s="56" t="s">
        <v>93</v>
      </c>
      <c r="E1891" s="56" t="s">
        <v>30</v>
      </c>
      <c r="F1891" s="56">
        <v>45700001</v>
      </c>
      <c r="G1891" s="56">
        <v>46750000</v>
      </c>
      <c r="H1891" s="56" t="s">
        <v>1120</v>
      </c>
      <c r="I1891" s="62">
        <v>53.302900000000001</v>
      </c>
      <c r="J1891" s="63">
        <v>20.808800000000002</v>
      </c>
      <c r="K1891" s="63">
        <v>24.452200000000001</v>
      </c>
      <c r="L1891" s="64">
        <v>9.2684999999999995</v>
      </c>
    </row>
    <row r="1892" spans="1:12" x14ac:dyDescent="0.25">
      <c r="A1892" s="56">
        <v>356</v>
      </c>
      <c r="B1892" s="57" t="s">
        <v>64</v>
      </c>
      <c r="C1892" s="58" t="s">
        <v>924</v>
      </c>
      <c r="D1892" s="56" t="s">
        <v>93</v>
      </c>
      <c r="E1892" s="56" t="s">
        <v>30</v>
      </c>
      <c r="F1892" s="56">
        <v>45700001</v>
      </c>
      <c r="G1892" s="56">
        <v>46750000</v>
      </c>
      <c r="H1892" s="56" t="s">
        <v>1121</v>
      </c>
      <c r="I1892" s="62">
        <v>0.1177</v>
      </c>
      <c r="J1892" s="63">
        <v>3.2599999999999997E-2</v>
      </c>
      <c r="K1892" s="63">
        <v>3.27E-2</v>
      </c>
      <c r="L1892" s="64">
        <v>3.9399999999999998E-2</v>
      </c>
    </row>
    <row r="1893" spans="1:12" x14ac:dyDescent="0.25">
      <c r="A1893" s="56">
        <v>356</v>
      </c>
      <c r="B1893" s="57" t="s">
        <v>64</v>
      </c>
      <c r="C1893" s="58" t="s">
        <v>924</v>
      </c>
      <c r="D1893" s="56" t="s">
        <v>93</v>
      </c>
      <c r="E1893" s="56" t="s">
        <v>30</v>
      </c>
      <c r="F1893" s="56">
        <v>45700001</v>
      </c>
      <c r="G1893" s="56">
        <v>46750000</v>
      </c>
      <c r="H1893" s="56" t="s">
        <v>1123</v>
      </c>
      <c r="I1893" s="62">
        <v>4.9560000000000004</v>
      </c>
      <c r="J1893" s="63">
        <v>0</v>
      </c>
      <c r="K1893" s="63">
        <v>0</v>
      </c>
      <c r="L1893" s="64">
        <v>0.14030000000000001</v>
      </c>
    </row>
    <row r="1894" spans="1:12" x14ac:dyDescent="0.25">
      <c r="A1894" s="56">
        <v>356</v>
      </c>
      <c r="B1894" s="57" t="s">
        <v>64</v>
      </c>
      <c r="C1894" s="58" t="s">
        <v>924</v>
      </c>
      <c r="D1894" s="56" t="s">
        <v>93</v>
      </c>
      <c r="E1894" s="56" t="s">
        <v>30</v>
      </c>
      <c r="F1894" s="56">
        <v>45700001</v>
      </c>
      <c r="G1894" s="56">
        <v>46750000</v>
      </c>
      <c r="H1894" s="56" t="s">
        <v>1124</v>
      </c>
      <c r="I1894" s="62">
        <v>41.47</v>
      </c>
      <c r="J1894" s="63">
        <v>3.9155000000000002</v>
      </c>
      <c r="K1894" s="63">
        <v>1.9652000000000001</v>
      </c>
      <c r="L1894" s="64">
        <v>2.6286</v>
      </c>
    </row>
    <row r="1895" spans="1:12" x14ac:dyDescent="0.25">
      <c r="A1895" s="56">
        <v>356</v>
      </c>
      <c r="B1895" s="57" t="s">
        <v>64</v>
      </c>
      <c r="C1895" s="58" t="s">
        <v>924</v>
      </c>
      <c r="D1895" s="56" t="s">
        <v>93</v>
      </c>
      <c r="E1895" s="56" t="s">
        <v>30</v>
      </c>
      <c r="F1895" s="56">
        <v>45700001</v>
      </c>
      <c r="G1895" s="56">
        <v>46750000</v>
      </c>
      <c r="H1895" s="56" t="s">
        <v>1125</v>
      </c>
      <c r="I1895" s="62">
        <v>5.4958999999999998</v>
      </c>
      <c r="J1895" s="63">
        <v>13.0929</v>
      </c>
      <c r="K1895" s="63">
        <v>12.8338</v>
      </c>
      <c r="L1895" s="64">
        <v>4.4066000000000001</v>
      </c>
    </row>
    <row r="1896" spans="1:12" x14ac:dyDescent="0.25">
      <c r="A1896" s="56">
        <v>356</v>
      </c>
      <c r="B1896" s="57" t="s">
        <v>64</v>
      </c>
      <c r="C1896" s="58" t="s">
        <v>924</v>
      </c>
      <c r="D1896" s="56" t="s">
        <v>93</v>
      </c>
      <c r="E1896" s="56" t="s">
        <v>30</v>
      </c>
      <c r="F1896" s="56">
        <v>45700001</v>
      </c>
      <c r="G1896" s="56">
        <v>46750000</v>
      </c>
      <c r="H1896" s="56" t="s">
        <v>1126</v>
      </c>
      <c r="I1896" s="62">
        <v>7.3281999999999998</v>
      </c>
      <c r="J1896" s="63">
        <v>0.94910000000000005</v>
      </c>
      <c r="K1896" s="63">
        <v>1.4443999999999999</v>
      </c>
      <c r="L1896" s="64">
        <v>2.4047999999999998</v>
      </c>
    </row>
    <row r="1897" spans="1:12" x14ac:dyDescent="0.25">
      <c r="A1897" s="56">
        <v>356</v>
      </c>
      <c r="B1897" s="57" t="s">
        <v>64</v>
      </c>
      <c r="C1897" s="58" t="s">
        <v>924</v>
      </c>
      <c r="D1897" s="56" t="s">
        <v>93</v>
      </c>
      <c r="E1897" s="56" t="s">
        <v>30</v>
      </c>
      <c r="F1897" s="56">
        <v>45700001</v>
      </c>
      <c r="G1897" s="56">
        <v>46750000</v>
      </c>
      <c r="H1897" s="56" t="s">
        <v>1127</v>
      </c>
      <c r="I1897" s="62">
        <v>30.525200000000002</v>
      </c>
      <c r="J1897" s="63">
        <v>1.5421</v>
      </c>
      <c r="K1897" s="63">
        <v>1.946</v>
      </c>
      <c r="L1897" s="64">
        <v>1.4907999999999999</v>
      </c>
    </row>
    <row r="1898" spans="1:12" x14ac:dyDescent="0.25">
      <c r="A1898" s="56">
        <v>356</v>
      </c>
      <c r="B1898" s="57" t="s">
        <v>64</v>
      </c>
      <c r="C1898" s="58" t="s">
        <v>924</v>
      </c>
      <c r="D1898" s="56" t="s">
        <v>93</v>
      </c>
      <c r="E1898" s="56" t="s">
        <v>30</v>
      </c>
      <c r="F1898" s="56">
        <v>45700001</v>
      </c>
      <c r="G1898" s="56">
        <v>46750000</v>
      </c>
      <c r="H1898" s="56" t="s">
        <v>1128</v>
      </c>
      <c r="I1898" s="62">
        <v>0.53710000000000002</v>
      </c>
      <c r="J1898" s="63">
        <v>0.37209999999999999</v>
      </c>
      <c r="K1898" s="63">
        <v>1.9049</v>
      </c>
      <c r="L1898" s="64">
        <v>1.6636</v>
      </c>
    </row>
    <row r="1899" spans="1:12" x14ac:dyDescent="0.25">
      <c r="A1899" s="56">
        <v>356</v>
      </c>
      <c r="B1899" s="57" t="s">
        <v>64</v>
      </c>
      <c r="C1899" s="58" t="s">
        <v>924</v>
      </c>
      <c r="D1899" s="56" t="s">
        <v>93</v>
      </c>
      <c r="E1899" s="56" t="s">
        <v>30</v>
      </c>
      <c r="F1899" s="56">
        <v>45700001</v>
      </c>
      <c r="G1899" s="56">
        <v>46750000</v>
      </c>
      <c r="H1899" s="56" t="s">
        <v>1129</v>
      </c>
      <c r="I1899" s="62">
        <v>1.0099</v>
      </c>
      <c r="J1899" s="63">
        <v>1.6593</v>
      </c>
      <c r="K1899" s="63">
        <v>2.0268000000000002</v>
      </c>
      <c r="L1899" s="64">
        <v>3.3820000000000001</v>
      </c>
    </row>
    <row r="1900" spans="1:12" x14ac:dyDescent="0.25">
      <c r="A1900" s="56">
        <v>356</v>
      </c>
      <c r="B1900" s="57" t="s">
        <v>64</v>
      </c>
      <c r="C1900" s="58" t="s">
        <v>924</v>
      </c>
      <c r="D1900" s="56" t="s">
        <v>93</v>
      </c>
      <c r="E1900" s="56" t="s">
        <v>30</v>
      </c>
      <c r="F1900" s="56">
        <v>45700001</v>
      </c>
      <c r="G1900" s="56">
        <v>46750000</v>
      </c>
      <c r="H1900" s="56" t="s">
        <v>1130</v>
      </c>
      <c r="I1900" s="62">
        <v>10.162000000000001</v>
      </c>
      <c r="J1900" s="63">
        <v>0.32</v>
      </c>
      <c r="K1900" s="63">
        <v>0.36409999999999998</v>
      </c>
      <c r="L1900" s="64">
        <v>0.1031</v>
      </c>
    </row>
    <row r="1901" spans="1:12" x14ac:dyDescent="0.25">
      <c r="A1901" s="56">
        <v>356</v>
      </c>
      <c r="B1901" s="57" t="s">
        <v>64</v>
      </c>
      <c r="C1901" s="58" t="s">
        <v>924</v>
      </c>
      <c r="D1901" s="56" t="s">
        <v>93</v>
      </c>
      <c r="E1901" s="56" t="s">
        <v>30</v>
      </c>
      <c r="F1901" s="56">
        <v>45700001</v>
      </c>
      <c r="G1901" s="56">
        <v>46750000</v>
      </c>
      <c r="H1901" s="56" t="s">
        <v>1131</v>
      </c>
      <c r="I1901" s="62">
        <v>3.6467000000000001</v>
      </c>
      <c r="J1901" s="63">
        <v>1.4438</v>
      </c>
      <c r="K1901" s="63">
        <v>2.6086</v>
      </c>
      <c r="L1901" s="64">
        <v>1.8239000000000001</v>
      </c>
    </row>
    <row r="1902" spans="1:12" x14ac:dyDescent="0.25">
      <c r="A1902" s="56">
        <v>356</v>
      </c>
      <c r="B1902" s="57" t="s">
        <v>64</v>
      </c>
      <c r="C1902" s="58" t="s">
        <v>924</v>
      </c>
      <c r="D1902" s="56" t="s">
        <v>93</v>
      </c>
      <c r="E1902" s="56" t="s">
        <v>30</v>
      </c>
      <c r="F1902" s="56">
        <v>45700001</v>
      </c>
      <c r="G1902" s="56">
        <v>46750000</v>
      </c>
      <c r="H1902" s="56" t="s">
        <v>1132</v>
      </c>
      <c r="I1902" s="62">
        <v>5.1052</v>
      </c>
      <c r="J1902" s="63">
        <v>0.52329999999999999</v>
      </c>
      <c r="K1902" s="63">
        <v>8.7499999999999994E-2</v>
      </c>
      <c r="L1902" s="64">
        <v>0.49180000000000001</v>
      </c>
    </row>
    <row r="1903" spans="1:12" x14ac:dyDescent="0.25">
      <c r="A1903" s="56">
        <v>356</v>
      </c>
      <c r="B1903" s="57" t="s">
        <v>64</v>
      </c>
      <c r="C1903" s="58" t="s">
        <v>924</v>
      </c>
      <c r="D1903" s="56" t="s">
        <v>93</v>
      </c>
      <c r="E1903" s="56" t="s">
        <v>30</v>
      </c>
      <c r="F1903" s="56">
        <v>45700001</v>
      </c>
      <c r="G1903" s="56">
        <v>46750000</v>
      </c>
      <c r="H1903" s="56" t="s">
        <v>1133</v>
      </c>
      <c r="I1903" s="62">
        <v>27.427099999999999</v>
      </c>
      <c r="J1903" s="63">
        <v>1.6927000000000001</v>
      </c>
      <c r="K1903" s="63">
        <v>2.9813999999999998</v>
      </c>
      <c r="L1903" s="64">
        <v>1.6980999999999999</v>
      </c>
    </row>
    <row r="1904" spans="1:12" x14ac:dyDescent="0.25">
      <c r="A1904" s="56">
        <v>356</v>
      </c>
      <c r="B1904" s="57" t="s">
        <v>64</v>
      </c>
      <c r="C1904" s="58" t="s">
        <v>924</v>
      </c>
      <c r="D1904" s="56" t="s">
        <v>93</v>
      </c>
      <c r="E1904" s="56" t="s">
        <v>30</v>
      </c>
      <c r="F1904" s="56">
        <v>45700001</v>
      </c>
      <c r="G1904" s="56">
        <v>46750000</v>
      </c>
      <c r="H1904" s="56" t="s">
        <v>1134</v>
      </c>
      <c r="I1904" s="62">
        <v>14.3498</v>
      </c>
      <c r="J1904" s="63">
        <v>1.6240000000000001</v>
      </c>
      <c r="K1904" s="63">
        <v>2.0691000000000002</v>
      </c>
      <c r="L1904" s="64">
        <v>1.2077</v>
      </c>
    </row>
    <row r="1905" spans="1:12" x14ac:dyDescent="0.25">
      <c r="A1905" s="56">
        <v>356</v>
      </c>
      <c r="B1905" s="57" t="s">
        <v>64</v>
      </c>
      <c r="C1905" s="58" t="s">
        <v>924</v>
      </c>
      <c r="D1905" s="56" t="s">
        <v>93</v>
      </c>
      <c r="E1905" s="56" t="s">
        <v>30</v>
      </c>
      <c r="F1905" s="56">
        <v>45700001</v>
      </c>
      <c r="G1905" s="56">
        <v>46750000</v>
      </c>
      <c r="H1905" s="56" t="s">
        <v>1135</v>
      </c>
      <c r="I1905" s="62">
        <v>0.17480000000000001</v>
      </c>
      <c r="J1905" s="63">
        <v>0.1938</v>
      </c>
      <c r="K1905" s="63">
        <v>0.19450000000000001</v>
      </c>
      <c r="L1905" s="64">
        <v>0.17560000000000001</v>
      </c>
    </row>
    <row r="1906" spans="1:12" x14ac:dyDescent="0.25">
      <c r="A1906" s="56">
        <v>356</v>
      </c>
      <c r="B1906" s="57" t="s">
        <v>64</v>
      </c>
      <c r="C1906" s="58" t="s">
        <v>924</v>
      </c>
      <c r="D1906" s="56" t="s">
        <v>93</v>
      </c>
      <c r="E1906" s="56" t="s">
        <v>30</v>
      </c>
      <c r="F1906" s="56">
        <v>45700001</v>
      </c>
      <c r="G1906" s="56">
        <v>46750000</v>
      </c>
      <c r="H1906" s="56" t="s">
        <v>1136</v>
      </c>
      <c r="I1906" s="62">
        <v>12.3858</v>
      </c>
      <c r="J1906" s="63">
        <v>0.30559999999999998</v>
      </c>
      <c r="K1906" s="63">
        <v>0.82820000000000005</v>
      </c>
      <c r="L1906" s="64">
        <v>0.51690000000000003</v>
      </c>
    </row>
    <row r="1907" spans="1:12" x14ac:dyDescent="0.25">
      <c r="A1907" s="56">
        <v>356</v>
      </c>
      <c r="B1907" s="57" t="s">
        <v>64</v>
      </c>
      <c r="C1907" s="58" t="s">
        <v>924</v>
      </c>
      <c r="D1907" s="56" t="s">
        <v>93</v>
      </c>
      <c r="E1907" s="56" t="s">
        <v>30</v>
      </c>
      <c r="F1907" s="56">
        <v>45700001</v>
      </c>
      <c r="G1907" s="56">
        <v>46750000</v>
      </c>
      <c r="H1907" s="56" t="s">
        <v>1137</v>
      </c>
      <c r="I1907" s="62">
        <v>0.1308</v>
      </c>
      <c r="J1907" s="63">
        <v>0</v>
      </c>
      <c r="K1907" s="63">
        <v>0</v>
      </c>
      <c r="L1907" s="64">
        <v>0</v>
      </c>
    </row>
    <row r="1908" spans="1:12" x14ac:dyDescent="0.25">
      <c r="A1908" s="56">
        <v>356</v>
      </c>
      <c r="B1908" s="57" t="s">
        <v>64</v>
      </c>
      <c r="C1908" s="58" t="s">
        <v>924</v>
      </c>
      <c r="D1908" s="56" t="s">
        <v>93</v>
      </c>
      <c r="E1908" s="56" t="s">
        <v>30</v>
      </c>
      <c r="F1908" s="56">
        <v>45700001</v>
      </c>
      <c r="G1908" s="56">
        <v>46750000</v>
      </c>
      <c r="H1908" s="56" t="s">
        <v>1138</v>
      </c>
      <c r="I1908" s="62">
        <v>6.9800000000000001E-2</v>
      </c>
      <c r="J1908" s="63">
        <v>0</v>
      </c>
      <c r="K1908" s="63">
        <v>5.8299999999999998E-2</v>
      </c>
      <c r="L1908" s="64">
        <v>0</v>
      </c>
    </row>
    <row r="1909" spans="1:12" x14ac:dyDescent="0.25">
      <c r="A1909" s="56">
        <v>356</v>
      </c>
      <c r="B1909" s="57" t="s">
        <v>64</v>
      </c>
      <c r="C1909" s="58" t="s">
        <v>924</v>
      </c>
      <c r="D1909" s="56" t="s">
        <v>93</v>
      </c>
      <c r="E1909" s="56" t="s">
        <v>30</v>
      </c>
      <c r="F1909" s="56">
        <v>45700001</v>
      </c>
      <c r="G1909" s="56">
        <v>46750000</v>
      </c>
      <c r="H1909" s="56" t="s">
        <v>1139</v>
      </c>
      <c r="I1909" s="62">
        <v>18.357600000000001</v>
      </c>
      <c r="J1909" s="63">
        <v>16.570799999999998</v>
      </c>
      <c r="K1909" s="63">
        <v>16.9255</v>
      </c>
      <c r="L1909" s="64">
        <v>14.7545</v>
      </c>
    </row>
    <row r="1910" spans="1:12" x14ac:dyDescent="0.25">
      <c r="A1910" s="56">
        <v>356</v>
      </c>
      <c r="B1910" s="57" t="s">
        <v>64</v>
      </c>
      <c r="C1910" s="58" t="s">
        <v>924</v>
      </c>
      <c r="D1910" s="56" t="s">
        <v>93</v>
      </c>
      <c r="E1910" s="56" t="s">
        <v>30</v>
      </c>
      <c r="F1910" s="56">
        <v>45700001</v>
      </c>
      <c r="G1910" s="56">
        <v>46750000</v>
      </c>
      <c r="H1910" s="56" t="s">
        <v>1140</v>
      </c>
      <c r="I1910" s="62">
        <v>11.7508</v>
      </c>
      <c r="J1910" s="63">
        <v>7.6593999999999998</v>
      </c>
      <c r="K1910" s="63">
        <v>6.1978999999999997</v>
      </c>
      <c r="L1910" s="64">
        <v>7.65</v>
      </c>
    </row>
    <row r="1911" spans="1:12" x14ac:dyDescent="0.25">
      <c r="A1911" s="56">
        <v>356</v>
      </c>
      <c r="B1911" s="57" t="s">
        <v>64</v>
      </c>
      <c r="C1911" s="58" t="s">
        <v>924</v>
      </c>
      <c r="D1911" s="56" t="s">
        <v>93</v>
      </c>
      <c r="E1911" s="56" t="s">
        <v>30</v>
      </c>
      <c r="F1911" s="56">
        <v>45700001</v>
      </c>
      <c r="G1911" s="56">
        <v>46750000</v>
      </c>
      <c r="H1911" s="56" t="s">
        <v>1141</v>
      </c>
      <c r="I1911" s="62">
        <v>43.563099999999999</v>
      </c>
      <c r="J1911" s="63">
        <v>17.5383</v>
      </c>
      <c r="K1911" s="63">
        <v>21.316800000000001</v>
      </c>
      <c r="L1911" s="64">
        <v>14.5886</v>
      </c>
    </row>
    <row r="1912" spans="1:12" x14ac:dyDescent="0.25">
      <c r="A1912" s="56">
        <v>356</v>
      </c>
      <c r="B1912" s="57" t="s">
        <v>64</v>
      </c>
      <c r="C1912" s="58" t="s">
        <v>924</v>
      </c>
      <c r="D1912" s="56" t="s">
        <v>93</v>
      </c>
      <c r="E1912" s="56" t="s">
        <v>30</v>
      </c>
      <c r="F1912" s="56">
        <v>45700001</v>
      </c>
      <c r="G1912" s="56">
        <v>46750000</v>
      </c>
      <c r="H1912" s="56" t="s">
        <v>1142</v>
      </c>
      <c r="I1912" s="62">
        <v>22.180900000000001</v>
      </c>
      <c r="J1912" s="63">
        <v>18.789200000000001</v>
      </c>
      <c r="K1912" s="63">
        <v>21.619700000000002</v>
      </c>
      <c r="L1912" s="64">
        <v>5.5921000000000003</v>
      </c>
    </row>
    <row r="1913" spans="1:12" x14ac:dyDescent="0.25">
      <c r="A1913" s="56">
        <v>356</v>
      </c>
      <c r="B1913" s="57" t="s">
        <v>64</v>
      </c>
      <c r="C1913" s="58" t="s">
        <v>924</v>
      </c>
      <c r="D1913" s="56" t="s">
        <v>93</v>
      </c>
      <c r="E1913" s="56" t="s">
        <v>30</v>
      </c>
      <c r="F1913" s="56">
        <v>45700001</v>
      </c>
      <c r="G1913" s="56">
        <v>46750000</v>
      </c>
      <c r="H1913" s="56" t="s">
        <v>1143</v>
      </c>
      <c r="I1913" s="62">
        <v>0.68030000000000002</v>
      </c>
      <c r="J1913" s="63">
        <v>0.2828</v>
      </c>
      <c r="K1913" s="63">
        <v>1.4193</v>
      </c>
      <c r="L1913" s="64">
        <v>0</v>
      </c>
    </row>
    <row r="1914" spans="1:12" x14ac:dyDescent="0.25">
      <c r="A1914" s="56">
        <v>356</v>
      </c>
      <c r="B1914" s="57" t="s">
        <v>64</v>
      </c>
      <c r="C1914" s="58" t="s">
        <v>924</v>
      </c>
      <c r="D1914" s="56" t="s">
        <v>93</v>
      </c>
      <c r="E1914" s="56" t="s">
        <v>30</v>
      </c>
      <c r="F1914" s="56">
        <v>45700001</v>
      </c>
      <c r="G1914" s="56">
        <v>46750000</v>
      </c>
      <c r="H1914" s="56" t="s">
        <v>1144</v>
      </c>
      <c r="I1914" s="62">
        <v>0.28339999999999999</v>
      </c>
      <c r="J1914" s="63">
        <v>1.0605</v>
      </c>
      <c r="K1914" s="63">
        <v>0.82789999999999997</v>
      </c>
      <c r="L1914" s="64">
        <v>0.42709999999999998</v>
      </c>
    </row>
    <row r="1915" spans="1:12" x14ac:dyDescent="0.25">
      <c r="A1915" s="56">
        <v>356</v>
      </c>
      <c r="B1915" s="57" t="s">
        <v>64</v>
      </c>
      <c r="C1915" s="58" t="s">
        <v>924</v>
      </c>
      <c r="D1915" s="56" t="s">
        <v>93</v>
      </c>
      <c r="E1915" s="56" t="s">
        <v>30</v>
      </c>
      <c r="F1915" s="56">
        <v>45700001</v>
      </c>
      <c r="G1915" s="56">
        <v>46750000</v>
      </c>
      <c r="H1915" s="56" t="s">
        <v>1145</v>
      </c>
      <c r="I1915" s="62">
        <v>16.673400000000001</v>
      </c>
      <c r="J1915" s="63">
        <v>31.8735</v>
      </c>
      <c r="K1915" s="63">
        <v>38.665599999999998</v>
      </c>
      <c r="L1915" s="64">
        <v>16.347100000000001</v>
      </c>
    </row>
    <row r="1916" spans="1:12" x14ac:dyDescent="0.25">
      <c r="A1916" s="56">
        <v>357</v>
      </c>
      <c r="B1916" s="57" t="s">
        <v>66</v>
      </c>
      <c r="C1916" s="58" t="s">
        <v>924</v>
      </c>
      <c r="D1916" s="56" t="s">
        <v>93</v>
      </c>
      <c r="E1916" s="56" t="s">
        <v>30</v>
      </c>
      <c r="F1916" s="56">
        <v>45700001</v>
      </c>
      <c r="G1916" s="56">
        <v>46750000</v>
      </c>
      <c r="H1916" s="56" t="s">
        <v>1120</v>
      </c>
      <c r="I1916" s="62">
        <v>53.302900000000001</v>
      </c>
      <c r="J1916" s="63">
        <v>0</v>
      </c>
      <c r="K1916" s="64">
        <v>10.304600000000001</v>
      </c>
      <c r="L1916" s="63">
        <v>21.526499999999999</v>
      </c>
    </row>
    <row r="1917" spans="1:12" x14ac:dyDescent="0.25">
      <c r="A1917" s="56">
        <v>357</v>
      </c>
      <c r="B1917" s="57" t="s">
        <v>66</v>
      </c>
      <c r="C1917" s="58" t="s">
        <v>924</v>
      </c>
      <c r="D1917" s="56" t="s">
        <v>93</v>
      </c>
      <c r="E1917" s="56" t="s">
        <v>30</v>
      </c>
      <c r="F1917" s="56">
        <v>45700001</v>
      </c>
      <c r="G1917" s="56">
        <v>46750000</v>
      </c>
      <c r="H1917" s="56" t="s">
        <v>1121</v>
      </c>
      <c r="I1917" s="62">
        <v>0.1177</v>
      </c>
      <c r="J1917" s="63">
        <v>9.3399999999999997E-2</v>
      </c>
      <c r="K1917" s="64">
        <v>3.8800000000000001E-2</v>
      </c>
      <c r="L1917" s="63">
        <v>9.5000000000000001E-2</v>
      </c>
    </row>
    <row r="1918" spans="1:12" x14ac:dyDescent="0.25">
      <c r="A1918" s="56">
        <v>357</v>
      </c>
      <c r="B1918" s="57" t="s">
        <v>66</v>
      </c>
      <c r="C1918" s="58" t="s">
        <v>924</v>
      </c>
      <c r="D1918" s="56" t="s">
        <v>93</v>
      </c>
      <c r="E1918" s="56" t="s">
        <v>30</v>
      </c>
      <c r="F1918" s="56">
        <v>45700001</v>
      </c>
      <c r="G1918" s="56">
        <v>46750000</v>
      </c>
      <c r="H1918" s="56" t="s">
        <v>1122</v>
      </c>
      <c r="I1918" s="62">
        <v>0</v>
      </c>
      <c r="J1918" s="63">
        <v>0</v>
      </c>
      <c r="K1918" s="64">
        <v>0</v>
      </c>
      <c r="L1918" s="63">
        <v>7.3599999999999999E-2</v>
      </c>
    </row>
    <row r="1919" spans="1:12" x14ac:dyDescent="0.25">
      <c r="A1919" s="56">
        <v>357</v>
      </c>
      <c r="B1919" s="57" t="s">
        <v>66</v>
      </c>
      <c r="C1919" s="58" t="s">
        <v>924</v>
      </c>
      <c r="D1919" s="56" t="s">
        <v>93</v>
      </c>
      <c r="E1919" s="56" t="s">
        <v>30</v>
      </c>
      <c r="F1919" s="56">
        <v>45700001</v>
      </c>
      <c r="G1919" s="56">
        <v>46750000</v>
      </c>
      <c r="H1919" s="56" t="s">
        <v>1123</v>
      </c>
      <c r="I1919" s="62">
        <v>4.9560000000000004</v>
      </c>
      <c r="J1919" s="63">
        <v>0</v>
      </c>
      <c r="K1919" s="64">
        <v>6.9000000000000006E-2</v>
      </c>
      <c r="L1919" s="63">
        <v>8.4599999999999995E-2</v>
      </c>
    </row>
    <row r="1920" spans="1:12" x14ac:dyDescent="0.25">
      <c r="A1920" s="56">
        <v>357</v>
      </c>
      <c r="B1920" s="57" t="s">
        <v>66</v>
      </c>
      <c r="C1920" s="58" t="s">
        <v>924</v>
      </c>
      <c r="D1920" s="56" t="s">
        <v>93</v>
      </c>
      <c r="E1920" s="56" t="s">
        <v>30</v>
      </c>
      <c r="F1920" s="56">
        <v>45700001</v>
      </c>
      <c r="G1920" s="56">
        <v>46750000</v>
      </c>
      <c r="H1920" s="56" t="s">
        <v>1124</v>
      </c>
      <c r="I1920" s="62">
        <v>41.47</v>
      </c>
      <c r="J1920" s="63">
        <v>1.8691</v>
      </c>
      <c r="K1920" s="64">
        <v>1.6816</v>
      </c>
      <c r="L1920" s="63">
        <v>0.47549999999999998</v>
      </c>
    </row>
    <row r="1921" spans="1:12" x14ac:dyDescent="0.25">
      <c r="A1921" s="56">
        <v>357</v>
      </c>
      <c r="B1921" s="57" t="s">
        <v>66</v>
      </c>
      <c r="C1921" s="58" t="s">
        <v>924</v>
      </c>
      <c r="D1921" s="56" t="s">
        <v>93</v>
      </c>
      <c r="E1921" s="56" t="s">
        <v>30</v>
      </c>
      <c r="F1921" s="56">
        <v>45700001</v>
      </c>
      <c r="G1921" s="56">
        <v>46750000</v>
      </c>
      <c r="H1921" s="56" t="s">
        <v>1125</v>
      </c>
      <c r="I1921" s="62">
        <v>5.4958999999999998</v>
      </c>
      <c r="J1921" s="63">
        <v>28.753499999999999</v>
      </c>
      <c r="K1921" s="64">
        <v>29.8887</v>
      </c>
      <c r="L1921" s="63">
        <v>58.454900000000002</v>
      </c>
    </row>
    <row r="1922" spans="1:12" x14ac:dyDescent="0.25">
      <c r="A1922" s="56">
        <v>357</v>
      </c>
      <c r="B1922" s="57" t="s">
        <v>66</v>
      </c>
      <c r="C1922" s="58" t="s">
        <v>924</v>
      </c>
      <c r="D1922" s="56" t="s">
        <v>93</v>
      </c>
      <c r="E1922" s="56" t="s">
        <v>30</v>
      </c>
      <c r="F1922" s="56">
        <v>45700001</v>
      </c>
      <c r="G1922" s="56">
        <v>46750000</v>
      </c>
      <c r="H1922" s="56" t="s">
        <v>1126</v>
      </c>
      <c r="I1922" s="62">
        <v>7.3281999999999998</v>
      </c>
      <c r="J1922" s="63">
        <v>4.9105999999999996</v>
      </c>
      <c r="K1922" s="64">
        <v>5.3891</v>
      </c>
      <c r="L1922" s="63">
        <v>23.2895</v>
      </c>
    </row>
    <row r="1923" spans="1:12" x14ac:dyDescent="0.25">
      <c r="A1923" s="56">
        <v>357</v>
      </c>
      <c r="B1923" s="57" t="s">
        <v>66</v>
      </c>
      <c r="C1923" s="58" t="s">
        <v>924</v>
      </c>
      <c r="D1923" s="56" t="s">
        <v>93</v>
      </c>
      <c r="E1923" s="56" t="s">
        <v>30</v>
      </c>
      <c r="F1923" s="56">
        <v>45700001</v>
      </c>
      <c r="G1923" s="56">
        <v>46750000</v>
      </c>
      <c r="H1923" s="56" t="s">
        <v>1127</v>
      </c>
      <c r="I1923" s="62">
        <v>30.525200000000002</v>
      </c>
      <c r="J1923" s="63">
        <v>3.0916999999999999</v>
      </c>
      <c r="K1923" s="64">
        <v>2.4628000000000001</v>
      </c>
      <c r="L1923" s="63">
        <v>8.9246999999999996</v>
      </c>
    </row>
    <row r="1924" spans="1:12" x14ac:dyDescent="0.25">
      <c r="A1924" s="56">
        <v>357</v>
      </c>
      <c r="B1924" s="57" t="s">
        <v>66</v>
      </c>
      <c r="C1924" s="58" t="s">
        <v>924</v>
      </c>
      <c r="D1924" s="56" t="s">
        <v>93</v>
      </c>
      <c r="E1924" s="56" t="s">
        <v>30</v>
      </c>
      <c r="F1924" s="56">
        <v>45700001</v>
      </c>
      <c r="G1924" s="56">
        <v>46750000</v>
      </c>
      <c r="H1924" s="56" t="s">
        <v>1128</v>
      </c>
      <c r="I1924" s="62">
        <v>0.53710000000000002</v>
      </c>
      <c r="J1924" s="63">
        <v>0.90580000000000005</v>
      </c>
      <c r="K1924" s="64">
        <v>1.1506000000000001</v>
      </c>
      <c r="L1924" s="63">
        <v>3.5244</v>
      </c>
    </row>
    <row r="1925" spans="1:12" x14ac:dyDescent="0.25">
      <c r="A1925" s="56">
        <v>357</v>
      </c>
      <c r="B1925" s="57" t="s">
        <v>66</v>
      </c>
      <c r="C1925" s="58" t="s">
        <v>924</v>
      </c>
      <c r="D1925" s="56" t="s">
        <v>93</v>
      </c>
      <c r="E1925" s="56" t="s">
        <v>30</v>
      </c>
      <c r="F1925" s="56">
        <v>45700001</v>
      </c>
      <c r="G1925" s="56">
        <v>46750000</v>
      </c>
      <c r="H1925" s="56" t="s">
        <v>1129</v>
      </c>
      <c r="I1925" s="62">
        <v>1.0099</v>
      </c>
      <c r="J1925" s="63">
        <v>1.002</v>
      </c>
      <c r="K1925" s="64">
        <v>1.4028</v>
      </c>
      <c r="L1925" s="63">
        <v>3.2919</v>
      </c>
    </row>
    <row r="1926" spans="1:12" x14ac:dyDescent="0.25">
      <c r="A1926" s="56">
        <v>357</v>
      </c>
      <c r="B1926" s="57" t="s">
        <v>66</v>
      </c>
      <c r="C1926" s="58" t="s">
        <v>924</v>
      </c>
      <c r="D1926" s="56" t="s">
        <v>93</v>
      </c>
      <c r="E1926" s="56" t="s">
        <v>30</v>
      </c>
      <c r="F1926" s="56">
        <v>45700001</v>
      </c>
      <c r="G1926" s="56">
        <v>46750000</v>
      </c>
      <c r="H1926" s="56" t="s">
        <v>1130</v>
      </c>
      <c r="I1926" s="62">
        <v>10.162000000000001</v>
      </c>
      <c r="J1926" s="63">
        <v>0.36659999999999998</v>
      </c>
      <c r="K1926" s="64">
        <v>0.55820000000000003</v>
      </c>
      <c r="L1926" s="63">
        <v>1.6477999999999999</v>
      </c>
    </row>
    <row r="1927" spans="1:12" x14ac:dyDescent="0.25">
      <c r="A1927" s="56">
        <v>357</v>
      </c>
      <c r="B1927" s="57" t="s">
        <v>66</v>
      </c>
      <c r="C1927" s="58" t="s">
        <v>924</v>
      </c>
      <c r="D1927" s="56" t="s">
        <v>93</v>
      </c>
      <c r="E1927" s="56" t="s">
        <v>30</v>
      </c>
      <c r="F1927" s="56">
        <v>45700001</v>
      </c>
      <c r="G1927" s="56">
        <v>46750000</v>
      </c>
      <c r="H1927" s="56" t="s">
        <v>1131</v>
      </c>
      <c r="I1927" s="62">
        <v>3.6467000000000001</v>
      </c>
      <c r="J1927" s="63">
        <v>4.4922000000000004</v>
      </c>
      <c r="K1927" s="64">
        <v>5.0106999999999999</v>
      </c>
      <c r="L1927" s="63">
        <v>13.751899999999999</v>
      </c>
    </row>
    <row r="1928" spans="1:12" x14ac:dyDescent="0.25">
      <c r="A1928" s="56">
        <v>357</v>
      </c>
      <c r="B1928" s="57" t="s">
        <v>66</v>
      </c>
      <c r="C1928" s="58" t="s">
        <v>924</v>
      </c>
      <c r="D1928" s="56" t="s">
        <v>93</v>
      </c>
      <c r="E1928" s="56" t="s">
        <v>30</v>
      </c>
      <c r="F1928" s="56">
        <v>45700001</v>
      </c>
      <c r="G1928" s="56">
        <v>46750000</v>
      </c>
      <c r="H1928" s="56" t="s">
        <v>1132</v>
      </c>
      <c r="I1928" s="62">
        <v>5.1052</v>
      </c>
      <c r="J1928" s="63">
        <v>0.16650000000000001</v>
      </c>
      <c r="K1928" s="64">
        <v>0.24199999999999999</v>
      </c>
      <c r="L1928" s="63">
        <v>0.33889999999999998</v>
      </c>
    </row>
    <row r="1929" spans="1:12" x14ac:dyDescent="0.25">
      <c r="A1929" s="56">
        <v>357</v>
      </c>
      <c r="B1929" s="57" t="s">
        <v>66</v>
      </c>
      <c r="C1929" s="58" t="s">
        <v>924</v>
      </c>
      <c r="D1929" s="56" t="s">
        <v>93</v>
      </c>
      <c r="E1929" s="56" t="s">
        <v>30</v>
      </c>
      <c r="F1929" s="56">
        <v>45700001</v>
      </c>
      <c r="G1929" s="56">
        <v>46750000</v>
      </c>
      <c r="H1929" s="56" t="s">
        <v>1133</v>
      </c>
      <c r="I1929" s="62">
        <v>27.427099999999999</v>
      </c>
      <c r="J1929" s="63">
        <v>2.9727999999999999</v>
      </c>
      <c r="K1929" s="64">
        <v>3.7982999999999998</v>
      </c>
      <c r="L1929" s="63">
        <v>9.8664000000000005</v>
      </c>
    </row>
    <row r="1930" spans="1:12" x14ac:dyDescent="0.25">
      <c r="A1930" s="56">
        <v>357</v>
      </c>
      <c r="B1930" s="57" t="s">
        <v>66</v>
      </c>
      <c r="C1930" s="58" t="s">
        <v>924</v>
      </c>
      <c r="D1930" s="56" t="s">
        <v>93</v>
      </c>
      <c r="E1930" s="56" t="s">
        <v>30</v>
      </c>
      <c r="F1930" s="56">
        <v>45700001</v>
      </c>
      <c r="G1930" s="56">
        <v>46750000</v>
      </c>
      <c r="H1930" s="56" t="s">
        <v>1134</v>
      </c>
      <c r="I1930" s="62">
        <v>14.3498</v>
      </c>
      <c r="J1930" s="63">
        <v>2.8624000000000001</v>
      </c>
      <c r="K1930" s="64">
        <v>1.4115</v>
      </c>
      <c r="L1930" s="63">
        <v>4.0960999999999999</v>
      </c>
    </row>
    <row r="1931" spans="1:12" x14ac:dyDescent="0.25">
      <c r="A1931" s="56">
        <v>357</v>
      </c>
      <c r="B1931" s="57" t="s">
        <v>66</v>
      </c>
      <c r="C1931" s="58" t="s">
        <v>924</v>
      </c>
      <c r="D1931" s="56" t="s">
        <v>93</v>
      </c>
      <c r="E1931" s="56" t="s">
        <v>30</v>
      </c>
      <c r="F1931" s="56">
        <v>45700001</v>
      </c>
      <c r="G1931" s="56">
        <v>46750000</v>
      </c>
      <c r="H1931" s="56" t="s">
        <v>1135</v>
      </c>
      <c r="I1931" s="62">
        <v>0.17480000000000001</v>
      </c>
      <c r="J1931" s="63">
        <v>0.27750000000000002</v>
      </c>
      <c r="K1931" s="64">
        <v>0.28810000000000002</v>
      </c>
      <c r="L1931" s="63">
        <v>2.4005999999999998</v>
      </c>
    </row>
    <row r="1932" spans="1:12" x14ac:dyDescent="0.25">
      <c r="A1932" s="56">
        <v>357</v>
      </c>
      <c r="B1932" s="57" t="s">
        <v>66</v>
      </c>
      <c r="C1932" s="58" t="s">
        <v>924</v>
      </c>
      <c r="D1932" s="56" t="s">
        <v>93</v>
      </c>
      <c r="E1932" s="56" t="s">
        <v>30</v>
      </c>
      <c r="F1932" s="56">
        <v>45700001</v>
      </c>
      <c r="G1932" s="56">
        <v>46750000</v>
      </c>
      <c r="H1932" s="56" t="s">
        <v>1136</v>
      </c>
      <c r="I1932" s="62">
        <v>12.3858</v>
      </c>
      <c r="J1932" s="63">
        <v>2.0129000000000001</v>
      </c>
      <c r="K1932" s="64">
        <v>2.2530999999999999</v>
      </c>
      <c r="L1932" s="63">
        <v>7.1691000000000003</v>
      </c>
    </row>
    <row r="1933" spans="1:12" x14ac:dyDescent="0.25">
      <c r="A1933" s="56">
        <v>357</v>
      </c>
      <c r="B1933" s="57" t="s">
        <v>66</v>
      </c>
      <c r="C1933" s="58" t="s">
        <v>924</v>
      </c>
      <c r="D1933" s="56" t="s">
        <v>93</v>
      </c>
      <c r="E1933" s="56" t="s">
        <v>30</v>
      </c>
      <c r="F1933" s="56">
        <v>45700001</v>
      </c>
      <c r="G1933" s="56">
        <v>46750000</v>
      </c>
      <c r="H1933" s="56" t="s">
        <v>1137</v>
      </c>
      <c r="I1933" s="62">
        <v>0.1308</v>
      </c>
      <c r="J1933" s="63">
        <v>0</v>
      </c>
      <c r="K1933" s="64">
        <v>0</v>
      </c>
      <c r="L1933" s="63">
        <v>0</v>
      </c>
    </row>
    <row r="1934" spans="1:12" x14ac:dyDescent="0.25">
      <c r="A1934" s="56">
        <v>357</v>
      </c>
      <c r="B1934" s="57" t="s">
        <v>66</v>
      </c>
      <c r="C1934" s="58" t="s">
        <v>924</v>
      </c>
      <c r="D1934" s="56" t="s">
        <v>93</v>
      </c>
      <c r="E1934" s="56" t="s">
        <v>30</v>
      </c>
      <c r="F1934" s="56">
        <v>45700001</v>
      </c>
      <c r="G1934" s="56">
        <v>46750000</v>
      </c>
      <c r="H1934" s="56" t="s">
        <v>1138</v>
      </c>
      <c r="I1934" s="62">
        <v>6.9800000000000001E-2</v>
      </c>
      <c r="J1934" s="63">
        <v>0</v>
      </c>
      <c r="K1934" s="64">
        <v>0</v>
      </c>
      <c r="L1934" s="63">
        <v>0</v>
      </c>
    </row>
    <row r="1935" spans="1:12" x14ac:dyDescent="0.25">
      <c r="A1935" s="56">
        <v>357</v>
      </c>
      <c r="B1935" s="57" t="s">
        <v>66</v>
      </c>
      <c r="C1935" s="58" t="s">
        <v>924</v>
      </c>
      <c r="D1935" s="56" t="s">
        <v>93</v>
      </c>
      <c r="E1935" s="56" t="s">
        <v>30</v>
      </c>
      <c r="F1935" s="56">
        <v>45700001</v>
      </c>
      <c r="G1935" s="56">
        <v>46750000</v>
      </c>
      <c r="H1935" s="56" t="s">
        <v>1139</v>
      </c>
      <c r="I1935" s="62">
        <v>18.357600000000001</v>
      </c>
      <c r="J1935" s="63">
        <v>0</v>
      </c>
      <c r="K1935" s="64">
        <v>7.4336000000000002</v>
      </c>
      <c r="L1935" s="63">
        <v>18.4285</v>
      </c>
    </row>
    <row r="1936" spans="1:12" x14ac:dyDescent="0.25">
      <c r="A1936" s="56">
        <v>357</v>
      </c>
      <c r="B1936" s="57" t="s">
        <v>66</v>
      </c>
      <c r="C1936" s="58" t="s">
        <v>924</v>
      </c>
      <c r="D1936" s="56" t="s">
        <v>93</v>
      </c>
      <c r="E1936" s="56" t="s">
        <v>30</v>
      </c>
      <c r="F1936" s="56">
        <v>45700001</v>
      </c>
      <c r="G1936" s="56">
        <v>46750000</v>
      </c>
      <c r="H1936" s="56" t="s">
        <v>1140</v>
      </c>
      <c r="I1936" s="62">
        <v>11.7508</v>
      </c>
      <c r="J1936" s="63">
        <v>0.16789999999999999</v>
      </c>
      <c r="K1936" s="64">
        <v>5.0194000000000001</v>
      </c>
      <c r="L1936" s="63">
        <v>10.5921</v>
      </c>
    </row>
    <row r="1937" spans="1:12" x14ac:dyDescent="0.25">
      <c r="A1937" s="56">
        <v>357</v>
      </c>
      <c r="B1937" s="57" t="s">
        <v>66</v>
      </c>
      <c r="C1937" s="58" t="s">
        <v>924</v>
      </c>
      <c r="D1937" s="56" t="s">
        <v>93</v>
      </c>
      <c r="E1937" s="56" t="s">
        <v>30</v>
      </c>
      <c r="F1937" s="56">
        <v>45700001</v>
      </c>
      <c r="G1937" s="56">
        <v>46750000</v>
      </c>
      <c r="H1937" s="56" t="s">
        <v>1141</v>
      </c>
      <c r="I1937" s="62">
        <v>43.563099999999999</v>
      </c>
      <c r="J1937" s="63">
        <v>7.7899999999999997E-2</v>
      </c>
      <c r="K1937" s="64">
        <v>10.1866</v>
      </c>
      <c r="L1937" s="63">
        <v>27.300899999999999</v>
      </c>
    </row>
    <row r="1938" spans="1:12" x14ac:dyDescent="0.25">
      <c r="A1938" s="56">
        <v>357</v>
      </c>
      <c r="B1938" s="57" t="s">
        <v>66</v>
      </c>
      <c r="C1938" s="58" t="s">
        <v>924</v>
      </c>
      <c r="D1938" s="56" t="s">
        <v>93</v>
      </c>
      <c r="E1938" s="56" t="s">
        <v>30</v>
      </c>
      <c r="F1938" s="56">
        <v>45700001</v>
      </c>
      <c r="G1938" s="56">
        <v>46750000</v>
      </c>
      <c r="H1938" s="56" t="s">
        <v>1142</v>
      </c>
      <c r="I1938" s="62">
        <v>22.180900000000001</v>
      </c>
      <c r="J1938" s="63">
        <v>0</v>
      </c>
      <c r="K1938" s="64">
        <v>19.8218</v>
      </c>
      <c r="L1938" s="63">
        <v>18.608499999999999</v>
      </c>
    </row>
    <row r="1939" spans="1:12" x14ac:dyDescent="0.25">
      <c r="A1939" s="56">
        <v>357</v>
      </c>
      <c r="B1939" s="57" t="s">
        <v>66</v>
      </c>
      <c r="C1939" s="58" t="s">
        <v>924</v>
      </c>
      <c r="D1939" s="56" t="s">
        <v>93</v>
      </c>
      <c r="E1939" s="56" t="s">
        <v>30</v>
      </c>
      <c r="F1939" s="56">
        <v>45700001</v>
      </c>
      <c r="G1939" s="56">
        <v>46750000</v>
      </c>
      <c r="H1939" s="56" t="s">
        <v>1143</v>
      </c>
      <c r="I1939" s="62">
        <v>0.68030000000000002</v>
      </c>
      <c r="J1939" s="63">
        <v>0</v>
      </c>
      <c r="K1939" s="64">
        <v>0</v>
      </c>
      <c r="L1939" s="63">
        <v>0.82420000000000004</v>
      </c>
    </row>
    <row r="1940" spans="1:12" x14ac:dyDescent="0.25">
      <c r="A1940" s="56">
        <v>357</v>
      </c>
      <c r="B1940" s="57" t="s">
        <v>66</v>
      </c>
      <c r="C1940" s="58" t="s">
        <v>924</v>
      </c>
      <c r="D1940" s="56" t="s">
        <v>93</v>
      </c>
      <c r="E1940" s="56" t="s">
        <v>30</v>
      </c>
      <c r="F1940" s="56">
        <v>45700001</v>
      </c>
      <c r="G1940" s="56">
        <v>46750000</v>
      </c>
      <c r="H1940" s="56" t="s">
        <v>1144</v>
      </c>
      <c r="I1940" s="62">
        <v>0.28339999999999999</v>
      </c>
      <c r="J1940" s="63">
        <v>0</v>
      </c>
      <c r="K1940" s="64">
        <v>0.28029999999999999</v>
      </c>
      <c r="L1940" s="63">
        <v>0.68679999999999997</v>
      </c>
    </row>
    <row r="1941" spans="1:12" x14ac:dyDescent="0.25">
      <c r="A1941" s="56">
        <v>357</v>
      </c>
      <c r="B1941" s="57" t="s">
        <v>66</v>
      </c>
      <c r="C1941" s="58" t="s">
        <v>924</v>
      </c>
      <c r="D1941" s="56" t="s">
        <v>93</v>
      </c>
      <c r="E1941" s="56" t="s">
        <v>30</v>
      </c>
      <c r="F1941" s="56">
        <v>45700001</v>
      </c>
      <c r="G1941" s="56">
        <v>46750000</v>
      </c>
      <c r="H1941" s="56" t="s">
        <v>1145</v>
      </c>
      <c r="I1941" s="62">
        <v>16.673400000000001</v>
      </c>
      <c r="J1941" s="63">
        <v>0.2253</v>
      </c>
      <c r="K1941" s="64">
        <v>18.778199999999998</v>
      </c>
      <c r="L1941" s="63">
        <v>50.401499999999999</v>
      </c>
    </row>
    <row r="1942" spans="1:12" x14ac:dyDescent="0.25">
      <c r="A1942" s="56">
        <v>358</v>
      </c>
      <c r="B1942" s="57" t="s">
        <v>67</v>
      </c>
      <c r="C1942" s="58" t="s">
        <v>924</v>
      </c>
      <c r="D1942" s="56" t="s">
        <v>93</v>
      </c>
      <c r="E1942" s="56" t="s">
        <v>30</v>
      </c>
      <c r="F1942" s="56">
        <v>45700001</v>
      </c>
      <c r="G1942" s="56">
        <v>46750000</v>
      </c>
      <c r="H1942" s="56" t="s">
        <v>1120</v>
      </c>
      <c r="I1942" s="62">
        <v>53.302900000000001</v>
      </c>
      <c r="J1942" s="63">
        <v>0</v>
      </c>
      <c r="K1942" s="63">
        <v>10.304600000000001</v>
      </c>
      <c r="L1942" s="64">
        <v>21.526499999999999</v>
      </c>
    </row>
    <row r="1943" spans="1:12" x14ac:dyDescent="0.25">
      <c r="A1943" s="56">
        <v>358</v>
      </c>
      <c r="B1943" s="57" t="s">
        <v>67</v>
      </c>
      <c r="C1943" s="58" t="s">
        <v>924</v>
      </c>
      <c r="D1943" s="56" t="s">
        <v>93</v>
      </c>
      <c r="E1943" s="56" t="s">
        <v>30</v>
      </c>
      <c r="F1943" s="56">
        <v>45700001</v>
      </c>
      <c r="G1943" s="56">
        <v>46750000</v>
      </c>
      <c r="H1943" s="56" t="s">
        <v>1121</v>
      </c>
      <c r="I1943" s="62">
        <v>0.1177</v>
      </c>
      <c r="J1943" s="63">
        <v>9.3399999999999997E-2</v>
      </c>
      <c r="K1943" s="63">
        <v>3.8800000000000001E-2</v>
      </c>
      <c r="L1943" s="64">
        <v>9.5000000000000001E-2</v>
      </c>
    </row>
    <row r="1944" spans="1:12" x14ac:dyDescent="0.25">
      <c r="A1944" s="56">
        <v>358</v>
      </c>
      <c r="B1944" s="57" t="s">
        <v>67</v>
      </c>
      <c r="C1944" s="58" t="s">
        <v>924</v>
      </c>
      <c r="D1944" s="56" t="s">
        <v>93</v>
      </c>
      <c r="E1944" s="56" t="s">
        <v>30</v>
      </c>
      <c r="F1944" s="56">
        <v>45700001</v>
      </c>
      <c r="G1944" s="56">
        <v>46750000</v>
      </c>
      <c r="H1944" s="56" t="s">
        <v>1122</v>
      </c>
      <c r="I1944" s="62">
        <v>0</v>
      </c>
      <c r="J1944" s="63">
        <v>0</v>
      </c>
      <c r="K1944" s="63">
        <v>0</v>
      </c>
      <c r="L1944" s="64">
        <v>7.3599999999999999E-2</v>
      </c>
    </row>
    <row r="1945" spans="1:12" x14ac:dyDescent="0.25">
      <c r="A1945" s="56">
        <v>358</v>
      </c>
      <c r="B1945" s="57" t="s">
        <v>67</v>
      </c>
      <c r="C1945" s="58" t="s">
        <v>924</v>
      </c>
      <c r="D1945" s="56" t="s">
        <v>93</v>
      </c>
      <c r="E1945" s="56" t="s">
        <v>30</v>
      </c>
      <c r="F1945" s="56">
        <v>45700001</v>
      </c>
      <c r="G1945" s="56">
        <v>46750000</v>
      </c>
      <c r="H1945" s="56" t="s">
        <v>1123</v>
      </c>
      <c r="I1945" s="62">
        <v>4.9560000000000004</v>
      </c>
      <c r="J1945" s="63">
        <v>0</v>
      </c>
      <c r="K1945" s="63">
        <v>6.9000000000000006E-2</v>
      </c>
      <c r="L1945" s="64">
        <v>8.4599999999999995E-2</v>
      </c>
    </row>
    <row r="1946" spans="1:12" x14ac:dyDescent="0.25">
      <c r="A1946" s="56">
        <v>358</v>
      </c>
      <c r="B1946" s="57" t="s">
        <v>67</v>
      </c>
      <c r="C1946" s="58" t="s">
        <v>924</v>
      </c>
      <c r="D1946" s="56" t="s">
        <v>93</v>
      </c>
      <c r="E1946" s="56" t="s">
        <v>30</v>
      </c>
      <c r="F1946" s="56">
        <v>45700001</v>
      </c>
      <c r="G1946" s="56">
        <v>46750000</v>
      </c>
      <c r="H1946" s="56" t="s">
        <v>1124</v>
      </c>
      <c r="I1946" s="62">
        <v>41.47</v>
      </c>
      <c r="J1946" s="63">
        <v>1.8691</v>
      </c>
      <c r="K1946" s="63">
        <v>1.6816</v>
      </c>
      <c r="L1946" s="64">
        <v>0.47549999999999998</v>
      </c>
    </row>
    <row r="1947" spans="1:12" x14ac:dyDescent="0.25">
      <c r="A1947" s="56">
        <v>358</v>
      </c>
      <c r="B1947" s="57" t="s">
        <v>67</v>
      </c>
      <c r="C1947" s="58" t="s">
        <v>924</v>
      </c>
      <c r="D1947" s="56" t="s">
        <v>93</v>
      </c>
      <c r="E1947" s="56" t="s">
        <v>30</v>
      </c>
      <c r="F1947" s="56">
        <v>45700001</v>
      </c>
      <c r="G1947" s="56">
        <v>46750000</v>
      </c>
      <c r="H1947" s="56" t="s">
        <v>1125</v>
      </c>
      <c r="I1947" s="62">
        <v>5.4958999999999998</v>
      </c>
      <c r="J1947" s="63">
        <v>28.753499999999999</v>
      </c>
      <c r="K1947" s="63">
        <v>29.8887</v>
      </c>
      <c r="L1947" s="64">
        <v>58.454900000000002</v>
      </c>
    </row>
    <row r="1948" spans="1:12" x14ac:dyDescent="0.25">
      <c r="A1948" s="56">
        <v>358</v>
      </c>
      <c r="B1948" s="57" t="s">
        <v>67</v>
      </c>
      <c r="C1948" s="58" t="s">
        <v>924</v>
      </c>
      <c r="D1948" s="56" t="s">
        <v>93</v>
      </c>
      <c r="E1948" s="56" t="s">
        <v>30</v>
      </c>
      <c r="F1948" s="56">
        <v>45700001</v>
      </c>
      <c r="G1948" s="56">
        <v>46750000</v>
      </c>
      <c r="H1948" s="56" t="s">
        <v>1126</v>
      </c>
      <c r="I1948" s="62">
        <v>7.3281999999999998</v>
      </c>
      <c r="J1948" s="63">
        <v>4.9105999999999996</v>
      </c>
      <c r="K1948" s="63">
        <v>5.3891</v>
      </c>
      <c r="L1948" s="64">
        <v>23.2895</v>
      </c>
    </row>
    <row r="1949" spans="1:12" x14ac:dyDescent="0.25">
      <c r="A1949" s="56">
        <v>358</v>
      </c>
      <c r="B1949" s="57" t="s">
        <v>67</v>
      </c>
      <c r="C1949" s="58" t="s">
        <v>924</v>
      </c>
      <c r="D1949" s="56" t="s">
        <v>93</v>
      </c>
      <c r="E1949" s="56" t="s">
        <v>30</v>
      </c>
      <c r="F1949" s="56">
        <v>45700001</v>
      </c>
      <c r="G1949" s="56">
        <v>46750000</v>
      </c>
      <c r="H1949" s="56" t="s">
        <v>1127</v>
      </c>
      <c r="I1949" s="62">
        <v>30.525200000000002</v>
      </c>
      <c r="J1949" s="63">
        <v>3.0916999999999999</v>
      </c>
      <c r="K1949" s="63">
        <v>2.4628000000000001</v>
      </c>
      <c r="L1949" s="64">
        <v>8.9246999999999996</v>
      </c>
    </row>
    <row r="1950" spans="1:12" x14ac:dyDescent="0.25">
      <c r="A1950" s="56">
        <v>358</v>
      </c>
      <c r="B1950" s="57" t="s">
        <v>67</v>
      </c>
      <c r="C1950" s="58" t="s">
        <v>924</v>
      </c>
      <c r="D1950" s="56" t="s">
        <v>93</v>
      </c>
      <c r="E1950" s="56" t="s">
        <v>30</v>
      </c>
      <c r="F1950" s="56">
        <v>45700001</v>
      </c>
      <c r="G1950" s="56">
        <v>46750000</v>
      </c>
      <c r="H1950" s="56" t="s">
        <v>1128</v>
      </c>
      <c r="I1950" s="62">
        <v>0.53710000000000002</v>
      </c>
      <c r="J1950" s="63">
        <v>0.90580000000000005</v>
      </c>
      <c r="K1950" s="63">
        <v>1.1506000000000001</v>
      </c>
      <c r="L1950" s="64">
        <v>3.5244</v>
      </c>
    </row>
    <row r="1951" spans="1:12" x14ac:dyDescent="0.25">
      <c r="A1951" s="56">
        <v>358</v>
      </c>
      <c r="B1951" s="57" t="s">
        <v>67</v>
      </c>
      <c r="C1951" s="58" t="s">
        <v>924</v>
      </c>
      <c r="D1951" s="56" t="s">
        <v>93</v>
      </c>
      <c r="E1951" s="56" t="s">
        <v>30</v>
      </c>
      <c r="F1951" s="56">
        <v>45700001</v>
      </c>
      <c r="G1951" s="56">
        <v>46750000</v>
      </c>
      <c r="H1951" s="56" t="s">
        <v>1129</v>
      </c>
      <c r="I1951" s="62">
        <v>1.0099</v>
      </c>
      <c r="J1951" s="63">
        <v>1.002</v>
      </c>
      <c r="K1951" s="63">
        <v>1.4028</v>
      </c>
      <c r="L1951" s="64">
        <v>3.2919</v>
      </c>
    </row>
    <row r="1952" spans="1:12" x14ac:dyDescent="0.25">
      <c r="A1952" s="56">
        <v>358</v>
      </c>
      <c r="B1952" s="57" t="s">
        <v>67</v>
      </c>
      <c r="C1952" s="58" t="s">
        <v>924</v>
      </c>
      <c r="D1952" s="56" t="s">
        <v>93</v>
      </c>
      <c r="E1952" s="56" t="s">
        <v>30</v>
      </c>
      <c r="F1952" s="56">
        <v>45700001</v>
      </c>
      <c r="G1952" s="56">
        <v>46750000</v>
      </c>
      <c r="H1952" s="56" t="s">
        <v>1130</v>
      </c>
      <c r="I1952" s="62">
        <v>10.162000000000001</v>
      </c>
      <c r="J1952" s="63">
        <v>0.36659999999999998</v>
      </c>
      <c r="K1952" s="63">
        <v>0.55820000000000003</v>
      </c>
      <c r="L1952" s="64">
        <v>1.6477999999999999</v>
      </c>
    </row>
    <row r="1953" spans="1:12" x14ac:dyDescent="0.25">
      <c r="A1953" s="56">
        <v>358</v>
      </c>
      <c r="B1953" s="57" t="s">
        <v>67</v>
      </c>
      <c r="C1953" s="58" t="s">
        <v>924</v>
      </c>
      <c r="D1953" s="56" t="s">
        <v>93</v>
      </c>
      <c r="E1953" s="56" t="s">
        <v>30</v>
      </c>
      <c r="F1953" s="56">
        <v>45700001</v>
      </c>
      <c r="G1953" s="56">
        <v>46750000</v>
      </c>
      <c r="H1953" s="56" t="s">
        <v>1131</v>
      </c>
      <c r="I1953" s="62">
        <v>3.6467000000000001</v>
      </c>
      <c r="J1953" s="63">
        <v>4.4922000000000004</v>
      </c>
      <c r="K1953" s="63">
        <v>5.0106999999999999</v>
      </c>
      <c r="L1953" s="64">
        <v>13.751899999999999</v>
      </c>
    </row>
    <row r="1954" spans="1:12" x14ac:dyDescent="0.25">
      <c r="A1954" s="56">
        <v>358</v>
      </c>
      <c r="B1954" s="57" t="s">
        <v>67</v>
      </c>
      <c r="C1954" s="58" t="s">
        <v>924</v>
      </c>
      <c r="D1954" s="56" t="s">
        <v>93</v>
      </c>
      <c r="E1954" s="56" t="s">
        <v>30</v>
      </c>
      <c r="F1954" s="56">
        <v>45700001</v>
      </c>
      <c r="G1954" s="56">
        <v>46750000</v>
      </c>
      <c r="H1954" s="56" t="s">
        <v>1132</v>
      </c>
      <c r="I1954" s="62">
        <v>5.1052</v>
      </c>
      <c r="J1954" s="63">
        <v>0.16650000000000001</v>
      </c>
      <c r="K1954" s="63">
        <v>0.24199999999999999</v>
      </c>
      <c r="L1954" s="64">
        <v>0.33889999999999998</v>
      </c>
    </row>
    <row r="1955" spans="1:12" x14ac:dyDescent="0.25">
      <c r="A1955" s="56">
        <v>358</v>
      </c>
      <c r="B1955" s="57" t="s">
        <v>67</v>
      </c>
      <c r="C1955" s="58" t="s">
        <v>924</v>
      </c>
      <c r="D1955" s="56" t="s">
        <v>93</v>
      </c>
      <c r="E1955" s="56" t="s">
        <v>30</v>
      </c>
      <c r="F1955" s="56">
        <v>45700001</v>
      </c>
      <c r="G1955" s="56">
        <v>46750000</v>
      </c>
      <c r="H1955" s="56" t="s">
        <v>1133</v>
      </c>
      <c r="I1955" s="62">
        <v>27.427099999999999</v>
      </c>
      <c r="J1955" s="63">
        <v>2.9727999999999999</v>
      </c>
      <c r="K1955" s="63">
        <v>3.7982999999999998</v>
      </c>
      <c r="L1955" s="64">
        <v>9.8664000000000005</v>
      </c>
    </row>
    <row r="1956" spans="1:12" x14ac:dyDescent="0.25">
      <c r="A1956" s="56">
        <v>358</v>
      </c>
      <c r="B1956" s="57" t="s">
        <v>67</v>
      </c>
      <c r="C1956" s="58" t="s">
        <v>924</v>
      </c>
      <c r="D1956" s="56" t="s">
        <v>93</v>
      </c>
      <c r="E1956" s="56" t="s">
        <v>30</v>
      </c>
      <c r="F1956" s="56">
        <v>45700001</v>
      </c>
      <c r="G1956" s="56">
        <v>46750000</v>
      </c>
      <c r="H1956" s="56" t="s">
        <v>1134</v>
      </c>
      <c r="I1956" s="62">
        <v>14.3498</v>
      </c>
      <c r="J1956" s="63">
        <v>2.8624000000000001</v>
      </c>
      <c r="K1956" s="63">
        <v>1.4115</v>
      </c>
      <c r="L1956" s="64">
        <v>4.0960999999999999</v>
      </c>
    </row>
    <row r="1957" spans="1:12" x14ac:dyDescent="0.25">
      <c r="A1957" s="56">
        <v>358</v>
      </c>
      <c r="B1957" s="57" t="s">
        <v>67</v>
      </c>
      <c r="C1957" s="58" t="s">
        <v>924</v>
      </c>
      <c r="D1957" s="56" t="s">
        <v>93</v>
      </c>
      <c r="E1957" s="56" t="s">
        <v>30</v>
      </c>
      <c r="F1957" s="56">
        <v>45700001</v>
      </c>
      <c r="G1957" s="56">
        <v>46750000</v>
      </c>
      <c r="H1957" s="56" t="s">
        <v>1135</v>
      </c>
      <c r="I1957" s="62">
        <v>0.17480000000000001</v>
      </c>
      <c r="J1957" s="63">
        <v>0.27750000000000002</v>
      </c>
      <c r="K1957" s="63">
        <v>0.28810000000000002</v>
      </c>
      <c r="L1957" s="64">
        <v>2.4005999999999998</v>
      </c>
    </row>
    <row r="1958" spans="1:12" x14ac:dyDescent="0.25">
      <c r="A1958" s="56">
        <v>358</v>
      </c>
      <c r="B1958" s="57" t="s">
        <v>67</v>
      </c>
      <c r="C1958" s="58" t="s">
        <v>924</v>
      </c>
      <c r="D1958" s="56" t="s">
        <v>93</v>
      </c>
      <c r="E1958" s="56" t="s">
        <v>30</v>
      </c>
      <c r="F1958" s="56">
        <v>45700001</v>
      </c>
      <c r="G1958" s="56">
        <v>46750000</v>
      </c>
      <c r="H1958" s="56" t="s">
        <v>1136</v>
      </c>
      <c r="I1958" s="62">
        <v>12.3858</v>
      </c>
      <c r="J1958" s="63">
        <v>2.0129000000000001</v>
      </c>
      <c r="K1958" s="63">
        <v>2.2530999999999999</v>
      </c>
      <c r="L1958" s="64">
        <v>7.1691000000000003</v>
      </c>
    </row>
    <row r="1959" spans="1:12" x14ac:dyDescent="0.25">
      <c r="A1959" s="56">
        <v>358</v>
      </c>
      <c r="B1959" s="57" t="s">
        <v>67</v>
      </c>
      <c r="C1959" s="58" t="s">
        <v>924</v>
      </c>
      <c r="D1959" s="56" t="s">
        <v>93</v>
      </c>
      <c r="E1959" s="56" t="s">
        <v>30</v>
      </c>
      <c r="F1959" s="56">
        <v>45700001</v>
      </c>
      <c r="G1959" s="56">
        <v>46750000</v>
      </c>
      <c r="H1959" s="56" t="s">
        <v>1137</v>
      </c>
      <c r="I1959" s="62">
        <v>0.1308</v>
      </c>
      <c r="J1959" s="63">
        <v>0</v>
      </c>
      <c r="K1959" s="63">
        <v>0</v>
      </c>
      <c r="L1959" s="64">
        <v>0</v>
      </c>
    </row>
    <row r="1960" spans="1:12" x14ac:dyDescent="0.25">
      <c r="A1960" s="56">
        <v>358</v>
      </c>
      <c r="B1960" s="57" t="s">
        <v>67</v>
      </c>
      <c r="C1960" s="58" t="s">
        <v>924</v>
      </c>
      <c r="D1960" s="56" t="s">
        <v>93</v>
      </c>
      <c r="E1960" s="56" t="s">
        <v>30</v>
      </c>
      <c r="F1960" s="56">
        <v>45700001</v>
      </c>
      <c r="G1960" s="56">
        <v>46750000</v>
      </c>
      <c r="H1960" s="56" t="s">
        <v>1138</v>
      </c>
      <c r="I1960" s="62">
        <v>6.9800000000000001E-2</v>
      </c>
      <c r="J1960" s="63">
        <v>0</v>
      </c>
      <c r="K1960" s="63">
        <v>0</v>
      </c>
      <c r="L1960" s="64">
        <v>0</v>
      </c>
    </row>
    <row r="1961" spans="1:12" x14ac:dyDescent="0.25">
      <c r="A1961" s="56">
        <v>358</v>
      </c>
      <c r="B1961" s="57" t="s">
        <v>67</v>
      </c>
      <c r="C1961" s="58" t="s">
        <v>924</v>
      </c>
      <c r="D1961" s="56" t="s">
        <v>93</v>
      </c>
      <c r="E1961" s="56" t="s">
        <v>30</v>
      </c>
      <c r="F1961" s="56">
        <v>45700001</v>
      </c>
      <c r="G1961" s="56">
        <v>46750000</v>
      </c>
      <c r="H1961" s="56" t="s">
        <v>1139</v>
      </c>
      <c r="I1961" s="62">
        <v>18.357600000000001</v>
      </c>
      <c r="J1961" s="63">
        <v>0</v>
      </c>
      <c r="K1961" s="63">
        <v>7.4336000000000002</v>
      </c>
      <c r="L1961" s="64">
        <v>18.4285</v>
      </c>
    </row>
    <row r="1962" spans="1:12" x14ac:dyDescent="0.25">
      <c r="A1962" s="56">
        <v>358</v>
      </c>
      <c r="B1962" s="57" t="s">
        <v>67</v>
      </c>
      <c r="C1962" s="58" t="s">
        <v>924</v>
      </c>
      <c r="D1962" s="56" t="s">
        <v>93</v>
      </c>
      <c r="E1962" s="56" t="s">
        <v>30</v>
      </c>
      <c r="F1962" s="56">
        <v>45700001</v>
      </c>
      <c r="G1962" s="56">
        <v>46750000</v>
      </c>
      <c r="H1962" s="56" t="s">
        <v>1140</v>
      </c>
      <c r="I1962" s="62">
        <v>11.7508</v>
      </c>
      <c r="J1962" s="63">
        <v>0.16789999999999999</v>
      </c>
      <c r="K1962" s="63">
        <v>5.0194000000000001</v>
      </c>
      <c r="L1962" s="64">
        <v>10.5921</v>
      </c>
    </row>
    <row r="1963" spans="1:12" x14ac:dyDescent="0.25">
      <c r="A1963" s="56">
        <v>358</v>
      </c>
      <c r="B1963" s="57" t="s">
        <v>67</v>
      </c>
      <c r="C1963" s="58" t="s">
        <v>924</v>
      </c>
      <c r="D1963" s="56" t="s">
        <v>93</v>
      </c>
      <c r="E1963" s="56" t="s">
        <v>30</v>
      </c>
      <c r="F1963" s="56">
        <v>45700001</v>
      </c>
      <c r="G1963" s="56">
        <v>46750000</v>
      </c>
      <c r="H1963" s="56" t="s">
        <v>1141</v>
      </c>
      <c r="I1963" s="62">
        <v>43.563099999999999</v>
      </c>
      <c r="J1963" s="63">
        <v>7.7899999999999997E-2</v>
      </c>
      <c r="K1963" s="63">
        <v>10.1866</v>
      </c>
      <c r="L1963" s="64">
        <v>27.300899999999999</v>
      </c>
    </row>
    <row r="1964" spans="1:12" x14ac:dyDescent="0.25">
      <c r="A1964" s="56">
        <v>358</v>
      </c>
      <c r="B1964" s="57" t="s">
        <v>67</v>
      </c>
      <c r="C1964" s="58" t="s">
        <v>924</v>
      </c>
      <c r="D1964" s="56" t="s">
        <v>93</v>
      </c>
      <c r="E1964" s="56" t="s">
        <v>30</v>
      </c>
      <c r="F1964" s="56">
        <v>45700001</v>
      </c>
      <c r="G1964" s="56">
        <v>46750000</v>
      </c>
      <c r="H1964" s="56" t="s">
        <v>1142</v>
      </c>
      <c r="I1964" s="62">
        <v>22.180900000000001</v>
      </c>
      <c r="J1964" s="63">
        <v>0</v>
      </c>
      <c r="K1964" s="63">
        <v>19.8218</v>
      </c>
      <c r="L1964" s="64">
        <v>18.608499999999999</v>
      </c>
    </row>
    <row r="1965" spans="1:12" x14ac:dyDescent="0.25">
      <c r="A1965" s="56">
        <v>358</v>
      </c>
      <c r="B1965" s="57" t="s">
        <v>67</v>
      </c>
      <c r="C1965" s="58" t="s">
        <v>924</v>
      </c>
      <c r="D1965" s="56" t="s">
        <v>93</v>
      </c>
      <c r="E1965" s="56" t="s">
        <v>30</v>
      </c>
      <c r="F1965" s="56">
        <v>45700001</v>
      </c>
      <c r="G1965" s="56">
        <v>46750000</v>
      </c>
      <c r="H1965" s="56" t="s">
        <v>1143</v>
      </c>
      <c r="I1965" s="62">
        <v>0.68030000000000002</v>
      </c>
      <c r="J1965" s="63">
        <v>0</v>
      </c>
      <c r="K1965" s="63">
        <v>0</v>
      </c>
      <c r="L1965" s="64">
        <v>0.82420000000000004</v>
      </c>
    </row>
    <row r="1966" spans="1:12" x14ac:dyDescent="0.25">
      <c r="A1966" s="56">
        <v>358</v>
      </c>
      <c r="B1966" s="57" t="s">
        <v>67</v>
      </c>
      <c r="C1966" s="58" t="s">
        <v>924</v>
      </c>
      <c r="D1966" s="56" t="s">
        <v>93</v>
      </c>
      <c r="E1966" s="56" t="s">
        <v>30</v>
      </c>
      <c r="F1966" s="56">
        <v>45700001</v>
      </c>
      <c r="G1966" s="56">
        <v>46750000</v>
      </c>
      <c r="H1966" s="56" t="s">
        <v>1144</v>
      </c>
      <c r="I1966" s="62">
        <v>0.28339999999999999</v>
      </c>
      <c r="J1966" s="63">
        <v>0</v>
      </c>
      <c r="K1966" s="63">
        <v>0.28029999999999999</v>
      </c>
      <c r="L1966" s="64">
        <v>0.68679999999999997</v>
      </c>
    </row>
    <row r="1967" spans="1:12" x14ac:dyDescent="0.25">
      <c r="A1967" s="56">
        <v>358</v>
      </c>
      <c r="B1967" s="57" t="s">
        <v>67</v>
      </c>
      <c r="C1967" s="58" t="s">
        <v>924</v>
      </c>
      <c r="D1967" s="56" t="s">
        <v>93</v>
      </c>
      <c r="E1967" s="56" t="s">
        <v>30</v>
      </c>
      <c r="F1967" s="56">
        <v>45700001</v>
      </c>
      <c r="G1967" s="56">
        <v>46750000</v>
      </c>
      <c r="H1967" s="56" t="s">
        <v>1145</v>
      </c>
      <c r="I1967" s="62">
        <v>16.673400000000001</v>
      </c>
      <c r="J1967" s="63">
        <v>0.2253</v>
      </c>
      <c r="K1967" s="63">
        <v>18.778199999999998</v>
      </c>
      <c r="L1967" s="64">
        <v>50.401499999999999</v>
      </c>
    </row>
    <row r="1968" spans="1:12" x14ac:dyDescent="0.25">
      <c r="A1968" s="56">
        <v>359</v>
      </c>
      <c r="B1968" s="57" t="s">
        <v>68</v>
      </c>
      <c r="C1968" s="58" t="s">
        <v>924</v>
      </c>
      <c r="D1968" s="56" t="s">
        <v>93</v>
      </c>
      <c r="E1968" s="56" t="s">
        <v>30</v>
      </c>
      <c r="F1968" s="56">
        <v>45700001</v>
      </c>
      <c r="G1968" s="56">
        <v>46750000</v>
      </c>
      <c r="H1968" s="56" t="s">
        <v>1146</v>
      </c>
      <c r="I1968" s="62">
        <v>0</v>
      </c>
      <c r="J1968" s="64">
        <v>6.0999999999999999E-2</v>
      </c>
      <c r="K1968" s="63">
        <v>0</v>
      </c>
      <c r="L1968" s="63">
        <v>0</v>
      </c>
    </row>
    <row r="1969" spans="1:12" x14ac:dyDescent="0.25">
      <c r="A1969" s="56">
        <v>359</v>
      </c>
      <c r="B1969" s="57" t="s">
        <v>68</v>
      </c>
      <c r="C1969" s="58" t="s">
        <v>924</v>
      </c>
      <c r="D1969" s="56" t="s">
        <v>93</v>
      </c>
      <c r="E1969" s="56" t="s">
        <v>30</v>
      </c>
      <c r="F1969" s="56">
        <v>45700001</v>
      </c>
      <c r="G1969" s="56">
        <v>46750000</v>
      </c>
      <c r="H1969" s="56" t="s">
        <v>1120</v>
      </c>
      <c r="I1969" s="62">
        <v>53.302900000000001</v>
      </c>
      <c r="J1969" s="64">
        <v>7.8737000000000004</v>
      </c>
      <c r="K1969" s="63">
        <v>23.536799999999999</v>
      </c>
      <c r="L1969" s="63">
        <v>4.3547000000000002</v>
      </c>
    </row>
    <row r="1970" spans="1:12" x14ac:dyDescent="0.25">
      <c r="A1970" s="56">
        <v>359</v>
      </c>
      <c r="B1970" s="57" t="s">
        <v>68</v>
      </c>
      <c r="C1970" s="58" t="s">
        <v>924</v>
      </c>
      <c r="D1970" s="56" t="s">
        <v>93</v>
      </c>
      <c r="E1970" s="56" t="s">
        <v>30</v>
      </c>
      <c r="F1970" s="56">
        <v>45700001</v>
      </c>
      <c r="G1970" s="56">
        <v>46750000</v>
      </c>
      <c r="H1970" s="56" t="s">
        <v>1121</v>
      </c>
      <c r="I1970" s="62">
        <v>0.1177</v>
      </c>
      <c r="J1970" s="64">
        <v>5.2400000000000002E-2</v>
      </c>
      <c r="K1970" s="63">
        <v>0</v>
      </c>
      <c r="L1970" s="63">
        <v>0.11940000000000001</v>
      </c>
    </row>
    <row r="1971" spans="1:12" x14ac:dyDescent="0.25">
      <c r="A1971" s="56">
        <v>359</v>
      </c>
      <c r="B1971" s="57" t="s">
        <v>68</v>
      </c>
      <c r="C1971" s="58" t="s">
        <v>924</v>
      </c>
      <c r="D1971" s="56" t="s">
        <v>93</v>
      </c>
      <c r="E1971" s="56" t="s">
        <v>30</v>
      </c>
      <c r="F1971" s="56">
        <v>45700001</v>
      </c>
      <c r="G1971" s="56">
        <v>46750000</v>
      </c>
      <c r="H1971" s="56" t="s">
        <v>1123</v>
      </c>
      <c r="I1971" s="62">
        <v>4.9560000000000004</v>
      </c>
      <c r="J1971" s="64">
        <v>4.6600000000000003E-2</v>
      </c>
      <c r="K1971" s="63">
        <v>0</v>
      </c>
      <c r="L1971" s="63">
        <v>5.3100000000000001E-2</v>
      </c>
    </row>
    <row r="1972" spans="1:12" x14ac:dyDescent="0.25">
      <c r="A1972" s="56">
        <v>359</v>
      </c>
      <c r="B1972" s="57" t="s">
        <v>68</v>
      </c>
      <c r="C1972" s="58" t="s">
        <v>924</v>
      </c>
      <c r="D1972" s="56" t="s">
        <v>93</v>
      </c>
      <c r="E1972" s="56" t="s">
        <v>30</v>
      </c>
      <c r="F1972" s="56">
        <v>45700001</v>
      </c>
      <c r="G1972" s="56">
        <v>46750000</v>
      </c>
      <c r="H1972" s="56" t="s">
        <v>1124</v>
      </c>
      <c r="I1972" s="62">
        <v>41.47</v>
      </c>
      <c r="J1972" s="64">
        <v>0.61170000000000002</v>
      </c>
      <c r="K1972" s="63">
        <v>2.1682000000000001</v>
      </c>
      <c r="L1972" s="63">
        <v>2.0903</v>
      </c>
    </row>
    <row r="1973" spans="1:12" x14ac:dyDescent="0.25">
      <c r="A1973" s="56">
        <v>359</v>
      </c>
      <c r="B1973" s="57" t="s">
        <v>68</v>
      </c>
      <c r="C1973" s="58" t="s">
        <v>924</v>
      </c>
      <c r="D1973" s="56" t="s">
        <v>93</v>
      </c>
      <c r="E1973" s="56" t="s">
        <v>30</v>
      </c>
      <c r="F1973" s="56">
        <v>45700001</v>
      </c>
      <c r="G1973" s="56">
        <v>46750000</v>
      </c>
      <c r="H1973" s="56" t="s">
        <v>1125</v>
      </c>
      <c r="I1973" s="62">
        <v>5.4958999999999998</v>
      </c>
      <c r="J1973" s="64">
        <v>1.7648999999999999</v>
      </c>
      <c r="K1973" s="63">
        <v>11.2217</v>
      </c>
      <c r="L1973" s="63">
        <v>5.1870000000000003</v>
      </c>
    </row>
    <row r="1974" spans="1:12" x14ac:dyDescent="0.25">
      <c r="A1974" s="56">
        <v>359</v>
      </c>
      <c r="B1974" s="57" t="s">
        <v>68</v>
      </c>
      <c r="C1974" s="58" t="s">
        <v>924</v>
      </c>
      <c r="D1974" s="56" t="s">
        <v>93</v>
      </c>
      <c r="E1974" s="56" t="s">
        <v>30</v>
      </c>
      <c r="F1974" s="56">
        <v>45700001</v>
      </c>
      <c r="G1974" s="56">
        <v>46750000</v>
      </c>
      <c r="H1974" s="56" t="s">
        <v>1126</v>
      </c>
      <c r="I1974" s="62">
        <v>7.3281999999999998</v>
      </c>
      <c r="J1974" s="64">
        <v>0.88549999999999995</v>
      </c>
      <c r="K1974" s="63">
        <v>1.2206999999999999</v>
      </c>
      <c r="L1974" s="63">
        <v>1.1208</v>
      </c>
    </row>
    <row r="1975" spans="1:12" x14ac:dyDescent="0.25">
      <c r="A1975" s="56">
        <v>359</v>
      </c>
      <c r="B1975" s="57" t="s">
        <v>68</v>
      </c>
      <c r="C1975" s="58" t="s">
        <v>924</v>
      </c>
      <c r="D1975" s="56" t="s">
        <v>93</v>
      </c>
      <c r="E1975" s="56" t="s">
        <v>30</v>
      </c>
      <c r="F1975" s="56">
        <v>45700001</v>
      </c>
      <c r="G1975" s="56">
        <v>46750000</v>
      </c>
      <c r="H1975" s="56" t="s">
        <v>1127</v>
      </c>
      <c r="I1975" s="62">
        <v>30.525200000000002</v>
      </c>
      <c r="J1975" s="64">
        <v>0.84950000000000003</v>
      </c>
      <c r="K1975" s="63">
        <v>1.7018</v>
      </c>
      <c r="L1975" s="63">
        <v>1.492</v>
      </c>
    </row>
    <row r="1976" spans="1:12" x14ac:dyDescent="0.25">
      <c r="A1976" s="56">
        <v>359</v>
      </c>
      <c r="B1976" s="57" t="s">
        <v>68</v>
      </c>
      <c r="C1976" s="58" t="s">
        <v>924</v>
      </c>
      <c r="D1976" s="56" t="s">
        <v>93</v>
      </c>
      <c r="E1976" s="56" t="s">
        <v>30</v>
      </c>
      <c r="F1976" s="56">
        <v>45700001</v>
      </c>
      <c r="G1976" s="56">
        <v>46750000</v>
      </c>
      <c r="H1976" s="56" t="s">
        <v>1128</v>
      </c>
      <c r="I1976" s="62">
        <v>0.53710000000000002</v>
      </c>
      <c r="J1976" s="64">
        <v>0.4783</v>
      </c>
      <c r="K1976" s="63">
        <v>1.6226</v>
      </c>
      <c r="L1976" s="63">
        <v>1.6005</v>
      </c>
    </row>
    <row r="1977" spans="1:12" x14ac:dyDescent="0.25">
      <c r="A1977" s="56">
        <v>359</v>
      </c>
      <c r="B1977" s="57" t="s">
        <v>68</v>
      </c>
      <c r="C1977" s="58" t="s">
        <v>924</v>
      </c>
      <c r="D1977" s="56" t="s">
        <v>93</v>
      </c>
      <c r="E1977" s="56" t="s">
        <v>30</v>
      </c>
      <c r="F1977" s="56">
        <v>45700001</v>
      </c>
      <c r="G1977" s="56">
        <v>46750000</v>
      </c>
      <c r="H1977" s="56" t="s">
        <v>1129</v>
      </c>
      <c r="I1977" s="62">
        <v>1.0099</v>
      </c>
      <c r="J1977" s="64">
        <v>0.91549999999999998</v>
      </c>
      <c r="K1977" s="63">
        <v>1.1707000000000001</v>
      </c>
      <c r="L1977" s="63">
        <v>2.5796999999999999</v>
      </c>
    </row>
    <row r="1978" spans="1:12" x14ac:dyDescent="0.25">
      <c r="A1978" s="56">
        <v>359</v>
      </c>
      <c r="B1978" s="57" t="s">
        <v>68</v>
      </c>
      <c r="C1978" s="58" t="s">
        <v>924</v>
      </c>
      <c r="D1978" s="56" t="s">
        <v>93</v>
      </c>
      <c r="E1978" s="56" t="s">
        <v>30</v>
      </c>
      <c r="F1978" s="56">
        <v>45700001</v>
      </c>
      <c r="G1978" s="56">
        <v>46750000</v>
      </c>
      <c r="H1978" s="56" t="s">
        <v>1130</v>
      </c>
      <c r="I1978" s="62">
        <v>10.162000000000001</v>
      </c>
      <c r="J1978" s="64">
        <v>6.8599999999999994E-2</v>
      </c>
      <c r="K1978" s="63">
        <v>0.37209999999999999</v>
      </c>
      <c r="L1978" s="63">
        <v>0.15620000000000001</v>
      </c>
    </row>
    <row r="1979" spans="1:12" x14ac:dyDescent="0.25">
      <c r="A1979" s="56">
        <v>359</v>
      </c>
      <c r="B1979" s="57" t="s">
        <v>68</v>
      </c>
      <c r="C1979" s="58" t="s">
        <v>924</v>
      </c>
      <c r="D1979" s="56" t="s">
        <v>93</v>
      </c>
      <c r="E1979" s="56" t="s">
        <v>30</v>
      </c>
      <c r="F1979" s="56">
        <v>45700001</v>
      </c>
      <c r="G1979" s="56">
        <v>46750000</v>
      </c>
      <c r="H1979" s="56" t="s">
        <v>1131</v>
      </c>
      <c r="I1979" s="62">
        <v>3.6467000000000001</v>
      </c>
      <c r="J1979" s="64">
        <v>0.83299999999999996</v>
      </c>
      <c r="K1979" s="63">
        <v>2.5019999999999998</v>
      </c>
      <c r="L1979" s="63">
        <v>1.6335999999999999</v>
      </c>
    </row>
    <row r="1980" spans="1:12" x14ac:dyDescent="0.25">
      <c r="A1980" s="56">
        <v>359</v>
      </c>
      <c r="B1980" s="57" t="s">
        <v>68</v>
      </c>
      <c r="C1980" s="58" t="s">
        <v>924</v>
      </c>
      <c r="D1980" s="56" t="s">
        <v>93</v>
      </c>
      <c r="E1980" s="56" t="s">
        <v>30</v>
      </c>
      <c r="F1980" s="56">
        <v>45700001</v>
      </c>
      <c r="G1980" s="56">
        <v>46750000</v>
      </c>
      <c r="H1980" s="56" t="s">
        <v>1132</v>
      </c>
      <c r="I1980" s="62">
        <v>5.1052</v>
      </c>
      <c r="J1980" s="64">
        <v>0.2336</v>
      </c>
      <c r="K1980" s="63">
        <v>0.2898</v>
      </c>
      <c r="L1980" s="63">
        <v>0.42570000000000002</v>
      </c>
    </row>
    <row r="1981" spans="1:12" x14ac:dyDescent="0.25">
      <c r="A1981" s="56">
        <v>359</v>
      </c>
      <c r="B1981" s="57" t="s">
        <v>68</v>
      </c>
      <c r="C1981" s="58" t="s">
        <v>924</v>
      </c>
      <c r="D1981" s="56" t="s">
        <v>93</v>
      </c>
      <c r="E1981" s="56" t="s">
        <v>30</v>
      </c>
      <c r="F1981" s="56">
        <v>45700001</v>
      </c>
      <c r="G1981" s="56">
        <v>46750000</v>
      </c>
      <c r="H1981" s="56" t="s">
        <v>1133</v>
      </c>
      <c r="I1981" s="62">
        <v>27.427099999999999</v>
      </c>
      <c r="J1981" s="64">
        <v>0.64139999999999997</v>
      </c>
      <c r="K1981" s="63">
        <v>1.5915999999999999</v>
      </c>
      <c r="L1981" s="63">
        <v>1.1398999999999999</v>
      </c>
    </row>
    <row r="1982" spans="1:12" x14ac:dyDescent="0.25">
      <c r="A1982" s="56">
        <v>359</v>
      </c>
      <c r="B1982" s="57" t="s">
        <v>68</v>
      </c>
      <c r="C1982" s="58" t="s">
        <v>924</v>
      </c>
      <c r="D1982" s="56" t="s">
        <v>93</v>
      </c>
      <c r="E1982" s="56" t="s">
        <v>30</v>
      </c>
      <c r="F1982" s="56">
        <v>45700001</v>
      </c>
      <c r="G1982" s="56">
        <v>46750000</v>
      </c>
      <c r="H1982" s="56" t="s">
        <v>1134</v>
      </c>
      <c r="I1982" s="62">
        <v>14.3498</v>
      </c>
      <c r="J1982" s="64">
        <v>0.40150000000000002</v>
      </c>
      <c r="K1982" s="63">
        <v>1.4008</v>
      </c>
      <c r="L1982" s="63">
        <v>0.62880000000000003</v>
      </c>
    </row>
    <row r="1983" spans="1:12" x14ac:dyDescent="0.25">
      <c r="A1983" s="56">
        <v>359</v>
      </c>
      <c r="B1983" s="57" t="s">
        <v>68</v>
      </c>
      <c r="C1983" s="58" t="s">
        <v>924</v>
      </c>
      <c r="D1983" s="56" t="s">
        <v>93</v>
      </c>
      <c r="E1983" s="56" t="s">
        <v>30</v>
      </c>
      <c r="F1983" s="56">
        <v>45700001</v>
      </c>
      <c r="G1983" s="56">
        <v>46750000</v>
      </c>
      <c r="H1983" s="56" t="s">
        <v>1135</v>
      </c>
      <c r="I1983" s="62">
        <v>0.17480000000000001</v>
      </c>
      <c r="J1983" s="64">
        <v>0.3503</v>
      </c>
      <c r="K1983" s="63">
        <v>0.24149999999999999</v>
      </c>
      <c r="L1983" s="63">
        <v>0.22170000000000001</v>
      </c>
    </row>
    <row r="1984" spans="1:12" x14ac:dyDescent="0.25">
      <c r="A1984" s="56">
        <v>359</v>
      </c>
      <c r="B1984" s="57" t="s">
        <v>68</v>
      </c>
      <c r="C1984" s="58" t="s">
        <v>924</v>
      </c>
      <c r="D1984" s="56" t="s">
        <v>93</v>
      </c>
      <c r="E1984" s="56" t="s">
        <v>30</v>
      </c>
      <c r="F1984" s="56">
        <v>45700001</v>
      </c>
      <c r="G1984" s="56">
        <v>46750000</v>
      </c>
      <c r="H1984" s="56" t="s">
        <v>1136</v>
      </c>
      <c r="I1984" s="62">
        <v>12.3858</v>
      </c>
      <c r="J1984" s="64">
        <v>0.27</v>
      </c>
      <c r="K1984" s="63">
        <v>1.4847999999999999</v>
      </c>
      <c r="L1984" s="63">
        <v>0.39150000000000001</v>
      </c>
    </row>
    <row r="1985" spans="1:12" x14ac:dyDescent="0.25">
      <c r="A1985" s="56">
        <v>359</v>
      </c>
      <c r="B1985" s="57" t="s">
        <v>68</v>
      </c>
      <c r="C1985" s="58" t="s">
        <v>924</v>
      </c>
      <c r="D1985" s="56" t="s">
        <v>93</v>
      </c>
      <c r="E1985" s="56" t="s">
        <v>30</v>
      </c>
      <c r="F1985" s="56">
        <v>45700001</v>
      </c>
      <c r="G1985" s="56">
        <v>46750000</v>
      </c>
      <c r="H1985" s="56" t="s">
        <v>1137</v>
      </c>
      <c r="I1985" s="62">
        <v>0.1308</v>
      </c>
      <c r="J1985" s="64">
        <v>0</v>
      </c>
      <c r="K1985" s="63">
        <v>0</v>
      </c>
      <c r="L1985" s="63">
        <v>0</v>
      </c>
    </row>
    <row r="1986" spans="1:12" x14ac:dyDescent="0.25">
      <c r="A1986" s="56">
        <v>359</v>
      </c>
      <c r="B1986" s="57" t="s">
        <v>68</v>
      </c>
      <c r="C1986" s="58" t="s">
        <v>924</v>
      </c>
      <c r="D1986" s="56" t="s">
        <v>93</v>
      </c>
      <c r="E1986" s="56" t="s">
        <v>30</v>
      </c>
      <c r="F1986" s="56">
        <v>45700001</v>
      </c>
      <c r="G1986" s="56">
        <v>46750000</v>
      </c>
      <c r="H1986" s="56" t="s">
        <v>1138</v>
      </c>
      <c r="I1986" s="62">
        <v>6.9800000000000001E-2</v>
      </c>
      <c r="J1986" s="64">
        <v>0</v>
      </c>
      <c r="K1986" s="63">
        <v>0</v>
      </c>
      <c r="L1986" s="63">
        <v>0</v>
      </c>
    </row>
    <row r="1987" spans="1:12" x14ac:dyDescent="0.25">
      <c r="A1987" s="56">
        <v>359</v>
      </c>
      <c r="B1987" s="57" t="s">
        <v>68</v>
      </c>
      <c r="C1987" s="58" t="s">
        <v>924</v>
      </c>
      <c r="D1987" s="56" t="s">
        <v>93</v>
      </c>
      <c r="E1987" s="56" t="s">
        <v>30</v>
      </c>
      <c r="F1987" s="56">
        <v>45700001</v>
      </c>
      <c r="G1987" s="56">
        <v>46750000</v>
      </c>
      <c r="H1987" s="56" t="s">
        <v>1139</v>
      </c>
      <c r="I1987" s="62">
        <v>18.357600000000001</v>
      </c>
      <c r="J1987" s="64">
        <v>19.677099999999999</v>
      </c>
      <c r="K1987" s="63">
        <v>12.9489</v>
      </c>
      <c r="L1987" s="63">
        <v>9.9106000000000005</v>
      </c>
    </row>
    <row r="1988" spans="1:12" x14ac:dyDescent="0.25">
      <c r="A1988" s="56">
        <v>359</v>
      </c>
      <c r="B1988" s="57" t="s">
        <v>68</v>
      </c>
      <c r="C1988" s="58" t="s">
        <v>924</v>
      </c>
      <c r="D1988" s="56" t="s">
        <v>93</v>
      </c>
      <c r="E1988" s="56" t="s">
        <v>30</v>
      </c>
      <c r="F1988" s="56">
        <v>45700001</v>
      </c>
      <c r="G1988" s="56">
        <v>46750000</v>
      </c>
      <c r="H1988" s="56" t="s">
        <v>1140</v>
      </c>
      <c r="I1988" s="62">
        <v>11.7508</v>
      </c>
      <c r="J1988" s="64">
        <v>6.4046000000000003</v>
      </c>
      <c r="K1988" s="63">
        <v>4.7714999999999996</v>
      </c>
      <c r="L1988" s="63">
        <v>2.8969</v>
      </c>
    </row>
    <row r="1989" spans="1:12" x14ac:dyDescent="0.25">
      <c r="A1989" s="56">
        <v>359</v>
      </c>
      <c r="B1989" s="57" t="s">
        <v>68</v>
      </c>
      <c r="C1989" s="58" t="s">
        <v>924</v>
      </c>
      <c r="D1989" s="56" t="s">
        <v>93</v>
      </c>
      <c r="E1989" s="56" t="s">
        <v>30</v>
      </c>
      <c r="F1989" s="56">
        <v>45700001</v>
      </c>
      <c r="G1989" s="56">
        <v>46750000</v>
      </c>
      <c r="H1989" s="56" t="s">
        <v>1141</v>
      </c>
      <c r="I1989" s="62">
        <v>43.563099999999999</v>
      </c>
      <c r="J1989" s="64">
        <v>13.3254</v>
      </c>
      <c r="K1989" s="63">
        <v>14.2964</v>
      </c>
      <c r="L1989" s="63">
        <v>5.6737000000000002</v>
      </c>
    </row>
    <row r="1990" spans="1:12" x14ac:dyDescent="0.25">
      <c r="A1990" s="56">
        <v>359</v>
      </c>
      <c r="B1990" s="57" t="s">
        <v>68</v>
      </c>
      <c r="C1990" s="58" t="s">
        <v>924</v>
      </c>
      <c r="D1990" s="56" t="s">
        <v>93</v>
      </c>
      <c r="E1990" s="56" t="s">
        <v>30</v>
      </c>
      <c r="F1990" s="56">
        <v>45700001</v>
      </c>
      <c r="G1990" s="56">
        <v>46750000</v>
      </c>
      <c r="H1990" s="56" t="s">
        <v>1142</v>
      </c>
      <c r="I1990" s="62">
        <v>22.180900000000001</v>
      </c>
      <c r="J1990" s="64">
        <v>5.7024999999999997</v>
      </c>
      <c r="K1990" s="63">
        <v>29.1754</v>
      </c>
      <c r="L1990" s="63">
        <v>1.8469</v>
      </c>
    </row>
    <row r="1991" spans="1:12" x14ac:dyDescent="0.25">
      <c r="A1991" s="56">
        <v>359</v>
      </c>
      <c r="B1991" s="57" t="s">
        <v>68</v>
      </c>
      <c r="C1991" s="58" t="s">
        <v>924</v>
      </c>
      <c r="D1991" s="56" t="s">
        <v>93</v>
      </c>
      <c r="E1991" s="56" t="s">
        <v>30</v>
      </c>
      <c r="F1991" s="56">
        <v>45700001</v>
      </c>
      <c r="G1991" s="56">
        <v>46750000</v>
      </c>
      <c r="H1991" s="56" t="s">
        <v>1143</v>
      </c>
      <c r="I1991" s="62">
        <v>0.68030000000000002</v>
      </c>
      <c r="J1991" s="64">
        <v>1.1358999999999999</v>
      </c>
      <c r="K1991" s="63">
        <v>0</v>
      </c>
      <c r="L1991" s="63">
        <v>1.294</v>
      </c>
    </row>
    <row r="1992" spans="1:12" x14ac:dyDescent="0.25">
      <c r="A1992" s="56">
        <v>359</v>
      </c>
      <c r="B1992" s="57" t="s">
        <v>68</v>
      </c>
      <c r="C1992" s="58" t="s">
        <v>924</v>
      </c>
      <c r="D1992" s="56" t="s">
        <v>93</v>
      </c>
      <c r="E1992" s="56" t="s">
        <v>30</v>
      </c>
      <c r="F1992" s="56">
        <v>45700001</v>
      </c>
      <c r="G1992" s="56">
        <v>46750000</v>
      </c>
      <c r="H1992" s="56" t="s">
        <v>1144</v>
      </c>
      <c r="I1992" s="62">
        <v>0.28339999999999999</v>
      </c>
      <c r="J1992" s="64">
        <v>0.37859999999999999</v>
      </c>
      <c r="K1992" s="63">
        <v>0.58720000000000006</v>
      </c>
      <c r="L1992" s="63">
        <v>0.10780000000000001</v>
      </c>
    </row>
    <row r="1993" spans="1:12" x14ac:dyDescent="0.25">
      <c r="A1993" s="56">
        <v>359</v>
      </c>
      <c r="B1993" s="57" t="s">
        <v>68</v>
      </c>
      <c r="C1993" s="58" t="s">
        <v>924</v>
      </c>
      <c r="D1993" s="56" t="s">
        <v>93</v>
      </c>
      <c r="E1993" s="56" t="s">
        <v>30</v>
      </c>
      <c r="F1993" s="56">
        <v>45700001</v>
      </c>
      <c r="G1993" s="56">
        <v>46750000</v>
      </c>
      <c r="H1993" s="56" t="s">
        <v>1145</v>
      </c>
      <c r="I1993" s="62">
        <v>16.673400000000001</v>
      </c>
      <c r="J1993" s="64">
        <v>12.3689</v>
      </c>
      <c r="K1993" s="63">
        <v>19.941500000000001</v>
      </c>
      <c r="L1993" s="63">
        <v>6.0823</v>
      </c>
    </row>
    <row r="1994" spans="1:12" x14ac:dyDescent="0.25">
      <c r="A1994" s="56">
        <v>360</v>
      </c>
      <c r="B1994" s="57" t="s">
        <v>69</v>
      </c>
      <c r="C1994" s="58" t="s">
        <v>924</v>
      </c>
      <c r="D1994" s="56" t="s">
        <v>93</v>
      </c>
      <c r="E1994" s="56" t="s">
        <v>30</v>
      </c>
      <c r="F1994" s="56">
        <v>45700001</v>
      </c>
      <c r="G1994" s="56">
        <v>46700000</v>
      </c>
      <c r="H1994" s="56" t="s">
        <v>1146</v>
      </c>
      <c r="I1994" s="62">
        <v>0</v>
      </c>
      <c r="J1994" s="63">
        <v>6.0999999999999999E-2</v>
      </c>
      <c r="K1994" s="64">
        <v>0</v>
      </c>
      <c r="L1994" s="63">
        <v>0</v>
      </c>
    </row>
    <row r="1995" spans="1:12" x14ac:dyDescent="0.25">
      <c r="A1995" s="56">
        <v>360</v>
      </c>
      <c r="B1995" s="57" t="s">
        <v>69</v>
      </c>
      <c r="C1995" s="58" t="s">
        <v>924</v>
      </c>
      <c r="D1995" s="56" t="s">
        <v>93</v>
      </c>
      <c r="E1995" s="56" t="s">
        <v>30</v>
      </c>
      <c r="F1995" s="56">
        <v>45700001</v>
      </c>
      <c r="G1995" s="56">
        <v>46700000</v>
      </c>
      <c r="H1995" s="56" t="s">
        <v>1120</v>
      </c>
      <c r="I1995" s="62">
        <v>53.302900000000001</v>
      </c>
      <c r="J1995" s="63">
        <v>7.8737000000000004</v>
      </c>
      <c r="K1995" s="64">
        <v>23.536799999999999</v>
      </c>
      <c r="L1995" s="63">
        <v>4.3547000000000002</v>
      </c>
    </row>
    <row r="1996" spans="1:12" x14ac:dyDescent="0.25">
      <c r="A1996" s="56">
        <v>360</v>
      </c>
      <c r="B1996" s="57" t="s">
        <v>69</v>
      </c>
      <c r="C1996" s="58" t="s">
        <v>924</v>
      </c>
      <c r="D1996" s="56" t="s">
        <v>93</v>
      </c>
      <c r="E1996" s="56" t="s">
        <v>30</v>
      </c>
      <c r="F1996" s="56">
        <v>45700001</v>
      </c>
      <c r="G1996" s="56">
        <v>46700000</v>
      </c>
      <c r="H1996" s="56" t="s">
        <v>1121</v>
      </c>
      <c r="I1996" s="62">
        <v>0.1177</v>
      </c>
      <c r="J1996" s="63">
        <v>5.2400000000000002E-2</v>
      </c>
      <c r="K1996" s="64">
        <v>0</v>
      </c>
      <c r="L1996" s="63">
        <v>0.11940000000000001</v>
      </c>
    </row>
    <row r="1997" spans="1:12" x14ac:dyDescent="0.25">
      <c r="A1997" s="56">
        <v>360</v>
      </c>
      <c r="B1997" s="57" t="s">
        <v>69</v>
      </c>
      <c r="C1997" s="58" t="s">
        <v>924</v>
      </c>
      <c r="D1997" s="56" t="s">
        <v>93</v>
      </c>
      <c r="E1997" s="56" t="s">
        <v>30</v>
      </c>
      <c r="F1997" s="56">
        <v>45700001</v>
      </c>
      <c r="G1997" s="56">
        <v>46700000</v>
      </c>
      <c r="H1997" s="56" t="s">
        <v>1123</v>
      </c>
      <c r="I1997" s="62">
        <v>4.9560000000000004</v>
      </c>
      <c r="J1997" s="63">
        <v>4.6600000000000003E-2</v>
      </c>
      <c r="K1997" s="64">
        <v>0</v>
      </c>
      <c r="L1997" s="63">
        <v>5.3100000000000001E-2</v>
      </c>
    </row>
    <row r="1998" spans="1:12" x14ac:dyDescent="0.25">
      <c r="A1998" s="56">
        <v>360</v>
      </c>
      <c r="B1998" s="57" t="s">
        <v>69</v>
      </c>
      <c r="C1998" s="58" t="s">
        <v>924</v>
      </c>
      <c r="D1998" s="56" t="s">
        <v>93</v>
      </c>
      <c r="E1998" s="56" t="s">
        <v>30</v>
      </c>
      <c r="F1998" s="56">
        <v>45700001</v>
      </c>
      <c r="G1998" s="56">
        <v>46700000</v>
      </c>
      <c r="H1998" s="56" t="s">
        <v>1124</v>
      </c>
      <c r="I1998" s="62">
        <v>41.47</v>
      </c>
      <c r="J1998" s="63">
        <v>0.61170000000000002</v>
      </c>
      <c r="K1998" s="64">
        <v>2.1682000000000001</v>
      </c>
      <c r="L1998" s="63">
        <v>2.0903</v>
      </c>
    </row>
    <row r="1999" spans="1:12" x14ac:dyDescent="0.25">
      <c r="A1999" s="56">
        <v>360</v>
      </c>
      <c r="B1999" s="57" t="s">
        <v>69</v>
      </c>
      <c r="C1999" s="58" t="s">
        <v>924</v>
      </c>
      <c r="D1999" s="56" t="s">
        <v>93</v>
      </c>
      <c r="E1999" s="56" t="s">
        <v>30</v>
      </c>
      <c r="F1999" s="56">
        <v>45700001</v>
      </c>
      <c r="G1999" s="56">
        <v>46700000</v>
      </c>
      <c r="H1999" s="56" t="s">
        <v>1125</v>
      </c>
      <c r="I1999" s="62">
        <v>5.4958999999999998</v>
      </c>
      <c r="J1999" s="63">
        <v>1.7648999999999999</v>
      </c>
      <c r="K1999" s="64">
        <v>11.2217</v>
      </c>
      <c r="L1999" s="63">
        <v>5.1870000000000003</v>
      </c>
    </row>
    <row r="2000" spans="1:12" x14ac:dyDescent="0.25">
      <c r="A2000" s="56">
        <v>360</v>
      </c>
      <c r="B2000" s="57" t="s">
        <v>69</v>
      </c>
      <c r="C2000" s="58" t="s">
        <v>924</v>
      </c>
      <c r="D2000" s="56" t="s">
        <v>93</v>
      </c>
      <c r="E2000" s="56" t="s">
        <v>30</v>
      </c>
      <c r="F2000" s="56">
        <v>45700001</v>
      </c>
      <c r="G2000" s="56">
        <v>46700000</v>
      </c>
      <c r="H2000" s="56" t="s">
        <v>1126</v>
      </c>
      <c r="I2000" s="62">
        <v>7.3281999999999998</v>
      </c>
      <c r="J2000" s="63">
        <v>0.88549999999999995</v>
      </c>
      <c r="K2000" s="64">
        <v>1.2206999999999999</v>
      </c>
      <c r="L2000" s="63">
        <v>1.1208</v>
      </c>
    </row>
    <row r="2001" spans="1:12" x14ac:dyDescent="0.25">
      <c r="A2001" s="56">
        <v>360</v>
      </c>
      <c r="B2001" s="57" t="s">
        <v>69</v>
      </c>
      <c r="C2001" s="58" t="s">
        <v>924</v>
      </c>
      <c r="D2001" s="56" t="s">
        <v>93</v>
      </c>
      <c r="E2001" s="56" t="s">
        <v>30</v>
      </c>
      <c r="F2001" s="56">
        <v>45700001</v>
      </c>
      <c r="G2001" s="56">
        <v>46700000</v>
      </c>
      <c r="H2001" s="56" t="s">
        <v>1127</v>
      </c>
      <c r="I2001" s="62">
        <v>30.525200000000002</v>
      </c>
      <c r="J2001" s="63">
        <v>0.84950000000000003</v>
      </c>
      <c r="K2001" s="64">
        <v>1.7018</v>
      </c>
      <c r="L2001" s="63">
        <v>1.492</v>
      </c>
    </row>
    <row r="2002" spans="1:12" x14ac:dyDescent="0.25">
      <c r="A2002" s="56">
        <v>360</v>
      </c>
      <c r="B2002" s="57" t="s">
        <v>69</v>
      </c>
      <c r="C2002" s="58" t="s">
        <v>924</v>
      </c>
      <c r="D2002" s="56" t="s">
        <v>93</v>
      </c>
      <c r="E2002" s="56" t="s">
        <v>30</v>
      </c>
      <c r="F2002" s="56">
        <v>45700001</v>
      </c>
      <c r="G2002" s="56">
        <v>46700000</v>
      </c>
      <c r="H2002" s="56" t="s">
        <v>1128</v>
      </c>
      <c r="I2002" s="62">
        <v>0.53710000000000002</v>
      </c>
      <c r="J2002" s="63">
        <v>0.4783</v>
      </c>
      <c r="K2002" s="64">
        <v>1.6226</v>
      </c>
      <c r="L2002" s="63">
        <v>1.6005</v>
      </c>
    </row>
    <row r="2003" spans="1:12" x14ac:dyDescent="0.25">
      <c r="A2003" s="56">
        <v>360</v>
      </c>
      <c r="B2003" s="57" t="s">
        <v>69</v>
      </c>
      <c r="C2003" s="58" t="s">
        <v>924</v>
      </c>
      <c r="D2003" s="56" t="s">
        <v>93</v>
      </c>
      <c r="E2003" s="56" t="s">
        <v>30</v>
      </c>
      <c r="F2003" s="56">
        <v>45700001</v>
      </c>
      <c r="G2003" s="56">
        <v>46700000</v>
      </c>
      <c r="H2003" s="56" t="s">
        <v>1129</v>
      </c>
      <c r="I2003" s="62">
        <v>1.0099</v>
      </c>
      <c r="J2003" s="63">
        <v>0.91549999999999998</v>
      </c>
      <c r="K2003" s="64">
        <v>1.1707000000000001</v>
      </c>
      <c r="L2003" s="63">
        <v>2.5796999999999999</v>
      </c>
    </row>
    <row r="2004" spans="1:12" x14ac:dyDescent="0.25">
      <c r="A2004" s="56">
        <v>360</v>
      </c>
      <c r="B2004" s="57" t="s">
        <v>69</v>
      </c>
      <c r="C2004" s="58" t="s">
        <v>924</v>
      </c>
      <c r="D2004" s="56" t="s">
        <v>93</v>
      </c>
      <c r="E2004" s="56" t="s">
        <v>30</v>
      </c>
      <c r="F2004" s="56">
        <v>45700001</v>
      </c>
      <c r="G2004" s="56">
        <v>46700000</v>
      </c>
      <c r="H2004" s="56" t="s">
        <v>1130</v>
      </c>
      <c r="I2004" s="62">
        <v>10.162000000000001</v>
      </c>
      <c r="J2004" s="63">
        <v>6.8599999999999994E-2</v>
      </c>
      <c r="K2004" s="64">
        <v>0.37209999999999999</v>
      </c>
      <c r="L2004" s="63">
        <v>0.15620000000000001</v>
      </c>
    </row>
    <row r="2005" spans="1:12" x14ac:dyDescent="0.25">
      <c r="A2005" s="56">
        <v>360</v>
      </c>
      <c r="B2005" s="57" t="s">
        <v>69</v>
      </c>
      <c r="C2005" s="58" t="s">
        <v>924</v>
      </c>
      <c r="D2005" s="56" t="s">
        <v>93</v>
      </c>
      <c r="E2005" s="56" t="s">
        <v>30</v>
      </c>
      <c r="F2005" s="56">
        <v>45700001</v>
      </c>
      <c r="G2005" s="56">
        <v>46700000</v>
      </c>
      <c r="H2005" s="56" t="s">
        <v>1131</v>
      </c>
      <c r="I2005" s="62">
        <v>3.6467000000000001</v>
      </c>
      <c r="J2005" s="63">
        <v>0.83299999999999996</v>
      </c>
      <c r="K2005" s="64">
        <v>2.5019999999999998</v>
      </c>
      <c r="L2005" s="63">
        <v>1.6335999999999999</v>
      </c>
    </row>
    <row r="2006" spans="1:12" x14ac:dyDescent="0.25">
      <c r="A2006" s="56">
        <v>360</v>
      </c>
      <c r="B2006" s="57" t="s">
        <v>69</v>
      </c>
      <c r="C2006" s="58" t="s">
        <v>924</v>
      </c>
      <c r="D2006" s="56" t="s">
        <v>93</v>
      </c>
      <c r="E2006" s="56" t="s">
        <v>30</v>
      </c>
      <c r="F2006" s="56">
        <v>45700001</v>
      </c>
      <c r="G2006" s="56">
        <v>46700000</v>
      </c>
      <c r="H2006" s="56" t="s">
        <v>1132</v>
      </c>
      <c r="I2006" s="62">
        <v>5.1052</v>
      </c>
      <c r="J2006" s="63">
        <v>0.2336</v>
      </c>
      <c r="K2006" s="64">
        <v>0.2898</v>
      </c>
      <c r="L2006" s="63">
        <v>0.42570000000000002</v>
      </c>
    </row>
    <row r="2007" spans="1:12" x14ac:dyDescent="0.25">
      <c r="A2007" s="56">
        <v>360</v>
      </c>
      <c r="B2007" s="57" t="s">
        <v>69</v>
      </c>
      <c r="C2007" s="58" t="s">
        <v>924</v>
      </c>
      <c r="D2007" s="56" t="s">
        <v>93</v>
      </c>
      <c r="E2007" s="56" t="s">
        <v>30</v>
      </c>
      <c r="F2007" s="56">
        <v>45700001</v>
      </c>
      <c r="G2007" s="56">
        <v>46700000</v>
      </c>
      <c r="H2007" s="56" t="s">
        <v>1133</v>
      </c>
      <c r="I2007" s="62">
        <v>27.427099999999999</v>
      </c>
      <c r="J2007" s="63">
        <v>0.64139999999999997</v>
      </c>
      <c r="K2007" s="64">
        <v>1.5915999999999999</v>
      </c>
      <c r="L2007" s="63">
        <v>1.1398999999999999</v>
      </c>
    </row>
    <row r="2008" spans="1:12" x14ac:dyDescent="0.25">
      <c r="A2008" s="56">
        <v>360</v>
      </c>
      <c r="B2008" s="57" t="s">
        <v>69</v>
      </c>
      <c r="C2008" s="58" t="s">
        <v>924</v>
      </c>
      <c r="D2008" s="56" t="s">
        <v>93</v>
      </c>
      <c r="E2008" s="56" t="s">
        <v>30</v>
      </c>
      <c r="F2008" s="56">
        <v>45700001</v>
      </c>
      <c r="G2008" s="56">
        <v>46700000</v>
      </c>
      <c r="H2008" s="56" t="s">
        <v>1134</v>
      </c>
      <c r="I2008" s="62">
        <v>14.3498</v>
      </c>
      <c r="J2008" s="63">
        <v>0.40150000000000002</v>
      </c>
      <c r="K2008" s="64">
        <v>1.4008</v>
      </c>
      <c r="L2008" s="63">
        <v>0.62880000000000003</v>
      </c>
    </row>
    <row r="2009" spans="1:12" x14ac:dyDescent="0.25">
      <c r="A2009" s="56">
        <v>360</v>
      </c>
      <c r="B2009" s="57" t="s">
        <v>69</v>
      </c>
      <c r="C2009" s="58" t="s">
        <v>924</v>
      </c>
      <c r="D2009" s="56" t="s">
        <v>93</v>
      </c>
      <c r="E2009" s="56" t="s">
        <v>30</v>
      </c>
      <c r="F2009" s="56">
        <v>45700001</v>
      </c>
      <c r="G2009" s="56">
        <v>46700000</v>
      </c>
      <c r="H2009" s="56" t="s">
        <v>1135</v>
      </c>
      <c r="I2009" s="62">
        <v>0.17480000000000001</v>
      </c>
      <c r="J2009" s="63">
        <v>0.3503</v>
      </c>
      <c r="K2009" s="64">
        <v>0.24149999999999999</v>
      </c>
      <c r="L2009" s="63">
        <v>0.22170000000000001</v>
      </c>
    </row>
    <row r="2010" spans="1:12" x14ac:dyDescent="0.25">
      <c r="A2010" s="56">
        <v>360</v>
      </c>
      <c r="B2010" s="57" t="s">
        <v>69</v>
      </c>
      <c r="C2010" s="58" t="s">
        <v>924</v>
      </c>
      <c r="D2010" s="56" t="s">
        <v>93</v>
      </c>
      <c r="E2010" s="56" t="s">
        <v>30</v>
      </c>
      <c r="F2010" s="56">
        <v>45700001</v>
      </c>
      <c r="G2010" s="56">
        <v>46700000</v>
      </c>
      <c r="H2010" s="56" t="s">
        <v>1136</v>
      </c>
      <c r="I2010" s="62">
        <v>12.3858</v>
      </c>
      <c r="J2010" s="63">
        <v>0.27</v>
      </c>
      <c r="K2010" s="64">
        <v>1.4847999999999999</v>
      </c>
      <c r="L2010" s="63">
        <v>0.39150000000000001</v>
      </c>
    </row>
    <row r="2011" spans="1:12" x14ac:dyDescent="0.25">
      <c r="A2011" s="56">
        <v>360</v>
      </c>
      <c r="B2011" s="57" t="s">
        <v>69</v>
      </c>
      <c r="C2011" s="58" t="s">
        <v>924</v>
      </c>
      <c r="D2011" s="56" t="s">
        <v>93</v>
      </c>
      <c r="E2011" s="56" t="s">
        <v>30</v>
      </c>
      <c r="F2011" s="56">
        <v>45700001</v>
      </c>
      <c r="G2011" s="56">
        <v>46700000</v>
      </c>
      <c r="H2011" s="56" t="s">
        <v>1137</v>
      </c>
      <c r="I2011" s="62">
        <v>0.1308</v>
      </c>
      <c r="J2011" s="63">
        <v>0</v>
      </c>
      <c r="K2011" s="64">
        <v>0</v>
      </c>
      <c r="L2011" s="63">
        <v>0</v>
      </c>
    </row>
    <row r="2012" spans="1:12" x14ac:dyDescent="0.25">
      <c r="A2012" s="56">
        <v>360</v>
      </c>
      <c r="B2012" s="57" t="s">
        <v>69</v>
      </c>
      <c r="C2012" s="58" t="s">
        <v>924</v>
      </c>
      <c r="D2012" s="56" t="s">
        <v>93</v>
      </c>
      <c r="E2012" s="56" t="s">
        <v>30</v>
      </c>
      <c r="F2012" s="56">
        <v>45700001</v>
      </c>
      <c r="G2012" s="56">
        <v>46700000</v>
      </c>
      <c r="H2012" s="56" t="s">
        <v>1138</v>
      </c>
      <c r="I2012" s="62">
        <v>6.9800000000000001E-2</v>
      </c>
      <c r="J2012" s="63">
        <v>0</v>
      </c>
      <c r="K2012" s="64">
        <v>0</v>
      </c>
      <c r="L2012" s="63">
        <v>0</v>
      </c>
    </row>
    <row r="2013" spans="1:12" x14ac:dyDescent="0.25">
      <c r="A2013" s="56">
        <v>360</v>
      </c>
      <c r="B2013" s="57" t="s">
        <v>69</v>
      </c>
      <c r="C2013" s="58" t="s">
        <v>924</v>
      </c>
      <c r="D2013" s="56" t="s">
        <v>93</v>
      </c>
      <c r="E2013" s="56" t="s">
        <v>30</v>
      </c>
      <c r="F2013" s="56">
        <v>45700001</v>
      </c>
      <c r="G2013" s="56">
        <v>46700000</v>
      </c>
      <c r="H2013" s="56" t="s">
        <v>1139</v>
      </c>
      <c r="I2013" s="62">
        <v>18.357600000000001</v>
      </c>
      <c r="J2013" s="63">
        <v>19.677099999999999</v>
      </c>
      <c r="K2013" s="64">
        <v>12.9489</v>
      </c>
      <c r="L2013" s="63">
        <v>9.9106000000000005</v>
      </c>
    </row>
    <row r="2014" spans="1:12" x14ac:dyDescent="0.25">
      <c r="A2014" s="56">
        <v>360</v>
      </c>
      <c r="B2014" s="57" t="s">
        <v>69</v>
      </c>
      <c r="C2014" s="58" t="s">
        <v>924</v>
      </c>
      <c r="D2014" s="56" t="s">
        <v>93</v>
      </c>
      <c r="E2014" s="56" t="s">
        <v>30</v>
      </c>
      <c r="F2014" s="56">
        <v>45700001</v>
      </c>
      <c r="G2014" s="56">
        <v>46700000</v>
      </c>
      <c r="H2014" s="56" t="s">
        <v>1140</v>
      </c>
      <c r="I2014" s="62">
        <v>11.7508</v>
      </c>
      <c r="J2014" s="63">
        <v>6.4046000000000003</v>
      </c>
      <c r="K2014" s="64">
        <v>4.7714999999999996</v>
      </c>
      <c r="L2014" s="63">
        <v>2.8969</v>
      </c>
    </row>
    <row r="2015" spans="1:12" x14ac:dyDescent="0.25">
      <c r="A2015" s="56">
        <v>360</v>
      </c>
      <c r="B2015" s="57" t="s">
        <v>69</v>
      </c>
      <c r="C2015" s="58" t="s">
        <v>924</v>
      </c>
      <c r="D2015" s="56" t="s">
        <v>93</v>
      </c>
      <c r="E2015" s="56" t="s">
        <v>30</v>
      </c>
      <c r="F2015" s="56">
        <v>45700001</v>
      </c>
      <c r="G2015" s="56">
        <v>46700000</v>
      </c>
      <c r="H2015" s="56" t="s">
        <v>1141</v>
      </c>
      <c r="I2015" s="62">
        <v>43.563099999999999</v>
      </c>
      <c r="J2015" s="63">
        <v>13.3254</v>
      </c>
      <c r="K2015" s="64">
        <v>14.2964</v>
      </c>
      <c r="L2015" s="63">
        <v>5.6737000000000002</v>
      </c>
    </row>
    <row r="2016" spans="1:12" x14ac:dyDescent="0.25">
      <c r="A2016" s="56">
        <v>360</v>
      </c>
      <c r="B2016" s="57" t="s">
        <v>69</v>
      </c>
      <c r="C2016" s="58" t="s">
        <v>924</v>
      </c>
      <c r="D2016" s="56" t="s">
        <v>93</v>
      </c>
      <c r="E2016" s="56" t="s">
        <v>30</v>
      </c>
      <c r="F2016" s="56">
        <v>45700001</v>
      </c>
      <c r="G2016" s="56">
        <v>46700000</v>
      </c>
      <c r="H2016" s="56" t="s">
        <v>1142</v>
      </c>
      <c r="I2016" s="62">
        <v>22.180900000000001</v>
      </c>
      <c r="J2016" s="63">
        <v>5.7024999999999997</v>
      </c>
      <c r="K2016" s="64">
        <v>29.1754</v>
      </c>
      <c r="L2016" s="63">
        <v>1.8469</v>
      </c>
    </row>
    <row r="2017" spans="1:12" x14ac:dyDescent="0.25">
      <c r="A2017" s="56">
        <v>361</v>
      </c>
      <c r="B2017" s="57" t="s">
        <v>70</v>
      </c>
      <c r="C2017" s="58" t="s">
        <v>924</v>
      </c>
      <c r="D2017" s="56" t="s">
        <v>93</v>
      </c>
      <c r="E2017" s="56" t="s">
        <v>30</v>
      </c>
      <c r="F2017" s="56">
        <v>45700001</v>
      </c>
      <c r="G2017" s="56">
        <v>46750000</v>
      </c>
      <c r="H2017" s="56" t="s">
        <v>1146</v>
      </c>
      <c r="I2017" s="62">
        <v>0</v>
      </c>
      <c r="J2017" s="63">
        <v>6.0999999999999999E-2</v>
      </c>
      <c r="K2017" s="63">
        <v>0</v>
      </c>
      <c r="L2017" s="64">
        <v>0</v>
      </c>
    </row>
    <row r="2018" spans="1:12" x14ac:dyDescent="0.25">
      <c r="A2018" s="56">
        <v>361</v>
      </c>
      <c r="B2018" s="57" t="s">
        <v>70</v>
      </c>
      <c r="C2018" s="58" t="s">
        <v>924</v>
      </c>
      <c r="D2018" s="56" t="s">
        <v>93</v>
      </c>
      <c r="E2018" s="56" t="s">
        <v>30</v>
      </c>
      <c r="F2018" s="56">
        <v>45700001</v>
      </c>
      <c r="G2018" s="56">
        <v>46750000</v>
      </c>
      <c r="H2018" s="56" t="s">
        <v>1120</v>
      </c>
      <c r="I2018" s="62">
        <v>53.302900000000001</v>
      </c>
      <c r="J2018" s="63">
        <v>7.8737000000000004</v>
      </c>
      <c r="K2018" s="63">
        <v>23.536799999999999</v>
      </c>
      <c r="L2018" s="64">
        <v>4.3547000000000002</v>
      </c>
    </row>
    <row r="2019" spans="1:12" x14ac:dyDescent="0.25">
      <c r="A2019" s="56">
        <v>361</v>
      </c>
      <c r="B2019" s="57" t="s">
        <v>70</v>
      </c>
      <c r="C2019" s="58" t="s">
        <v>924</v>
      </c>
      <c r="D2019" s="56" t="s">
        <v>93</v>
      </c>
      <c r="E2019" s="56" t="s">
        <v>30</v>
      </c>
      <c r="F2019" s="56">
        <v>45700001</v>
      </c>
      <c r="G2019" s="56">
        <v>46750000</v>
      </c>
      <c r="H2019" s="56" t="s">
        <v>1121</v>
      </c>
      <c r="I2019" s="62">
        <v>0.1177</v>
      </c>
      <c r="J2019" s="63">
        <v>5.2400000000000002E-2</v>
      </c>
      <c r="K2019" s="63">
        <v>0</v>
      </c>
      <c r="L2019" s="64">
        <v>0.11940000000000001</v>
      </c>
    </row>
    <row r="2020" spans="1:12" x14ac:dyDescent="0.25">
      <c r="A2020" s="56">
        <v>361</v>
      </c>
      <c r="B2020" s="57" t="s">
        <v>70</v>
      </c>
      <c r="C2020" s="58" t="s">
        <v>924</v>
      </c>
      <c r="D2020" s="56" t="s">
        <v>93</v>
      </c>
      <c r="E2020" s="56" t="s">
        <v>30</v>
      </c>
      <c r="F2020" s="56">
        <v>45700001</v>
      </c>
      <c r="G2020" s="56">
        <v>46750000</v>
      </c>
      <c r="H2020" s="56" t="s">
        <v>1123</v>
      </c>
      <c r="I2020" s="62">
        <v>4.9560000000000004</v>
      </c>
      <c r="J2020" s="63">
        <v>4.6600000000000003E-2</v>
      </c>
      <c r="K2020" s="63">
        <v>0</v>
      </c>
      <c r="L2020" s="64">
        <v>5.3100000000000001E-2</v>
      </c>
    </row>
    <row r="2021" spans="1:12" x14ac:dyDescent="0.25">
      <c r="A2021" s="56">
        <v>361</v>
      </c>
      <c r="B2021" s="57" t="s">
        <v>70</v>
      </c>
      <c r="C2021" s="58" t="s">
        <v>924</v>
      </c>
      <c r="D2021" s="56" t="s">
        <v>93</v>
      </c>
      <c r="E2021" s="56" t="s">
        <v>30</v>
      </c>
      <c r="F2021" s="56">
        <v>45700001</v>
      </c>
      <c r="G2021" s="56">
        <v>46750000</v>
      </c>
      <c r="H2021" s="56" t="s">
        <v>1124</v>
      </c>
      <c r="I2021" s="62">
        <v>41.47</v>
      </c>
      <c r="J2021" s="63">
        <v>0.61170000000000002</v>
      </c>
      <c r="K2021" s="63">
        <v>2.1682000000000001</v>
      </c>
      <c r="L2021" s="64">
        <v>2.0903</v>
      </c>
    </row>
    <row r="2022" spans="1:12" x14ac:dyDescent="0.25">
      <c r="A2022" s="56">
        <v>361</v>
      </c>
      <c r="B2022" s="57" t="s">
        <v>70</v>
      </c>
      <c r="C2022" s="58" t="s">
        <v>924</v>
      </c>
      <c r="D2022" s="56" t="s">
        <v>93</v>
      </c>
      <c r="E2022" s="56" t="s">
        <v>30</v>
      </c>
      <c r="F2022" s="56">
        <v>45700001</v>
      </c>
      <c r="G2022" s="56">
        <v>46750000</v>
      </c>
      <c r="H2022" s="56" t="s">
        <v>1125</v>
      </c>
      <c r="I2022" s="62">
        <v>5.4958999999999998</v>
      </c>
      <c r="J2022" s="63">
        <v>1.7648999999999999</v>
      </c>
      <c r="K2022" s="63">
        <v>11.2217</v>
      </c>
      <c r="L2022" s="64">
        <v>5.1870000000000003</v>
      </c>
    </row>
    <row r="2023" spans="1:12" x14ac:dyDescent="0.25">
      <c r="A2023" s="56">
        <v>361</v>
      </c>
      <c r="B2023" s="57" t="s">
        <v>70</v>
      </c>
      <c r="C2023" s="58" t="s">
        <v>924</v>
      </c>
      <c r="D2023" s="56" t="s">
        <v>93</v>
      </c>
      <c r="E2023" s="56" t="s">
        <v>30</v>
      </c>
      <c r="F2023" s="56">
        <v>45700001</v>
      </c>
      <c r="G2023" s="56">
        <v>46750000</v>
      </c>
      <c r="H2023" s="56" t="s">
        <v>1126</v>
      </c>
      <c r="I2023" s="62">
        <v>7.3281999999999998</v>
      </c>
      <c r="J2023" s="63">
        <v>0.88549999999999995</v>
      </c>
      <c r="K2023" s="63">
        <v>1.2206999999999999</v>
      </c>
      <c r="L2023" s="64">
        <v>1.1208</v>
      </c>
    </row>
    <row r="2024" spans="1:12" x14ac:dyDescent="0.25">
      <c r="A2024" s="56">
        <v>361</v>
      </c>
      <c r="B2024" s="57" t="s">
        <v>70</v>
      </c>
      <c r="C2024" s="58" t="s">
        <v>924</v>
      </c>
      <c r="D2024" s="56" t="s">
        <v>93</v>
      </c>
      <c r="E2024" s="56" t="s">
        <v>30</v>
      </c>
      <c r="F2024" s="56">
        <v>45700001</v>
      </c>
      <c r="G2024" s="56">
        <v>46750000</v>
      </c>
      <c r="H2024" s="56" t="s">
        <v>1127</v>
      </c>
      <c r="I2024" s="62">
        <v>30.525200000000002</v>
      </c>
      <c r="J2024" s="63">
        <v>0.84950000000000003</v>
      </c>
      <c r="K2024" s="63">
        <v>1.7018</v>
      </c>
      <c r="L2024" s="64">
        <v>1.492</v>
      </c>
    </row>
    <row r="2025" spans="1:12" x14ac:dyDescent="0.25">
      <c r="A2025" s="56">
        <v>361</v>
      </c>
      <c r="B2025" s="57" t="s">
        <v>70</v>
      </c>
      <c r="C2025" s="58" t="s">
        <v>924</v>
      </c>
      <c r="D2025" s="56" t="s">
        <v>93</v>
      </c>
      <c r="E2025" s="56" t="s">
        <v>30</v>
      </c>
      <c r="F2025" s="56">
        <v>45700001</v>
      </c>
      <c r="G2025" s="56">
        <v>46750000</v>
      </c>
      <c r="H2025" s="56" t="s">
        <v>1128</v>
      </c>
      <c r="I2025" s="62">
        <v>0.53710000000000002</v>
      </c>
      <c r="J2025" s="63">
        <v>0.4783</v>
      </c>
      <c r="K2025" s="63">
        <v>1.6226</v>
      </c>
      <c r="L2025" s="64">
        <v>1.6005</v>
      </c>
    </row>
    <row r="2026" spans="1:12" x14ac:dyDescent="0.25">
      <c r="A2026" s="56">
        <v>361</v>
      </c>
      <c r="B2026" s="57" t="s">
        <v>70</v>
      </c>
      <c r="C2026" s="58" t="s">
        <v>924</v>
      </c>
      <c r="D2026" s="56" t="s">
        <v>93</v>
      </c>
      <c r="E2026" s="56" t="s">
        <v>30</v>
      </c>
      <c r="F2026" s="56">
        <v>45700001</v>
      </c>
      <c r="G2026" s="56">
        <v>46750000</v>
      </c>
      <c r="H2026" s="56" t="s">
        <v>1129</v>
      </c>
      <c r="I2026" s="62">
        <v>1.0099</v>
      </c>
      <c r="J2026" s="63">
        <v>0.91549999999999998</v>
      </c>
      <c r="K2026" s="63">
        <v>1.1707000000000001</v>
      </c>
      <c r="L2026" s="64">
        <v>2.5796999999999999</v>
      </c>
    </row>
    <row r="2027" spans="1:12" x14ac:dyDescent="0.25">
      <c r="A2027" s="56">
        <v>361</v>
      </c>
      <c r="B2027" s="57" t="s">
        <v>70</v>
      </c>
      <c r="C2027" s="58" t="s">
        <v>924</v>
      </c>
      <c r="D2027" s="56" t="s">
        <v>93</v>
      </c>
      <c r="E2027" s="56" t="s">
        <v>30</v>
      </c>
      <c r="F2027" s="56">
        <v>45700001</v>
      </c>
      <c r="G2027" s="56">
        <v>46750000</v>
      </c>
      <c r="H2027" s="56" t="s">
        <v>1130</v>
      </c>
      <c r="I2027" s="62">
        <v>10.162000000000001</v>
      </c>
      <c r="J2027" s="63">
        <v>6.8599999999999994E-2</v>
      </c>
      <c r="K2027" s="63">
        <v>0.37209999999999999</v>
      </c>
      <c r="L2027" s="64">
        <v>0.15620000000000001</v>
      </c>
    </row>
    <row r="2028" spans="1:12" x14ac:dyDescent="0.25">
      <c r="A2028" s="56">
        <v>361</v>
      </c>
      <c r="B2028" s="57" t="s">
        <v>70</v>
      </c>
      <c r="C2028" s="58" t="s">
        <v>924</v>
      </c>
      <c r="D2028" s="56" t="s">
        <v>93</v>
      </c>
      <c r="E2028" s="56" t="s">
        <v>30</v>
      </c>
      <c r="F2028" s="56">
        <v>45700001</v>
      </c>
      <c r="G2028" s="56">
        <v>46750000</v>
      </c>
      <c r="H2028" s="56" t="s">
        <v>1131</v>
      </c>
      <c r="I2028" s="62">
        <v>3.6467000000000001</v>
      </c>
      <c r="J2028" s="63">
        <v>0.83299999999999996</v>
      </c>
      <c r="K2028" s="63">
        <v>2.5019999999999998</v>
      </c>
      <c r="L2028" s="64">
        <v>1.6335999999999999</v>
      </c>
    </row>
    <row r="2029" spans="1:12" x14ac:dyDescent="0.25">
      <c r="A2029" s="56">
        <v>361</v>
      </c>
      <c r="B2029" s="57" t="s">
        <v>70</v>
      </c>
      <c r="C2029" s="58" t="s">
        <v>924</v>
      </c>
      <c r="D2029" s="56" t="s">
        <v>93</v>
      </c>
      <c r="E2029" s="56" t="s">
        <v>30</v>
      </c>
      <c r="F2029" s="56">
        <v>45700001</v>
      </c>
      <c r="G2029" s="56">
        <v>46750000</v>
      </c>
      <c r="H2029" s="56" t="s">
        <v>1132</v>
      </c>
      <c r="I2029" s="62">
        <v>5.1052</v>
      </c>
      <c r="J2029" s="63">
        <v>0.2336</v>
      </c>
      <c r="K2029" s="63">
        <v>0.2898</v>
      </c>
      <c r="L2029" s="64">
        <v>0.42570000000000002</v>
      </c>
    </row>
    <row r="2030" spans="1:12" x14ac:dyDescent="0.25">
      <c r="A2030" s="56">
        <v>361</v>
      </c>
      <c r="B2030" s="57" t="s">
        <v>70</v>
      </c>
      <c r="C2030" s="58" t="s">
        <v>924</v>
      </c>
      <c r="D2030" s="56" t="s">
        <v>93</v>
      </c>
      <c r="E2030" s="56" t="s">
        <v>30</v>
      </c>
      <c r="F2030" s="56">
        <v>45700001</v>
      </c>
      <c r="G2030" s="56">
        <v>46750000</v>
      </c>
      <c r="H2030" s="56" t="s">
        <v>1133</v>
      </c>
      <c r="I2030" s="62">
        <v>27.427099999999999</v>
      </c>
      <c r="J2030" s="63">
        <v>0.64139999999999997</v>
      </c>
      <c r="K2030" s="63">
        <v>1.5915999999999999</v>
      </c>
      <c r="L2030" s="64">
        <v>1.1398999999999999</v>
      </c>
    </row>
    <row r="2031" spans="1:12" x14ac:dyDescent="0.25">
      <c r="A2031" s="56">
        <v>361</v>
      </c>
      <c r="B2031" s="57" t="s">
        <v>70</v>
      </c>
      <c r="C2031" s="58" t="s">
        <v>924</v>
      </c>
      <c r="D2031" s="56" t="s">
        <v>93</v>
      </c>
      <c r="E2031" s="56" t="s">
        <v>30</v>
      </c>
      <c r="F2031" s="56">
        <v>45700001</v>
      </c>
      <c r="G2031" s="56">
        <v>46750000</v>
      </c>
      <c r="H2031" s="56" t="s">
        <v>1134</v>
      </c>
      <c r="I2031" s="62">
        <v>14.3498</v>
      </c>
      <c r="J2031" s="63">
        <v>0.40150000000000002</v>
      </c>
      <c r="K2031" s="63">
        <v>1.4008</v>
      </c>
      <c r="L2031" s="64">
        <v>0.62880000000000003</v>
      </c>
    </row>
    <row r="2032" spans="1:12" x14ac:dyDescent="0.25">
      <c r="A2032" s="56">
        <v>361</v>
      </c>
      <c r="B2032" s="57" t="s">
        <v>70</v>
      </c>
      <c r="C2032" s="58" t="s">
        <v>924</v>
      </c>
      <c r="D2032" s="56" t="s">
        <v>93</v>
      </c>
      <c r="E2032" s="56" t="s">
        <v>30</v>
      </c>
      <c r="F2032" s="56">
        <v>45700001</v>
      </c>
      <c r="G2032" s="56">
        <v>46750000</v>
      </c>
      <c r="H2032" s="56" t="s">
        <v>1135</v>
      </c>
      <c r="I2032" s="62">
        <v>0.17480000000000001</v>
      </c>
      <c r="J2032" s="63">
        <v>0.3503</v>
      </c>
      <c r="K2032" s="63">
        <v>0.24149999999999999</v>
      </c>
      <c r="L2032" s="64">
        <v>0.22170000000000001</v>
      </c>
    </row>
    <row r="2033" spans="1:12" x14ac:dyDescent="0.25">
      <c r="A2033" s="56">
        <v>361</v>
      </c>
      <c r="B2033" s="57" t="s">
        <v>70</v>
      </c>
      <c r="C2033" s="58" t="s">
        <v>924</v>
      </c>
      <c r="D2033" s="56" t="s">
        <v>93</v>
      </c>
      <c r="E2033" s="56" t="s">
        <v>30</v>
      </c>
      <c r="F2033" s="56">
        <v>45700001</v>
      </c>
      <c r="G2033" s="56">
        <v>46750000</v>
      </c>
      <c r="H2033" s="56" t="s">
        <v>1136</v>
      </c>
      <c r="I2033" s="62">
        <v>12.3858</v>
      </c>
      <c r="J2033" s="63">
        <v>0.27</v>
      </c>
      <c r="K2033" s="63">
        <v>1.4847999999999999</v>
      </c>
      <c r="L2033" s="64">
        <v>0.39150000000000001</v>
      </c>
    </row>
    <row r="2034" spans="1:12" x14ac:dyDescent="0.25">
      <c r="A2034" s="56">
        <v>361</v>
      </c>
      <c r="B2034" s="57" t="s">
        <v>70</v>
      </c>
      <c r="C2034" s="58" t="s">
        <v>924</v>
      </c>
      <c r="D2034" s="56" t="s">
        <v>93</v>
      </c>
      <c r="E2034" s="56" t="s">
        <v>30</v>
      </c>
      <c r="F2034" s="56">
        <v>45700001</v>
      </c>
      <c r="G2034" s="56">
        <v>46750000</v>
      </c>
      <c r="H2034" s="56" t="s">
        <v>1137</v>
      </c>
      <c r="I2034" s="62">
        <v>0.1308</v>
      </c>
      <c r="J2034" s="63">
        <v>0</v>
      </c>
      <c r="K2034" s="63">
        <v>0</v>
      </c>
      <c r="L2034" s="64">
        <v>0</v>
      </c>
    </row>
    <row r="2035" spans="1:12" x14ac:dyDescent="0.25">
      <c r="A2035" s="56">
        <v>361</v>
      </c>
      <c r="B2035" s="57" t="s">
        <v>70</v>
      </c>
      <c r="C2035" s="58" t="s">
        <v>924</v>
      </c>
      <c r="D2035" s="56" t="s">
        <v>93</v>
      </c>
      <c r="E2035" s="56" t="s">
        <v>30</v>
      </c>
      <c r="F2035" s="56">
        <v>45700001</v>
      </c>
      <c r="G2035" s="56">
        <v>46750000</v>
      </c>
      <c r="H2035" s="56" t="s">
        <v>1138</v>
      </c>
      <c r="I2035" s="62">
        <v>6.9800000000000001E-2</v>
      </c>
      <c r="J2035" s="63">
        <v>0</v>
      </c>
      <c r="K2035" s="63">
        <v>0</v>
      </c>
      <c r="L2035" s="64">
        <v>0</v>
      </c>
    </row>
    <row r="2036" spans="1:12" x14ac:dyDescent="0.25">
      <c r="A2036" s="56">
        <v>361</v>
      </c>
      <c r="B2036" s="57" t="s">
        <v>70</v>
      </c>
      <c r="C2036" s="58" t="s">
        <v>924</v>
      </c>
      <c r="D2036" s="56" t="s">
        <v>93</v>
      </c>
      <c r="E2036" s="56" t="s">
        <v>30</v>
      </c>
      <c r="F2036" s="56">
        <v>45700001</v>
      </c>
      <c r="G2036" s="56">
        <v>46750000</v>
      </c>
      <c r="H2036" s="56" t="s">
        <v>1139</v>
      </c>
      <c r="I2036" s="62">
        <v>18.357600000000001</v>
      </c>
      <c r="J2036" s="63">
        <v>19.677099999999999</v>
      </c>
      <c r="K2036" s="63">
        <v>12.9489</v>
      </c>
      <c r="L2036" s="64">
        <v>9.9106000000000005</v>
      </c>
    </row>
    <row r="2037" spans="1:12" x14ac:dyDescent="0.25">
      <c r="A2037" s="56">
        <v>361</v>
      </c>
      <c r="B2037" s="57" t="s">
        <v>70</v>
      </c>
      <c r="C2037" s="58" t="s">
        <v>924</v>
      </c>
      <c r="D2037" s="56" t="s">
        <v>93</v>
      </c>
      <c r="E2037" s="56" t="s">
        <v>30</v>
      </c>
      <c r="F2037" s="56">
        <v>45700001</v>
      </c>
      <c r="G2037" s="56">
        <v>46750000</v>
      </c>
      <c r="H2037" s="56" t="s">
        <v>1140</v>
      </c>
      <c r="I2037" s="62">
        <v>11.7508</v>
      </c>
      <c r="J2037" s="63">
        <v>6.4046000000000003</v>
      </c>
      <c r="K2037" s="63">
        <v>4.7714999999999996</v>
      </c>
      <c r="L2037" s="64">
        <v>2.8969</v>
      </c>
    </row>
    <row r="2038" spans="1:12" x14ac:dyDescent="0.25">
      <c r="A2038" s="56">
        <v>361</v>
      </c>
      <c r="B2038" s="57" t="s">
        <v>70</v>
      </c>
      <c r="C2038" s="58" t="s">
        <v>924</v>
      </c>
      <c r="D2038" s="56" t="s">
        <v>93</v>
      </c>
      <c r="E2038" s="56" t="s">
        <v>30</v>
      </c>
      <c r="F2038" s="56">
        <v>45700001</v>
      </c>
      <c r="G2038" s="56">
        <v>46750000</v>
      </c>
      <c r="H2038" s="56" t="s">
        <v>1141</v>
      </c>
      <c r="I2038" s="62">
        <v>43.563099999999999</v>
      </c>
      <c r="J2038" s="63">
        <v>13.3254</v>
      </c>
      <c r="K2038" s="63">
        <v>14.2964</v>
      </c>
      <c r="L2038" s="64">
        <v>5.6737000000000002</v>
      </c>
    </row>
    <row r="2039" spans="1:12" x14ac:dyDescent="0.25">
      <c r="A2039" s="56">
        <v>361</v>
      </c>
      <c r="B2039" s="57" t="s">
        <v>70</v>
      </c>
      <c r="C2039" s="58" t="s">
        <v>924</v>
      </c>
      <c r="D2039" s="56" t="s">
        <v>93</v>
      </c>
      <c r="E2039" s="56" t="s">
        <v>30</v>
      </c>
      <c r="F2039" s="56">
        <v>45700001</v>
      </c>
      <c r="G2039" s="56">
        <v>46750000</v>
      </c>
      <c r="H2039" s="56" t="s">
        <v>1142</v>
      </c>
      <c r="I2039" s="62">
        <v>22.180900000000001</v>
      </c>
      <c r="J2039" s="63">
        <v>5.7024999999999997</v>
      </c>
      <c r="K2039" s="63">
        <v>29.1754</v>
      </c>
      <c r="L2039" s="64">
        <v>1.8469</v>
      </c>
    </row>
    <row r="2040" spans="1:12" x14ac:dyDescent="0.25">
      <c r="A2040" s="56">
        <v>361</v>
      </c>
      <c r="B2040" s="57" t="s">
        <v>70</v>
      </c>
      <c r="C2040" s="58" t="s">
        <v>924</v>
      </c>
      <c r="D2040" s="56" t="s">
        <v>93</v>
      </c>
      <c r="E2040" s="56" t="s">
        <v>30</v>
      </c>
      <c r="F2040" s="56">
        <v>45700001</v>
      </c>
      <c r="G2040" s="56">
        <v>46750000</v>
      </c>
      <c r="H2040" s="56" t="s">
        <v>1143</v>
      </c>
      <c r="I2040" s="62">
        <v>0.68030000000000002</v>
      </c>
      <c r="J2040" s="63">
        <v>1.1358999999999999</v>
      </c>
      <c r="K2040" s="63">
        <v>0</v>
      </c>
      <c r="L2040" s="64">
        <v>1.294</v>
      </c>
    </row>
    <row r="2041" spans="1:12" x14ac:dyDescent="0.25">
      <c r="A2041" s="56">
        <v>361</v>
      </c>
      <c r="B2041" s="57" t="s">
        <v>70</v>
      </c>
      <c r="C2041" s="58" t="s">
        <v>924</v>
      </c>
      <c r="D2041" s="56" t="s">
        <v>93</v>
      </c>
      <c r="E2041" s="56" t="s">
        <v>30</v>
      </c>
      <c r="F2041" s="56">
        <v>45700001</v>
      </c>
      <c r="G2041" s="56">
        <v>46750000</v>
      </c>
      <c r="H2041" s="56" t="s">
        <v>1144</v>
      </c>
      <c r="I2041" s="62">
        <v>0.28339999999999999</v>
      </c>
      <c r="J2041" s="63">
        <v>0.37859999999999999</v>
      </c>
      <c r="K2041" s="63">
        <v>0.58720000000000006</v>
      </c>
      <c r="L2041" s="64">
        <v>0.10780000000000001</v>
      </c>
    </row>
    <row r="2042" spans="1:12" x14ac:dyDescent="0.25">
      <c r="A2042" s="56">
        <v>361</v>
      </c>
      <c r="B2042" s="57" t="s">
        <v>70</v>
      </c>
      <c r="C2042" s="58" t="s">
        <v>924</v>
      </c>
      <c r="D2042" s="56" t="s">
        <v>93</v>
      </c>
      <c r="E2042" s="56" t="s">
        <v>30</v>
      </c>
      <c r="F2042" s="56">
        <v>45700001</v>
      </c>
      <c r="G2042" s="56">
        <v>46750000</v>
      </c>
      <c r="H2042" s="56" t="s">
        <v>1145</v>
      </c>
      <c r="I2042" s="62">
        <v>16.673400000000001</v>
      </c>
      <c r="J2042" s="63">
        <v>12.3689</v>
      </c>
      <c r="K2042" s="63">
        <v>19.941500000000001</v>
      </c>
      <c r="L2042" s="64">
        <v>6.0823</v>
      </c>
    </row>
    <row r="2043" spans="1:12" x14ac:dyDescent="0.25">
      <c r="A2043" s="56">
        <v>362</v>
      </c>
      <c r="B2043" s="57" t="s">
        <v>71</v>
      </c>
      <c r="C2043" s="58" t="s">
        <v>924</v>
      </c>
      <c r="D2043" s="56" t="s">
        <v>93</v>
      </c>
      <c r="E2043" s="56" t="s">
        <v>30</v>
      </c>
      <c r="F2043" s="56">
        <v>45700001</v>
      </c>
      <c r="G2043" s="56">
        <v>46700000</v>
      </c>
      <c r="H2043" s="56" t="s">
        <v>1120</v>
      </c>
      <c r="I2043" s="62">
        <v>53.302900000000001</v>
      </c>
      <c r="J2043" s="64">
        <v>27.771999999999998</v>
      </c>
      <c r="K2043" s="63">
        <v>16.117999999999999</v>
      </c>
      <c r="L2043" s="63">
        <v>27.225200000000001</v>
      </c>
    </row>
    <row r="2044" spans="1:12" x14ac:dyDescent="0.25">
      <c r="A2044" s="56">
        <v>362</v>
      </c>
      <c r="B2044" s="57" t="s">
        <v>71</v>
      </c>
      <c r="C2044" s="58" t="s">
        <v>924</v>
      </c>
      <c r="D2044" s="56" t="s">
        <v>93</v>
      </c>
      <c r="E2044" s="56" t="s">
        <v>30</v>
      </c>
      <c r="F2044" s="56">
        <v>45700001</v>
      </c>
      <c r="G2044" s="56">
        <v>46700000</v>
      </c>
      <c r="H2044" s="56" t="s">
        <v>1121</v>
      </c>
      <c r="I2044" s="62">
        <v>0.1177</v>
      </c>
      <c r="J2044" s="64">
        <v>9.8500000000000004E-2</v>
      </c>
      <c r="K2044" s="63">
        <v>8.7099999999999997E-2</v>
      </c>
      <c r="L2044" s="63">
        <v>0.2747</v>
      </c>
    </row>
    <row r="2045" spans="1:12" x14ac:dyDescent="0.25">
      <c r="A2045" s="56">
        <v>362</v>
      </c>
      <c r="B2045" s="57" t="s">
        <v>71</v>
      </c>
      <c r="C2045" s="58" t="s">
        <v>924</v>
      </c>
      <c r="D2045" s="56" t="s">
        <v>93</v>
      </c>
      <c r="E2045" s="56" t="s">
        <v>30</v>
      </c>
      <c r="F2045" s="56">
        <v>45700001</v>
      </c>
      <c r="G2045" s="56">
        <v>46700000</v>
      </c>
      <c r="H2045" s="56" t="s">
        <v>1122</v>
      </c>
      <c r="I2045" s="62">
        <v>0</v>
      </c>
      <c r="J2045" s="64">
        <v>0</v>
      </c>
      <c r="K2045" s="63">
        <v>0.1348</v>
      </c>
      <c r="L2045" s="63">
        <v>0</v>
      </c>
    </row>
    <row r="2046" spans="1:12" x14ac:dyDescent="0.25">
      <c r="A2046" s="56">
        <v>362</v>
      </c>
      <c r="B2046" s="57" t="s">
        <v>71</v>
      </c>
      <c r="C2046" s="58" t="s">
        <v>924</v>
      </c>
      <c r="D2046" s="56" t="s">
        <v>93</v>
      </c>
      <c r="E2046" s="56" t="s">
        <v>30</v>
      </c>
      <c r="F2046" s="56">
        <v>45700001</v>
      </c>
      <c r="G2046" s="56">
        <v>46700000</v>
      </c>
      <c r="H2046" s="56" t="s">
        <v>1123</v>
      </c>
      <c r="I2046" s="62">
        <v>4.9560000000000004</v>
      </c>
      <c r="J2046" s="64">
        <v>0</v>
      </c>
      <c r="K2046" s="63">
        <v>7.7499999999999999E-2</v>
      </c>
      <c r="L2046" s="63">
        <v>0</v>
      </c>
    </row>
    <row r="2047" spans="1:12" x14ac:dyDescent="0.25">
      <c r="A2047" s="56">
        <v>362</v>
      </c>
      <c r="B2047" s="57" t="s">
        <v>71</v>
      </c>
      <c r="C2047" s="58" t="s">
        <v>924</v>
      </c>
      <c r="D2047" s="56" t="s">
        <v>93</v>
      </c>
      <c r="E2047" s="56" t="s">
        <v>30</v>
      </c>
      <c r="F2047" s="56">
        <v>45700001</v>
      </c>
      <c r="G2047" s="56">
        <v>46700000</v>
      </c>
      <c r="H2047" s="56" t="s">
        <v>1124</v>
      </c>
      <c r="I2047" s="62">
        <v>41.47</v>
      </c>
      <c r="J2047" s="64">
        <v>3.7770000000000001</v>
      </c>
      <c r="K2047" s="63">
        <v>10.0189</v>
      </c>
      <c r="L2047" s="63">
        <v>3.5508999999999999</v>
      </c>
    </row>
    <row r="2048" spans="1:12" x14ac:dyDescent="0.25">
      <c r="A2048" s="56">
        <v>362</v>
      </c>
      <c r="B2048" s="57" t="s">
        <v>71</v>
      </c>
      <c r="C2048" s="58" t="s">
        <v>924</v>
      </c>
      <c r="D2048" s="56" t="s">
        <v>93</v>
      </c>
      <c r="E2048" s="56" t="s">
        <v>30</v>
      </c>
      <c r="F2048" s="56">
        <v>45700001</v>
      </c>
      <c r="G2048" s="56">
        <v>46700000</v>
      </c>
      <c r="H2048" s="56" t="s">
        <v>1125</v>
      </c>
      <c r="I2048" s="62">
        <v>5.4958999999999998</v>
      </c>
      <c r="J2048" s="64">
        <v>34.76</v>
      </c>
      <c r="K2048" s="63">
        <v>228.4605</v>
      </c>
      <c r="L2048" s="63">
        <v>61.910899999999998</v>
      </c>
    </row>
    <row r="2049" spans="1:12" x14ac:dyDescent="0.25">
      <c r="A2049" s="56">
        <v>362</v>
      </c>
      <c r="B2049" s="57" t="s">
        <v>71</v>
      </c>
      <c r="C2049" s="58" t="s">
        <v>924</v>
      </c>
      <c r="D2049" s="56" t="s">
        <v>93</v>
      </c>
      <c r="E2049" s="56" t="s">
        <v>30</v>
      </c>
      <c r="F2049" s="56">
        <v>45700001</v>
      </c>
      <c r="G2049" s="56">
        <v>46700000</v>
      </c>
      <c r="H2049" s="56" t="s">
        <v>1126</v>
      </c>
      <c r="I2049" s="62">
        <v>7.3281999999999998</v>
      </c>
      <c r="J2049" s="64">
        <v>1.6640999999999999</v>
      </c>
      <c r="K2049" s="63">
        <v>29.837800000000001</v>
      </c>
      <c r="L2049" s="63">
        <v>12.414</v>
      </c>
    </row>
    <row r="2050" spans="1:12" x14ac:dyDescent="0.25">
      <c r="A2050" s="56">
        <v>362</v>
      </c>
      <c r="B2050" s="57" t="s">
        <v>71</v>
      </c>
      <c r="C2050" s="58" t="s">
        <v>924</v>
      </c>
      <c r="D2050" s="56" t="s">
        <v>93</v>
      </c>
      <c r="E2050" s="56" t="s">
        <v>30</v>
      </c>
      <c r="F2050" s="56">
        <v>45700001</v>
      </c>
      <c r="G2050" s="56">
        <v>46700000</v>
      </c>
      <c r="H2050" s="56" t="s">
        <v>1127</v>
      </c>
      <c r="I2050" s="62">
        <v>30.525200000000002</v>
      </c>
      <c r="J2050" s="64">
        <v>1.7961</v>
      </c>
      <c r="K2050" s="63">
        <v>12.5877</v>
      </c>
      <c r="L2050" s="63">
        <v>6.7747000000000002</v>
      </c>
    </row>
    <row r="2051" spans="1:12" x14ac:dyDescent="0.25">
      <c r="A2051" s="56">
        <v>362</v>
      </c>
      <c r="B2051" s="57" t="s">
        <v>71</v>
      </c>
      <c r="C2051" s="58" t="s">
        <v>924</v>
      </c>
      <c r="D2051" s="56" t="s">
        <v>93</v>
      </c>
      <c r="E2051" s="56" t="s">
        <v>30</v>
      </c>
      <c r="F2051" s="56">
        <v>45700001</v>
      </c>
      <c r="G2051" s="56">
        <v>46700000</v>
      </c>
      <c r="H2051" s="56" t="s">
        <v>1128</v>
      </c>
      <c r="I2051" s="62">
        <v>0.53710000000000002</v>
      </c>
      <c r="J2051" s="64">
        <v>0.56179999999999997</v>
      </c>
      <c r="K2051" s="63">
        <v>2.5831</v>
      </c>
      <c r="L2051" s="63">
        <v>1.1756</v>
      </c>
    </row>
    <row r="2052" spans="1:12" x14ac:dyDescent="0.25">
      <c r="A2052" s="56">
        <v>362</v>
      </c>
      <c r="B2052" s="57" t="s">
        <v>71</v>
      </c>
      <c r="C2052" s="58" t="s">
        <v>924</v>
      </c>
      <c r="D2052" s="56" t="s">
        <v>93</v>
      </c>
      <c r="E2052" s="56" t="s">
        <v>30</v>
      </c>
      <c r="F2052" s="56">
        <v>45700001</v>
      </c>
      <c r="G2052" s="56">
        <v>46700000</v>
      </c>
      <c r="H2052" s="56" t="s">
        <v>1129</v>
      </c>
      <c r="I2052" s="62">
        <v>1.0099</v>
      </c>
      <c r="J2052" s="64">
        <v>1.4790000000000001</v>
      </c>
      <c r="K2052" s="63">
        <v>4.0033000000000003</v>
      </c>
      <c r="L2052" s="63">
        <v>2.3580000000000001</v>
      </c>
    </row>
    <row r="2053" spans="1:12" x14ac:dyDescent="0.25">
      <c r="A2053" s="56">
        <v>362</v>
      </c>
      <c r="B2053" s="57" t="s">
        <v>71</v>
      </c>
      <c r="C2053" s="58" t="s">
        <v>924</v>
      </c>
      <c r="D2053" s="56" t="s">
        <v>93</v>
      </c>
      <c r="E2053" s="56" t="s">
        <v>30</v>
      </c>
      <c r="F2053" s="56">
        <v>45700001</v>
      </c>
      <c r="G2053" s="56">
        <v>46700000</v>
      </c>
      <c r="H2053" s="56" t="s">
        <v>1130</v>
      </c>
      <c r="I2053" s="62">
        <v>10.162000000000001</v>
      </c>
      <c r="J2053" s="64">
        <v>0.3221</v>
      </c>
      <c r="K2053" s="63">
        <v>3.5034000000000001</v>
      </c>
      <c r="L2053" s="63">
        <v>1.6627000000000001</v>
      </c>
    </row>
    <row r="2054" spans="1:12" x14ac:dyDescent="0.25">
      <c r="A2054" s="56">
        <v>362</v>
      </c>
      <c r="B2054" s="57" t="s">
        <v>71</v>
      </c>
      <c r="C2054" s="58" t="s">
        <v>924</v>
      </c>
      <c r="D2054" s="56" t="s">
        <v>93</v>
      </c>
      <c r="E2054" s="56" t="s">
        <v>30</v>
      </c>
      <c r="F2054" s="56">
        <v>45700001</v>
      </c>
      <c r="G2054" s="56">
        <v>46700000</v>
      </c>
      <c r="H2054" s="56" t="s">
        <v>1131</v>
      </c>
      <c r="I2054" s="62">
        <v>3.6467000000000001</v>
      </c>
      <c r="J2054" s="64">
        <v>2.0808</v>
      </c>
      <c r="K2054" s="63">
        <v>21.552299999999999</v>
      </c>
      <c r="L2054" s="63">
        <v>15.675000000000001</v>
      </c>
    </row>
    <row r="2055" spans="1:12" x14ac:dyDescent="0.25">
      <c r="A2055" s="56">
        <v>362</v>
      </c>
      <c r="B2055" s="57" t="s">
        <v>71</v>
      </c>
      <c r="C2055" s="58" t="s">
        <v>924</v>
      </c>
      <c r="D2055" s="56" t="s">
        <v>93</v>
      </c>
      <c r="E2055" s="56" t="s">
        <v>30</v>
      </c>
      <c r="F2055" s="56">
        <v>45700001</v>
      </c>
      <c r="G2055" s="56">
        <v>46700000</v>
      </c>
      <c r="H2055" s="56" t="s">
        <v>1132</v>
      </c>
      <c r="I2055" s="62">
        <v>5.1052</v>
      </c>
      <c r="J2055" s="64">
        <v>0.39500000000000002</v>
      </c>
      <c r="K2055" s="63">
        <v>1.2419</v>
      </c>
      <c r="L2055" s="63">
        <v>0.45929999999999999</v>
      </c>
    </row>
    <row r="2056" spans="1:12" x14ac:dyDescent="0.25">
      <c r="A2056" s="56">
        <v>362</v>
      </c>
      <c r="B2056" s="57" t="s">
        <v>71</v>
      </c>
      <c r="C2056" s="58" t="s">
        <v>924</v>
      </c>
      <c r="D2056" s="56" t="s">
        <v>93</v>
      </c>
      <c r="E2056" s="56" t="s">
        <v>30</v>
      </c>
      <c r="F2056" s="56">
        <v>45700001</v>
      </c>
      <c r="G2056" s="56">
        <v>46700000</v>
      </c>
      <c r="H2056" s="56" t="s">
        <v>1133</v>
      </c>
      <c r="I2056" s="62">
        <v>27.427099999999999</v>
      </c>
      <c r="J2056" s="64">
        <v>2.7967</v>
      </c>
      <c r="K2056" s="63">
        <v>14.325699999999999</v>
      </c>
      <c r="L2056" s="63">
        <v>6.6260000000000003</v>
      </c>
    </row>
    <row r="2057" spans="1:12" x14ac:dyDescent="0.25">
      <c r="A2057" s="56">
        <v>362</v>
      </c>
      <c r="B2057" s="57" t="s">
        <v>71</v>
      </c>
      <c r="C2057" s="58" t="s">
        <v>924</v>
      </c>
      <c r="D2057" s="56" t="s">
        <v>93</v>
      </c>
      <c r="E2057" s="56" t="s">
        <v>30</v>
      </c>
      <c r="F2057" s="56">
        <v>45700001</v>
      </c>
      <c r="G2057" s="56">
        <v>46700000</v>
      </c>
      <c r="H2057" s="56" t="s">
        <v>1134</v>
      </c>
      <c r="I2057" s="62">
        <v>14.3498</v>
      </c>
      <c r="J2057" s="64">
        <v>0.8488</v>
      </c>
      <c r="K2057" s="63">
        <v>11.5077</v>
      </c>
      <c r="L2057" s="63">
        <v>4.6706000000000003</v>
      </c>
    </row>
    <row r="2058" spans="1:12" x14ac:dyDescent="0.25">
      <c r="A2058" s="56">
        <v>362</v>
      </c>
      <c r="B2058" s="57" t="s">
        <v>71</v>
      </c>
      <c r="C2058" s="58" t="s">
        <v>924</v>
      </c>
      <c r="D2058" s="56" t="s">
        <v>93</v>
      </c>
      <c r="E2058" s="56" t="s">
        <v>30</v>
      </c>
      <c r="F2058" s="56">
        <v>45700001</v>
      </c>
      <c r="G2058" s="56">
        <v>46700000</v>
      </c>
      <c r="H2058" s="56" t="s">
        <v>1135</v>
      </c>
      <c r="I2058" s="62">
        <v>0.17480000000000001</v>
      </c>
      <c r="J2058" s="64">
        <v>0.5121</v>
      </c>
      <c r="K2058" s="63">
        <v>3.5577000000000001</v>
      </c>
      <c r="L2058" s="63">
        <v>0.81640000000000001</v>
      </c>
    </row>
    <row r="2059" spans="1:12" x14ac:dyDescent="0.25">
      <c r="A2059" s="56">
        <v>362</v>
      </c>
      <c r="B2059" s="57" t="s">
        <v>71</v>
      </c>
      <c r="C2059" s="58" t="s">
        <v>924</v>
      </c>
      <c r="D2059" s="56" t="s">
        <v>93</v>
      </c>
      <c r="E2059" s="56" t="s">
        <v>30</v>
      </c>
      <c r="F2059" s="56">
        <v>45700001</v>
      </c>
      <c r="G2059" s="56">
        <v>46700000</v>
      </c>
      <c r="H2059" s="56" t="s">
        <v>1136</v>
      </c>
      <c r="I2059" s="62">
        <v>12.3858</v>
      </c>
      <c r="J2059" s="64">
        <v>2.399</v>
      </c>
      <c r="K2059" s="63">
        <v>20.641400000000001</v>
      </c>
      <c r="L2059" s="63">
        <v>7.0476000000000001</v>
      </c>
    </row>
    <row r="2060" spans="1:12" x14ac:dyDescent="0.25">
      <c r="A2060" s="56">
        <v>362</v>
      </c>
      <c r="B2060" s="57" t="s">
        <v>71</v>
      </c>
      <c r="C2060" s="58" t="s">
        <v>924</v>
      </c>
      <c r="D2060" s="56" t="s">
        <v>93</v>
      </c>
      <c r="E2060" s="56" t="s">
        <v>30</v>
      </c>
      <c r="F2060" s="56">
        <v>45700001</v>
      </c>
      <c r="G2060" s="56">
        <v>46700000</v>
      </c>
      <c r="H2060" s="56" t="s">
        <v>1137</v>
      </c>
      <c r="I2060" s="62">
        <v>0.1308</v>
      </c>
      <c r="J2060" s="64">
        <v>0</v>
      </c>
      <c r="K2060" s="63">
        <v>0</v>
      </c>
      <c r="L2060" s="63">
        <v>0</v>
      </c>
    </row>
    <row r="2061" spans="1:12" x14ac:dyDescent="0.25">
      <c r="A2061" s="56">
        <v>362</v>
      </c>
      <c r="B2061" s="57" t="s">
        <v>71</v>
      </c>
      <c r="C2061" s="58" t="s">
        <v>924</v>
      </c>
      <c r="D2061" s="56" t="s">
        <v>93</v>
      </c>
      <c r="E2061" s="56" t="s">
        <v>30</v>
      </c>
      <c r="F2061" s="56">
        <v>45700001</v>
      </c>
      <c r="G2061" s="56">
        <v>46700000</v>
      </c>
      <c r="H2061" s="56" t="s">
        <v>1138</v>
      </c>
      <c r="I2061" s="62">
        <v>6.9800000000000001E-2</v>
      </c>
      <c r="J2061" s="64">
        <v>0</v>
      </c>
      <c r="K2061" s="63">
        <v>0</v>
      </c>
      <c r="L2061" s="63">
        <v>6.1100000000000002E-2</v>
      </c>
    </row>
    <row r="2062" spans="1:12" x14ac:dyDescent="0.25">
      <c r="A2062" s="56">
        <v>362</v>
      </c>
      <c r="B2062" s="57" t="s">
        <v>71</v>
      </c>
      <c r="C2062" s="58" t="s">
        <v>924</v>
      </c>
      <c r="D2062" s="56" t="s">
        <v>93</v>
      </c>
      <c r="E2062" s="56" t="s">
        <v>30</v>
      </c>
      <c r="F2062" s="56">
        <v>45700001</v>
      </c>
      <c r="G2062" s="56">
        <v>46700000</v>
      </c>
      <c r="H2062" s="56" t="s">
        <v>1139</v>
      </c>
      <c r="I2062" s="62">
        <v>18.357600000000001</v>
      </c>
      <c r="J2062" s="64">
        <v>33.139499999999998</v>
      </c>
      <c r="K2062" s="63">
        <v>18.435199999999998</v>
      </c>
      <c r="L2062" s="63">
        <v>23.804600000000001</v>
      </c>
    </row>
    <row r="2063" spans="1:12" x14ac:dyDescent="0.25">
      <c r="A2063" s="56">
        <v>362</v>
      </c>
      <c r="B2063" s="57" t="s">
        <v>71</v>
      </c>
      <c r="C2063" s="58" t="s">
        <v>924</v>
      </c>
      <c r="D2063" s="56" t="s">
        <v>93</v>
      </c>
      <c r="E2063" s="56" t="s">
        <v>30</v>
      </c>
      <c r="F2063" s="56">
        <v>45700001</v>
      </c>
      <c r="G2063" s="56">
        <v>46700000</v>
      </c>
      <c r="H2063" s="56" t="s">
        <v>1140</v>
      </c>
      <c r="I2063" s="62">
        <v>11.7508</v>
      </c>
      <c r="J2063" s="64">
        <v>9.6173999999999999</v>
      </c>
      <c r="K2063" s="63">
        <v>7.3559999999999999</v>
      </c>
      <c r="L2063" s="63">
        <v>10.3301</v>
      </c>
    </row>
    <row r="2064" spans="1:12" x14ac:dyDescent="0.25">
      <c r="A2064" s="56">
        <v>362</v>
      </c>
      <c r="B2064" s="57" t="s">
        <v>71</v>
      </c>
      <c r="C2064" s="58" t="s">
        <v>924</v>
      </c>
      <c r="D2064" s="56" t="s">
        <v>93</v>
      </c>
      <c r="E2064" s="56" t="s">
        <v>30</v>
      </c>
      <c r="F2064" s="56">
        <v>45700001</v>
      </c>
      <c r="G2064" s="56">
        <v>46700000</v>
      </c>
      <c r="H2064" s="56" t="s">
        <v>1141</v>
      </c>
      <c r="I2064" s="62">
        <v>43.563099999999999</v>
      </c>
      <c r="J2064" s="64">
        <v>33.253799999999998</v>
      </c>
      <c r="K2064" s="63">
        <v>19.4207</v>
      </c>
      <c r="L2064" s="63">
        <v>24.856400000000001</v>
      </c>
    </row>
    <row r="2065" spans="1:12" x14ac:dyDescent="0.25">
      <c r="A2065" s="56">
        <v>362</v>
      </c>
      <c r="B2065" s="57" t="s">
        <v>71</v>
      </c>
      <c r="C2065" s="58" t="s">
        <v>924</v>
      </c>
      <c r="D2065" s="56" t="s">
        <v>93</v>
      </c>
      <c r="E2065" s="56" t="s">
        <v>30</v>
      </c>
      <c r="F2065" s="56">
        <v>45700001</v>
      </c>
      <c r="G2065" s="56">
        <v>46700000</v>
      </c>
      <c r="H2065" s="56" t="s">
        <v>1142</v>
      </c>
      <c r="I2065" s="62">
        <v>22.180900000000001</v>
      </c>
      <c r="J2065" s="64">
        <v>37.089399999999998</v>
      </c>
      <c r="K2065" s="63">
        <v>31.633500000000002</v>
      </c>
      <c r="L2065" s="63">
        <v>25.211300000000001</v>
      </c>
    </row>
    <row r="2066" spans="1:12" x14ac:dyDescent="0.25">
      <c r="A2066" s="56">
        <v>363</v>
      </c>
      <c r="B2066" s="57" t="s">
        <v>72</v>
      </c>
      <c r="C2066" s="58" t="s">
        <v>924</v>
      </c>
      <c r="D2066" s="56" t="s">
        <v>93</v>
      </c>
      <c r="E2066" s="56" t="s">
        <v>30</v>
      </c>
      <c r="F2066" s="56">
        <v>45700001</v>
      </c>
      <c r="G2066" s="56">
        <v>46750000</v>
      </c>
      <c r="H2066" s="56" t="s">
        <v>1120</v>
      </c>
      <c r="I2066" s="62">
        <v>53.302900000000001</v>
      </c>
      <c r="J2066" s="63">
        <v>27.771999999999998</v>
      </c>
      <c r="K2066" s="64">
        <v>16.117999999999999</v>
      </c>
      <c r="L2066" s="63">
        <v>27.225200000000001</v>
      </c>
    </row>
    <row r="2067" spans="1:12" x14ac:dyDescent="0.25">
      <c r="A2067" s="56">
        <v>363</v>
      </c>
      <c r="B2067" s="57" t="s">
        <v>72</v>
      </c>
      <c r="C2067" s="58" t="s">
        <v>924</v>
      </c>
      <c r="D2067" s="56" t="s">
        <v>93</v>
      </c>
      <c r="E2067" s="56" t="s">
        <v>30</v>
      </c>
      <c r="F2067" s="56">
        <v>45700001</v>
      </c>
      <c r="G2067" s="56">
        <v>46750000</v>
      </c>
      <c r="H2067" s="56" t="s">
        <v>1121</v>
      </c>
      <c r="I2067" s="62">
        <v>0.1177</v>
      </c>
      <c r="J2067" s="63">
        <v>9.8500000000000004E-2</v>
      </c>
      <c r="K2067" s="64">
        <v>8.7099999999999997E-2</v>
      </c>
      <c r="L2067" s="63">
        <v>0.2747</v>
      </c>
    </row>
    <row r="2068" spans="1:12" x14ac:dyDescent="0.25">
      <c r="A2068" s="56">
        <v>363</v>
      </c>
      <c r="B2068" s="57" t="s">
        <v>72</v>
      </c>
      <c r="C2068" s="58" t="s">
        <v>924</v>
      </c>
      <c r="D2068" s="56" t="s">
        <v>93</v>
      </c>
      <c r="E2068" s="56" t="s">
        <v>30</v>
      </c>
      <c r="F2068" s="56">
        <v>45700001</v>
      </c>
      <c r="G2068" s="56">
        <v>46750000</v>
      </c>
      <c r="H2068" s="56" t="s">
        <v>1122</v>
      </c>
      <c r="I2068" s="62">
        <v>0</v>
      </c>
      <c r="J2068" s="63">
        <v>0</v>
      </c>
      <c r="K2068" s="64">
        <v>0.1348</v>
      </c>
      <c r="L2068" s="63">
        <v>0</v>
      </c>
    </row>
    <row r="2069" spans="1:12" x14ac:dyDescent="0.25">
      <c r="A2069" s="56">
        <v>363</v>
      </c>
      <c r="B2069" s="57" t="s">
        <v>72</v>
      </c>
      <c r="C2069" s="58" t="s">
        <v>924</v>
      </c>
      <c r="D2069" s="56" t="s">
        <v>93</v>
      </c>
      <c r="E2069" s="56" t="s">
        <v>30</v>
      </c>
      <c r="F2069" s="56">
        <v>45700001</v>
      </c>
      <c r="G2069" s="56">
        <v>46750000</v>
      </c>
      <c r="H2069" s="56" t="s">
        <v>1123</v>
      </c>
      <c r="I2069" s="62">
        <v>4.9560000000000004</v>
      </c>
      <c r="J2069" s="63">
        <v>0</v>
      </c>
      <c r="K2069" s="64">
        <v>7.7499999999999999E-2</v>
      </c>
      <c r="L2069" s="63">
        <v>0</v>
      </c>
    </row>
    <row r="2070" spans="1:12" x14ac:dyDescent="0.25">
      <c r="A2070" s="56">
        <v>363</v>
      </c>
      <c r="B2070" s="57" t="s">
        <v>72</v>
      </c>
      <c r="C2070" s="58" t="s">
        <v>924</v>
      </c>
      <c r="D2070" s="56" t="s">
        <v>93</v>
      </c>
      <c r="E2070" s="56" t="s">
        <v>30</v>
      </c>
      <c r="F2070" s="56">
        <v>45700001</v>
      </c>
      <c r="G2070" s="56">
        <v>46750000</v>
      </c>
      <c r="H2070" s="56" t="s">
        <v>1124</v>
      </c>
      <c r="I2070" s="62">
        <v>41.47</v>
      </c>
      <c r="J2070" s="63">
        <v>3.7770000000000001</v>
      </c>
      <c r="K2070" s="64">
        <v>10.0189</v>
      </c>
      <c r="L2070" s="63">
        <v>3.5508999999999999</v>
      </c>
    </row>
    <row r="2071" spans="1:12" x14ac:dyDescent="0.25">
      <c r="A2071" s="56">
        <v>363</v>
      </c>
      <c r="B2071" s="57" t="s">
        <v>72</v>
      </c>
      <c r="C2071" s="58" t="s">
        <v>924</v>
      </c>
      <c r="D2071" s="56" t="s">
        <v>93</v>
      </c>
      <c r="E2071" s="56" t="s">
        <v>30</v>
      </c>
      <c r="F2071" s="56">
        <v>45700001</v>
      </c>
      <c r="G2071" s="56">
        <v>46750000</v>
      </c>
      <c r="H2071" s="56" t="s">
        <v>1125</v>
      </c>
      <c r="I2071" s="62">
        <v>5.4958999999999998</v>
      </c>
      <c r="J2071" s="63">
        <v>34.76</v>
      </c>
      <c r="K2071" s="64">
        <v>228.4605</v>
      </c>
      <c r="L2071" s="63">
        <v>61.910899999999998</v>
      </c>
    </row>
    <row r="2072" spans="1:12" x14ac:dyDescent="0.25">
      <c r="A2072" s="56">
        <v>363</v>
      </c>
      <c r="B2072" s="57" t="s">
        <v>72</v>
      </c>
      <c r="C2072" s="58" t="s">
        <v>924</v>
      </c>
      <c r="D2072" s="56" t="s">
        <v>93</v>
      </c>
      <c r="E2072" s="56" t="s">
        <v>30</v>
      </c>
      <c r="F2072" s="56">
        <v>45700001</v>
      </c>
      <c r="G2072" s="56">
        <v>46750000</v>
      </c>
      <c r="H2072" s="56" t="s">
        <v>1126</v>
      </c>
      <c r="I2072" s="62">
        <v>7.3281999999999998</v>
      </c>
      <c r="J2072" s="63">
        <v>1.6640999999999999</v>
      </c>
      <c r="K2072" s="64">
        <v>29.837800000000001</v>
      </c>
      <c r="L2072" s="63">
        <v>12.414</v>
      </c>
    </row>
    <row r="2073" spans="1:12" x14ac:dyDescent="0.25">
      <c r="A2073" s="56">
        <v>363</v>
      </c>
      <c r="B2073" s="57" t="s">
        <v>72</v>
      </c>
      <c r="C2073" s="58" t="s">
        <v>924</v>
      </c>
      <c r="D2073" s="56" t="s">
        <v>93</v>
      </c>
      <c r="E2073" s="56" t="s">
        <v>30</v>
      </c>
      <c r="F2073" s="56">
        <v>45700001</v>
      </c>
      <c r="G2073" s="56">
        <v>46750000</v>
      </c>
      <c r="H2073" s="56" t="s">
        <v>1127</v>
      </c>
      <c r="I2073" s="62">
        <v>30.525200000000002</v>
      </c>
      <c r="J2073" s="63">
        <v>1.7961</v>
      </c>
      <c r="K2073" s="64">
        <v>12.5877</v>
      </c>
      <c r="L2073" s="63">
        <v>6.7747000000000002</v>
      </c>
    </row>
    <row r="2074" spans="1:12" x14ac:dyDescent="0.25">
      <c r="A2074" s="56">
        <v>363</v>
      </c>
      <c r="B2074" s="57" t="s">
        <v>72</v>
      </c>
      <c r="C2074" s="58" t="s">
        <v>924</v>
      </c>
      <c r="D2074" s="56" t="s">
        <v>93</v>
      </c>
      <c r="E2074" s="56" t="s">
        <v>30</v>
      </c>
      <c r="F2074" s="56">
        <v>45700001</v>
      </c>
      <c r="G2074" s="56">
        <v>46750000</v>
      </c>
      <c r="H2074" s="56" t="s">
        <v>1128</v>
      </c>
      <c r="I2074" s="62">
        <v>0.53710000000000002</v>
      </c>
      <c r="J2074" s="63">
        <v>0.56179999999999997</v>
      </c>
      <c r="K2074" s="64">
        <v>2.5831</v>
      </c>
      <c r="L2074" s="63">
        <v>1.1756</v>
      </c>
    </row>
    <row r="2075" spans="1:12" x14ac:dyDescent="0.25">
      <c r="A2075" s="56">
        <v>363</v>
      </c>
      <c r="B2075" s="57" t="s">
        <v>72</v>
      </c>
      <c r="C2075" s="58" t="s">
        <v>924</v>
      </c>
      <c r="D2075" s="56" t="s">
        <v>93</v>
      </c>
      <c r="E2075" s="56" t="s">
        <v>30</v>
      </c>
      <c r="F2075" s="56">
        <v>45700001</v>
      </c>
      <c r="G2075" s="56">
        <v>46750000</v>
      </c>
      <c r="H2075" s="56" t="s">
        <v>1129</v>
      </c>
      <c r="I2075" s="62">
        <v>1.0099</v>
      </c>
      <c r="J2075" s="63">
        <v>1.4790000000000001</v>
      </c>
      <c r="K2075" s="64">
        <v>4.0033000000000003</v>
      </c>
      <c r="L2075" s="63">
        <v>2.3580000000000001</v>
      </c>
    </row>
    <row r="2076" spans="1:12" x14ac:dyDescent="0.25">
      <c r="A2076" s="56">
        <v>363</v>
      </c>
      <c r="B2076" s="57" t="s">
        <v>72</v>
      </c>
      <c r="C2076" s="58" t="s">
        <v>924</v>
      </c>
      <c r="D2076" s="56" t="s">
        <v>93</v>
      </c>
      <c r="E2076" s="56" t="s">
        <v>30</v>
      </c>
      <c r="F2076" s="56">
        <v>45700001</v>
      </c>
      <c r="G2076" s="56">
        <v>46750000</v>
      </c>
      <c r="H2076" s="56" t="s">
        <v>1130</v>
      </c>
      <c r="I2076" s="62">
        <v>10.162000000000001</v>
      </c>
      <c r="J2076" s="63">
        <v>0.3221</v>
      </c>
      <c r="K2076" s="64">
        <v>3.5034000000000001</v>
      </c>
      <c r="L2076" s="63">
        <v>1.6627000000000001</v>
      </c>
    </row>
    <row r="2077" spans="1:12" x14ac:dyDescent="0.25">
      <c r="A2077" s="56">
        <v>363</v>
      </c>
      <c r="B2077" s="57" t="s">
        <v>72</v>
      </c>
      <c r="C2077" s="58" t="s">
        <v>924</v>
      </c>
      <c r="D2077" s="56" t="s">
        <v>93</v>
      </c>
      <c r="E2077" s="56" t="s">
        <v>30</v>
      </c>
      <c r="F2077" s="56">
        <v>45700001</v>
      </c>
      <c r="G2077" s="56">
        <v>46750000</v>
      </c>
      <c r="H2077" s="56" t="s">
        <v>1131</v>
      </c>
      <c r="I2077" s="62">
        <v>3.6467000000000001</v>
      </c>
      <c r="J2077" s="63">
        <v>2.0808</v>
      </c>
      <c r="K2077" s="64">
        <v>21.552299999999999</v>
      </c>
      <c r="L2077" s="63">
        <v>15.675000000000001</v>
      </c>
    </row>
    <row r="2078" spans="1:12" x14ac:dyDescent="0.25">
      <c r="A2078" s="56">
        <v>363</v>
      </c>
      <c r="B2078" s="57" t="s">
        <v>72</v>
      </c>
      <c r="C2078" s="58" t="s">
        <v>924</v>
      </c>
      <c r="D2078" s="56" t="s">
        <v>93</v>
      </c>
      <c r="E2078" s="56" t="s">
        <v>30</v>
      </c>
      <c r="F2078" s="56">
        <v>45700001</v>
      </c>
      <c r="G2078" s="56">
        <v>46750000</v>
      </c>
      <c r="H2078" s="56" t="s">
        <v>1132</v>
      </c>
      <c r="I2078" s="62">
        <v>5.1052</v>
      </c>
      <c r="J2078" s="63">
        <v>0.39500000000000002</v>
      </c>
      <c r="K2078" s="64">
        <v>1.2419</v>
      </c>
      <c r="L2078" s="63">
        <v>0.45929999999999999</v>
      </c>
    </row>
    <row r="2079" spans="1:12" x14ac:dyDescent="0.25">
      <c r="A2079" s="56">
        <v>363</v>
      </c>
      <c r="B2079" s="57" t="s">
        <v>72</v>
      </c>
      <c r="C2079" s="58" t="s">
        <v>924</v>
      </c>
      <c r="D2079" s="56" t="s">
        <v>93</v>
      </c>
      <c r="E2079" s="56" t="s">
        <v>30</v>
      </c>
      <c r="F2079" s="56">
        <v>45700001</v>
      </c>
      <c r="G2079" s="56">
        <v>46750000</v>
      </c>
      <c r="H2079" s="56" t="s">
        <v>1133</v>
      </c>
      <c r="I2079" s="62">
        <v>27.427099999999999</v>
      </c>
      <c r="J2079" s="63">
        <v>2.7967</v>
      </c>
      <c r="K2079" s="64">
        <v>14.325699999999999</v>
      </c>
      <c r="L2079" s="63">
        <v>6.6260000000000003</v>
      </c>
    </row>
    <row r="2080" spans="1:12" x14ac:dyDescent="0.25">
      <c r="A2080" s="56">
        <v>363</v>
      </c>
      <c r="B2080" s="57" t="s">
        <v>72</v>
      </c>
      <c r="C2080" s="58" t="s">
        <v>924</v>
      </c>
      <c r="D2080" s="56" t="s">
        <v>93</v>
      </c>
      <c r="E2080" s="56" t="s">
        <v>30</v>
      </c>
      <c r="F2080" s="56">
        <v>45700001</v>
      </c>
      <c r="G2080" s="56">
        <v>46750000</v>
      </c>
      <c r="H2080" s="56" t="s">
        <v>1134</v>
      </c>
      <c r="I2080" s="62">
        <v>14.3498</v>
      </c>
      <c r="J2080" s="63">
        <v>0.8488</v>
      </c>
      <c r="K2080" s="64">
        <v>11.5077</v>
      </c>
      <c r="L2080" s="63">
        <v>4.6706000000000003</v>
      </c>
    </row>
    <row r="2081" spans="1:12" x14ac:dyDescent="0.25">
      <c r="A2081" s="56">
        <v>363</v>
      </c>
      <c r="B2081" s="57" t="s">
        <v>72</v>
      </c>
      <c r="C2081" s="58" t="s">
        <v>924</v>
      </c>
      <c r="D2081" s="56" t="s">
        <v>93</v>
      </c>
      <c r="E2081" s="56" t="s">
        <v>30</v>
      </c>
      <c r="F2081" s="56">
        <v>45700001</v>
      </c>
      <c r="G2081" s="56">
        <v>46750000</v>
      </c>
      <c r="H2081" s="56" t="s">
        <v>1135</v>
      </c>
      <c r="I2081" s="62">
        <v>0.17480000000000001</v>
      </c>
      <c r="J2081" s="63">
        <v>0.5121</v>
      </c>
      <c r="K2081" s="64">
        <v>3.5577000000000001</v>
      </c>
      <c r="L2081" s="63">
        <v>0.81640000000000001</v>
      </c>
    </row>
    <row r="2082" spans="1:12" x14ac:dyDescent="0.25">
      <c r="A2082" s="56">
        <v>363</v>
      </c>
      <c r="B2082" s="57" t="s">
        <v>72</v>
      </c>
      <c r="C2082" s="58" t="s">
        <v>924</v>
      </c>
      <c r="D2082" s="56" t="s">
        <v>93</v>
      </c>
      <c r="E2082" s="56" t="s">
        <v>30</v>
      </c>
      <c r="F2082" s="56">
        <v>45700001</v>
      </c>
      <c r="G2082" s="56">
        <v>46750000</v>
      </c>
      <c r="H2082" s="56" t="s">
        <v>1136</v>
      </c>
      <c r="I2082" s="62">
        <v>12.3858</v>
      </c>
      <c r="J2082" s="63">
        <v>2.399</v>
      </c>
      <c r="K2082" s="64">
        <v>20.641400000000001</v>
      </c>
      <c r="L2082" s="63">
        <v>7.0476000000000001</v>
      </c>
    </row>
    <row r="2083" spans="1:12" x14ac:dyDescent="0.25">
      <c r="A2083" s="56">
        <v>363</v>
      </c>
      <c r="B2083" s="57" t="s">
        <v>72</v>
      </c>
      <c r="C2083" s="58" t="s">
        <v>924</v>
      </c>
      <c r="D2083" s="56" t="s">
        <v>93</v>
      </c>
      <c r="E2083" s="56" t="s">
        <v>30</v>
      </c>
      <c r="F2083" s="56">
        <v>45700001</v>
      </c>
      <c r="G2083" s="56">
        <v>46750000</v>
      </c>
      <c r="H2083" s="56" t="s">
        <v>1137</v>
      </c>
      <c r="I2083" s="62">
        <v>0.1308</v>
      </c>
      <c r="J2083" s="63">
        <v>0</v>
      </c>
      <c r="K2083" s="64">
        <v>0</v>
      </c>
      <c r="L2083" s="63">
        <v>0</v>
      </c>
    </row>
    <row r="2084" spans="1:12" x14ac:dyDescent="0.25">
      <c r="A2084" s="56">
        <v>363</v>
      </c>
      <c r="B2084" s="57" t="s">
        <v>72</v>
      </c>
      <c r="C2084" s="58" t="s">
        <v>924</v>
      </c>
      <c r="D2084" s="56" t="s">
        <v>93</v>
      </c>
      <c r="E2084" s="56" t="s">
        <v>30</v>
      </c>
      <c r="F2084" s="56">
        <v>45700001</v>
      </c>
      <c r="G2084" s="56">
        <v>46750000</v>
      </c>
      <c r="H2084" s="56" t="s">
        <v>1138</v>
      </c>
      <c r="I2084" s="62">
        <v>6.9800000000000001E-2</v>
      </c>
      <c r="J2084" s="63">
        <v>0</v>
      </c>
      <c r="K2084" s="64">
        <v>0</v>
      </c>
      <c r="L2084" s="63">
        <v>6.1100000000000002E-2</v>
      </c>
    </row>
    <row r="2085" spans="1:12" x14ac:dyDescent="0.25">
      <c r="A2085" s="56">
        <v>363</v>
      </c>
      <c r="B2085" s="57" t="s">
        <v>72</v>
      </c>
      <c r="C2085" s="58" t="s">
        <v>924</v>
      </c>
      <c r="D2085" s="56" t="s">
        <v>93</v>
      </c>
      <c r="E2085" s="56" t="s">
        <v>30</v>
      </c>
      <c r="F2085" s="56">
        <v>45700001</v>
      </c>
      <c r="G2085" s="56">
        <v>46750000</v>
      </c>
      <c r="H2085" s="56" t="s">
        <v>1139</v>
      </c>
      <c r="I2085" s="62">
        <v>18.357600000000001</v>
      </c>
      <c r="J2085" s="63">
        <v>33.139499999999998</v>
      </c>
      <c r="K2085" s="64">
        <v>18.435199999999998</v>
      </c>
      <c r="L2085" s="63">
        <v>23.804600000000001</v>
      </c>
    </row>
    <row r="2086" spans="1:12" x14ac:dyDescent="0.25">
      <c r="A2086" s="56">
        <v>363</v>
      </c>
      <c r="B2086" s="57" t="s">
        <v>72</v>
      </c>
      <c r="C2086" s="58" t="s">
        <v>924</v>
      </c>
      <c r="D2086" s="56" t="s">
        <v>93</v>
      </c>
      <c r="E2086" s="56" t="s">
        <v>30</v>
      </c>
      <c r="F2086" s="56">
        <v>45700001</v>
      </c>
      <c r="G2086" s="56">
        <v>46750000</v>
      </c>
      <c r="H2086" s="56" t="s">
        <v>1140</v>
      </c>
      <c r="I2086" s="62">
        <v>11.7508</v>
      </c>
      <c r="J2086" s="63">
        <v>9.6173999999999999</v>
      </c>
      <c r="K2086" s="64">
        <v>7.3559999999999999</v>
      </c>
      <c r="L2086" s="63">
        <v>10.3301</v>
      </c>
    </row>
    <row r="2087" spans="1:12" x14ac:dyDescent="0.25">
      <c r="A2087" s="56">
        <v>363</v>
      </c>
      <c r="B2087" s="57" t="s">
        <v>72</v>
      </c>
      <c r="C2087" s="58" t="s">
        <v>924</v>
      </c>
      <c r="D2087" s="56" t="s">
        <v>93</v>
      </c>
      <c r="E2087" s="56" t="s">
        <v>30</v>
      </c>
      <c r="F2087" s="56">
        <v>45700001</v>
      </c>
      <c r="G2087" s="56">
        <v>46750000</v>
      </c>
      <c r="H2087" s="56" t="s">
        <v>1141</v>
      </c>
      <c r="I2087" s="62">
        <v>43.563099999999999</v>
      </c>
      <c r="J2087" s="63">
        <v>33.253799999999998</v>
      </c>
      <c r="K2087" s="64">
        <v>19.4207</v>
      </c>
      <c r="L2087" s="63">
        <v>24.856400000000001</v>
      </c>
    </row>
    <row r="2088" spans="1:12" x14ac:dyDescent="0.25">
      <c r="A2088" s="56">
        <v>363</v>
      </c>
      <c r="B2088" s="57" t="s">
        <v>72</v>
      </c>
      <c r="C2088" s="58" t="s">
        <v>924</v>
      </c>
      <c r="D2088" s="56" t="s">
        <v>93</v>
      </c>
      <c r="E2088" s="56" t="s">
        <v>30</v>
      </c>
      <c r="F2088" s="56">
        <v>45700001</v>
      </c>
      <c r="G2088" s="56">
        <v>46750000</v>
      </c>
      <c r="H2088" s="56" t="s">
        <v>1142</v>
      </c>
      <c r="I2088" s="62">
        <v>22.180900000000001</v>
      </c>
      <c r="J2088" s="63">
        <v>37.089399999999998</v>
      </c>
      <c r="K2088" s="64">
        <v>31.633500000000002</v>
      </c>
      <c r="L2088" s="63">
        <v>25.211300000000001</v>
      </c>
    </row>
    <row r="2089" spans="1:12" x14ac:dyDescent="0.25">
      <c r="A2089" s="56">
        <v>363</v>
      </c>
      <c r="B2089" s="57" t="s">
        <v>72</v>
      </c>
      <c r="C2089" s="58" t="s">
        <v>924</v>
      </c>
      <c r="D2089" s="56" t="s">
        <v>93</v>
      </c>
      <c r="E2089" s="56" t="s">
        <v>30</v>
      </c>
      <c r="F2089" s="56">
        <v>45700001</v>
      </c>
      <c r="G2089" s="56">
        <v>46750000</v>
      </c>
      <c r="H2089" s="56" t="s">
        <v>1143</v>
      </c>
      <c r="I2089" s="62">
        <v>0.68030000000000002</v>
      </c>
      <c r="J2089" s="63">
        <v>0.85389999999999999</v>
      </c>
      <c r="K2089" s="64">
        <v>0</v>
      </c>
      <c r="L2089" s="63">
        <v>0.59560000000000002</v>
      </c>
    </row>
    <row r="2090" spans="1:12" x14ac:dyDescent="0.25">
      <c r="A2090" s="56">
        <v>363</v>
      </c>
      <c r="B2090" s="57" t="s">
        <v>72</v>
      </c>
      <c r="C2090" s="58" t="s">
        <v>924</v>
      </c>
      <c r="D2090" s="56" t="s">
        <v>93</v>
      </c>
      <c r="E2090" s="56" t="s">
        <v>30</v>
      </c>
      <c r="F2090" s="56">
        <v>45700001</v>
      </c>
      <c r="G2090" s="56">
        <v>46750000</v>
      </c>
      <c r="H2090" s="56" t="s">
        <v>1144</v>
      </c>
      <c r="I2090" s="62">
        <v>0.28339999999999999</v>
      </c>
      <c r="J2090" s="63">
        <v>0.53369999999999995</v>
      </c>
      <c r="K2090" s="64">
        <v>0.62919999999999998</v>
      </c>
      <c r="L2090" s="63">
        <v>0.99270000000000003</v>
      </c>
    </row>
    <row r="2091" spans="1:12" x14ac:dyDescent="0.25">
      <c r="A2091" s="56">
        <v>363</v>
      </c>
      <c r="B2091" s="57" t="s">
        <v>72</v>
      </c>
      <c r="C2091" s="58" t="s">
        <v>924</v>
      </c>
      <c r="D2091" s="56" t="s">
        <v>93</v>
      </c>
      <c r="E2091" s="56" t="s">
        <v>30</v>
      </c>
      <c r="F2091" s="56">
        <v>45700001</v>
      </c>
      <c r="G2091" s="56">
        <v>46750000</v>
      </c>
      <c r="H2091" s="56" t="s">
        <v>1145</v>
      </c>
      <c r="I2091" s="62">
        <v>16.673400000000001</v>
      </c>
      <c r="J2091" s="63">
        <v>37.287700000000001</v>
      </c>
      <c r="K2091" s="64">
        <v>62.606400000000001</v>
      </c>
      <c r="L2091" s="63">
        <v>57.464599999999997</v>
      </c>
    </row>
    <row r="2092" spans="1:12" x14ac:dyDescent="0.25">
      <c r="A2092" s="56">
        <v>364</v>
      </c>
      <c r="B2092" s="57" t="s">
        <v>73</v>
      </c>
      <c r="C2092" s="58" t="s">
        <v>924</v>
      </c>
      <c r="D2092" s="56" t="s">
        <v>93</v>
      </c>
      <c r="E2092" s="56" t="s">
        <v>30</v>
      </c>
      <c r="F2092" s="56">
        <v>45700001</v>
      </c>
      <c r="G2092" s="56">
        <v>46700000</v>
      </c>
      <c r="H2092" s="56" t="s">
        <v>1120</v>
      </c>
      <c r="I2092" s="62">
        <v>53.302900000000001</v>
      </c>
      <c r="J2092" s="63">
        <v>27.771999999999998</v>
      </c>
      <c r="K2092" s="63">
        <v>16.117999999999999</v>
      </c>
      <c r="L2092" s="64">
        <v>27.225200000000001</v>
      </c>
    </row>
    <row r="2093" spans="1:12" x14ac:dyDescent="0.25">
      <c r="A2093" s="56">
        <v>364</v>
      </c>
      <c r="B2093" s="57" t="s">
        <v>73</v>
      </c>
      <c r="C2093" s="58" t="s">
        <v>924</v>
      </c>
      <c r="D2093" s="56" t="s">
        <v>93</v>
      </c>
      <c r="E2093" s="56" t="s">
        <v>30</v>
      </c>
      <c r="F2093" s="56">
        <v>45700001</v>
      </c>
      <c r="G2093" s="56">
        <v>46700000</v>
      </c>
      <c r="H2093" s="56" t="s">
        <v>1121</v>
      </c>
      <c r="I2093" s="62">
        <v>0.1177</v>
      </c>
      <c r="J2093" s="63">
        <v>9.8500000000000004E-2</v>
      </c>
      <c r="K2093" s="63">
        <v>8.7099999999999997E-2</v>
      </c>
      <c r="L2093" s="64">
        <v>0.2747</v>
      </c>
    </row>
    <row r="2094" spans="1:12" x14ac:dyDescent="0.25">
      <c r="A2094" s="56">
        <v>364</v>
      </c>
      <c r="B2094" s="57" t="s">
        <v>73</v>
      </c>
      <c r="C2094" s="58" t="s">
        <v>924</v>
      </c>
      <c r="D2094" s="56" t="s">
        <v>93</v>
      </c>
      <c r="E2094" s="56" t="s">
        <v>30</v>
      </c>
      <c r="F2094" s="56">
        <v>45700001</v>
      </c>
      <c r="G2094" s="56">
        <v>46700000</v>
      </c>
      <c r="H2094" s="56" t="s">
        <v>1122</v>
      </c>
      <c r="I2094" s="62">
        <v>0</v>
      </c>
      <c r="J2094" s="63">
        <v>0</v>
      </c>
      <c r="K2094" s="63">
        <v>0.1348</v>
      </c>
      <c r="L2094" s="64">
        <v>0</v>
      </c>
    </row>
    <row r="2095" spans="1:12" x14ac:dyDescent="0.25">
      <c r="A2095" s="56">
        <v>364</v>
      </c>
      <c r="B2095" s="57" t="s">
        <v>73</v>
      </c>
      <c r="C2095" s="58" t="s">
        <v>924</v>
      </c>
      <c r="D2095" s="56" t="s">
        <v>93</v>
      </c>
      <c r="E2095" s="56" t="s">
        <v>30</v>
      </c>
      <c r="F2095" s="56">
        <v>45700001</v>
      </c>
      <c r="G2095" s="56">
        <v>46700000</v>
      </c>
      <c r="H2095" s="56" t="s">
        <v>1123</v>
      </c>
      <c r="I2095" s="62">
        <v>4.9560000000000004</v>
      </c>
      <c r="J2095" s="63">
        <v>0</v>
      </c>
      <c r="K2095" s="63">
        <v>7.7499999999999999E-2</v>
      </c>
      <c r="L2095" s="64">
        <v>0</v>
      </c>
    </row>
    <row r="2096" spans="1:12" x14ac:dyDescent="0.25">
      <c r="A2096" s="56">
        <v>364</v>
      </c>
      <c r="B2096" s="57" t="s">
        <v>73</v>
      </c>
      <c r="C2096" s="58" t="s">
        <v>924</v>
      </c>
      <c r="D2096" s="56" t="s">
        <v>93</v>
      </c>
      <c r="E2096" s="56" t="s">
        <v>30</v>
      </c>
      <c r="F2096" s="56">
        <v>45700001</v>
      </c>
      <c r="G2096" s="56">
        <v>46700000</v>
      </c>
      <c r="H2096" s="56" t="s">
        <v>1124</v>
      </c>
      <c r="I2096" s="62">
        <v>41.47</v>
      </c>
      <c r="J2096" s="63">
        <v>3.7770000000000001</v>
      </c>
      <c r="K2096" s="63">
        <v>10.0189</v>
      </c>
      <c r="L2096" s="64">
        <v>3.5508999999999999</v>
      </c>
    </row>
    <row r="2097" spans="1:12" x14ac:dyDescent="0.25">
      <c r="A2097" s="56">
        <v>364</v>
      </c>
      <c r="B2097" s="57" t="s">
        <v>73</v>
      </c>
      <c r="C2097" s="58" t="s">
        <v>924</v>
      </c>
      <c r="D2097" s="56" t="s">
        <v>93</v>
      </c>
      <c r="E2097" s="56" t="s">
        <v>30</v>
      </c>
      <c r="F2097" s="56">
        <v>45700001</v>
      </c>
      <c r="G2097" s="56">
        <v>46700000</v>
      </c>
      <c r="H2097" s="56" t="s">
        <v>1125</v>
      </c>
      <c r="I2097" s="62">
        <v>5.4958999999999998</v>
      </c>
      <c r="J2097" s="63">
        <v>34.76</v>
      </c>
      <c r="K2097" s="63">
        <v>228.4605</v>
      </c>
      <c r="L2097" s="64">
        <v>61.910899999999998</v>
      </c>
    </row>
    <row r="2098" spans="1:12" x14ac:dyDescent="0.25">
      <c r="A2098" s="56">
        <v>364</v>
      </c>
      <c r="B2098" s="57" t="s">
        <v>73</v>
      </c>
      <c r="C2098" s="58" t="s">
        <v>924</v>
      </c>
      <c r="D2098" s="56" t="s">
        <v>93</v>
      </c>
      <c r="E2098" s="56" t="s">
        <v>30</v>
      </c>
      <c r="F2098" s="56">
        <v>45700001</v>
      </c>
      <c r="G2098" s="56">
        <v>46700000</v>
      </c>
      <c r="H2098" s="56" t="s">
        <v>1126</v>
      </c>
      <c r="I2098" s="62">
        <v>7.3281999999999998</v>
      </c>
      <c r="J2098" s="63">
        <v>1.6640999999999999</v>
      </c>
      <c r="K2098" s="63">
        <v>29.837800000000001</v>
      </c>
      <c r="L2098" s="64">
        <v>12.414</v>
      </c>
    </row>
    <row r="2099" spans="1:12" x14ac:dyDescent="0.25">
      <c r="A2099" s="56">
        <v>364</v>
      </c>
      <c r="B2099" s="57" t="s">
        <v>73</v>
      </c>
      <c r="C2099" s="58" t="s">
        <v>924</v>
      </c>
      <c r="D2099" s="56" t="s">
        <v>93</v>
      </c>
      <c r="E2099" s="56" t="s">
        <v>30</v>
      </c>
      <c r="F2099" s="56">
        <v>45700001</v>
      </c>
      <c r="G2099" s="56">
        <v>46700000</v>
      </c>
      <c r="H2099" s="56" t="s">
        <v>1127</v>
      </c>
      <c r="I2099" s="62">
        <v>30.525200000000002</v>
      </c>
      <c r="J2099" s="63">
        <v>1.7961</v>
      </c>
      <c r="K2099" s="63">
        <v>12.5877</v>
      </c>
      <c r="L2099" s="64">
        <v>6.7747000000000002</v>
      </c>
    </row>
    <row r="2100" spans="1:12" x14ac:dyDescent="0.25">
      <c r="A2100" s="56">
        <v>364</v>
      </c>
      <c r="B2100" s="57" t="s">
        <v>73</v>
      </c>
      <c r="C2100" s="58" t="s">
        <v>924</v>
      </c>
      <c r="D2100" s="56" t="s">
        <v>93</v>
      </c>
      <c r="E2100" s="56" t="s">
        <v>30</v>
      </c>
      <c r="F2100" s="56">
        <v>45700001</v>
      </c>
      <c r="G2100" s="56">
        <v>46700000</v>
      </c>
      <c r="H2100" s="56" t="s">
        <v>1128</v>
      </c>
      <c r="I2100" s="62">
        <v>0.53710000000000002</v>
      </c>
      <c r="J2100" s="63">
        <v>0.56179999999999997</v>
      </c>
      <c r="K2100" s="63">
        <v>2.5831</v>
      </c>
      <c r="L2100" s="64">
        <v>1.1756</v>
      </c>
    </row>
    <row r="2101" spans="1:12" x14ac:dyDescent="0.25">
      <c r="A2101" s="56">
        <v>364</v>
      </c>
      <c r="B2101" s="57" t="s">
        <v>73</v>
      </c>
      <c r="C2101" s="58" t="s">
        <v>924</v>
      </c>
      <c r="D2101" s="56" t="s">
        <v>93</v>
      </c>
      <c r="E2101" s="56" t="s">
        <v>30</v>
      </c>
      <c r="F2101" s="56">
        <v>45700001</v>
      </c>
      <c r="G2101" s="56">
        <v>46700000</v>
      </c>
      <c r="H2101" s="56" t="s">
        <v>1129</v>
      </c>
      <c r="I2101" s="62">
        <v>1.0099</v>
      </c>
      <c r="J2101" s="63">
        <v>1.4790000000000001</v>
      </c>
      <c r="K2101" s="63">
        <v>4.0033000000000003</v>
      </c>
      <c r="L2101" s="64">
        <v>2.3580000000000001</v>
      </c>
    </row>
    <row r="2102" spans="1:12" x14ac:dyDescent="0.25">
      <c r="A2102" s="56">
        <v>364</v>
      </c>
      <c r="B2102" s="57" t="s">
        <v>73</v>
      </c>
      <c r="C2102" s="58" t="s">
        <v>924</v>
      </c>
      <c r="D2102" s="56" t="s">
        <v>93</v>
      </c>
      <c r="E2102" s="56" t="s">
        <v>30</v>
      </c>
      <c r="F2102" s="56">
        <v>45700001</v>
      </c>
      <c r="G2102" s="56">
        <v>46700000</v>
      </c>
      <c r="H2102" s="56" t="s">
        <v>1130</v>
      </c>
      <c r="I2102" s="62">
        <v>10.162000000000001</v>
      </c>
      <c r="J2102" s="63">
        <v>0.3221</v>
      </c>
      <c r="K2102" s="63">
        <v>3.5034000000000001</v>
      </c>
      <c r="L2102" s="64">
        <v>1.6627000000000001</v>
      </c>
    </row>
    <row r="2103" spans="1:12" x14ac:dyDescent="0.25">
      <c r="A2103" s="56">
        <v>364</v>
      </c>
      <c r="B2103" s="57" t="s">
        <v>73</v>
      </c>
      <c r="C2103" s="58" t="s">
        <v>924</v>
      </c>
      <c r="D2103" s="56" t="s">
        <v>93</v>
      </c>
      <c r="E2103" s="56" t="s">
        <v>30</v>
      </c>
      <c r="F2103" s="56">
        <v>45700001</v>
      </c>
      <c r="G2103" s="56">
        <v>46700000</v>
      </c>
      <c r="H2103" s="56" t="s">
        <v>1131</v>
      </c>
      <c r="I2103" s="62">
        <v>3.6467000000000001</v>
      </c>
      <c r="J2103" s="63">
        <v>2.0808</v>
      </c>
      <c r="K2103" s="63">
        <v>21.552299999999999</v>
      </c>
      <c r="L2103" s="64">
        <v>15.675000000000001</v>
      </c>
    </row>
    <row r="2104" spans="1:12" x14ac:dyDescent="0.25">
      <c r="A2104" s="56">
        <v>364</v>
      </c>
      <c r="B2104" s="57" t="s">
        <v>73</v>
      </c>
      <c r="C2104" s="58" t="s">
        <v>924</v>
      </c>
      <c r="D2104" s="56" t="s">
        <v>93</v>
      </c>
      <c r="E2104" s="56" t="s">
        <v>30</v>
      </c>
      <c r="F2104" s="56">
        <v>45700001</v>
      </c>
      <c r="G2104" s="56">
        <v>46700000</v>
      </c>
      <c r="H2104" s="56" t="s">
        <v>1132</v>
      </c>
      <c r="I2104" s="62">
        <v>5.1052</v>
      </c>
      <c r="J2104" s="63">
        <v>0.39500000000000002</v>
      </c>
      <c r="K2104" s="63">
        <v>1.2419</v>
      </c>
      <c r="L2104" s="64">
        <v>0.45929999999999999</v>
      </c>
    </row>
    <row r="2105" spans="1:12" x14ac:dyDescent="0.25">
      <c r="A2105" s="56">
        <v>364</v>
      </c>
      <c r="B2105" s="57" t="s">
        <v>73</v>
      </c>
      <c r="C2105" s="58" t="s">
        <v>924</v>
      </c>
      <c r="D2105" s="56" t="s">
        <v>93</v>
      </c>
      <c r="E2105" s="56" t="s">
        <v>30</v>
      </c>
      <c r="F2105" s="56">
        <v>45700001</v>
      </c>
      <c r="G2105" s="56">
        <v>46700000</v>
      </c>
      <c r="H2105" s="56" t="s">
        <v>1133</v>
      </c>
      <c r="I2105" s="62">
        <v>27.427099999999999</v>
      </c>
      <c r="J2105" s="63">
        <v>2.7967</v>
      </c>
      <c r="K2105" s="63">
        <v>14.325699999999999</v>
      </c>
      <c r="L2105" s="64">
        <v>6.6260000000000003</v>
      </c>
    </row>
    <row r="2106" spans="1:12" x14ac:dyDescent="0.25">
      <c r="A2106" s="56">
        <v>364</v>
      </c>
      <c r="B2106" s="57" t="s">
        <v>73</v>
      </c>
      <c r="C2106" s="58" t="s">
        <v>924</v>
      </c>
      <c r="D2106" s="56" t="s">
        <v>93</v>
      </c>
      <c r="E2106" s="56" t="s">
        <v>30</v>
      </c>
      <c r="F2106" s="56">
        <v>45700001</v>
      </c>
      <c r="G2106" s="56">
        <v>46700000</v>
      </c>
      <c r="H2106" s="56" t="s">
        <v>1134</v>
      </c>
      <c r="I2106" s="62">
        <v>14.3498</v>
      </c>
      <c r="J2106" s="63">
        <v>0.8488</v>
      </c>
      <c r="K2106" s="63">
        <v>11.5077</v>
      </c>
      <c r="L2106" s="64">
        <v>4.6706000000000003</v>
      </c>
    </row>
    <row r="2107" spans="1:12" x14ac:dyDescent="0.25">
      <c r="A2107" s="56">
        <v>364</v>
      </c>
      <c r="B2107" s="57" t="s">
        <v>73</v>
      </c>
      <c r="C2107" s="58" t="s">
        <v>924</v>
      </c>
      <c r="D2107" s="56" t="s">
        <v>93</v>
      </c>
      <c r="E2107" s="56" t="s">
        <v>30</v>
      </c>
      <c r="F2107" s="56">
        <v>45700001</v>
      </c>
      <c r="G2107" s="56">
        <v>46700000</v>
      </c>
      <c r="H2107" s="56" t="s">
        <v>1135</v>
      </c>
      <c r="I2107" s="62">
        <v>0.17480000000000001</v>
      </c>
      <c r="J2107" s="63">
        <v>0.5121</v>
      </c>
      <c r="K2107" s="63">
        <v>3.5577000000000001</v>
      </c>
      <c r="L2107" s="64">
        <v>0.81640000000000001</v>
      </c>
    </row>
    <row r="2108" spans="1:12" x14ac:dyDescent="0.25">
      <c r="A2108" s="56">
        <v>364</v>
      </c>
      <c r="B2108" s="57" t="s">
        <v>73</v>
      </c>
      <c r="C2108" s="58" t="s">
        <v>924</v>
      </c>
      <c r="D2108" s="56" t="s">
        <v>93</v>
      </c>
      <c r="E2108" s="56" t="s">
        <v>30</v>
      </c>
      <c r="F2108" s="56">
        <v>45700001</v>
      </c>
      <c r="G2108" s="56">
        <v>46700000</v>
      </c>
      <c r="H2108" s="56" t="s">
        <v>1136</v>
      </c>
      <c r="I2108" s="62">
        <v>12.3858</v>
      </c>
      <c r="J2108" s="63">
        <v>2.399</v>
      </c>
      <c r="K2108" s="63">
        <v>20.641400000000001</v>
      </c>
      <c r="L2108" s="64">
        <v>7.0476000000000001</v>
      </c>
    </row>
    <row r="2109" spans="1:12" x14ac:dyDescent="0.25">
      <c r="A2109" s="56">
        <v>364</v>
      </c>
      <c r="B2109" s="57" t="s">
        <v>73</v>
      </c>
      <c r="C2109" s="58" t="s">
        <v>924</v>
      </c>
      <c r="D2109" s="56" t="s">
        <v>93</v>
      </c>
      <c r="E2109" s="56" t="s">
        <v>30</v>
      </c>
      <c r="F2109" s="56">
        <v>45700001</v>
      </c>
      <c r="G2109" s="56">
        <v>46700000</v>
      </c>
      <c r="H2109" s="56" t="s">
        <v>1137</v>
      </c>
      <c r="I2109" s="62">
        <v>0.1308</v>
      </c>
      <c r="J2109" s="63">
        <v>0</v>
      </c>
      <c r="K2109" s="63">
        <v>0</v>
      </c>
      <c r="L2109" s="64">
        <v>0</v>
      </c>
    </row>
    <row r="2110" spans="1:12" x14ac:dyDescent="0.25">
      <c r="A2110" s="56">
        <v>364</v>
      </c>
      <c r="B2110" s="57" t="s">
        <v>73</v>
      </c>
      <c r="C2110" s="58" t="s">
        <v>924</v>
      </c>
      <c r="D2110" s="56" t="s">
        <v>93</v>
      </c>
      <c r="E2110" s="56" t="s">
        <v>30</v>
      </c>
      <c r="F2110" s="56">
        <v>45700001</v>
      </c>
      <c r="G2110" s="56">
        <v>46700000</v>
      </c>
      <c r="H2110" s="56" t="s">
        <v>1138</v>
      </c>
      <c r="I2110" s="62">
        <v>6.9800000000000001E-2</v>
      </c>
      <c r="J2110" s="63">
        <v>0</v>
      </c>
      <c r="K2110" s="63">
        <v>0</v>
      </c>
      <c r="L2110" s="64">
        <v>6.1100000000000002E-2</v>
      </c>
    </row>
    <row r="2111" spans="1:12" x14ac:dyDescent="0.25">
      <c r="A2111" s="56">
        <v>364</v>
      </c>
      <c r="B2111" s="57" t="s">
        <v>73</v>
      </c>
      <c r="C2111" s="58" t="s">
        <v>924</v>
      </c>
      <c r="D2111" s="56" t="s">
        <v>93</v>
      </c>
      <c r="E2111" s="56" t="s">
        <v>30</v>
      </c>
      <c r="F2111" s="56">
        <v>45700001</v>
      </c>
      <c r="G2111" s="56">
        <v>46700000</v>
      </c>
      <c r="H2111" s="56" t="s">
        <v>1139</v>
      </c>
      <c r="I2111" s="62">
        <v>18.357600000000001</v>
      </c>
      <c r="J2111" s="63">
        <v>33.139499999999998</v>
      </c>
      <c r="K2111" s="63">
        <v>18.435199999999998</v>
      </c>
      <c r="L2111" s="64">
        <v>23.804600000000001</v>
      </c>
    </row>
    <row r="2112" spans="1:12" x14ac:dyDescent="0.25">
      <c r="A2112" s="56">
        <v>364</v>
      </c>
      <c r="B2112" s="57" t="s">
        <v>73</v>
      </c>
      <c r="C2112" s="58" t="s">
        <v>924</v>
      </c>
      <c r="D2112" s="56" t="s">
        <v>93</v>
      </c>
      <c r="E2112" s="56" t="s">
        <v>30</v>
      </c>
      <c r="F2112" s="56">
        <v>45700001</v>
      </c>
      <c r="G2112" s="56">
        <v>46700000</v>
      </c>
      <c r="H2112" s="56" t="s">
        <v>1140</v>
      </c>
      <c r="I2112" s="62">
        <v>11.7508</v>
      </c>
      <c r="J2112" s="63">
        <v>9.6173999999999999</v>
      </c>
      <c r="K2112" s="63">
        <v>7.3559999999999999</v>
      </c>
      <c r="L2112" s="64">
        <v>10.3301</v>
      </c>
    </row>
    <row r="2113" spans="1:12" x14ac:dyDescent="0.25">
      <c r="A2113" s="56">
        <v>364</v>
      </c>
      <c r="B2113" s="57" t="s">
        <v>73</v>
      </c>
      <c r="C2113" s="58" t="s">
        <v>924</v>
      </c>
      <c r="D2113" s="56" t="s">
        <v>93</v>
      </c>
      <c r="E2113" s="56" t="s">
        <v>30</v>
      </c>
      <c r="F2113" s="56">
        <v>45700001</v>
      </c>
      <c r="G2113" s="56">
        <v>46700000</v>
      </c>
      <c r="H2113" s="56" t="s">
        <v>1141</v>
      </c>
      <c r="I2113" s="62">
        <v>43.563099999999999</v>
      </c>
      <c r="J2113" s="63">
        <v>33.253799999999998</v>
      </c>
      <c r="K2113" s="63">
        <v>19.4207</v>
      </c>
      <c r="L2113" s="64">
        <v>24.856400000000001</v>
      </c>
    </row>
    <row r="2114" spans="1:12" x14ac:dyDescent="0.25">
      <c r="A2114" s="66">
        <v>364</v>
      </c>
      <c r="B2114" s="67" t="s">
        <v>73</v>
      </c>
      <c r="C2114" s="68" t="s">
        <v>924</v>
      </c>
      <c r="D2114" s="66" t="s">
        <v>93</v>
      </c>
      <c r="E2114" s="66" t="s">
        <v>30</v>
      </c>
      <c r="F2114" s="66">
        <v>45700001</v>
      </c>
      <c r="G2114" s="66">
        <v>46700000</v>
      </c>
      <c r="H2114" s="66" t="s">
        <v>1142</v>
      </c>
      <c r="I2114" s="69">
        <v>22.180900000000001</v>
      </c>
      <c r="J2114" s="70">
        <v>37.089399999999998</v>
      </c>
      <c r="K2114" s="70">
        <v>31.633500000000002</v>
      </c>
      <c r="L2114" s="71">
        <v>25.211300000000001</v>
      </c>
    </row>
  </sheetData>
  <sheetProtection formatCells="0" insertHyperlinks="0" autoFilter="0"/>
  <mergeCells count="9">
    <mergeCell ref="I2:L2"/>
    <mergeCell ref="A2:A3"/>
    <mergeCell ref="B2:B3"/>
    <mergeCell ref="C2:C3"/>
    <mergeCell ref="D2:D3"/>
    <mergeCell ref="E2:E3"/>
    <mergeCell ref="F2:F3"/>
    <mergeCell ref="G2:G3"/>
    <mergeCell ref="H2:H3"/>
  </mergeCells>
  <phoneticPr fontId="4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
  <sheetViews>
    <sheetView zoomScale="85" zoomScaleNormal="85" workbookViewId="0"/>
  </sheetViews>
  <sheetFormatPr defaultColWidth="8.88671875" defaultRowHeight="13.8" x14ac:dyDescent="0.25"/>
  <cols>
    <col min="1" max="2" width="8.88671875" style="3"/>
    <col min="3" max="3" width="7.88671875" style="4" customWidth="1"/>
    <col min="4" max="4" width="9.5546875" style="5" customWidth="1"/>
    <col min="5" max="5" width="9" style="5" customWidth="1"/>
    <col min="6" max="6" width="9.21875" style="4" customWidth="1"/>
    <col min="7" max="20" width="7.5546875" style="4" customWidth="1"/>
    <col min="21" max="22" width="10.5546875" style="4" customWidth="1"/>
    <col min="23" max="24" width="8.88671875" style="4"/>
    <col min="25" max="26" width="13.109375" style="4" customWidth="1"/>
    <col min="27" max="16384" width="8.88671875" style="4"/>
  </cols>
  <sheetData>
    <row r="1" spans="1:20" ht="15.6" x14ac:dyDescent="0.3">
      <c r="A1" s="6" t="s">
        <v>1147</v>
      </c>
    </row>
    <row r="2" spans="1:20" x14ac:dyDescent="0.25">
      <c r="A2" s="207" t="s">
        <v>1</v>
      </c>
      <c r="B2" s="207" t="s">
        <v>78</v>
      </c>
      <c r="C2" s="207" t="s">
        <v>4</v>
      </c>
      <c r="D2" s="209" t="s">
        <v>5</v>
      </c>
      <c r="E2" s="209" t="s">
        <v>6</v>
      </c>
      <c r="F2" s="207" t="s">
        <v>1148</v>
      </c>
      <c r="G2" s="202" t="s">
        <v>1149</v>
      </c>
      <c r="H2" s="202"/>
      <c r="I2" s="202" t="s">
        <v>1150</v>
      </c>
      <c r="J2" s="202"/>
      <c r="K2" s="203" t="s">
        <v>1151</v>
      </c>
      <c r="L2" s="203"/>
      <c r="M2" s="204" t="s">
        <v>1152</v>
      </c>
      <c r="N2" s="204"/>
      <c r="O2" s="204" t="s">
        <v>1153</v>
      </c>
      <c r="P2" s="204"/>
      <c r="Q2" s="203" t="s">
        <v>1154</v>
      </c>
      <c r="R2" s="203"/>
      <c r="S2" s="203" t="s">
        <v>1155</v>
      </c>
      <c r="T2" s="203"/>
    </row>
    <row r="3" spans="1:20" ht="16.8" x14ac:dyDescent="0.25">
      <c r="A3" s="208"/>
      <c r="B3" s="208"/>
      <c r="C3" s="208"/>
      <c r="D3" s="210"/>
      <c r="E3" s="210"/>
      <c r="F3" s="208"/>
      <c r="G3" s="16" t="s">
        <v>1156</v>
      </c>
      <c r="H3" s="16" t="s">
        <v>1157</v>
      </c>
      <c r="I3" s="16" t="s">
        <v>1158</v>
      </c>
      <c r="J3" s="16" t="s">
        <v>1159</v>
      </c>
      <c r="K3" s="16" t="s">
        <v>1158</v>
      </c>
      <c r="L3" s="16" t="s">
        <v>1159</v>
      </c>
      <c r="M3" s="20" t="s">
        <v>1158</v>
      </c>
      <c r="N3" s="20" t="s">
        <v>1159</v>
      </c>
      <c r="O3" s="20" t="s">
        <v>1158</v>
      </c>
      <c r="P3" s="20" t="s">
        <v>1159</v>
      </c>
      <c r="Q3" s="16" t="s">
        <v>1158</v>
      </c>
      <c r="R3" s="16" t="s">
        <v>1159</v>
      </c>
      <c r="S3" s="16" t="s">
        <v>1158</v>
      </c>
      <c r="T3" s="16" t="s">
        <v>1159</v>
      </c>
    </row>
    <row r="4" spans="1:20" s="1" customFormat="1" ht="17.399999999999999" x14ac:dyDescent="0.25">
      <c r="A4" s="7" t="s">
        <v>87</v>
      </c>
      <c r="B4" s="205" t="s">
        <v>1160</v>
      </c>
      <c r="C4" s="205"/>
      <c r="D4" s="206"/>
      <c r="E4" s="206"/>
      <c r="F4" s="7">
        <v>0.43569999999999998</v>
      </c>
      <c r="G4" s="7">
        <v>0.20280000000000001</v>
      </c>
      <c r="H4" s="7">
        <v>7.1499999999999994E-2</v>
      </c>
      <c r="I4" s="7">
        <v>9.6699999999999994E-2</v>
      </c>
      <c r="J4" s="7">
        <v>3.4099999999999998E-2</v>
      </c>
      <c r="K4" s="7">
        <v>0.29659999999999997</v>
      </c>
      <c r="L4" s="7">
        <v>0.1046</v>
      </c>
      <c r="M4" s="21">
        <v>7.7299999999999994E-2</v>
      </c>
      <c r="N4" s="21">
        <v>2.7300000000000001E-2</v>
      </c>
      <c r="O4" s="21">
        <v>0.2135</v>
      </c>
      <c r="P4" s="21">
        <v>7.5300000000000006E-2</v>
      </c>
      <c r="Q4" s="7">
        <v>8.3000000000000001E-3</v>
      </c>
      <c r="R4" s="7">
        <v>2.8999999999999998E-3</v>
      </c>
      <c r="S4" s="7">
        <v>0.35630000000000001</v>
      </c>
      <c r="T4" s="7">
        <v>0.12559999999999999</v>
      </c>
    </row>
    <row r="5" spans="1:20" s="2" customFormat="1" x14ac:dyDescent="0.25">
      <c r="A5" s="9">
        <v>1</v>
      </c>
      <c r="B5" s="10" t="s">
        <v>86</v>
      </c>
      <c r="C5" s="9" t="s">
        <v>23</v>
      </c>
      <c r="D5" s="11">
        <v>1</v>
      </c>
      <c r="E5" s="11">
        <v>600000</v>
      </c>
      <c r="F5" s="9">
        <v>0.39279999999999998</v>
      </c>
      <c r="G5" s="9">
        <v>0.15340000000000001</v>
      </c>
      <c r="H5" s="9">
        <v>6.0199999999999997E-2</v>
      </c>
      <c r="I5" s="9">
        <v>0.151</v>
      </c>
      <c r="J5" s="9">
        <v>5.9299999999999999E-2</v>
      </c>
      <c r="K5" s="9">
        <v>0.28220000000000001</v>
      </c>
      <c r="L5" s="9">
        <v>0.1109</v>
      </c>
      <c r="M5" s="22">
        <v>0.25319999999999998</v>
      </c>
      <c r="N5" s="22">
        <v>9.9400000000000002E-2</v>
      </c>
      <c r="O5" s="22">
        <v>2.7199999999999998E-2</v>
      </c>
      <c r="P5" s="22">
        <v>1.0699999999999999E-2</v>
      </c>
      <c r="Q5" s="9">
        <v>2.3999999999999998E-3</v>
      </c>
      <c r="R5" s="9">
        <v>1E-3</v>
      </c>
      <c r="S5" s="9">
        <v>0.3856</v>
      </c>
      <c r="T5" s="9">
        <v>0.1515</v>
      </c>
    </row>
    <row r="6" spans="1:20" s="2" customFormat="1" ht="16.8" x14ac:dyDescent="0.25">
      <c r="A6" s="9" t="s">
        <v>1161</v>
      </c>
      <c r="B6" s="10" t="s">
        <v>86</v>
      </c>
      <c r="C6" s="9" t="s">
        <v>89</v>
      </c>
      <c r="D6" s="11">
        <v>14850001</v>
      </c>
      <c r="E6" s="11">
        <v>15850000</v>
      </c>
      <c r="F6" s="17">
        <v>0.61529999999999996</v>
      </c>
      <c r="G6" s="9">
        <v>7.3800000000000004E-2</v>
      </c>
      <c r="H6" s="9">
        <v>4.5400000000000003E-2</v>
      </c>
      <c r="I6" s="9">
        <v>5.8599999999999999E-2</v>
      </c>
      <c r="J6" s="9">
        <v>3.61E-2</v>
      </c>
      <c r="K6" s="9">
        <v>0.60189999999999999</v>
      </c>
      <c r="L6" s="9">
        <v>0.37030000000000002</v>
      </c>
      <c r="M6" s="22">
        <v>8.3799999999999999E-2</v>
      </c>
      <c r="N6" s="22">
        <v>5.16E-2</v>
      </c>
      <c r="O6" s="22">
        <v>0.51680000000000004</v>
      </c>
      <c r="P6" s="22">
        <v>0.318</v>
      </c>
      <c r="Q6" s="9">
        <v>8.9999999999999998E-4</v>
      </c>
      <c r="R6" s="9">
        <v>5.0000000000000001E-4</v>
      </c>
      <c r="S6" s="9">
        <v>0.18840000000000001</v>
      </c>
      <c r="T6" s="9">
        <v>0.1159</v>
      </c>
    </row>
    <row r="7" spans="1:20" s="1" customFormat="1" ht="14.4" x14ac:dyDescent="0.3">
      <c r="A7" s="8" t="s">
        <v>87</v>
      </c>
      <c r="B7" s="205" t="s">
        <v>1162</v>
      </c>
      <c r="C7" s="205"/>
      <c r="D7" s="206"/>
      <c r="E7" s="206"/>
      <c r="F7" s="18">
        <v>0.52559999999999996</v>
      </c>
      <c r="G7" s="8">
        <v>0.23430000000000001</v>
      </c>
      <c r="H7" s="8">
        <v>0.125</v>
      </c>
      <c r="I7" s="8">
        <v>6.4100000000000004E-2</v>
      </c>
      <c r="J7" s="8">
        <v>3.4200000000000001E-2</v>
      </c>
      <c r="K7" s="8">
        <v>0.44540000000000002</v>
      </c>
      <c r="L7" s="8">
        <v>0.23760000000000001</v>
      </c>
      <c r="M7" s="23">
        <v>0.2009</v>
      </c>
      <c r="N7" s="23">
        <v>0.1072</v>
      </c>
      <c r="O7" s="23">
        <v>0.2407</v>
      </c>
      <c r="P7" s="23">
        <v>0.12839999999999999</v>
      </c>
      <c r="Q7" s="8">
        <v>4.5999999999999999E-3</v>
      </c>
      <c r="R7" s="8">
        <v>2.5000000000000001E-3</v>
      </c>
      <c r="S7" s="8">
        <v>0.24129999999999999</v>
      </c>
      <c r="T7" s="8">
        <v>0.12870000000000001</v>
      </c>
    </row>
    <row r="8" spans="1:20" s="2" customFormat="1" x14ac:dyDescent="0.25">
      <c r="A8" s="9">
        <v>3</v>
      </c>
      <c r="B8" s="10" t="s">
        <v>86</v>
      </c>
      <c r="C8" s="9" t="s">
        <v>30</v>
      </c>
      <c r="D8" s="11">
        <v>1</v>
      </c>
      <c r="E8" s="11">
        <v>500000</v>
      </c>
      <c r="F8" s="9">
        <v>0.6764</v>
      </c>
      <c r="G8" s="9">
        <v>0.29980000000000001</v>
      </c>
      <c r="H8" s="9">
        <v>0.20280000000000001</v>
      </c>
      <c r="I8" s="9">
        <v>8.8999999999999999E-3</v>
      </c>
      <c r="J8" s="9">
        <v>6.0000000000000001E-3</v>
      </c>
      <c r="K8" s="9">
        <v>0.437</v>
      </c>
      <c r="L8" s="9">
        <v>0.29559999999999997</v>
      </c>
      <c r="M8" s="22">
        <v>0.23169999999999999</v>
      </c>
      <c r="N8" s="22">
        <v>0.15670000000000001</v>
      </c>
      <c r="O8" s="22">
        <v>0.20530000000000001</v>
      </c>
      <c r="P8" s="22">
        <v>0.1389</v>
      </c>
      <c r="Q8" s="9">
        <v>3.0000000000000001E-3</v>
      </c>
      <c r="R8" s="9">
        <v>2E-3</v>
      </c>
      <c r="S8" s="9">
        <v>0.25600000000000001</v>
      </c>
      <c r="T8" s="9">
        <v>0.1731</v>
      </c>
    </row>
    <row r="9" spans="1:20" s="2" customFormat="1" x14ac:dyDescent="0.25">
      <c r="A9" s="9">
        <v>4</v>
      </c>
      <c r="B9" s="10" t="s">
        <v>86</v>
      </c>
      <c r="C9" s="9" t="s">
        <v>33</v>
      </c>
      <c r="D9" s="11">
        <v>34150001</v>
      </c>
      <c r="E9" s="11">
        <v>35100000</v>
      </c>
      <c r="F9" s="9">
        <v>0.38490000000000002</v>
      </c>
      <c r="G9" s="9">
        <v>0.21790000000000001</v>
      </c>
      <c r="H9" s="9">
        <v>8.3900000000000002E-2</v>
      </c>
      <c r="I9" s="9">
        <v>5.9700000000000003E-2</v>
      </c>
      <c r="J9" s="9">
        <v>2.3E-2</v>
      </c>
      <c r="K9" s="9">
        <v>0.44769999999999999</v>
      </c>
      <c r="L9" s="9">
        <v>0.17230000000000001</v>
      </c>
      <c r="M9" s="22">
        <v>0.23480000000000001</v>
      </c>
      <c r="N9" s="22">
        <v>9.0399999999999994E-2</v>
      </c>
      <c r="O9" s="22">
        <v>0.20569999999999999</v>
      </c>
      <c r="P9" s="22">
        <v>7.9200000000000007E-2</v>
      </c>
      <c r="Q9" s="9">
        <v>9.4000000000000004E-3</v>
      </c>
      <c r="R9" s="9">
        <v>3.5999999999999999E-3</v>
      </c>
      <c r="S9" s="9">
        <v>0.2515</v>
      </c>
      <c r="T9" s="9">
        <v>9.6799999999999997E-2</v>
      </c>
    </row>
    <row r="10" spans="1:20" s="2" customFormat="1" x14ac:dyDescent="0.25">
      <c r="A10" s="12">
        <v>5</v>
      </c>
      <c r="B10" s="13" t="s">
        <v>93</v>
      </c>
      <c r="C10" s="12" t="s">
        <v>30</v>
      </c>
      <c r="D10" s="14">
        <v>45700001</v>
      </c>
      <c r="E10" s="14">
        <v>46750000</v>
      </c>
      <c r="F10" s="12">
        <v>0.70089999999999997</v>
      </c>
      <c r="G10" s="12">
        <v>7.1800000000000003E-2</v>
      </c>
      <c r="H10" s="12">
        <v>5.04E-2</v>
      </c>
      <c r="I10" s="12">
        <v>2.1299999999999999E-2</v>
      </c>
      <c r="J10" s="12">
        <v>1.49E-2</v>
      </c>
      <c r="K10" s="19">
        <v>0.71540000000000004</v>
      </c>
      <c r="L10" s="19">
        <v>0.50139999999999996</v>
      </c>
      <c r="M10" s="24">
        <v>5.8500000000000003E-2</v>
      </c>
      <c r="N10" s="24">
        <v>4.1000000000000002E-2</v>
      </c>
      <c r="O10" s="19">
        <v>0.65580000000000005</v>
      </c>
      <c r="P10" s="19">
        <v>0.4597</v>
      </c>
      <c r="Q10" s="12">
        <v>6.9999999999999999E-4</v>
      </c>
      <c r="R10" s="12">
        <v>5.0000000000000001E-4</v>
      </c>
      <c r="S10" s="12">
        <v>0.19270000000000001</v>
      </c>
      <c r="T10" s="12">
        <v>0.1351</v>
      </c>
    </row>
    <row r="11" spans="1:20" x14ac:dyDescent="0.25">
      <c r="A11" s="15" t="s">
        <v>1163</v>
      </c>
    </row>
    <row r="12" spans="1:20" x14ac:dyDescent="0.25">
      <c r="A12" s="15" t="s">
        <v>1164</v>
      </c>
    </row>
    <row r="13" spans="1:20" x14ac:dyDescent="0.25">
      <c r="A13" s="15" t="s">
        <v>1165</v>
      </c>
    </row>
    <row r="14" spans="1:20" x14ac:dyDescent="0.25">
      <c r="A14" s="15" t="s">
        <v>1166</v>
      </c>
    </row>
  </sheetData>
  <sheetProtection formatCells="0" insertHyperlinks="0" autoFilter="0"/>
  <sortState ref="B47:EY83">
    <sortCondition ref="C47"/>
  </sortState>
  <mergeCells count="15">
    <mergeCell ref="Q2:R2"/>
    <mergeCell ref="S2:T2"/>
    <mergeCell ref="B4:E4"/>
    <mergeCell ref="B7:E7"/>
    <mergeCell ref="A2:A3"/>
    <mergeCell ref="B2:B3"/>
    <mergeCell ref="C2:C3"/>
    <mergeCell ref="D2:D3"/>
    <mergeCell ref="E2:E3"/>
    <mergeCell ref="F2:F3"/>
    <mergeCell ref="G2:H2"/>
    <mergeCell ref="I2:J2"/>
    <mergeCell ref="K2:L2"/>
    <mergeCell ref="M2:N2"/>
    <mergeCell ref="O2:P2"/>
  </mergeCells>
  <phoneticPr fontId="41" type="noConversion"/>
  <pageMargins left="0.7" right="0.7" top="0.75" bottom="0.75" header="0.3" footer="0.3"/>
  <pageSetup paperSize="9" orientation="portrai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pixelators xmlns="https://web.wps.cn/et/2018/main" xmlns:s="http://schemas.openxmlformats.org/spreadsheetml/2006/main">
  <pixelatorList sheetStid="12"/>
  <pixelatorList sheetStid="2"/>
  <pixelatorList sheetStid="8"/>
  <pixelatorList sheetStid="11"/>
  <pixelatorList sheetStid="5"/>
  <pixelatorList sheetStid="13"/>
</pixelators>
</file>

<file path=customXml/item2.xml><?xml version="1.0" encoding="utf-8"?>
<woProps xmlns="https://web.wps.cn/et/2018/main" xmlns:s="http://schemas.openxmlformats.org/spreadsheetml/2006/main">
  <woSheetsProps>
    <woSheetProps sheetStid="12" interlineOnOff="0" interlineColor="0" isDbSheet="0" isDashBoardSheet="0" isDbDashBoardSheet="0" isFlexPaperSheet="0">
      <cellprotection/>
      <appEtDbRelations/>
    </woSheetProps>
    <woSheetProps sheetStid="2" interlineOnOff="0" interlineColor="0" isDbSheet="0" isDashBoardSheet="0" isDbDashBoardSheet="0" isFlexPaperSheet="0">
      <cellprotection/>
      <appEtDbRelations/>
    </woSheetProps>
    <woSheetProps sheetStid="8" interlineOnOff="0" interlineColor="0" isDbSheet="0" isDashBoardSheet="0" isDbDashBoardSheet="0" isFlexPaperSheet="0">
      <cellprotection/>
      <appEtDbRelations/>
    </woSheetProps>
    <woSheetProps sheetStid="11" interlineOnOff="0" interlineColor="0" isDbSheet="0" isDashBoardSheet="0" isDbDashBoardSheet="0" isFlexPaperSheet="0">
      <cellprotection/>
      <appEtDbRelations/>
    </woSheetProps>
    <woSheetProps sheetStid="5" interlineOnOff="0" interlineColor="0" isDbSheet="0" isDashBoardSheet="0" isDbDashBoardSheet="0" isFlexPaperSheet="0">
      <cellprotection/>
      <appEtDbRelations/>
    </woSheetProps>
  </woSheetsProps>
  <woBookProps>
    <bookSettings isFilterShared="1" coreConquerUserId="" isAutoUpdatePaused="0" filterType="conn" isMergeTasksAutoUpdate="0" isInserPicAsAttachment="0"/>
  </woBookProps>
</woProps>
</file>

<file path=customXml/itemProps1.xml><?xml version="1.0" encoding="utf-8"?>
<ds:datastoreItem xmlns:ds="http://schemas.openxmlformats.org/officeDocument/2006/customXml" ds:itemID="{224D003E-15C9-4FFE-AB16-9E66474EAE4E}">
  <ds:schemaRefs>
    <ds:schemaRef ds:uri="https://web.wps.cn/et/2018/main"/>
    <ds:schemaRef ds:uri="http://schemas.openxmlformats.org/spreadsheetml/2006/main"/>
  </ds:schemaRefs>
</ds:datastoreItem>
</file>

<file path=customXml/itemProps2.xml><?xml version="1.0" encoding="utf-8"?>
<ds:datastoreItem xmlns:ds="http://schemas.openxmlformats.org/officeDocument/2006/customXml" ds:itemID="{06C82605-B75B-4693-9329-32AAD527C692}">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1</vt:lpstr>
      <vt:lpstr>S2</vt:lpstr>
      <vt:lpstr>S3</vt:lpstr>
      <vt:lpstr>S4</vt:lpstr>
      <vt:lpstr>S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程锋</cp:lastModifiedBy>
  <dcterms:created xsi:type="dcterms:W3CDTF">2006-09-17T08:00:00Z</dcterms:created>
  <dcterms:modified xsi:type="dcterms:W3CDTF">2023-06-27T13:37: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y fmtid="{D5CDD505-2E9C-101B-9397-08002B2CF9AE}" pid="3" name="ICV">
    <vt:lpwstr/>
  </property>
</Properties>
</file>